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007"/>
  <workbookPr date1904="1" showInkAnnotation="0" autoCompressPictures="0"/>
  <bookViews>
    <workbookView xWindow="1100" yWindow="0" windowWidth="25200" windowHeight="15900" tabRatio="803"/>
  </bookViews>
  <sheets>
    <sheet name="Table S1_hGRN_lignocellulosics" sheetId="1" r:id="rId1"/>
    <sheet name="TableS2_ARANCE_lignocellulosic" sheetId="2" r:id="rId2"/>
    <sheet name="Table S3_hGRN_hu_Pluripotency" sheetId="3" r:id="rId3"/>
    <sheet name="Table S4_ARACNE_hu_pluripotency" sheetId="4" r:id="rId4"/>
    <sheet name="Table S5 Yeast network Syn_dat" sheetId="5" r:id="rId5"/>
  </sheets>
  <externalReferences>
    <externalReference r:id="rId6"/>
  </externalReferences>
  <definedNames>
    <definedName name="_xlnm._FilterDatabase" localSheetId="0" hidden="1">[1]Sheet1!$D$1:$D$157</definedName>
  </definedName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23867" uniqueCount="898">
  <si>
    <t>AT1G15950</t>
  </si>
  <si>
    <t>AT5G66690</t>
  </si>
  <si>
    <t>cinnamoyl coa reductase 1</t>
  </si>
  <si>
    <t>Encodes a cinnamoyl CoA reductase. Involved in lignin biosynthesis.</t>
  </si>
  <si>
    <t>cinnamoyl coa reductase 1 (CCR1); CONTAINS InterPro DOMAIN/s: NAD-dependent epimerase/dehydratase (InterPro:IPR001509), NAD(P)-binding domain (InterPro:IPR016040); BEST Arabidopsis thaliana protein match is: cinnamoyl coa reductase (TAIR:AT1G80820.1); Has 11995 Blast hits to 11983 proteins in 1896 species: Archae - 218; Bacteria - 5371; Metazoa - 416; Fungi - 931; Plants - 2539; Viruses - 54; Other Eukaryotes - 2466 (source: NCBI BLink).</t>
  </si>
  <si>
    <t>IRX4</t>
  </si>
  <si>
    <t>UDP-Glycosyltransferase superfamily protein</t>
  </si>
  <si>
    <t>UGT72E2 is an UDPG:coniferyl alcohol glucosyltransferase which glucosylates sinapyl- and coniferyl aldehydes as well as sinapyl- and coniferyl alcohol. The enzyme is thought to be involved in lignin metabolism. A knockdown mutant line (72E2KD) was obtained using RNAi silencing. A twofold reduction in coniferyl alcohol 4-&lt;i&gt;O&lt;/i&gt;-glucoside and sinapyl alcohol 4-&lt;i&gt;O&lt;/i&gt;-glucoside was detected in this line compared to wildtype. In comparison, both knockout and knockdown lines of UGT72E1 and UGT72E3, respectively, failed to display the same reduction in phenylpropanoid 4-&lt;i&gt;O&lt;/i&gt;-glucosides.</t>
  </si>
  <si>
    <t>UGT72E2; CONTAINS InterPro DOMAIN/s: UDP-glucuronosyl/UDP-glucosyltransferase (InterPro:IPR002213); BEST Arabidopsis thaliana protein match is: UDP-Glycosyltransferase superfamily protein (TAIR:AT5G26310.1); Has 1807 Blast hits to 1807 proteins in 277 species: Archae - 0; Bacteria - 0; Metazoa - 736; Fungi - 347; Plants - 385; Viruses - 0; Other Eukaryotes - 339 (source: NCBI BLink).</t>
  </si>
  <si>
    <t>UGT72E2</t>
  </si>
  <si>
    <t>---</t>
  </si>
  <si>
    <t>AT1G33420</t>
  </si>
  <si>
    <t>RING/FYVE/PHD zinc finger superfamily protein</t>
  </si>
  <si>
    <t>RING/FYVE/PHD zinc finger superfamily protein; FUNCTIONS IN: DNA binding, zinc ion binding; INVOLVED IN: regulation of transcription, DNA-dependent; EXPRESSED IN: 22 plant structures; EXPRESSED DURING: 13 growth stages; CONTAINS InterPro DOMAIN/s: Zinc finger, PHD-type, conserved site (InterPro:IPR019786), Zinc finger, PHD-type (InterPro:IPR001965), Zinc finger, FYVE/PHD-type (InterPro:IPR011011), Zinc finger, PHD-finger (InterPro:IPR019787); BEST Arabidopsis thaliana protein match is: RING/FYVE/PHD zinc finger superfamily protein (TAIR:AT1G66170.1); Has 734 Blast hits to 722 proteins in 155 species: Archae - 0; Bacteria - 0; Metazoa - 237; Fungi - 264; Plants - 211; Viruses - 0; Other Eukaryotes - 22 (source: NCBI BLink).</t>
  </si>
  <si>
    <t>AT1G71030</t>
  </si>
  <si>
    <t>MYB-like 2</t>
  </si>
  <si>
    <t>Encodes a putative myb family transcription factor.  In contrast to most other myb-like proteins its myb domain consists of a single repeat.  A proline-rich region potentially involved in transactivation is found in the C-terminal part of the protein.   Its transcript accumulates mainly in leaves.</t>
  </si>
  <si>
    <t>MYB-like 2 (MYBL2);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3 (TAIR:AT1G22640.1); Has 6938 Blast hits to 6802 proteins in 388 species: Archae - 0; Bacteria - 0; Metazoa - 361; Fungi - 142; Plants - 5491; Viruses - 3; Other Eukaryotes - 941 (source: NCBI BLink).</t>
  </si>
  <si>
    <t>MYBL2</t>
  </si>
  <si>
    <t>Integrase-type DNA-binding superfamily protein</t>
  </si>
  <si>
    <t>encodes a member of the DREB subfamily A-4 of ERF/AP2 transcription factor family. The protein contains one AP2 domain. There are 17 members in this subfamily including TINY.</t>
  </si>
  <si>
    <t>zinc finger (C2H2 type) family protein</t>
  </si>
  <si>
    <t>AT2G41940</t>
  </si>
  <si>
    <t>zinc finger protein 8</t>
  </si>
  <si>
    <t>Encodes a zinc finger protein containing only a single zinc finger.</t>
  </si>
  <si>
    <t>zinc finger protein 8 (ZFP8); FUNCTIONS IN: sequence-specific DNA binding transcription factor activity, zinc ion binding, nucleic acid binding; INVOLVED IN: trichome differentiation, regulation of transcription; LOCATED IN: intracellular; EXPRESSED IN: 15 plant structures; EXPRESSED DURING: 13 growth stages; CONTAINS InterPro DOMAIN/s: Zinc finger, C2H2-like (InterPro:IPR015880), Zinc finger, C2H2-type (InterPro:IPR007087); BEST Arabidopsis thaliana protein match is: C2H2 and C2HC zinc fingers superfamily protein (TAIR:AT3G58070.1); Has 1033 Blast hits to 1031 proteins in 54 species: Archae - 0; Bacteria - 9; Metazoa - 26; Fungi - 10; Plants - 958; Viruses - 0; Other Eukaryotes - 30 (source: NCBI BLink).</t>
  </si>
  <si>
    <t>ZFP8</t>
  </si>
  <si>
    <t>Homeodomain-like superfamily protein</t>
  </si>
  <si>
    <t>Encodes a member of the GATA factor family of zinc finger transcription factors.</t>
  </si>
  <si>
    <t>AT3G25710</t>
  </si>
  <si>
    <t>basic helix-loop-helix 32</t>
  </si>
  <si>
    <t>Encodes a basic helix“loop“helix transcription factor that  is expressed in the hypophysis-adjacent embryo cells, and is  required and partially sufficient for MP-dependent root initiation. Involved in response to phosphate starvation. Negative regulator of root hair development, anthocyanin formation  and Pi content.</t>
  </si>
  <si>
    <t>basic helix-loop-helix 32 (BHLH32); CONTAINS InterPro DOMAIN/s: Helix-loop-helix DNA-binding domain (InterPro:IPR001092), Helix-loop-helix DNA-binding (InterPro:IPR011598); BEST Arabidopsis thaliana protein match is: basic helix-loop-helix (bHLH) DNA-binding superfamily protein (TAIR:AT1G68810.1); Has 2800 Blast hits to 2795 proteins in 201 species: Archae - 0; Bacteria - 0; Metazoa - 397; Fungi - 30; Plants - 2368; Viruses - 0; Other Eukaryotes - 5 (source: NCBI BLink).</t>
  </si>
  <si>
    <t>TMO5</t>
  </si>
  <si>
    <t>AT3G57920</t>
  </si>
  <si>
    <t>squamosa promoter binding protein-like 15</t>
  </si>
  <si>
    <t>Encodes a putative transcriptional regulator that is involved in the vegetative to reproductive phase transition. Expression is regulated by MIR156b.</t>
  </si>
  <si>
    <t>squamosa promoter binding protein-like 15 (SPL15); FUNCTIONS IN: DNA binding, sequence-specific DNA binding transcription factor activity; INVOLVED IN: vegetative to reproductive phase transition of meristem, regulation of cell size, regulation of cell proliferation, regulation of transcription; LOCATED IN: nucleus; EXPRESSED IN: 15 plant structures; EXPRESSED DURING: 7 growth stages; CONTAINS InterPro DOMAIN/s: Transcription factor, SBP-box (InterPro:IPR004333); BEST Arabidopsis thaliana protein match is: squamosa promoter binding protein-like 9 (TAIR:AT2G42200.1); Has 832 Blast hits to 831 proteins in 41 species: Archae - 0; Bacteria - 0; Metazoa - 0; Fungi - 2; Plants - 829; Viruses - 0; Other Eukaryotes - 1 (source: NCBI BLink).</t>
  </si>
  <si>
    <t>SPL15</t>
  </si>
  <si>
    <t>basic helix-loop-helix (bHLH) DNA-binding superfamily protein</t>
  </si>
  <si>
    <t>AT5G25160</t>
  </si>
  <si>
    <t>zinc finger protein 3</t>
  </si>
  <si>
    <t>zinc finger protein 3 (ZFP3); FUNCTIONS IN: sequence-specific DNA binding transcription factor activity, zinc ion binding, nucleic acid binding; INVOLVED IN: regulation of transcription; LOCATED IN: intracellular; EXPRESSED IN: shoot apex, hypocotyl, root, flower; EXPRESSED DURING: petal differentiation and expansion stage; CONTAINS InterPro DOMAIN/s: Zinc finger, C2H2-type (InterPro:IPR007087); BEST Arabidopsis thaliana protein match is: C2H2 and C2HC zinc fingers superfamily protein (TAIR:AT5G10970.1); Has 1807 Blast hits to 1807 proteins in 277 species: Archae - 0; Bacteria - 0; Metazoa - 736; Fungi - 347; Plants - 385; Viruses - 0; Other Eukaryotes - 339 (source: NCBI BLink).</t>
  </si>
  <si>
    <t>ZFP3</t>
  </si>
  <si>
    <t>AT1G67980</t>
  </si>
  <si>
    <t>caffeoyl-CoA 3-O-methyltransferase</t>
  </si>
  <si>
    <t>Encodes S-adenosyl-L-methionine: transcaffeoyl Coenzyme A 3-O-methyltransferase.</t>
  </si>
  <si>
    <t>caffeoyl-CoA 3-O-methyltransferase (CCOAMT); CONTAINS InterPro DOMAIN/s: O-methyltransferase, family 3 (InterPro:IPR002935); BEST Arabidopsis thaliana protein match is: S-adenosyl-L-methionine-dependent methyltransferases superfamily protein (TAIR:AT1G24735.2); Has 35333 Blast hits to 34131 proteins in 2444 species: Archae - 798; Bacteria - 22429; Metazoa - 974; Fungi - 991; Plants - 531; Viruses - 0; Other Eukaryotes - 9610 (source: NCBI BLink).</t>
  </si>
  <si>
    <t>CCOAMT</t>
  </si>
  <si>
    <t>member of WRKY Transcription Factor; Group II-c</t>
  </si>
  <si>
    <t>C2H2 and C2HC zinc fingers superfamily protein</t>
  </si>
  <si>
    <t>AT2G22800</t>
  </si>
  <si>
    <t>Homeobox-leucine zipper protein family</t>
  </si>
  <si>
    <t>Encodes homeobox protein HAT9.</t>
  </si>
  <si>
    <t>HAT9; FUNCTIONS IN: DNA binding, sequence-specific DNA binding transcription factor activity; INVOLVED IN: regulation of transcription, DNA-dependent, regulation of transcription; LOCATED IN: nucleus; EXPRESSED IN: 13 plant structures; EXPRESSED DURING: LP.04 four leaves visible, 4 anthesis, petal differentiation and expansion stage, E expanded cotyledon stage; CONTAINS InterPro DOMAIN/s: Homeobox, conserved site (InterPro:IPR017970), Homeobox (InterPro:IPR001356), Homeodomain-like (InterPro:IPR009057), Leucine zipper, homeobox-associated (InterPro:IPR003106), Homeodomain-related (InterPro:IPR012287); BEST Arabidopsis thaliana protein match is: Homeobox-leucine zipper protein family (TAIR:AT4G37790.1); Has 6755 Blast hits to 6732 proteins in 464 species: Archae - 0; Bacteria - 0; Metazoa - 4333; Fungi - 266; Plants - 2037; Viruses - 7; Other Eukaryotes - 112 (source: NCBI BLink).</t>
  </si>
  <si>
    <t>HAT9</t>
  </si>
  <si>
    <t>AT2G30490</t>
  </si>
  <si>
    <t>AT2G37040</t>
  </si>
  <si>
    <t>cinnamate-4-hydroxylase</t>
  </si>
  <si>
    <t>Encodes a cinnamate-4-hydroxylase. Mutations in this gene impact phenylpropanoid metabolism, growth and development.</t>
  </si>
  <si>
    <t>cinnamate-4-hydroxylase (C4H); FUNCTIONS IN: trans-cinnamate 4-monooxygenase activity; INVOLVED IN: in 9 processes; LOCATED IN: endoplasmic reticulum, plasma membrane, membrane, plant-type cell wall; EXPRESSED IN: 25 plant structures; EXPRESSED DURING: 14 growth stages; CONTAINS InterPro DOMAIN/s: Cytochrome P450 (InterPro:IPR001128), Cytochrome P450, E-class, group I (InterPro:IPR002401), Cytochrome P450, conserved site (InterPro:IPR017972); BEST Arabidopsis thaliana protein match is: cytochrome P450, family 98, subfamily A, polypeptide 3 (TAIR:AT2G40890.1); Has 31278 Blast hits to 31002 proteins in 1609 species: Archae - 48; Bacteria - 2734; Metazoa - 11804; Fungi - 6596; Plants - 9113; Viruses - 3; Other Eukaryotes - 980 (source: NCBI BLink).</t>
  </si>
  <si>
    <t>REF3</t>
  </si>
  <si>
    <t>PHE ammonia lyase 1</t>
  </si>
  <si>
    <t>Encodes PAL1, a phenylalanine ammonia-lyase.  Arabidopsis has four PALs: AT2G37040 (PAL1), AT3G53260 (PAL2), AT5G04230 (PAL3) and AT3G10340 (PAL4).</t>
  </si>
  <si>
    <t>PHE ammonia lyase 1 (PAL1); FUNCTIONS IN: phenylalanine ammonia-lyase activity; INVOLVED IN: in 10 processes; LOCATED IN: cytoplasm; EXPRESSED IN: 22 plant structures; EXPRESSED DURING: 13 growth stages; CONTAINS InterPro DOMAIN/s: Phenylalanine/histidine ammonia-lyase (InterPro:IPR001106), Phenylalanine/histidine ammonia-lyases, active site (InterPro:IPR022313), L-Aspartase-like (InterPro:IPR008948), Phenylalanine ammonia-lyase (InterPro:IPR005922); BEST Arabidopsis thaliana protein match is: phenylalanine ammonia-lyase 2 (TAIR:AT3G53260.1); Has 4888 Blast hits to 4867 proteins in 1414 species: Archae - 40; Bacteria - 2973; Metazoa - 79; Fungi - 127; Plants - 1176; Viruses - 0; Other Eukaryotes - 493 (source: NCBI BLink).</t>
  </si>
  <si>
    <t>PAL1</t>
  </si>
  <si>
    <t>AT4G18780</t>
  </si>
  <si>
    <t>cellulose synthase family protein</t>
  </si>
  <si>
    <t>Encodes a member of the cellulose synthase family involved in secondary cell wall biosynthesis. Mutants have abnormal xylem formation, reduced cellulose content, and enhanced drought and osmotic stress tolerance.  Mediates resistance towards bacterial pathogens via ABA. Confers resistance towards bacterial and fungal pathogens, independent of salicylic acid, ethylene and jasmonate signaling.</t>
  </si>
  <si>
    <t>IRREGULAR XYLEM 1 (IRX1); FUNCTIONS IN: cellulose synthase activity, transferase activity, transferring glycosyl groups; INVOLVED IN: in 7 processes; LOCATED IN: cell wall, plasma membrane; EXPRESSED IN: 21 plant structures; EXPRESSED DURING: 9 growth stages; CONTAINS InterPro DOMAIN/s: Cellulose synthase (InterPro:IPR005150); BEST Arabidopsis thaliana protein match is: cellulose synthase A4 (TAIR:AT5G44030.1); Has 30201 Blast hits to 17322 proteins in 780 species: Archae - 12; Bacteria - 1396; Metazoa - 17338; Fungi - 3422; Plants - 5037; Viruses - 0; Other Eukaryotes - 2996 (source: NCBI BLink).</t>
  </si>
  <si>
    <t>LEW2</t>
  </si>
  <si>
    <t>AT4G34050</t>
  </si>
  <si>
    <t>S-adenosyl-L-methionine-dependent methyltransferases superfamily protein</t>
  </si>
  <si>
    <t>caffeoyl coenzyme A O-methyltransferase 1 (CCoAOMT1); FUNCTIONS IN: caffeoyl-CoA O-methyltransferase activity; INVOLVED IN: coumarin biosynthetic process, response to cadmium ion; LOCATED IN: cytosol; EXPRESSED IN: 24 plant structures; EXPRESSED DURING: 14 growth stages; CONTAINS InterPro DOMAIN/s: O-methyltransferase, family 3 (InterPro:IPR002935); BEST Arabidopsis thaliana protein match is: S-adenosyl-L-methionine-dependent methyltransferases superfamily protein (TAIR:AT4G26220.1); Has 3628 Blast hits to 3614 proteins in 1109 species: Archae - 11; Bacteria - 2045; Metazoa - 117; Fungi - 47; Plants - 463; Viruses - 0; Other Eukaryotes - 945 (source: NCBI BLink).</t>
  </si>
  <si>
    <t>CCoAOMT1</t>
  </si>
  <si>
    <t>AT5G44030</t>
  </si>
  <si>
    <t>cellulose synthase A4</t>
  </si>
  <si>
    <t>Encodes a cellulose synthase involved in secondary cell wall biosynthesis. Confers resistance towards bacterial and fungal pathogens, independent of salicylic acid, ethylene and jasmonate signaling.</t>
  </si>
  <si>
    <t>cellulose synthase A4 (CESA4); FUNCTIONS IN: cellulose synthase activity, transferase activity, transferring glycosyl groups; INVOLVED IN: cellulose biosynthetic process, plant-type cell wall biogenesis, defense response to bacterium, defense response to fungus, secondary cell wall biogenesis; LOCATED IN: membrane; EXPRESSED IN: 24 plant structures; EXPRESSED DURING: 11 growth stages; CONTAINS InterPro DOMAIN/s: Cellulose synthase (InterPro:IPR005150); BEST Arabidopsis thaliana protein match is: Cellulose synthase family protein (TAIR:AT5G05170.1); Has 3263 Blast hits to 2832 proteins in 640 species: Archae - 9; Bacteria - 1071; Metazoa - 1; Fungi - 31; Plants - 2051; Viruses - 7; Other Eukaryotes - 93 (source: NCBI BLink).</t>
  </si>
  <si>
    <t>NWS2</t>
  </si>
  <si>
    <t>AT5G48930</t>
  </si>
  <si>
    <t>hydroxycinnamoyl-CoA shikimate/quinate hydroxycinnamoyl transferase</t>
  </si>
  <si>
    <t>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t>
  </si>
  <si>
    <t>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t>
  </si>
  <si>
    <t>HCT</t>
  </si>
  <si>
    <t>AT5G54160</t>
  </si>
  <si>
    <t>O-methyltransferase 1</t>
  </si>
  <si>
    <t>A caffeic acid/5-hydroxyferulic acid O-methyltransferase. Interacts with 14-4-3 proteins in yeast 2 hybrid assay.  AtOMT1 (At5g54160) encodes a flavonol 3Ã-O-methyltransferase that is highly active towards quercetin and myricetin. The substrate specificity identifies the enzyme as flavonol 3Ã-methyltransferase which replaces the former annotation of the gene to encode a caffeic acid/5-hydroxyferulic acid O-methyltransferase</t>
  </si>
  <si>
    <t>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t>
  </si>
  <si>
    <t>OMT1</t>
  </si>
  <si>
    <t>AT5G17420</t>
  </si>
  <si>
    <t>Cellulose synthase family protein</t>
  </si>
  <si>
    <t>Encodes a xylem-specific cellulose synthase that is phosphorylated on one or more serine residues (on either S185 or one of S180 or S181).</t>
  </si>
  <si>
    <t>IRREGULAR XYLEM 3 (IRX3); FUNCTIONS IN: cellulose synthase activity; INVOLVED IN: cellulose biosynthetic process, plant-type cell wall biogenesis, secondary cell wall biogenesis, rhamnogalacturonan I side chain metabolic process; LOCATED IN: plasma membrane, chloroplast; EXPRESSED IN: 27 plant structures; EXPRESSED DURING: 14 growth stages; CONTAINS InterPro DOMAIN/s: Cellulose synthase (InterPro:IPR005150), Zinc finger, RING-type (InterPro:IPR001841); BEST Arabidopsis thaliana protein match is: Cellulose synthase family protein (TAIR:AT5G05170.1); Has 1807 Blast hits to 1807 proteins in 277 species: Archae - 0; Bacteria - 0; Metazoa - 736; Fungi - 347; Plants - 385; Viruses - 0; Other Eukaryotes - 339 (source: NCBI BLink).</t>
  </si>
  <si>
    <t>MUR10</t>
  </si>
  <si>
    <t>AT3G53260</t>
  </si>
  <si>
    <t>phenylalanine ammonia-lyase 2</t>
  </si>
  <si>
    <t>Encodes phenylalanine lyase. Arabidopsis has four PALs: AT2G37040 (PAL1), AT3G53260 (PAL2), AT5G04230 (PAL3) and AT3G10340 (PAL4).</t>
  </si>
  <si>
    <t>phenylalanine ammonia-lyase 2 (PAL2); FUNCTIONS IN: phenylalanine ammonia-lyase activity; INVOLVED IN: response to oxidative stress, response to karrikin, phenylpropanoid biosynthetic process, response to wounding, defense response; LOCATED IN: cytoplasm; EXPRESSED IN: 22 plant structures; EXPRESSED DURING: 14 growth stages; CONTAINS InterPro DOMAIN/s: Phenylalanine/histidine ammonia-lyase (InterPro:IPR001106), Phenylalanine/histidine ammonia-lyases, active site (InterPro:IPR022313), L-Aspartase-like (InterPro:IPR008948), Phenylalanine ammonia-lyase (InterPro:IPR005922); BEST Arabidopsis thaliana protein match is: PHE ammonia lyase 1 (TAIR:AT2G37040.1); Has 4835 Blast hits to 4816 proteins in 1397 species: Archae - 40; Bacteria - 2928; Metazoa - 79; Fungi - 127; Plants - 1172; Viruses - 0; Other Eukaryotes - 489 (source: NCBI BLink).</t>
  </si>
  <si>
    <t>PAL2</t>
  </si>
  <si>
    <t>AT1G32770</t>
  </si>
  <si>
    <t>NAC domain containing protein 12</t>
  </si>
  <si>
    <t>Encodes SND1, a NAC Domain transcription factor involved in secondary wall biosynthesis in fibers. Expressed specifically in interfascicular fibers and xylary fibers in stems. Expressed in the procambium of stem inflorescences and root. May act as a negative regulator of secondary wall thickening in xylary fibers. Acts redundantly with NST1 to control development of secondary walls in siliques.</t>
  </si>
  <si>
    <t>NAC domain containing protein 12 (NAC012); CONTAINS InterPro DOMAIN/s: No apical meristem (NAM) protein (InterPro:IPR003441); BEST Arabidopsis thaliana protein match is: NAC (No Apical Meristem) domain transcriptional regulator superfamily protein (TAIR:AT2G46770.1); Has 2894 Blast hits to 2888 proteins in 75 species: Archae - 0; Bacteria - 0; Metazoa - 0; Fungi - 0; Plants - 2894; Viruses - 0; Other Eukaryotes - 0 (source: NCBI BLink).</t>
  </si>
  <si>
    <t>SND1</t>
  </si>
  <si>
    <t>AT1G79180</t>
  </si>
  <si>
    <t>myb domain protein 63</t>
  </si>
  <si>
    <t>Member of the R2R3 factor gene family.</t>
  </si>
  <si>
    <t>myb domain protein 63 (MYB63);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8 (TAIR:AT1G16490.1); Has 9415 Blast hits to 8435 proteins in 508 species: Archae - 0; Bacteria - 6; Metazoa - 906; Fungi - 547; Plants - 5986; Viruses - 6; Other Eukaryotes - 1964 (source: NCBI BLink).</t>
  </si>
  <si>
    <t>MYB63</t>
  </si>
  <si>
    <t>AT3G61910</t>
  </si>
  <si>
    <t>NAC domain protein 66</t>
  </si>
  <si>
    <t>NAC transcription factor NST2. NST1 and NST2 are redundant in regulating secondary wall thickening  in anther walls. NST2 promoter was particularly strong in anther tissue.</t>
  </si>
  <si>
    <t>NAC domain protein 66 (NAC066); FUNCTIONS IN: transcription activator activity, sequence-specific DNA binding transcription factor activity; INVOLVED IN: multicellular organismal development, anther dehiscence, secondary cell wall biogenesis; LOCATED IN: membrane; EXPRESSED IN: 7 plant structures; EXPRESSED DURING: 4 anthesis, petal differentiation and expansion stage; CONTAINS InterPro DOMAIN/s: No apical meristem (NAM) protein (InterPro:IPR003441); BEST Arabidopsis thaliana protein match is: NAC (No Apical Meristem) domain transcriptional regulator superfamily protein (TAIR:AT2G46770.1); Has 2909 Blast hits to 2904 proteins in 75 species: Archae - 0; Bacteria - 0; Metazoa - 0; Fungi - 0; Plants - 2909; Viruses - 0; Other Eukaryotes - 0 (source: NCBI BLink).</t>
  </si>
  <si>
    <t>NST2</t>
  </si>
  <si>
    <t>AT1G28470</t>
  </si>
  <si>
    <t>NAC domain containing protein 10</t>
  </si>
  <si>
    <t>NAC domain containing protein 10 (NAC010); CONTAINS InterPro DOMAIN/s: No apical meristem (NAM) protein (InterPro:IPR003441); BEST Arabidopsis thaliana protein match is: NAC domain containing protein 73 (TAIR:AT4G28500.1); Has 2334 Blast hits to 2329 proteins in 68 species: Archae - 0; Bacteria - 0; Metazoa - 0; Fungi - 0; Plants - 2334; Viruses - 0; Other Eukaryotes - 0 (source: NCBI BLink).</t>
  </si>
  <si>
    <t>SND3</t>
  </si>
  <si>
    <t>AT2G41690</t>
  </si>
  <si>
    <t>heat shock transcription factor B3</t>
  </si>
  <si>
    <t>member of Heat Stress Transcription Factor (Hsf) family</t>
  </si>
  <si>
    <t>heat shock transcription factor B3 (HSFB3); FUNCTIONS IN: DNA binding, sequence-specific DNA binding transcription factor activity; INVOLVED IN: response to cadmium ion; LOCATED IN: nucleus; EXPRESSED IN: inflorescence meristem, leaf whorl, flower, cultured cell; EXPRESSED DURING: 4 anthesis, petal differentiation and expansion stage; CONTAINS InterPro DOMAIN/s: Winged helix-turn-helix transcription repressor DNA-binding (InterPro:IPR011991), Heat shock factor (HSF)-type, DNA-binding (InterPro:IPR000232); BEST Arabidopsis thaliana protein match is: heat shock transcription factor  B2A (TAIR:AT5G62020.1); Has 2046 Blast hits to 2034 proteins in 225 species: Archae - 0; Bacteria - 0; Metazoa - 329; Fungi - 465; Plants - 775; Viruses - 0; Other Eukaryotes - 477 (source: NCBI BLink).</t>
  </si>
  <si>
    <t>HSFB3</t>
  </si>
  <si>
    <t>AT2G40890</t>
  </si>
  <si>
    <t>cytochrome P450, family 98, subfamily A, polypeptide 3</t>
  </si>
  <si>
    <t>encodes coumarate 3-hydroxylase (C3H), a P450-dependent monooxygenase. Involved in lignin biosynthesis and flavonoid biosynthesis.  Also affects the biosynthesis of coumarins such as scopoletin and scopolin as a branching-out-pathway from the phenylpropanoid acid level.</t>
  </si>
  <si>
    <t>cytochrome P450, family 98, subfamily A, polypeptide 3 (CYP98A3); FUNCTIONS IN: monooxygenase activity, p-coumarate 3-hydroxylase activity; INVOLVED IN: coumarin biosynthetic process, lignin biosynthetic process, phenylpropanoid biosynthetic process, flavonoid biosynthetic process; LOCATED IN: mitochondrion, endoplasmic reticulum, plasma membrane, microsome; EXPRESSED IN: 25 plant structures; EXPRESSED DURING: 13 growth stages; CONTAINS InterPro DOMAIN/s: Cytochrome P450 (InterPro:IPR001128), Cytochrome P450, E-class, group I (InterPro:IPR002401), Cytochrome P450, conserved site (InterPro:IPR017972); BEST Arabidopsis thaliana protein match is: cytochrome P450, family 98, subfamily A, polypeptide 9 (TAIR:AT1G74550.1); Has 33899 Blast hits to 33682 proteins in 1752 species: Archae - 48; Bacteria - 3997; Metazoa - 11870; Fungi - 7164; Plants - 9566; Viruses - 3; Other Eukaryotes - 1251 (source: NCBI BLink).</t>
  </si>
  <si>
    <t>CYP98A3</t>
  </si>
  <si>
    <t>AT5G60020</t>
  </si>
  <si>
    <t>laccase 17</t>
  </si>
  <si>
    <t>putative laccase,  a member of laccase family of genes (17 members in Arabidopsis).</t>
  </si>
  <si>
    <t>laccase 17 (LAC17); FUNCTIONS IN: laccase activity; INVOLVED IN: oxidation reduction, lignin catabolic process; LOCATED IN: endomembrane system, apoplast; EXPRESSED IN: 14 plant structures; EXPRESSED DURING: LP.04 four leaves visible, 4 anthesis, C globular stage, petal differentiation and expansion stage, LP.12 twelve leaves visible;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2 (TAIR:AT2G29130.1); Has 1807 Blast hits to 1807 proteins in 277 species: Archae - 0; Bacteria - 0; Metazoa - 736; Fungi - 347; Plants - 385; Viruses - 0; Other Eukaryotes - 339 (source: NCBI BLink).</t>
  </si>
  <si>
    <t>LAC17</t>
  </si>
  <si>
    <t>AT1G16490</t>
  </si>
  <si>
    <t>myb domain protein 58</t>
  </si>
  <si>
    <t>myb domain protein 58 (MYB58);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63 (TAIR:AT1G79180.1); Has 8863 Blast hits to 8152 proteins in 473 species: Archae - 0; Bacteria - 3; Metazoa - 752; Fungi - 456; Plants - 5848; Viruses - 6; Other Eukaryotes - 1798 (source: NCBI BLink).</t>
  </si>
  <si>
    <t>MYB58</t>
  </si>
  <si>
    <t>AT2G40470</t>
  </si>
  <si>
    <t>LOB domain-containing protein 15</t>
  </si>
  <si>
    <t>LOB domain-containing protein 15 (LBD15); CONTAINS InterPro DOMAIN/s: Lateral organ boundaries, LOB (InterPro:IPR004883); BEST Arabidopsis thaliana protein match is: LOB domain-containing protein 13 (TAIR:AT2G30340.1); Has 1010 Blast hits to 1005 proteins in 26 species: Archae - 0; Bacteria - 0; Metazoa - 2; Fungi - 2; Plants - 1006; Viruses - 0; Other Eukaryotes - 0 (source: NCBI BLink).</t>
  </si>
  <si>
    <t>LBD15</t>
  </si>
  <si>
    <t>AT3G16280</t>
  </si>
  <si>
    <t>Integrase-type DNA-binding superfamily protein; FUNCTIONS IN: DNA binding, sequence-specific DNA binding transcription factor activity; INVOLVED IN: regulation of transcription, DNA-dependent; LOCATED IN: nucleus, chloroplast; EXPRESSED IN: shoot apex, inflorescence meristem, leaf whorl, hypocotyl, flower; EXPRESSED DURING: petal differentiation and expansion stage; CONTAINS InterPro DOMAIN/s: DNA-binding, integrase-type (InterPro:IPR016177), Pathogenesis-related transcriptional factor/ERF, DNA-binding (InterPro:IPR001471); BEST Arabidopsis thaliana protein match is: Integrase-type DNA-binding superfamily protein (TAIR:AT5G11590.1); Has 5930 Blast hits to 5687 proteins in 256 species: Archae - 0; Bacteria - 0; Metazoa - 2; Fungi - 4; Plants - 5911; Viruses - 0; Other Eukaryotes - 13 (source: NCBI BLink).</t>
  </si>
  <si>
    <t>AT3G49930</t>
  </si>
  <si>
    <t>C2H2 and C2HC zinc fingers superfamily protein; FUNCTIONS IN: sequence-specific DNA binding transcription factor activity, zinc ion binding, nucleic acid binding; INVOLVED IN: regulation of transcription; LOCATED IN: intracellular; EXPRESSED IN: 15 plant structures; EXPRESSED DURING: 9 growth stages; CONTAINS InterPro DOMAIN/s: Zinc finger, C2H2-like (InterPro:IPR015880), Zinc finger, C2H2-type (InterPro:IPR007087); BEST Arabidopsis thaliana protein match is: zinc-finger protein 1 (TAIR:AT5G67450.1); Has 7854 Blast hits to 5480 proteins in 142 species: Archae - 0; Bacteria - 0; Metazoa - 6758; Fungi - 30; Plants - 847; Viruses - 0; Other Eukaryotes - 219 (source: NCBI BLink).</t>
  </si>
  <si>
    <t>AT4G34610</t>
  </si>
  <si>
    <t>BEL1-like homeodomain 6</t>
  </si>
  <si>
    <t>BEL1-like homeodomain 6 (BLH6); FUNCTIONS IN: DNA binding, sequence-specific DNA binding transcription factor activity; INVOLVED IN: regulation of transcription, DNA-dependent, regulation of transcription; EXPRESSED IN: 21 plant structures; EXPRESSED DURING: 13 growth stages; CONTAINS InterPro DOMAIN/s: Homeobox (InterPro:IPR001356), Homeodomain-like (InterPro:IPR009057), POX (InterPro:IPR006563), Homeodomain-related (InterPro:IPR012287); BEST Arabidopsis thaliana protein match is: BEL1-like homeodomain 7 (TAIR:AT2G16400.1); Has 30201 Blast hits to 17322 proteins in 780 species: Archae - 12; Bacteria - 1396; Metazoa - 17338; Fungi - 3422; Plants - 5037; Viruses - 0; Other Eukaryotes - 2996 (source: NCBI BLink).</t>
  </si>
  <si>
    <t>BLH6</t>
  </si>
  <si>
    <t>AT5G25830</t>
  </si>
  <si>
    <t>GATA transcription factor 12</t>
  </si>
  <si>
    <t>GATA transcription factor 12 (GATA12); CONTAINS InterPro DOMAIN/s: Zinc finger, NHR/GATA-type (InterPro:IPR013088), Transcription factor, GATA, plant (InterPro:IPR016679), Zinc finger, GATA-type (InterPro:IPR000679); BEST Arabidopsis thaliana protein match is: GATA transcription factor 9 (TAIR:AT4G32890.1); Has 1807 Blast hits to 1807 proteins in 277 species: Archae - 0; Bacteria - 0; Metazoa - 736; Fungi - 347; Plants - 385; Viruses - 0; Other Eukaryotes - 339 (source: NCBI BLink).</t>
  </si>
  <si>
    <t>GATA12</t>
  </si>
  <si>
    <t>AT3G21240</t>
  </si>
  <si>
    <t>AT1G13300</t>
  </si>
  <si>
    <t>4-coumarate:CoA ligase 2</t>
  </si>
  <si>
    <t>encodes an isoform of 4-coumarate:CoA ligase (4CL), which is involved in the last step of the general phenylpropanoid pathway. The catalytic efficiency was in the following (descending) order:  p-coumaric acid, caffeic acid, ferulic acid, 5-OH-ferulic acid and cinnamic acid. At4CL2 was unable to use sinapic acid as substrate.</t>
  </si>
  <si>
    <t>4-coumarate:CoA ligase 2 (4CL2); CONTAINS InterPro DOMAIN/s: AMP-binding, conserved site (InterPro:IPR020845), AMP-dependent synthetase/ligase (InterPro:IPR000873); BEST Arabidopsis thaliana protein match is: 4-coumarate:CoA ligase 1 (TAIR:AT1G51680.1); Has 86092 Blast hits to 78635 proteins in 3758 species: Archae - 1209; Bacteria - 54193; Metazoa - 3597; Fungi - 4717; Plants - 2816; Viruses - 1; Other Eukaryotes - 19559 (source: NCBI BLink).</t>
  </si>
  <si>
    <t>AT4CL2</t>
  </si>
  <si>
    <t>myb-like transcription factor family protein</t>
  </si>
  <si>
    <t>Overexpression confers hypersensitivity to low phosphate-elicited inhibition of primary root growth.</t>
  </si>
  <si>
    <t>HYPERSENSITIVITY TO LOW PI-ELICITED PRIMARY ROOT  SHORTENING 1 (HRS1);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myb-like transcription factor family protein (TAIR:AT3G25790.1); Has 1648 Blast hits to 1627 proteins in 64 species: Archae - 0; Bacteria - 2; Metazoa - 2; Fungi - 2; Plants - 1613; Viruses - 8; Other Eukaryotes - 21 (source: NCBI BLink).</t>
  </si>
  <si>
    <t>HRS1</t>
  </si>
  <si>
    <t>myb-like HTH transcriptional regulator family protein</t>
  </si>
  <si>
    <t>AT2G38080</t>
  </si>
  <si>
    <t>Laccase/Diphenol oxidase family protein</t>
  </si>
  <si>
    <t>Encodes a protein with similarity to putative laccase, a member of laccase family (17 members in Arabidopsis). Might be involved in cell wall biosynthesis. Mutants have a mild irregular xylem phenotype.</t>
  </si>
  <si>
    <t>IRREGULAR XYLEM 12 (IRX12); FUNCTIONS IN: laccase activity; INVOLVED IN: secondary cell wall biogenesis; LOCATED IN: endomembrane system, apoplast; EXPRESSED IN: 24 plant structures; EXPRESSED DURING: 13 growth stages;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0 (TAIR:AT5G01190.1); Has 9472 Blast hits to 8326 proteins in 1422 species: Archae - 45; Bacteria - 3703; Metazoa - 467; Fungi - 3359; Plants - 1600; Viruses - 0; Other Eukaryotes - 298 (source: NCBI BLink).</t>
  </si>
  <si>
    <t>LMCO4</t>
  </si>
  <si>
    <t>AT1G12260</t>
  </si>
  <si>
    <t>NAC 007</t>
  </si>
  <si>
    <t>Encodes a NAC-domain transcription factor. Expressed in the vascular tissue.</t>
  </si>
  <si>
    <t>NAC 007 (NAC007); CONTAINS InterPro DOMAIN/s: No apical meristem (NAM) protein (InterPro:IPR003441); BEST Arabidopsis thaliana protein match is: Arabidopsis NAC domain containing protein 26 (TAIR:AT1G62700.1); Has 3158 Blast hits to 3153 proteins in 90 species: Archae - 0; Bacteria - 0; Metazoa - 15; Fungi - 2; Plants - 3027; Viruses - 0; Other Eukaryotes - 114 (source: NCBI BLink).</t>
  </si>
  <si>
    <t>VND4</t>
  </si>
  <si>
    <t>AT1G47655</t>
  </si>
  <si>
    <t>Dof-type zinc finger DNA-binding family protein</t>
  </si>
  <si>
    <t>Dof-type zinc finger DNA-binding family protein; CONTAINS InterPro DOMAIN/s: Zinc finger, Dof-type (InterPro:IPR003851); BEST Arabidopsis thaliana protein match is: Dof-type zinc finger DNA-binding family protein (TAIR:AT5G66940.1); Has 1094 Blast hits to 1089 proteins in 56 species: Archae - 0; Bacteria - 0; Metazoa - 0; Fungi - 0; Plants - 1089; Viruses - 0; Other Eukaryotes - 5 (source: NCBI BLink).</t>
  </si>
  <si>
    <t>AT1G63910</t>
  </si>
  <si>
    <t>myb domain protein 103</t>
  </si>
  <si>
    <t>member of MYB3R- and R2R3- type MYB- encoding genes</t>
  </si>
  <si>
    <t>myb domain protein 103 (AtMYB103);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26 (TAIR:AT3G13890.2); Has 8923 Blast hits to 8250 proteins in 474 species: Archae - 0; Bacteria - 0; Metazoa - 755; Fungi - 504; Plants - 5899; Viruses - 6; Other Eukaryotes - 1759 (source: NCBI BLink).</t>
  </si>
  <si>
    <t>MYB103</t>
  </si>
  <si>
    <t>AT1G66810</t>
  </si>
  <si>
    <t>Zinc finger C-x8-C-x5-C-x3-H type family protein</t>
  </si>
  <si>
    <t>Zinc finger C-x8-C-x5-C-x3-H type family protein; FUNCTIONS IN: zinc ion binding, nucleic acid binding; INVOLVED IN: biological_process unknown; EXPRESSED IN: 20 plant structures; EXPRESSED DURING: 13 growth stages; CONTAINS InterPro DOMAIN/s: Zinc finger, CCCH-type (InterPro:IPR000571); BEST Arabidopsis thaliana protein match is: Zinc finger C-x8-C-x5-C-x3-H type family protein (TAIR:AT1G68200.1); Has 998 Blast hits to 914 proteins in 220 species: Archae - 0; Bacteria - 0; Metazoa - 425; Fungi - 99; Plants - 223; Viruses - 0; Other Eukaryotes - 251 (source: NCBI BLink).</t>
  </si>
  <si>
    <t>AT1G80730</t>
  </si>
  <si>
    <t>zinc-finger protein 1</t>
  </si>
  <si>
    <t>Encodes a zinc finger protein and is expressed at high levels in the shoot apex, including the apical meristem, developing leaves and the developing vascular system. expression induced three days post germination. T-DNA insertion mutant has a dominant phenotype in leaf initiation.</t>
  </si>
  <si>
    <t>zinc-finger protein 1 (ZFP1); FUNCTIONS IN: sequence-specific DNA binding transcription factor activity, zinc ion binding, nucleic acid binding; INVOLVED IN: photomorphogenesis; LOCATED IN: intracellular; EXPRESSED IN: inflorescence meristem, petal, flower; EXPRESSED DURING: 4 anthesis, petal differentiation and expansion stage; CONTAINS InterPro DOMAIN/s: Zinc finger, C2H2-type (InterPro:IPR007087); BEST Arabidopsis thaliana protein match is: C2H2 and C2HC zinc fingers superfamily protein (TAIR:AT5G10970.1); Has 1054 Blast hits to 1054 proteins in 38 species: Archae - 0; Bacteria - 0; Metazoa - 3; Fungi - 0; Plants - 1051; Viruses - 0; Other Eukaryotes - 0 (source: NCBI BLink).</t>
  </si>
  <si>
    <t>ZFP1</t>
  </si>
  <si>
    <t>AT2G22850</t>
  </si>
  <si>
    <t>basic leucine-zipper 6</t>
  </si>
  <si>
    <t>basic leucine-zipper 6 (bZIP6); FUNCTIONS IN: DNA binding, sequence-specific DNA binding transcription factor activity; INVOLVED IN: regulation of transcription, DNA-dependent; LOCATED IN: nucleus; EXPRESSED IN: 24 plant structures; EXPRESSED DURING: 12 growth stages; CONTAINS InterPro DOMAIN/s: Basic-leucine zipper (bZIP) transcription factor (InterPro:IPR004827), bZIP transcription factor, bZIP-1 (InterPro:IPR011616); BEST Arabidopsis thaliana protein match is: basic leucine-zipper 7 (TAIR:AT4G37730.1).</t>
  </si>
  <si>
    <t>bZIP6</t>
  </si>
  <si>
    <t>AT2G34710</t>
  </si>
  <si>
    <t>Homeobox-leucine zipper family protein / lipid-binding START domain-containing protein</t>
  </si>
  <si>
    <t>Dominant PHB mutations cause transformation of abaxial leaf fates into adaxial leaf fates. Encodes a member of HD-Zip family which contains homeodomain-leucine zipper domains and domain similar to a mammalian sterol binding domain. Has overlapping functions with PHAVOLUTA, REVOLUTA and CORONA.</t>
  </si>
  <si>
    <t>PHABULOSA (PHB); CONTAINS InterPro DOMAIN/s: Homeobox (InterPro:IPR001356), Homeodomain-like (InterPro:IPR009057), Lipid-binding START (InterPro:IPR002913), MEKHLA (InterPro:IPR013978), Homeodomain-related (InterPro:IPR012287); BEST Arabidopsis thaliana protein match is: Homeobox-leucine zipper family protein / lipid-binding START domain-containing protein (TAIR:AT1G30490.1); Has 3393 Blast hits to 3288 proteins in 275 species: Archae - 0; Bacteria - 20; Metazoa - 905; Fungi - 114; Plants - 2320; Viruses - 0; Other Eukaryotes - 34 (source: NCBI BLink).</t>
  </si>
  <si>
    <t>PHB-1D</t>
  </si>
  <si>
    <t>AT2G46770</t>
  </si>
  <si>
    <t>NAC (No Apical Meristem) domain transcriptional regulator superfamily protein</t>
  </si>
  <si>
    <t>NAC transcription factor NST1. NST1 and NST2 are redundant in regulating secondary wall thickening  in anther walls and siliques. NST1 promoter  was detected in various tissues in which lignified secondary walls develop.</t>
  </si>
  <si>
    <t>EMBRYO DEFECTIVE 2301 (EMB2301); CONTAINS InterPro DOMAIN/s: No apical meristem (NAM) protein (InterPro:IPR003441); BEST Arabidopsis thaliana protein match is: NAC domain protein 66 (TAIR:AT3G61910.1); Has 2975 Blast hits to 2968 proteins in 76 species: Archae - 0; Bacteria - 0; Metazoa - 2; Fungi - 0; Plants - 2973; Viruses - 0; Other Eukaryotes - 0 (source: NCBI BLink).</t>
  </si>
  <si>
    <t>NST1</t>
  </si>
  <si>
    <t>AT4G00220</t>
  </si>
  <si>
    <t>Lateral organ boundaries (LOB) domain family protein</t>
  </si>
  <si>
    <t>Encodes a protein containing a LOB domain that is expressed in embryos, flower primordium and lateral floral organ boundaries. Overexpression is correlated with activation of STM and KNAT1 and down regulation of PIN1 and reduced auxin transport levels. Ectopic expression in plants results in premature termination of the shoot apical meristem and small, lobed leaves.</t>
  </si>
  <si>
    <t>JAGGED LATERAL ORGANS (JLO); CONTAINS InterPro DOMAIN/s: Lateral organ boundaries, LOB (InterPro:IPR004883); BEST Arabidopsis thaliana protein match is: LOB domain-containing protein 18 (TAIR:AT2G45420.1); Has 1807 Blast hits to 1807 proteins in 277 species: Archae - 0; Bacteria - 0; Metazoa - 736; Fungi - 347; Plants - 385; Viruses - 0; Other Eukaryotes - 339 (source: NCBI BLink).</t>
  </si>
  <si>
    <t>LBD30</t>
  </si>
  <si>
    <t>AT4G28500</t>
  </si>
  <si>
    <t>NAC domain containing protein 73</t>
  </si>
  <si>
    <t>NAC domain containing protein 73 (NAC073); CONTAINS InterPro DOMAIN/s: No apical meristem (NAM) protein (InterPro:IPR003441); BEST Arabidopsis thaliana protein match is: NAC domain containing protein 10 (TAIR:AT1G28470.1); Has 2322 Blast hits to 2317 proteins in 68 species: Archae - 0; Bacteria - 0; Metazoa - 0; Fungi - 0; Plants - 2321; Viruses - 0; Other Eukaryotes - 1 (source: NCBI BLink).</t>
  </si>
  <si>
    <t>SND2</t>
  </si>
  <si>
    <t>AT4G36900</t>
  </si>
  <si>
    <t>related to AP2 10</t>
  </si>
  <si>
    <t>encodes a member of the DREB subfamily A-5 of ERF/AP2 transcription factor family (RAP2.10). The protein contains one AP2 domain. There are 16 members in this subfamily including RAP2.9 and RAP2.1.</t>
  </si>
  <si>
    <t>related to AP2 10 (RAP2.10); FUNCTIONS IN: DNA binding, sequence-specific DNA binding transcription factor activity; INVOLVED IN: regulation of transcription, DNA-dependent; EXPRESSED IN: 16 plant structures; EXPRESSED DURING: 6 growth stages; CONTAINS InterPro DOMAIN/s: DNA-binding, integrase-type (InterPro:IPR016177), Pathogenesis-related transcriptional factor/ERF, DNA-binding (InterPro:IPR001471); BEST Arabidopsis thaliana protein match is: DREB and EAR motif protein 3 (TAIR:AT2G23340.1); Has 5719 Blast hits to 5612 proteins in 252 species: Archae - 0; Bacteria - 2; Metazoa - 4; Fungi - 0; Plants - 5703; Viruses - 0; Other Eukaryotes - 10 (source: NCBI BLink).</t>
  </si>
  <si>
    <t>RAP2.10</t>
  </si>
  <si>
    <t>AT5G12870</t>
  </si>
  <si>
    <t>myb domain protein 46</t>
  </si>
  <si>
    <t>myb domain protein 46 (MYB46);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83 (TAIR:AT3G08500.1); Has 1807 Blast hits to 1807 proteins in 277 species: Archae - 0; Bacteria - 0; Metazoa - 736; Fungi - 347; Plants - 385; Viruses - 0; Other Eukaryotes - 339 (source: NCBI BLink).</t>
  </si>
  <si>
    <t>MYB46</t>
  </si>
  <si>
    <t xml:space="preserve">K-box region and MADS-box transcription factor family protein </t>
  </si>
  <si>
    <t>AT4G22680</t>
  </si>
  <si>
    <t>myb domain protein 85</t>
  </si>
  <si>
    <t>Encodes a putative transcription factor (MYB85).</t>
  </si>
  <si>
    <t>myb domain protein 85 (MYB85);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42 (TAIR:AT4G12350.1); Has 30201 Blast hits to 17322 proteins in 780 species: Archae - 12; Bacteria - 1396; Metazoa - 17338; Fungi - 3422; Plants - 5037; Viruses - 0; Other Eukaryotes - 2996 (source: NCBI BLink).</t>
  </si>
  <si>
    <t>MYB85</t>
  </si>
  <si>
    <t>AT4G36870</t>
  </si>
  <si>
    <t>BEL1-like homeodomain 2</t>
  </si>
  <si>
    <t>Encodes a member of the BEL family of homeodomain proteins. Plants doubly mutant for saw1/saw2 (blh2/blh4) have serrated leaves. BP is expressed in the serrated leaves, therefore saw1/saw1 may act redundantly to repress BP in leaves.</t>
  </si>
  <si>
    <t>BEL1-like homeodomain 2 (BLH2); CONTAINS InterPro DOMAIN/s: Homeobox (InterPro:IPR001356), Homeodomain-like (InterPro:IPR009057), POX (InterPro:IPR006563), Homeodomain-related (InterPro:IPR012287); BEST Arabidopsis thaliana protein match is: BEL1-like homeodomain 4 (TAIR:AT2G23760.3); Has 5744 Blast hits to 5713 proteins in 356 species: Archae - 0; Bacteria - 3; Metazoa - 2532; Fungi - 390; Plants - 2517; Viruses - 0; Other Eukaryotes - 302 (source: NCBI BLink).</t>
  </si>
  <si>
    <t>SAW1</t>
  </si>
  <si>
    <t>AT4G36220</t>
  </si>
  <si>
    <t>AT1G17950</t>
  </si>
  <si>
    <t>ferulic acid 5-hydroxylase 1</t>
  </si>
  <si>
    <t>encodes ferulate 5-hydroxylase (F5H). Involved in lignin biosynthesis.</t>
  </si>
  <si>
    <t>ferulic acid 5-hydroxylase 1 (FAH1); FUNCTIONS IN: ferulate 5-hydroxylase activity, monooxygenase activity; INVOLVED IN: lignin biosynthetic process, response to UV-B, phenylpropanoid biosynthetic process; LOCATED IN: endoplasmic reticulum; EXPRESSED IN: 20 plant structures; EXPRESSED DURING: 12 growth stages; CONTAINS InterPro DOMAIN/s: Cytochrome P450 (InterPro:IPR001128), Cytochrome P450, E-class, group I (InterPro:IPR002401), Cytochrome P450, conserved site (InterPro:IPR017972); BEST Arabidopsis thaliana protein match is: Cytochrome P450 superfamily protein (TAIR:AT5G04330.1); Has 34463 Blast hits to 34198 proteins in 1764 species: Archae - 58; Bacteria - 4180; Metazoa - 12146; Fungi - 7203; Plants - 9525; Viruses - 6; Other Eukaryotes - 1345 (source: NCBI BLink).</t>
  </si>
  <si>
    <t>FAH1</t>
  </si>
  <si>
    <t>myb domain protein 52</t>
  </si>
  <si>
    <t>putative transcription factor: R2R3-MYB transcription family</t>
  </si>
  <si>
    <t>myb domain protein 52 (MYB52);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4 (TAIR:AT1G73410.1); Has 8890 Blast hits to 7951 proteins in 553 species: Archae - 0; Bacteria - 0; Metazoa - 901; Fungi - 603; Plants - 5404; Viruses - 5; Other Eukaryotes - 1977 (source: NCBI BLink).</t>
  </si>
  <si>
    <t>MYB52</t>
  </si>
  <si>
    <t>AT2G44745</t>
  </si>
  <si>
    <t>WRKY family transcription factor</t>
  </si>
  <si>
    <t>WRKY family transcription factor; CONTAINS InterPro DOMAIN/s: DNA-binding WRKY (InterPro:IPR003657); BEST Arabidopsis thaliana protein match is: WRKY DNA-binding protein 13 (TAIR:AT4G39410.1); Has 3506 Blast hits to 3049 proteins in 189 species: Archae - 0; Bacteria - 0; Metazoa - 0; Fungi - 0; Plants - 3483; Viruses - 0; Other Eukaryotes - 23 (source: NCBI BLink).</t>
  </si>
  <si>
    <t>AT4G27240</t>
  </si>
  <si>
    <t>zinc finger (C2H2 type) family protein; FUNCTIONS IN: sequence-specific DNA binding transcription factor activity, zinc ion binding, nucleic acid binding; INVOLVED IN: regulation of transcription; LOCATED IN: intracellular; EXPRESSED IN: 19 plant structures; EXPRESSED DURING: 13 growth stages; CONTAINS InterPro DOMAIN/s: Zinc finger, C2H2-like (InterPro:IPR015880), Zinc finger, C2H2-type (InterPro:IPR007087); BEST Arabidopsis thaliana protein match is: zinc finger protein-related (TAIR:AT5G54630.1); Has 30201 Blast hits to 17322 proteins in 780 species: Archae - 12; Bacteria - 1396; Metazoa - 17338; Fungi - 3422; Plants - 5037; Viruses - 0; Other Eukaryotes - 2996 (source: NCBI BLink).</t>
  </si>
  <si>
    <t>AT4G37970</t>
  </si>
  <si>
    <t>cinnamyl alcohol dehydrogenase 6</t>
  </si>
  <si>
    <t>cinnamyl alcohol dehydrogenase 6 (CAD6); FUNCTIONS IN: oxidoreductase activity, zinc ion binding; INVOLVED IN: oxidation reduction; LOCATED IN: cellular_component unknown; EXPRESSED IN: 9 plant structures; EXPRESSED DURING: petal differentiation and expansion stage;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cinnamyl alcohol dehydrogenase 9 (TAIR:AT4G39330.1); Has 35385 Blast hits to 35371 proteins in 2946 species: Archae - 789; Bacteria - 23408; Metazoa - 1218; Fungi - 2700; Plants - 2633; Viruses - 3; Other Eukaryotes - 4634 (source: NCBI BLink).</t>
  </si>
  <si>
    <t>CAD6</t>
  </si>
  <si>
    <t>AT1G68520</t>
  </si>
  <si>
    <t>B-box type zinc finger protein with CCT domain</t>
  </si>
  <si>
    <t>B-box type zinc finger protein with CCT domain; FUNCTIONS IN: sequence-specific DNA binding transcription factor activity, zinc ion binding; INVOLVED IN: regulation of transcription; LOCATED IN: intracellular; EXPRESSED IN: 21 plant structures; EXPRESSED DURING: 13 growth stages; CONTAINS InterPro DOMAIN/s: CCT domain (InterPro:IPR010402), Zinc finger, B-box (InterPro:IPR000315); BEST Arabidopsis thaliana protein match is: B-box type zinc finger protein with CCT domain (TAIR:AT1G25440.1); Has 3472 Blast hits to 2352 proteins in 127 species: Archae - 0; Bacteria - 0; Metazoa - 7; Fungi - 1; Plants - 3365; Viruses - 0; Other Eukaryotes - 99 (source: NCBI BLink).</t>
  </si>
  <si>
    <t>AT4G39410</t>
  </si>
  <si>
    <t>WRKY DNA-binding protein 13</t>
  </si>
  <si>
    <t>WRKY DNA-binding protein 13 (WRKY13); FUNCTIONS IN: sequence-specific DNA binding transcription factor activity; INVOLVED IN: regulation of transcription, DNA-dependent; LOCATED IN: chloroplast; EXPRESSED IN: 18 plant structures; EXPRESSED DURING: 10 growth stages; CONTAINS InterPro DOMAIN/s: DNA-binding WRKY (InterPro:IPR003657); BEST Arabidopsis thaliana protein match is: WRKY family transcription factor (TAIR:AT2G44745.1); Has 3526 Blast hits to 3073 proteins in 195 species: Archae - 0; Bacteria - 0; Metazoa - 6; Fungi - 0; Plants - 3490; Viruses - 0; Other Eukaryotes - 30 (source: NCBI BLink).</t>
  </si>
  <si>
    <t>WRKY13</t>
  </si>
  <si>
    <t>AT1G27370</t>
  </si>
  <si>
    <t>squamosa promoter binding protein-like 10</t>
  </si>
  <si>
    <t>In conjunction with SPL11 and SPL2, SPL10 redundantly controls proper development of lateral organs in association with shoot maturation in the reproductive phase.  SPL10 also controls lamina shape during vegetative development.</t>
  </si>
  <si>
    <t>squamosa promoter binding protein-like 10 (SPL10); FUNCTIONS IN: DNA binding, transcription activator activity, sequence-specific DNA binding transcription factor activity; INVOLVED IN: leaf shaping, regulation of transcription, regulation of timing of transition from vegetative to reproductive phase; LOCATED IN: nucleus; EXPRESSED IN: 24 plant structures; EXPRESSED DURING: 13 growth stages; CONTAINS InterPro DOMAIN/s: Transcription factor, SBP-box (InterPro:IPR004333); BEST Arabidopsis thaliana protein match is: squamosa promoter-like 11 (TAIR:AT1G27360.4); Has 868 Blast hits to 867 proteins in 44 species: Archae - 0; Bacteria - 0; Metazoa - 11; Fungi - 0; Plants - 857; Viruses - 0; Other Eukaryotes - 0 (source: NCBI BLink).</t>
  </si>
  <si>
    <t>SPL10</t>
  </si>
  <si>
    <t>AT1G62360</t>
  </si>
  <si>
    <t>KNOX/ELK homeobox transcription factor</t>
  </si>
  <si>
    <t>Class I knotted-like homeodomain protein that is required for shoot apical meristem (SAM) formation during embryogenesis and for SAM function throughout the lifetime of the plant. Functions by preventing incorporation of cells in the meristem center into differentiating organ primordia.</t>
  </si>
  <si>
    <t>SHOOT MERISTEMLESS (STM); CONTAINS InterPro DOMAIN/s: KNOX2 (InterPro:IPR005541), ELK (InterPro:IPR005539), Homeobox (InterPro:IPR001356), Homeobox, conserved site (InterPro:IPR017970), KNOX1 (InterPro:IPR005540), Homeodomain-like (InterPro:IPR009057), Homeodomain-related (InterPro:IPR012287); BEST Arabidopsis thaliana protein match is: KNOTTED-like from Arabidopsis thaliana (TAIR:AT4G08150.1); Has 6066 Blast hits to 6064 proteins in 384 species: Archae - 0; Bacteria - 0; Metazoa - 1706; Fungi - 298; Plants - 3900; Viruses - 0; Other Eukaryotes - 162 (source: NCBI BLink).</t>
  </si>
  <si>
    <t>WAM1</t>
  </si>
  <si>
    <t>AT2G36450</t>
  </si>
  <si>
    <t>encodes a member of the DREB subfamily A-4 of ERF/AP2 transcription factor family. The protein contains one AP2 domain. There are 17 members in this subfamily including TINY. Ectopic overexpression of HRD increases the density of the root network and improves water and salt stress tolerance in Arabidopsis. Overexpression of HRD in rice causes an increase in plant biomass and drought resistance.</t>
  </si>
  <si>
    <t>HARDY (HRD); CONTAINS InterPro DOMAIN/s: DNA-binding, integrase-type (InterPro:IPR016177), Pathogenesis-related transcriptional factor/ERF, DNA-binding (InterPro:IPR001471); BEST Arabidopsis thaliana protein match is: C-repeat-binding factor 4 (TAIR:AT5G51990.1); Has 5681 Blast hits to 5646 proteins in 245 species: Archae - 0; Bacteria - 4; Metazoa - 0; Fungi - 0; Plants - 5670; Viruses - 0; Other Eukaryotes - 7 (source: NCBI BLink).</t>
  </si>
  <si>
    <t>HRD</t>
  </si>
  <si>
    <t>AT3G56980</t>
  </si>
  <si>
    <t>Encodes a member of the basic helix-loop-helix transcription factor protein.</t>
  </si>
  <si>
    <t>BHLH039; FUNCTIONS IN: DNA binding, sequence-specific DNA binding transcription factor activity; INVOLVED IN: regulation of transcription; LOCATED IN: nucleus; EXPRESSED IN: 7 plant structures; EXPRESSED DURING: LP.06 six leaves visible, LP.04 four leaves visible, LP.10 ten leaves visible, LP.08 eight leaves visible, LP.12 twelve leaves visible; CONTAINS InterPro DOMAIN/s: Achaete-scute transcription factor related (InterPro:IPR015660), Helix-loop-helix DNA-binding domain (InterPro:IPR001092), Helix-loop-helix DNA-binding (InterPro:IPR011598); BEST Arabidopsis thaliana protein match is: basic helix-loop-helix (bHLH) DNA-binding superfamily protein (TAIR:AT3G56970.1); Has 485 Blast hits to 485 proteins in 65 species: Archae - 0; Bacteria - 0; Metazoa - 76; Fungi - 7; Plants - 402; Viruses - 0; Other Eukaryotes - 0 (source: NCBI BLink).</t>
  </si>
  <si>
    <t>ORG3</t>
  </si>
  <si>
    <t>AT5G04150</t>
  </si>
  <si>
    <t>BHLH101; FUNCTIONS IN: DNA binding, sequence-specific DNA binding transcription factor activity; INVOLVED IN: regulation of transcription; LOCATED IN: nucleus; EXPRESSED IN: root, leaf; EXPRESSED DURING: LP.04 four leaves visible; CONTAINS InterPro DOMAIN/s: Helix-loop-helix DNA-binding domain (InterPro:IPR001092), Helix-loop-helix DNA-binding (InterPro:IPR011598); BEST Arabidopsis thaliana protein match is: basic helix-loop-helix (bHLH) DNA-binding superfamily protein (TAIR:AT3G56970.1); Has 1807 Blast hits to 1807 proteins in 277 species: Archae - 0; Bacteria - 0; Metazoa - 736; Fungi - 347; Plants - 385; Viruses - 0; Other Eukaryotes - 339 (source: NCBI BLink).</t>
  </si>
  <si>
    <t>BHLH101</t>
  </si>
  <si>
    <t>AT5G06800</t>
  </si>
  <si>
    <t>myb-like HTH transcriptional regulator family protein; CONTAINS InterPro DOMAIN/s: Homeodomain-like (InterPro:IPR009057), Myb, DNA-binding (InterPro:IPR014778), Homeodomain-related (InterPro:IPR012287), Myb-like DNA-binding domain, SHAQKYF class (InterPro:IPR006447), HTH transcriptional regulator, Myb-type, DNA-binding (InterPro:IPR017930); BEST Arabidopsis thaliana protein match is: myb-like HTH transcriptional regulator family protein (TAIR:AT2G01060.1).</t>
  </si>
  <si>
    <t>AT1G14440</t>
  </si>
  <si>
    <t>homeobox protein 31</t>
  </si>
  <si>
    <t>homeobox protein 31 (HB31); FUNCTIONS IN: DNA binding, sequence-specific DNA binding transcription factor activity; INVOLVED IN: regulation of transcription; LOCATED IN: cellular_component unknown; EXPRESSED IN: 17 plant structures; EXPRESSED DURING: 11 growth stages; CONTAINS InterPro DOMAIN/s: Homeobox domain, ZF-HD class (InterPro:IPR006455), ZF-HD homeobox protein, Cys/His-rich dimerisation domain (InterPro:IPR006456), Homeodomain-related (InterPro:IPR012287); BEST Arabidopsis thaliana protein match is: homeobox protein 21 (TAIR:AT2G02540.1); Has 35333 Blast hits to 34131 proteins in 2444 species: Archae - 798; Bacteria - 22429; Metazoa - 974; Fungi - 991; Plants - 531; Viruses - 0; Other Eukaryotes - 9610 (source: NCBI BLink).</t>
  </si>
  <si>
    <t>ZHD4</t>
  </si>
  <si>
    <t>AT4G37790</t>
  </si>
  <si>
    <t>Encodes homeobox protein HAT22, member of the HD-Zip II family.</t>
  </si>
  <si>
    <t>HAT22; FUNCTIONS IN: sequence-specific DNA binding transcription factor activity; INVOLVED IN: regulation of transcription, DNA-dependent, response to cytokinin stimulus; LOCATED IN: nucleus; EXPRESSED IN: 22 plant structures; EXPRESSED DURING: 13 growth stages; CONTAINS InterPro DOMAIN/s: Homeobox, conserved site (InterPro:IPR017970), Homeobox (InterPro:IPR001356), Homeodomain-like (InterPro:IPR009057), Leucine zipper, homeobox-associated (InterPro:IPR003106), Homeodomain-related (InterPro:IPR012287); BEST Arabidopsis thaliana protein match is: Homeobox-leucine zipper protein family (TAIR:AT2G22800.1); Has 6652 Blast hits to 6630 proteins in 455 species: Archae - 0; Bacteria - 0; Metazoa - 4237; Fungi - 277; Plants - 2018; Viruses - 3; Other Eukaryotes - 117 (source: NCBI BLink).</t>
  </si>
  <si>
    <t>HAT22</t>
  </si>
  <si>
    <t>AT5G64530</t>
  </si>
  <si>
    <t>xylem NAC domain 1</t>
  </si>
  <si>
    <t>xylem NAC domain 1 (XND1); CONTAINS InterPro DOMAIN/s: No apical meristem (NAM) protein (InterPro:IPR003441); BEST Arabidopsis thaliana protein match is: NAC domain containing protein 25 (TAIR:AT1G61110.1); Has 2741 Blast hits to 2738 proteins in 73 species: Archae - 0; Bacteria - 0; Metazoa - 0; Fungi - 0; Plants - 2741; Viruses - 0; Other Eukaryotes - 0 (source: NCBI BLink).</t>
  </si>
  <si>
    <t>XND1</t>
  </si>
  <si>
    <t>AT2G36400</t>
  </si>
  <si>
    <t>growth-regulating factor 3</t>
  </si>
  <si>
    <t>Growth regulating factor encoding transcription activator. One of the nine members of a GRF gene family, containing nuclear targeting domain. Mutants result in smaller leaves indicating the role of the gene in leaf development. Expressed in root, shoot and flower.</t>
  </si>
  <si>
    <t>growth-regulating factor 3 (GRF3); CONTAINS InterPro DOMAIN/s: Glutamine-Leucine-Glutamine, QLQ (InterPro:IPR014978), WRC (InterPro:IPR014977); BEST Arabidopsis thaliana protein match is: growth-regulating factor 4 (TAIR:AT3G52910.1); Has 1366 Blast hits to 762 proteins in 75 species: Archae - 0; Bacteria - 63; Metazoa - 212; Fungi - 25; Plants - 542; Viruses - 0; Other Eukaryotes - 524 (source: NCBI BLink).</t>
  </si>
  <si>
    <t>GRF3</t>
  </si>
  <si>
    <t>AT5G48100</t>
  </si>
  <si>
    <t>Encodes a protein that is similar to laccase-like polyphenol oxidases.  Involved in lignin and flavonoids biosynthesis.  It has four conserved copper binding domains. Expressed in developing testa, where it colocalizes with the flavonoid end products proanthocyanidins and flavonols. Mutant plants exhibited a delay in developmentally determined browning of the testa, characterized by the pale brown color of seed coat. The tt10 mutant seeds accumulate more epicatechin monomers and more soluble proanthocyanidins than wild-type seeds. Flavonol composition was also affected in tt10 seeds, which exhibited a higher ratio of quercetin rhamnoside monomers versus dimers than wild-type seeds.</t>
  </si>
  <si>
    <t>TRANSPARENT TESTA 10 (TT10); FUNCTIONS IN: copper ion binding, laccase activity; INVOLVED IN: lignin biosynthetic process, response to copper ion, flavonoid biosynthetic process; LOCATED IN: endomembrane system, apoplast; EXPRESSED IN: 8 plant structures; EXPRESSED DURING: L mature pollen stage, M germinated pollen stage, 4 anthesis, seedling growth, seed development stages;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4 (TAIR:AT5G09360.1); Has 10402 Blast hits to 8649 proteins in 1516 species: Archae - 36; Bacteria - 4416; Metazoa - 511; Fungi - 3532; Plants - 1551; Viruses - 0; Other Eukaryotes - 356 (source: NCBI BLink).</t>
  </si>
  <si>
    <t>TT10</t>
  </si>
  <si>
    <t>AT3G04070</t>
  </si>
  <si>
    <t>NAC domain containing protein 47</t>
  </si>
  <si>
    <t>NAC domain containing protein 47 (NAC047); FUNCTIONS IN: sequence-specific DNA binding transcription factor activity; INVOLVED IN: multicellular organismal development, regulation of transcription; LOCATED IN: cellular_component unknown; EXPRESSED IN: 16 plant structures; EXPRESSED DURING: 7 growth stages; CONTAINS InterPro DOMAIN/s: No apical meristem (NAM) protein (InterPro:IPR003441); BEST Arabidopsis thaliana protein match is: NAC-like, activated by AP3/PI (TAIR:AT1G69490.1); Has 30201 Blast hits to 17322 proteins in 780 species: Archae - 12; Bacteria - 1396; Metazoa - 17338; Fungi - 3422; Plants - 5037; Viruses - 0; Other Eukaryotes - 2996 (source: NCBI BLink).</t>
  </si>
  <si>
    <t>NAC047</t>
  </si>
  <si>
    <t>AT3G01220</t>
  </si>
  <si>
    <t>homeobox protein 20</t>
  </si>
  <si>
    <t>Encodes a homeodomain leucine zipper class I (HD-Zip I) protein.  Expressed during seed germination in the micropylar endosperm and in the root cap, and increases ABA sensitivity and seed dormancy when mutated.</t>
  </si>
  <si>
    <t>homeobox protein 20 (HB20); FUNCTIONS IN: DNA binding, sequence-specific DNA binding transcription factor activity; INVOLVED IN: response to auxin stimulus, regulation of transcription, DNA-dependent; LOCATED IN: nucleus; EXPRESSED IN: 11 plant structures; EXPRESSED DURING: E expanded cotyledon stage; CONTAINS InterPro DOMAIN/s: Homeobox, conserved site (InterPro:IPR017970), Homeobox (InterPro:IPR001356), Homeodomain-like (InterPro:IPR009057), Helix-turn-helix motif, lambda-like repressor (InterPro:IPR000047), Leucine zipper, homeobox-associated (InterPro:IPR003106), Homeodomain-related (InterPro:IPR012287); BEST Arabidopsis thaliana protein match is: homeobox 3 (TAIR:AT5G15150.1); Has 9615 Blast hits to 9578 proteins in 515 species: Archae - 0; Bacteria - 1; Metazoa - 7277; Fungi - 141; Plants - 2025; Viruses - 4; Other Eukaryotes - 167 (source: NCBI BLink).</t>
  </si>
  <si>
    <t>HB20</t>
  </si>
  <si>
    <t>AT4G38190</t>
  </si>
  <si>
    <t>cellulose synthase like D4</t>
  </si>
  <si>
    <t>encodes a gene similar to cellulose synthase</t>
  </si>
  <si>
    <t>cellulose synthase like D4 (CSLD4); CONTAINS InterPro DOMAIN/s: Cellulose synthase (InterPro:IPR005150); BEST Arabidopsis thaliana protein match is: cellulose synthase-like D3 (TAIR:AT3G03050.1); Has 3503 Blast hits to 2866 proteins in 674 species: Archae - 22; Bacteria - 1611; Metazoa - 5; Fungi - 10; Plants - 1761; Viruses - 2; Other Eukaryotes - 92 (source: NCBI BLink).</t>
  </si>
  <si>
    <t>CSLD4</t>
  </si>
  <si>
    <t>AT5G64740</t>
  </si>
  <si>
    <t>AT4G32410</t>
  </si>
  <si>
    <t>cellulose synthase 6</t>
  </si>
  <si>
    <t>Encodes a cellulose synthase isomer. CESA6 mutants have cellulose defect in the primary cell wall. Multiple lines of evidence suggest that CESA6, along with CESA1 and CESA3 are present in the same plasma membrane complex for cellulose biosynthesis. CESA2 and CESA5 are related to CESA6, having partially redundant roles.  As inferred from the null role of secondary wall-type CesAs, included in a set of five primary wall-type CesAs that may support trichome cell wall thickening.</t>
  </si>
  <si>
    <t>cellulose synthase 6 (CESA6); FUNCTIONS IN: cellulose synthase activity, transferase activity, transferring glycosyl groups; INVOLVED IN: in 6 processes; LOCATED IN: cortical microtubule, transverse to long axis, Golgi apparatus, cellulose synthase complex, plasma membrane, membrane; EXPRESSED IN: 25 plant structures; EXPRESSED DURING: 15 growth stages; CONTAINS InterPro DOMAIN/s: Cellulose synthase (InterPro:IPR005150), Zinc finger, RING-type (InterPro:IPR001841); BEST Arabidopsis thaliana protein match is: cellulose synthase 5 (TAIR:AT5G09870.1); Has 1807 Blast hits to 1807 proteins in 277 species: Archae - 0; Bacteria - 0; Metazoa - 736; Fungi - 347; Plants - 385; Viruses - 0; Other Eukaryotes - 339 (source: NCBI BLink).</t>
  </si>
  <si>
    <t>PRC1</t>
  </si>
  <si>
    <t>cellulose synthase 1</t>
  </si>
  <si>
    <t>Encodes a cellulose synthase isomer. CESA1 mutants have cellulose defect in the primary cell wall. Multiple lines of evidence suggest that CESA1, along with CESA3 and CESA6 are present in the same plasma membrane complex for cellulose biosynthesis. lasma membrane complex for cellulose biosynthesis. As inferred from the null role of secondary wall-type CesAs, included in a set of five primary wall-type CesAs that may support trichome cell wall thickening.</t>
  </si>
  <si>
    <t>cellulose synthase 1 (CESA1); FUNCTIONS IN: cellulose synthase activity, transferase activity, transferring glycosyl groups; INVOLVED IN: primary cell wall biogenesis, cellulose biosynthetic process, plant-type cell wall biogenesis, hyperosmotic salinity response; LOCATED IN: Golgi apparatus, plasma membrane; EXPRESSED IN: 26 plant structures; EXPRESSED DURING: 16 growth stages; CONTAINS InterPro DOMAIN/s: Cellulose synthase (InterPro:IPR005150), Zinc finger, RING-type (InterPro:IPR001841); BEST Arabidopsis thaliana protein match is: cellulose synthase 10 (TAIR:AT2G25540.1); Has 1807 Blast hits to 1807 proteins in 277 species: Archae - 0; Bacteria - 0; Metazoa - 736; Fungi - 347; Plants - 385; Viruses - 0; Other Eukaryotes - 339 (source: NCBI BLink).</t>
  </si>
  <si>
    <t>RSW1</t>
  </si>
  <si>
    <t>Pathway_Gene</t>
  </si>
  <si>
    <t>TF</t>
  </si>
  <si>
    <t>MI</t>
  </si>
  <si>
    <t>CH2_ZF</t>
  </si>
  <si>
    <t>Integrase</t>
  </si>
  <si>
    <t>DOF</t>
  </si>
  <si>
    <t>ZF-Cx8</t>
  </si>
  <si>
    <t>Symbol</t>
  </si>
  <si>
    <t>Number of pathway genes dependent on this TF</t>
  </si>
  <si>
    <t>Rank of this TF</t>
  </si>
  <si>
    <t>Description</t>
  </si>
  <si>
    <t>Function</t>
  </si>
  <si>
    <t>TAIR_Description</t>
  </si>
  <si>
    <t>Layer</t>
  </si>
  <si>
    <t>layer2</t>
  </si>
  <si>
    <t>AT1G09540</t>
  </si>
  <si>
    <t>MYB61</t>
  </si>
  <si>
    <t>myb domain protein 61</t>
  </si>
  <si>
    <t>Encodes putative transcription factor. Mutants lack of mucilage extrusion from the seeds during imbibition.  Reduced quantities of mucilage are deposited during the development of the seed coat epidermis in myb61 mutants. Expressed in guard cells,loss of function mutations show an increase in stomatal pore opening suggesting a role in ABA independent regulation of stomatal pore size.</t>
  </si>
  <si>
    <t>myb domain protein 61 (MYB61);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0 (TAIR:AT1G57560.1); Has 8976 Blast hits to 8269 proteins in 475 species: Archae - 0; Bacteria - 0; Metazoa - 766; Fungi - 514; Plants - 5880; Viruses - 4; Other Eukaryotes - 1812 (source: NCBI BLink).</t>
  </si>
  <si>
    <t>layer3</t>
  </si>
  <si>
    <t>AT4G34400</t>
  </si>
  <si>
    <t>AT5G16600</t>
  </si>
  <si>
    <t>MYB43</t>
  </si>
  <si>
    <t>myb domain protein 43</t>
  </si>
  <si>
    <t>Encodes a putative transcription factor (MYB43).</t>
  </si>
  <si>
    <t>myb domain protein 43 (MYB43);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20 (TAIR:AT1G66230.1); Has 1807 Blast hits to 1807 proteins in 277 species: Archae - 0; Bacteria - 0; Metazoa - 736; Fungi - 347; Plants - 385; Viruses - 0; Other Eukaryotes - 339 (source: NCBI BLink).</t>
  </si>
  <si>
    <t>AT5G26660</t>
  </si>
  <si>
    <t>MYB86</t>
  </si>
  <si>
    <t>myb domain protein 86</t>
  </si>
  <si>
    <t>a MYB gene encodes a transcriptional repressor of the C4H gene which is involved in the biosynthesis of sinapate esters.</t>
  </si>
  <si>
    <t>myb domain protein 86 (MYB86);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0 (TAIR:AT1G57560.1); Has 9095 Blast hits to 8321 proteins in 479 species: Archae - 0; Bacteria - 3; Metazoa - 831; Fungi - 514; Plants - 5926; Viruses - 6; Other Eukaryotes - 1815 (source: NCBI BLink).</t>
  </si>
  <si>
    <t>LAC4</t>
  </si>
  <si>
    <t>AT5G26630</t>
  </si>
  <si>
    <t>MADS-box transcription factor family protein</t>
  </si>
  <si>
    <t>MADS-box transcription factor family protein; FUNCTIONS IN: DNA binding, sequence-specific DNA binding transcription factor activity; INVOLVED IN: regulation of transcription, DNA-dependent; LOCATED IN: nucleus; EXPRESSED IN: flower, cultured cell, endosperm; EXPRESSED DURING: petal differentiation and expansion stage; CONTAINS InterPro DOMAIN/s: Transcription factor, MADS-box (InterPro:IPR002100); BEST Arabidopsis thaliana protein match is: AGAMOUS-like 80 (TAIR:AT5G48670.1); Has 35333 Blast hits to 34131 proteins in 2444 species: Archae - 798; Bacteria - 22429; Metazoa - 974; Fungi - 991; Plants - 531; Viruses - 0; Other Eukaryotes - 9610 (source: NCBI BLink).</t>
  </si>
  <si>
    <t>AT5G06710</t>
  </si>
  <si>
    <t>HAT14</t>
  </si>
  <si>
    <t>homeobox from Arabidopsis thaliana</t>
  </si>
  <si>
    <t>Homeobox-leucine zipper protein.</t>
  </si>
  <si>
    <t>homeobox from Arabidopsis thaliana (HAT14); FUNCTIONS IN: DNA binding, sequence-specific DNA binding transcription factor activity; INVOLVED IN: regulation of transcription, DNA-dependent; LOCATED IN: nucleus; EXPRESSED IN: 18 plant structures; EXPRESSED DURING: 9 growth stages; BEST Arabidopsis thaliana protein match is: Homeobox-leucine zipper protein 4 (HB-4) / HD-ZIP protein (TAIR:AT4G17460.1); Has 35333 Blast hits to 34131 proteins in 2444 species: Archae - 798; Bacteria - 22429; Metazoa - 974; Fungi - 991; Plants - 531; Viruses - 0; Other Eukaryotes - 9610 (source: NCBI BLink).</t>
  </si>
  <si>
    <t>AT1G68200</t>
  </si>
  <si>
    <t>Zinc finger C-x8-C-x5-C-x3-H type family protein; CONTAINS InterPro DOMAIN/s: Zinc finger, CCCH-type (InterPro:IPR000571); BEST Arabidopsis thaliana protein match is: Zinc finger C-x8-C-x5-C-x3-H type family protein (TAIR:AT1G66810.1); Has 1170 Blast hits to 1062 proteins in 230 species: Archae - 0; Bacteria - 0; Metazoa - 455; Fungi - 97; Plants - 305; Viruses - 0; Other Eukaryotes - 313 (source: NCBI BLink).</t>
  </si>
  <si>
    <t>AT2G02740</t>
  </si>
  <si>
    <t>WHY3</t>
  </si>
  <si>
    <t>ssDNA-binding transcriptional regulator</t>
  </si>
  <si>
    <t>Encodes a homolog of the potato p24 protein.  It shares the conserved KGKAAL domain, a putative DNA-binding domain, with potato p24 and is localized to the plastid and not the nucleus.</t>
  </si>
  <si>
    <t>WHIRLY 3 (WHY3); FUNCTIONS IN: DNA binding; INVOLVED IN: defense response; LOCATED IN: plastid chromosome, chloroplast; EXPRESSED IN: 20 plant structures; EXPRESSED DURING: 13 growth stages; CONTAINS InterPro DOMAIN/s: ssDNA-binding transcriptional regulator (InterPro:IPR009044), Plant transcription factor (InterPro:IPR013742); BEST Arabidopsis thaliana protein match is: ssDNA-binding transcriptional regulator (TAIR:AT1G14410.1); Has 108 Blast hits to 107 proteins in 29 species: Archae - 0; Bacteria - 0; Metazoa - 0; Fungi - 0; Plants - 94; Viruses - 0; Other Eukaryotes - 14 (source: NCBI BLink).</t>
  </si>
  <si>
    <t>AT5G28640</t>
  </si>
  <si>
    <t>GIF1</t>
  </si>
  <si>
    <t>SSXT family protein</t>
  </si>
  <si>
    <t>Encodes a protein with similarity to mammalian transcriptional coactivator that is involved in cell proliferation during leaf and flower development. Loss of function mutations have narrow, pointed leaves and narrow floral organs. AN3 interacts with members of the growth regulating factor (GRF) family of transcription factors.</t>
  </si>
  <si>
    <t>ANGUSTIFOLIA 3 (AN3); CONTAINS InterPro DOMAIN/s: SSXT (InterPro:IPR007726); BEST Arabidopsis thaliana protein match is: GRF1-interacting factor 3 (TAIR:AT4G00850.1); Has 1752 Blast hits to 1579 proteins in 197 species: Archae - 0; Bacteria - 58; Metazoa - 1009; Fungi - 145; Plants - 200; Viruses - 1; Other Eukaryotes - 339 (source: NCBI BLink).</t>
  </si>
  <si>
    <t>AT2G40260</t>
  </si>
  <si>
    <t>Homeodomain-like superfamily protein;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myb-like HTH transcriptional regulator family protein (TAIR:AT2G38300.1); Has 1902 Blast hits to 1885 proteins in 114 species: Archae - 0; Bacteria - 0; Metazoa - 125; Fungi - 17; Plants - 1623; Viruses - 0; Other Eukaryotes - 137 (source: NCBI BLink).</t>
  </si>
  <si>
    <t>AT2G42280</t>
  </si>
  <si>
    <t>basic helix-loop-helix (bHLH) DNA-binding superfamily protein; BEST Arabidopsis thaliana protein match is: basic helix-loop-helix (bHLH) DNA-binding superfamily protein (TAIR:AT1G51140.1); Has 35333 Blast hits to 34131 proteins in 2444 species: Archae - 798; Bacteria - 22429; Metazoa - 974; Fungi - 991; Plants - 531; Viruses - 0; Other Eukaryotes - 9610 (source: NCBI BLink).</t>
  </si>
  <si>
    <t>AT2G45190</t>
  </si>
  <si>
    <t>YAB1</t>
  </si>
  <si>
    <t>Plant-specific transcription factor YABBY family protein</t>
  </si>
  <si>
    <t>Encodes a member of the YABBY family of transcriptional regulators that is involved in abaxial cell type specification in leaves and fruits. YAB1 acts in a non-cell autonomous fashion within the meristem to affect phyllotactic patterning. The non-autonomous effect on the central region of the meristem is mediated through the activity if Lateral Suppressor (LAS).</t>
  </si>
  <si>
    <t>ABNORMAL FLORAL ORGANS (AFO); CONTAINS InterPro DOMAIN/s: High mobility group, superfamily (InterPro:IPR009071), YABBY protein (InterPro:IPR006780); BEST Arabidopsis thaliana protein match is: Plant-specific transcription factor YABBY family protein (TAIR:AT4G00180.1); Has 454 Blast hits to 452 proteins in 126 species: Archae - 0; Bacteria - 0; Metazoa - 0; Fungi - 4; Plants - 436; Viruses - 0; Other Eukaryotes - 14 (source: NCBI BLink).</t>
  </si>
  <si>
    <t>AT3G12890</t>
  </si>
  <si>
    <t>ASML2</t>
  </si>
  <si>
    <t>AT3G20280</t>
  </si>
  <si>
    <t>RING/FYVE/PHD zinc finger superfamily protein; FUNCTIONS IN: DNA binding, zinc ion binding; INVOLVED IN: regulation of transcription, DNA-dependent; LOCATED IN: cellular_component unknown; EXPRESSED IN: 14 plant structures; EXPRESSED DURING: 7 growth stages; CONTAINS InterPro DOMAIN/s: Zinc finger, PHD-type, conserved site (InterPro:IPR019786), Zinc finger, PHD-type (InterPro:IPR001965), Zinc finger, FYVE/PHD-type (InterPro:IPR011011), Zinc finger, PHD-finger (InterPro:IPR019787); BEST Arabidopsis thaliana protein match is: RING/FYVE/PHD zinc finger superfamily protein (TAIR:AT1G50620.1); Has 12041 Blast hits to 6136 proteins in 701 species: Archae - 24; Bacteria - 2898; Metazoa - 3663; Fungi - 2202; Plants - 270; Viruses - 207; Other Eukaryotes - 2777 (source: NCBI BLink).</t>
  </si>
  <si>
    <t>AT3G50410</t>
  </si>
  <si>
    <t>OBP1</t>
  </si>
  <si>
    <t>OBF binding protein 1</t>
  </si>
  <si>
    <t>Arabidopsis Dof protein containing a single 51-amino acid zinc finger DNA-binding domain, which may play an important roles in plant growth and development.</t>
  </si>
  <si>
    <t>OBF binding protein 1 (OBP1); CONTAINS InterPro DOMAIN/s: Zinc finger, Dof-type (InterPro:IPR003851); BEST Arabidopsis thaliana protein match is: Dof-type zinc finger DNA-binding family protein (TAIR:AT5G66940.1); Has 1129 Blast hits to 1124 proteins in 68 species: Archae - 0; Bacteria - 9; Metazoa - 17; Fungi - 6; Plants - 1084; Viruses - 0; Other Eukaryotes - 13 (source: NCBI BLink).</t>
  </si>
  <si>
    <t>AT3G58780</t>
  </si>
  <si>
    <t>SHP1</t>
  </si>
  <si>
    <t>One of two genes (SHP1 and SHP2) that are required for fruit dehiscence. The two genes control dehiscence zone differentiation and promote the lignification of adjacent cells.</t>
  </si>
  <si>
    <t>SHATTERPROOF 1 (SHP1); FUNCTIONS IN: protein binding, DNA binding, sequence-specific DNA binding transcription factor activity; INVOLVED IN: fruit dehiscence, ovule development, carpel development; LOCATED IN: nucleus; EXPRESSED IN: 10 plant structures; EXPRESSED DURING: 6 growth stages; CONTAINS InterPro DOMAIN/s: Transcription factor, MADS-box (InterPro:IPR002100), Transcription factor, K-box (InterPro:IPR002487); BEST Arabidopsis thaliana protein match is: K-box region and MADS-box transcription factor family protein  (TAIR:AT2G42830.1).</t>
  </si>
  <si>
    <t>AT4G14550</t>
  </si>
  <si>
    <t>SLR</t>
  </si>
  <si>
    <t>indole-3-acetic acid inducible 14</t>
  </si>
  <si>
    <t>IAA14 is a member of the Aux/IAA protein family.   Involved in lateral root development. Gain of function mutation decreases auxin-inducible gene expression. Protein is localized to the nucleus. Expressed in stele and root tip epidermis. Functions as a negative regulator of ARF7/19.</t>
  </si>
  <si>
    <t>indole-3-acetic acid inducible 14 (IAA14); CONTAINS InterPro DOMAIN/s: Aux/IAA-ARF-dimerisation (InterPro:IPR011525), AUX/IAA protein (InterPro:IPR003311); BEST Arabidopsis thaliana protein match is: indole-3-acetic acid 7 (TAIR:AT3G23050.1); Has 30201 Blast hits to 17322 proteins in 780 species: Archae - 12; Bacteria - 1396; Metazoa - 17338; Fungi - 3422; Plants - 5037; Viruses - 0; Other Eukaryotes - 2996 (source: NCBI BLink).</t>
  </si>
  <si>
    <t>AT5G66700</t>
  </si>
  <si>
    <t>HB53</t>
  </si>
  <si>
    <t>Basic-leucine zipper (bZIP) transcription factor family protein</t>
  </si>
  <si>
    <t>AT5G20510</t>
  </si>
  <si>
    <t>AL5</t>
  </si>
  <si>
    <t>AT4G37740</t>
  </si>
  <si>
    <t>GRF2</t>
  </si>
  <si>
    <t>growth-regulating factor 2</t>
  </si>
  <si>
    <t>Growth regulating factor encoding transcription activator. One of the nine members of a GRF gene family, containing nuclear targeting domain. Mutants result in smaller leaves indicating the role of the gene in leaf development. Expressed in root, shoot and flower</t>
  </si>
  <si>
    <t>growth-regulating factor 2 (GRF2); CONTAINS InterPro DOMAIN/s: Glutamine-Leucine-Glutamine, QLQ (InterPro:IPR014978), WRC (InterPro:IPR014977); BEST Arabidopsis thaliana protein match is: growth-regulating factor 1 (TAIR:AT2G22840.1); Has 745 Blast hits to 714 proteins in 55 species: Archae - 0; Bacteria - 0; Metazoa - 33; Fungi - 24; Plants - 532; Viruses - 0; Other Eukaryotes - 156 (source: NCBI BLink).</t>
  </si>
  <si>
    <t>GRAS family transcription factor</t>
  </si>
  <si>
    <t>layer4</t>
  </si>
  <si>
    <t xml:space="preserve"> Table S1:  The ML-hGRN operating over lignocellulosic pathway built with the bottom-up GGM algorithm  (The result is shown in Figure 2A of the manuscript) </t>
  </si>
  <si>
    <t xml:space="preserve">Table S2:  The regulatory layer over lignocellulosic pathway identified by ARACNE algorithm (The network is shown in Figure 2B of the manuscript) </t>
  </si>
  <si>
    <t>GGM bottom up Results</t>
  </si>
  <si>
    <t>ARACNE RESULTS</t>
  </si>
  <si>
    <r>
      <rPr>
        <b/>
        <sz val="12"/>
        <color theme="1"/>
        <rFont val="Calibri"/>
        <family val="2"/>
        <charset val="134"/>
        <scheme val="minor"/>
      </rPr>
      <t>Top 50(100 percent)  (26/26 positive TFs</t>
    </r>
    <r>
      <rPr>
        <sz val="12"/>
        <color theme="1"/>
        <rFont val="Calibri"/>
        <family val="2"/>
        <charset val="134"/>
        <scheme val="minor"/>
      </rPr>
      <t>)</t>
    </r>
  </si>
  <si>
    <t>Top 50 based on MI (15/26 positiveTFs)</t>
  </si>
  <si>
    <t>TFs</t>
  </si>
  <si>
    <t>Number of interference</t>
  </si>
  <si>
    <t>INO2_INO4</t>
  </si>
  <si>
    <t>YEL070W</t>
  </si>
  <si>
    <t>STA1</t>
  </si>
  <si>
    <t>MIG1</t>
  </si>
  <si>
    <t>SIN3</t>
  </si>
  <si>
    <t>ITR1</t>
  </si>
  <si>
    <t>CDS1</t>
  </si>
  <si>
    <t>SWI6</t>
  </si>
  <si>
    <t>PGS1</t>
  </si>
  <si>
    <t>HAP2_HAP4</t>
  </si>
  <si>
    <t>RAD51</t>
  </si>
  <si>
    <t>JEN1</t>
  </si>
  <si>
    <t>SNF2_SWI1</t>
  </si>
  <si>
    <t>HAP2_3_4_5</t>
  </si>
  <si>
    <t>PSD1</t>
  </si>
  <si>
    <t>SWI4_SWI6</t>
  </si>
  <si>
    <t>INO2</t>
  </si>
  <si>
    <t>TOP1</t>
  </si>
  <si>
    <t>PMA1</t>
  </si>
  <si>
    <t>CAF16</t>
  </si>
  <si>
    <t>SWI4</t>
  </si>
  <si>
    <t>MBP1_SWI6</t>
  </si>
  <si>
    <t>UME6</t>
  </si>
  <si>
    <t>RAD5</t>
  </si>
  <si>
    <t>PCL1</t>
  </si>
  <si>
    <t>CAR2</t>
  </si>
  <si>
    <t>ZIP1</t>
  </si>
  <si>
    <t>TPI1</t>
  </si>
  <si>
    <t>CHO1</t>
  </si>
  <si>
    <t>RFA1</t>
  </si>
  <si>
    <t>SWI5</t>
  </si>
  <si>
    <t>LEU3</t>
  </si>
  <si>
    <t>GAL1</t>
  </si>
  <si>
    <t>HNM1</t>
  </si>
  <si>
    <t>MEK1</t>
  </si>
  <si>
    <t>REB1</t>
  </si>
  <si>
    <t>PHO4</t>
  </si>
  <si>
    <t>CHO2</t>
  </si>
  <si>
    <t>SIC1</t>
  </si>
  <si>
    <t>CLB5</t>
  </si>
  <si>
    <t>POL2</t>
  </si>
  <si>
    <t>SPT6</t>
  </si>
  <si>
    <t>HDA1_TUP1</t>
  </si>
  <si>
    <t>CIT1</t>
  </si>
  <si>
    <t>SNF2</t>
  </si>
  <si>
    <t>COX6</t>
  </si>
  <si>
    <t>CAF4</t>
  </si>
  <si>
    <t>STA2</t>
  </si>
  <si>
    <t>ADR1</t>
  </si>
  <si>
    <t>SNF6</t>
  </si>
  <si>
    <t>POX1</t>
  </si>
  <si>
    <t>SUC2</t>
  </si>
  <si>
    <t>CLN1</t>
  </si>
  <si>
    <t>FLO10</t>
  </si>
  <si>
    <t>CLN2</t>
  </si>
  <si>
    <t>ACE2</t>
  </si>
  <si>
    <t>RNR3</t>
  </si>
  <si>
    <t>PHO2</t>
  </si>
  <si>
    <t>FUS1</t>
  </si>
  <si>
    <t>TRP4</t>
  </si>
  <si>
    <t>MET14</t>
  </si>
  <si>
    <t>TUP1</t>
  </si>
  <si>
    <t>STE4</t>
  </si>
  <si>
    <t>REC102</t>
  </si>
  <si>
    <t>SWI3</t>
  </si>
  <si>
    <t>GAL10</t>
  </si>
  <si>
    <t>CAR1</t>
  </si>
  <si>
    <t>STE6</t>
  </si>
  <si>
    <t>CLN3</t>
  </si>
  <si>
    <t>SKN7</t>
  </si>
  <si>
    <t>SPT16</t>
  </si>
  <si>
    <t>STE5</t>
  </si>
  <si>
    <t>TRR1</t>
  </si>
  <si>
    <t>NM_024770__FLJ13984</t>
  </si>
  <si>
    <t>NM_152484__ZNF569</t>
  </si>
  <si>
    <t>NM_015560__OPA1</t>
  </si>
  <si>
    <t>NM_003011__SET</t>
  </si>
  <si>
    <t>NM_005760__CEBPZ</t>
  </si>
  <si>
    <t>NM_012482__ZNF281</t>
  </si>
  <si>
    <t>NM_006195__PBX3</t>
  </si>
  <si>
    <t>NM_033222__PSIP1</t>
  </si>
  <si>
    <t>NM_033132__ZIC5</t>
  </si>
  <si>
    <t>NM_016020__TFB1M</t>
  </si>
  <si>
    <t>BC064617__SCML2</t>
  </si>
  <si>
    <t>NM_006166__NFYB</t>
  </si>
  <si>
    <t>BC044920__SIAH1</t>
  </si>
  <si>
    <t>NM_020781__ZNF398</t>
  </si>
  <si>
    <t>NM_004128__GTF2F2</t>
  </si>
  <si>
    <t>BC110813__CREB3L2</t>
  </si>
  <si>
    <t>NM_014048__MKL2</t>
  </si>
  <si>
    <t>NM_007358__MTF2</t>
  </si>
  <si>
    <t>NM_001005366__FBXL10</t>
  </si>
  <si>
    <t>NM_145312__ZNF485</t>
  </si>
  <si>
    <t>NM_006084__ISGF3G</t>
  </si>
  <si>
    <t>NM_016028__SUV420H1</t>
  </si>
  <si>
    <t>NM_016089__ZNF589</t>
  </si>
  <si>
    <t>NM_021005__NR2F2</t>
  </si>
  <si>
    <t>NM_003106__SOX2</t>
  </si>
  <si>
    <t>NM_017745__BCOR</t>
  </si>
  <si>
    <t>NM_004497__FOXA3</t>
  </si>
  <si>
    <t>NM_003822__NR5A2</t>
  </si>
  <si>
    <t>NM_001430__EPAS1</t>
  </si>
  <si>
    <t>NM_005407__SALL2</t>
  </si>
  <si>
    <t>NM_024865__NANOG</t>
  </si>
  <si>
    <t>NM_021728__OTX2</t>
  </si>
  <si>
    <t>NM_030593__SIRT2</t>
  </si>
  <si>
    <t>NM_012408__PRKCBP1</t>
  </si>
  <si>
    <t>NM_024015__HOXB4</t>
  </si>
  <si>
    <t>NM_004502__HOXB7</t>
  </si>
  <si>
    <t>NM_006286__TFDP2</t>
  </si>
  <si>
    <t>NM_014747__RIMS3</t>
  </si>
  <si>
    <t>NM_032638__GATA2</t>
  </si>
  <si>
    <t>NM_003153__STAT6</t>
  </si>
  <si>
    <t>NM_002147__HOXB5</t>
  </si>
  <si>
    <t>NM_000124__ERCC6</t>
  </si>
  <si>
    <t>NM_005342__HMGB3</t>
  </si>
  <si>
    <t>BC035582__TRIM22</t>
  </si>
  <si>
    <t>zinc finger protein 589 (ZNF589), mRNA</t>
  </si>
  <si>
    <t>tripartite motif-containing 22, mRNA (cDNA clone MGC:44863 IMAGE:5583800), complete cds</t>
  </si>
  <si>
    <t>NM_001040092__ENPP2</t>
  </si>
  <si>
    <t>ectonucleotide pyrophosphatase/phosphodiesterase 2 (ENPP2), transcript variant 2, mRNA</t>
  </si>
  <si>
    <t>BC052311__PRDM14</t>
  </si>
  <si>
    <t>PR domain containing 14, mRNA (cDNA clone MGC:59730 IMAGE:6671984), complete cds</t>
  </si>
  <si>
    <t>NM_003212__TDGF1</t>
  </si>
  <si>
    <t>teratocarcinoma-derived growth factor 1 (TDGF1), transcript variant 1, mRNA</t>
  </si>
  <si>
    <t>NM_003865__HESX1</t>
  </si>
  <si>
    <t>HESX homeobox 1 (HESX1), mRNA</t>
  </si>
  <si>
    <t>NM_006074__TRIM22</t>
  </si>
  <si>
    <t>tripartite motif containing 22 (TRIM22), transcript variant 1, mRNA</t>
  </si>
  <si>
    <t>NM_007129__ZIC2</t>
  </si>
  <si>
    <t>Zic family member 2 (ZIC2), mRNA</t>
  </si>
  <si>
    <t>NM_024504__PRDM14</t>
  </si>
  <si>
    <t>PR domain 14 (PRDM14), mRNA</t>
  </si>
  <si>
    <t>BC032846__DPPA4</t>
  </si>
  <si>
    <t>developmental pluripotency associated 4, mRNA (cDNA clone MGC:33013 IMAGE:5267235), complete cds</t>
  </si>
  <si>
    <t>NM_003150__STAT3</t>
  </si>
  <si>
    <t>signal transducer and activator of transcription 3 (acute-phase response factor) (STAT3), transcript variant 2, mRNA</t>
  </si>
  <si>
    <t>NM_001901__CTGF</t>
  </si>
  <si>
    <t>connective tissue growth factor (CTGF), mRNA</t>
  </si>
  <si>
    <t>BC069515__HESX1</t>
  </si>
  <si>
    <t>HESX homeobox 1, mRNA (cDNA clone MGC:96906 IMAGE:7262115), complete cds</t>
  </si>
  <si>
    <t>BC093979__HESX1</t>
  </si>
  <si>
    <t>HESX homeobox 1, mRNA (cDNA clone MGC:121014 IMAGE:7939824), complete cds</t>
  </si>
  <si>
    <t>NM_003413__ZIC3</t>
  </si>
  <si>
    <t>Zic family member 3 (ZIC3), mRNA</t>
  </si>
  <si>
    <t>NM_005612__REST</t>
  </si>
  <si>
    <t>RE1-silencing transcription factor (REST), transcript variant 1, mRNA</t>
  </si>
  <si>
    <t>NM_018189__DPPA4</t>
  </si>
  <si>
    <t>developmental pluripotency associated 4 (DPPA4), mRNA</t>
  </si>
  <si>
    <t>NM_005414__SKIL</t>
  </si>
  <si>
    <t>SKI-like proto-oncogene (SKIL), transcript variant 1, mRNA</t>
  </si>
  <si>
    <t>NM_002015__FOXO1A</t>
  </si>
  <si>
    <t>forkhead box O1 (FOXO1), mRNA</t>
  </si>
  <si>
    <t>NM_006766__MYST3</t>
  </si>
  <si>
    <t>K(lysine) acetyltransferase 6A (KAT6A), transcript variant 1, mRNA</t>
  </si>
  <si>
    <t>forkhead box A3 (FOXA3), mRNA</t>
  </si>
  <si>
    <t>nuclear receptor subfamily 5 group A member 2 (NR5A2), transcript variant 2, mRNA</t>
  </si>
  <si>
    <t>NM_004426__PHC1</t>
  </si>
  <si>
    <t>high mobility group box 3 (HMGB3), transcript variant 2, mRNA</t>
  </si>
  <si>
    <t>zinc finger, MYND-type containing 8 (ZMYND8), transcript variant 2, mRNA</t>
  </si>
  <si>
    <t>transcription factor Dp-2 (E2F dimerization partner 2) (TFDP2), transcript variant 2, mRNA</t>
  </si>
  <si>
    <t>NM_003435__ZNF134</t>
  </si>
  <si>
    <t>zinc finger protein 134 (ZNF134), mRNA</t>
  </si>
  <si>
    <t>spalt-like transcription factor 2 (SALL2), transcript variant 1, mRNA</t>
  </si>
  <si>
    <t>orthodenticle homeobox 2 (OTX2), transcript variant 1, mRNA</t>
  </si>
  <si>
    <t>NM_001010850__FUS</t>
  </si>
  <si>
    <t>excision repair cross-complementation group 6 (ERCC6), mRNA</t>
  </si>
  <si>
    <t>homeobox B4 (HOXB4), mRNA</t>
  </si>
  <si>
    <t>sirtuin 2 (SIRT2), transcript variant 2, mRNA</t>
  </si>
  <si>
    <t>SRY-box 2 (SOX2), mRNA</t>
  </si>
  <si>
    <t>NM_023033__METTL1</t>
  </si>
  <si>
    <t>methyltransferase like 1 (METTL1), transcript variant 3, mRNA</t>
  </si>
  <si>
    <t>homeobox B5 (HOXB5), mRNA</t>
  </si>
  <si>
    <t>homeobox B7 (HOXB7), mRNA</t>
  </si>
  <si>
    <t>regulating synaptic membrane exocytosis 3 (RIMS3), mRNA</t>
  </si>
  <si>
    <t>Nanog homeobox (NANOG), transcript variant 1, mRNA</t>
  </si>
  <si>
    <t>endothelial PAS domain protein 1 (EPAS1), mRNA</t>
  </si>
  <si>
    <t>nuclear receptor subfamily 2 group F member 2 (NR2F2), transcript variant 1, mRNA</t>
  </si>
  <si>
    <t>GATA binding protein 2 (GATA2), transcript variant 2, mRNA</t>
  </si>
  <si>
    <t>NM_002701__POU5F1</t>
  </si>
  <si>
    <t>POU class 5 homeobox 1 (POU5F1), transcript variant 1, mRNA</t>
  </si>
  <si>
    <t>signal transducer and activator of transcription 6, interleukin-4 induced (STAT6), transcript variant 2, mRNA</t>
  </si>
  <si>
    <t>NM_014368__LHX6</t>
  </si>
  <si>
    <t>LIM homeobox 6 (LHX6), transcript variant 1, mRNA</t>
  </si>
  <si>
    <t>BCL6 corepressor (BCOR), transcript variant 1, mRNA</t>
  </si>
  <si>
    <t>TF_Annotation</t>
  </si>
  <si>
    <t>methyltransferase like 8 (METTL8), mRNA</t>
  </si>
  <si>
    <t>zinc finger protein 569 (ZNF569), mRNA</t>
  </si>
  <si>
    <t>optic atrophy 1 (autosomal dominant) (OPA1), transcript variant 1, mRNA</t>
  </si>
  <si>
    <t>SET nuclear proto-oncogene (SET), transcript variant 2, mRNA</t>
  </si>
  <si>
    <t>CCAAT/enhancer binding protein zeta (CEBPZ), mRNA</t>
  </si>
  <si>
    <t>zinc finger protein 281 (ZNF281), transcript variant 1, mRNA</t>
  </si>
  <si>
    <t>pre-B-cell leukemia homeobox 3 (PBX3), transcript variant 1, mRNA</t>
  </si>
  <si>
    <t>PC4 and SFRS1 interacting protein 1 (PSIP1), transcript variant 2, mRNA</t>
  </si>
  <si>
    <t>sex comb on midleg-like 2 (Drosophila), mRNA (cDNA clone MGC:70774 IMAGE:5575894), complete cds</t>
  </si>
  <si>
    <t>nuclear transcription factor Y subunit beta (NFYB), mRNA</t>
  </si>
  <si>
    <t>zinc finger protein 398 (ZNF398), transcript variant 2, mRNA</t>
  </si>
  <si>
    <t>general transcription factor IIF subunit 2 (GTF2F2), mRNA</t>
  </si>
  <si>
    <t>cAMP responsive element binding protein 3-like 2, mRNA (cDNA clone MGC:131709 IMAGE:3923538), complete cds</t>
  </si>
  <si>
    <t>metal response element binding transcription factor 2 (MTF2), transcript variant 1, mRNA</t>
  </si>
  <si>
    <t>lysine (K)-specific demethylase 2B (KDM2B), transcript variant 2, mRNA</t>
  </si>
  <si>
    <t>zinc finger protein 485 (ZNF485), transcript variant 2, mRNA</t>
  </si>
  <si>
    <t>lysine (K)-specific methyltransferase 5B (KMT5B), transcript variant 2, mRNA</t>
  </si>
  <si>
    <t>Zic family member 5 (ZIC5), mRNA</t>
  </si>
  <si>
    <t>seven in absentia homolog 1 (Drosophila), mRNA (cDNA clone MGC:44340 IMAGE:5295925), complete cds</t>
  </si>
  <si>
    <t>interferon regulatory factor 9 (IRF9), mRNA</t>
  </si>
  <si>
    <t>MKL/myocardin-like 2 (MKL2), transcript variant 2, mRNA</t>
  </si>
  <si>
    <t>zinc finger protein 440 (ZNF440), mRNA</t>
  </si>
  <si>
    <t xml:space="preserve">Table S4:  The regulaotry layer over human pluripotency maintenance pathway idenitfied by ARACNE algorithm (The network is shown in Figure 3B of the manuscript) </t>
  </si>
  <si>
    <t>TF_ID</t>
  </si>
  <si>
    <t>PW_ID</t>
  </si>
  <si>
    <t>PW Symbol</t>
  </si>
  <si>
    <t>nTFs</t>
  </si>
  <si>
    <t>TF_intererence</t>
  </si>
  <si>
    <t>homeobox from Arabidopsis thaliana (HAT14); FUNCTIONS IN: DNA binding, sequence-specific DNA binding transcription factor activity; INVOLVED IN: regulation of transcription, DNA-dependent, regulation of transcription; LOCATED IN: nucleus; EXPRESSED IN: 18 plant structures; EXPRESSED DURING: 9 growth stages; CONTAINS InterPro DOMAIN/s: Homeobox, conserved site (InterPro:IPR017970), Homeobox (InterPro:IPR001356), Homeodomain-like (InterPro:IPR009057), Leucine zipper, homeobox-associated (InterPro:IPR003106), Homeodomain-related (InterPro:IPR012287); BEST Arabidopsis thaliana protein match is: Homeobox-leucine zipper protein family (TAIR:AT4G37790.1); Has 30201 Blast hits to 17322 proteins in 780 species: Archae - 12; Bacteria - 1396; Metazoa - 17338; Fungi - 3422; Plants - 5037; Viruses - 0; Other Eukaryotes - 2996 (source: NCBI BLink).</t>
  </si>
  <si>
    <t>caffeoyl coenzyme A O-methyltransferase 1 (CCoAOMT1); FUNCTIONS IN: caffeoyl-CoA O-methyltransferase activity; INVOLVED IN: coumarin biosynthetic process, response to cadmium ion; LOCATED IN: cytosol; EXPRESSED IN: 24 plant structures; EXPRESSED DURING: 14 growth stages; CONTAINS InterPro DOMAIN/s: O-methyltransferase, family 3 (InterPro:IPR002935); BEST Arabidopsis thaliana protein match is: S-adenosyl-L-methionine-dependent methyltransferases superfamily protein (TAIR:AT4G26220.1); Has 5458 Blast hits to 5455 proteins in 1478 species: Archae - 33; Bacteria - 3172; Metazoa - 243; Fungi - 122; Plants - 614; Viruses - 0; Other Eukaryotes - 1274 (source: NCBI BLink).</t>
  </si>
  <si>
    <t>A caffeic acid/5-hydroxyferulic acid O-methyltransferase. Interacts with 14-4-3 proteins in yeast 2 hybrid assay.  AtOMT1 (At5g54160) encodes a flavonol 3_-O-methyltransferase that is highly active towards quercetin and myricetin. The substrate specificity identifies the enzyme as flavonol 3_-methyltransferase which replaces the former annotation of the gene to encode a caffeic acid/5-hydroxyferulic acid O-methyltransferase</t>
  </si>
  <si>
    <t>cinnamoyl coa reductase 1 (CCR1); CONTAINS InterPro DOMAIN/s: NAD-dependent epimerase/dehydratase (InterPro:IPR001509), NAD(P)-binding domain (InterPro:IPR016040); BEST Arabidopsis thaliana protein match is: cinnamoyl coa reductase (TAIR:AT1G80820.1); Has 12077 Blast hits to 12065 proteins in 1900 species: Archae - 220; Bacteria - 5385; Metazoa - 413; Fungi - 986; Plants - 2545; Viruses - 54; Other Eukaryotes - 2474 (source: NCBI BLink).</t>
  </si>
  <si>
    <t>caffeoyl-CoA 3-O-methyltransferase (CCOAMT); CONTAINS InterPro DOMAIN/s: O-methyltransferase, family 3 (InterPro:IPR002935); BEST Arabidopsis thaliana protein match is: S-adenosyl-L-methionine-dependent methyltransferases superfamily protein (TAIR:AT1G67990.1); Has 30201 Blast hits to 17322 proteins in 780 species: Archae - 12; Bacteria - 1396; Metazoa - 17338; Fungi - 3422; Plants - 5037; Viruses - 0; Other Eukaryotes - 2996 (source: NCBI BLink).</t>
  </si>
  <si>
    <t>Zinc finger C-x8-C-x5-C-x3-H type family protein; CONTAINS InterPro DOMAIN/s: Zinc finger, CCCH-type (InterPro:IPR000571); BEST Arabidopsis thaliana protein match is: Zinc finger C-x8-C-x5-C-x3-H type family protein (TAIR:AT1G66810.1); Has 1124 Blast hits to 1011 proteins in 226 species: Archae - 0; Bacteria - 0; Metazoa - 463; Fungi - 91; Plants - 303; Viruses - 0; Other Eukaryotes - 267 (source: NCBI BLink).</t>
  </si>
  <si>
    <t>basic helix-loop-helix (bHLH) DNA-binding superfamily protein; FUNCTIONS IN: DNA binding, sequence-specific DNA binding transcription factor activity; INVOLVED IN: regulation of transcription; LOCATED IN: nucleus; EXPRESSED IN: 16 plant structures; EXPRESSED DURING: 8 growth stages; CONTAINS InterPro DOMAIN/s: Helix-loop-helix DNA-binding domain (InterPro:IPR001092), Helix-loop-helix DNA-binding (InterPro:IPR011598); BEST Arabidopsis thaliana protein match is: basic helix-loop-helix (bHLH) DNA-binding superfamily protein (TAIR:AT1G51140.1); Has 35333 Blast hits to 34131 proteins in 2444 species: Archae - 798; Bacteria - 22429; Metazoa - 974; Fungi - 991; Plants - 531; Viruses - 0; Other Eukaryotes - 9610 (source: NCBI BLink).</t>
  </si>
  <si>
    <t>basic leucine-zipper 6 (bZIP6); FUNCTIONS IN: DNA binding, sequence-specific DNA binding transcription factor activity; INVOLVED IN: regulation of transcription, DNA-dependent; LOCATED IN: nucleus; EXPRESSED IN: 24 plant structures; EXPRESSED DURING: 12 growth stages; CONTAINS InterPro DOMAIN/s: Basic-leucine zipper (bZIP) transcription factor (InterPro:IPR004827), bZIP transcription factor, bZIP-1 (InterPro:IPR011616); BEST Arabidopsis thaliana protein match is: basic leucine-zipper 7 (TAIR:AT4G37730.1); Has 1135 Blast hits to 1135 proteins in 79 species: Archae - 0; Bacteria - 0; Metazoa - 11; Fungi - 10; Plants - 1100; Viruses - 0; Other Eukaryotes - 14 (source: NCBI BLink).</t>
  </si>
  <si>
    <t>myb-like HTH transcriptional regulator family protein;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Homeodomain-like superfamily protein (TAIR:AT3G04450.1); Has 1663 Blast hits to 1650 proteins in 68 species: Archae - 0; Bacteria - 0; Metazoa - 6; Fungi - 6; Plants - 1631; Viruses - 0; Other Eukaryotes - 20 (source: NCBI BLink).</t>
  </si>
  <si>
    <t>phytochrome interacting factor 3-like 5</t>
  </si>
  <si>
    <t>Encodes a novel Myc-related bHLH transcription factor that has transcriptional activation activity in the dark.  It is a key negative regulator of phytochrome-mediated seed germination and acts by inhibiting chlorophyll biosynthesis, light-mediated suppression of hypocotyl elongation and far-red light-mediated suppression of seed germination, and promoting negative gravitropism in hypocotyls.  Light reduces this activity in a phy-dependent manner.  The protein preferentially interacts with the Pfr forms of Phytochrome A (PhyA) and Phytochrome B (PhyB), is physically associated with APRR1/TOC1 and is degraded in red (R) and far-red (FR) light through the ubiquitin (ub)-26S proteasome pathway to optimize photomorphogenic development in Arabidopsis.  It also negatively regulates GA3 oxidase expression.</t>
  </si>
  <si>
    <t>phytochrome interacting factor 3-like 5 (PIL5); CONTAINS InterPro DOMAIN/s: Helix-loop-helix DNA-binding domain (InterPro:IPR001092), Helix-loop-helix DNA-binding (InterPro:IPR011598); BEST Arabidopsis thaliana protein match is: basic helix-loop-helix (bHLH) DNA-binding superfamily protein (TAIR:AT4G28800.1); Has 4736 Blast hits to 4693 proteins in 351 species: Archae - 0; Bacteria - 27; Metazoa - 921; Fungi - 265; Plants - 3401; Viruses - 2; Other Eukaryotes - 120 (source: NCBI BLink).</t>
  </si>
  <si>
    <t>phytochrome interacting factor 3-like 5 (PIL5); CONTAINS InterPro DOMAIN/s: Helix-loop-helix DNA-binding domain (InterPro:IPR001092), Helix-loop-helix DNA-binding (InterPro:IPR011598); BEST Arabidopsis thaliana protein match is: basic helix-loop-helix (bHLH) DNA-binding superfamily protein (TAIR:AT4G28800.1).</t>
  </si>
  <si>
    <t>phytochrome interacting factor 3-like 5 (PIL5); CONTAINS InterPro DOMAIN/s: Helix-loop-helix DNA-binding domain (InterPro:IPR001092), Helix-loop-helix DNA-binding (InterPro:IPR011598); BEST Arabidopsis thaliana protein match is: basic helix-loop-helix (bHLH) DNA-binding superfamily protein (TAIR:AT4G28800.1); Has 4635 Blast hits to 4615 proteins in 348 species: Archae - 0; Bacteria - 26; Metazoa - 878; Fungi - 251; Plants - 3376; Viruses - 2; Other Eukaryotes - 102 (source: NCBI BLink).</t>
  </si>
  <si>
    <t>TIFY domain/Divergent CCT motif family protein</t>
  </si>
  <si>
    <t>JAZ9 is a protein presumed to be involved in jasmonate signaling. JAZ9 transcript levels rise in response to a jasmonate stimulus. JAZ9 can interact with the COI1 F-box subunit of an SCF E3 ubiquitin ligase in a yeast-two-hybrid assay only in the presence of jasmonate-isoleucine (JA-ILE) or coronatine. The Jas domain appears to be important for JAZ9-COI1 interactions in the presence of coronatine. Two positive residues (R205 and R206) in the Jas domain shown to be important for coronatine -dependent COI1 binding are not required for binding AtMYC2.</t>
  </si>
  <si>
    <t>TIFY7; FUNCTIONS IN: protein binding; INVOLVED IN: response to jasmonic acid stimulus; LOCATED IN: cellular_component unknown; EXPRESSED IN: 21 plant structures; EXPRESSED DURING: 13 growth stages; CONTAINS InterPro DOMAIN/s: Tify (InterPro:IPR010399), CCT domain-like (InterPro:IPR018467); BEST Arabidopsis thaliana protein match is: jasmonate-zim-domain protein 4 (TAIR:AT1G48500.1); Has 466 Blast hits to 459 proteins in 29 species: Archae - 0; Bacteria - 0; Metazoa - 0; Fungi - 0; Plants - 466; Viruses - 0; Other Eukaryotes - 0 (source: NCBI BLink).</t>
  </si>
  <si>
    <t>TIFY7; CONTAINS InterPro DOMAIN/s: Tify (InterPro:IPR010399), CCT domain-like (InterPro:IPR018467); BEST Arabidopsis thaliana protein match is: jasmonate-zim-domain protein 4 (TAIR:AT1G48500.1); Has 360 Blast hits to 360 proteins in 27 species: Archae - 0; Bacteria - 0; Metazoa - 0; Fungi - 0; Plants - 360; Viruses - 0; Other Eukaryotes - 0 (source: NCBI BLink).</t>
  </si>
  <si>
    <t>AT1G70700</t>
  </si>
  <si>
    <t>TIFY7</t>
  </si>
  <si>
    <t>AT2G20180</t>
  </si>
  <si>
    <t>PIL5</t>
  </si>
  <si>
    <t>RNA-metabolising metallo-beta-lactamase family protein</t>
  </si>
  <si>
    <t>embryo defective 2746 (emb2746); FUNCTIONS IN: hydrolase activity, DNA binding, catalytic activity; INVOLVED IN: metabolic process, embryo development ending in seed dormancy; LOCATED IN: chloroplast; EXPRESSED IN: 22 plant structures; EXPRESSED DURING: 13 growth stages; CONTAINS InterPro DOMAIN/s: SANT, DNA-binding (InterPro:IPR001005), RNA-metabolising metallo-beta-lactamase (InterPro:IPR011108), Beta-lactamase-like (InterPro:IPR001279), MYB-like (InterPro:IPR017877); BEST Arabidopsis thaliana protein match is: Homeodomain-like superfamily protein (TAIR:AT2G38250.1); Has 35333 Blast hits to 34131 proteins in 2444 species: Archae - 798; Bacteria - 22429; Metazoa - 974; Fungi - 991; Plants - 531; Viruses - 0; Other Eukaryotes - 9610 (source: NCBI BLink).</t>
  </si>
  <si>
    <t>basic helix-loop-helix (bHLH) DNA-binding superfamily protein; FUNCTIONS IN: DNA binding, sequence-specific DNA binding transcription factor activity; INVOLVED IN: regulation of transcription; LOCATED IN: nucleus; EXPRESSED IN: 14 plant structures; EXPRESSED DURING: LP.06 six leaves visible, LP.04 four leaves visible, 4 anthesis, petal differentiation and expansion stage, LP.08 eight leaves visible; CONTAINS InterPro DOMAIN/s: Helix-loop-helix DNA-binding domain (InterPro:IPR001092), Helix-loop-helix DNA-binding (InterPro:IPR011598); BEST Arabidopsis thaliana protein match is: basic helix-loop-helix (bHLH) DNA-binding superfamily protein (TAIR:AT3G07340.1); Has 1807 Blast hits to 1807 proteins in 277 species: Archae - 0; Bacteria - 0; Metazoa - 736; Fungi - 347; Plants - 385; Viruses - 0; Other Eukaryotes - 339 (source: NCBI BLink).</t>
  </si>
  <si>
    <t>AT1G74660</t>
  </si>
  <si>
    <t>MIF1</t>
  </si>
  <si>
    <t>AT5G63420</t>
  </si>
  <si>
    <t>emb2746</t>
  </si>
  <si>
    <t>AT5G48560</t>
  </si>
  <si>
    <t>AT1G75240</t>
  </si>
  <si>
    <t>ZHD5</t>
  </si>
  <si>
    <t>SHATTERPROOF 1 (SHP1); FUNCTIONS IN: protein binding, DNA binding, sequence-specific DNA binding transcription factor activity; INVOLVED IN: fruit dehiscence, ovule development, carpel development; LOCATED IN: nucleus; EXPRESSED IN: 10 plant structures; EXPRESSED DURING: 6 growth stages; CONTAINS InterPro DOMAIN/s: Transcription factor, MADS-box (InterPro:IPR002100), Transcription factor, K-box (InterPro:IPR002487); BEST Arabidopsis thaliana protein match is: K-box region and MADS-box transcription factor family protein  (TAIR:AT2G42830.1); Has 7265 Blast hits to 7263 proteins in 918 species: Archae - 0; Bacteria - 0; Metazoa - 648; Fungi - 306; Plants - 6235; Viruses - 0; Other Eukaryotes - 76 (source: NCBI BLink).</t>
  </si>
  <si>
    <t>homeobox protein 31 (HB31); FUNCTIONS IN: DNA binding, sequence-specific DNA binding transcription factor activity; INVOLVED IN: regulation of transcription; LOCATED IN: cellular_component unknown; EXPRESSED IN: 17 plant structures; EXPRESSED DURING: 11 growth stages; CONTAINS InterPro DOMAIN/s: Homeobox domain, ZF-HD class (InterPro:IPR006455), ZF-HD homeobox protein, Cys/His-rich dimerisation domain (InterPro:IPR006456), Homeodomain-related (InterPro:IPR012287); BEST Arabidopsis thaliana protein match is: homeobox protein 21 (TAIR:AT2G02540.1); Has 602 Blast hits to 562 proteins in 67 species: Archae - 0; Bacteria - 10; Metazoa - 45; Fungi - 3; Plants - 505; Viruses - 0; Other Eukaryotes - 39 (source: NCBI BLink).</t>
  </si>
  <si>
    <t>squamosa promoter binding protein-like 10 (SPL10); FUNCTIONS IN: DNA binding, transcription activator activity, sequence-specific DNA binding transcription factor activity; INVOLVED IN: leaf shaping, regulation of transcription, regulation of timing of transition from vegetative to reproductive phase; LOCATED IN: nucleus; EXPRESSED IN: 24 plant structures; EXPRESSED DURING: 13 growth stages; CONTAINS InterPro DOMAIN/s: Transcription factor, SBP-box (InterPro:IPR004333); BEST Arabidopsis thaliana protein match is: squamosa promoter-like 11 (TAIR:AT1G27360.4); Has 35333 Blast hits to 34131 proteins in 2444 species: Archae - 798; Bacteria - 22429; Metazoa - 974; Fungi - 991; Plants - 531; Viruses - 0; Other Eukaryotes - 9610 (source: NCBI BLink).</t>
  </si>
  <si>
    <t>WHIRLY 3 (WHY3); FUNCTIONS IN: DNA binding; INVOLVED IN: defense response; LOCATED IN: plastid chromosome, chloroplast, nucleoid; EXPRESSED IN: 20 plant structures; EXPRESSED DURING: 13 growth stages; CONTAINS InterPro DOMAIN/s: ssDNA-binding transcriptional regulator (InterPro:IPR009044), Plant transcription factor (InterPro:IPR013742); BEST Arabidopsis thaliana protein match is: ssDNA-binding transcriptional regulator (TAIR:AT1G14410.1); Has 35333 Blast hits to 34131 proteins in 2444 species: Archae - 798; Bacteria - 22429; Metazoa - 974; Fungi - 991; Plants - 531; Viruses - 0; Other Eukaryotes - 9610 (source: NCBI BLink).</t>
  </si>
  <si>
    <t>mini zinc finger 1</t>
  </si>
  <si>
    <t>Constitutive overexpression of MIF1 caused dramatic developmental defects, seedlings were non-responsive to gibberellin (GA) for cell elongation, hypersensitive to the GA synthesis inhibitor paclobutrazol (PAC) and abscisic acid (ABA), and hyposensitive to  auxin, brassinosteroid and cytokinin, but normally responsive to ethylene.</t>
  </si>
  <si>
    <t>mini zinc finger 1 (MIF1); FUNCTIONS IN: DNA binding, sequence-specific DNA binding transcription factor activity; INVOLVED IN: in 7 processes; LOCATED IN: chloroplast; EXPRESSED IN: 8 plant structures; EXPRESSED DURING: seedling growth, 4 anthesis, petal differentiation and expansion stage; CONTAINS InterPro DOMAIN/s: ZF-HD homeobox protein, Cys/His-rich dimerisation domain (InterPro:IPR006456); BEST Arabidopsis thaliana protein match is: mini zinc finger (TAIR:AT1G18835.1); Has 423 Blast hits to 423 proteins in 28 species: Archae - 0; Bacteria - 0; Metazoa - 0; Fungi - 0; Plants - 423; Viruses - 0; Other Eukaryotes - 0 (source: NCBI BLink).</t>
  </si>
  <si>
    <t>AUX/IAA transcriptional regulator family protein</t>
  </si>
  <si>
    <t>IAA12/BDL plays a role in auxin-mediated processes of apical-basal patterning in the embryo. bdl mutants lack a primary root meristem</t>
  </si>
  <si>
    <t>indole-3-acetic acid inducible 12 (IAA12); FUNCTIONS IN: transcription repressor activity, sequence-specific DNA binding transcription factor activity; INVOLVED IN: xylem and phloem pattern formation, response to auxin stimulus, embryonic pattern specification, root development; LOCATED IN: nucleus; EXPRESSED IN: 22 plant structures; EXPRESSED DURING: 13 growth stages; CONTAINS InterPro DOMAIN/s: Aux/IAA-ARF-dimerisation (InterPro:IPR011525), AUX/IAA protein (InterPro:IPR003311); BEST Arabidopsis thaliana protein match is: auxin-induced protein 13 (TAIR:AT2G33310.3); Has 2001 Blast hits to 2000 proteins in 81 species: Archae - 0; Bacteria - 0; Metazoa - 0; Fungi - 0; Plants - 2000; Viruses - 0; Other Eukaryotes - 1 (source: NCBI BLink).</t>
  </si>
  <si>
    <t>AT4G00180</t>
  </si>
  <si>
    <t>YAB3</t>
  </si>
  <si>
    <t>AT5G56270</t>
  </si>
  <si>
    <t>WRKY2</t>
  </si>
  <si>
    <t>indole-3-acetic acid inducible 12 (IAA12); FUNCTIONS IN: transcription repressor activity, sequence-specific DNA binding transcription factor activity; INVOLVED IN: xylem and phloem pattern formation, response to auxin stimulus, embryonic pattern specification, root development; LOCATED IN: nucleus; EXPRESSED IN: 22 plant structures; EXPRESSED DURING: 13 growth stages; CONTAINS InterPro DOMAIN/s: Aux/IAA-ARF-dimerisation (InterPro:IPR011525), AUX/IAA protein (InterPro:IPR003311); BEST Arabidopsis thaliana protein match is: auxin-induced protein 13 (TAIR:AT2G33310.3); Has 1087 Blast hits to 1087 proteins in 52 species: Archae - 0; Bacteria - 0; Metazoa - 0; Fungi - 0; Plants - 1087; Viruses - 0; Other Eukaryotes - 0 (source: NCBI BLink).</t>
  </si>
  <si>
    <t>AT1G14410</t>
  </si>
  <si>
    <t>WHY1</t>
  </si>
  <si>
    <t>basic leucine-zipper 58</t>
  </si>
  <si>
    <t>basic leucine-zipper 58 (bZIP58); FUNCTIONS IN: DNA binding, protein homodimerization activity, protein heterodimerization activity, sequence-specific DNA binding transcription factor activity; INVOLVED IN: regulation of transcription, DNA-dependent; EXPRESSED IN: 16 plant structures; EXPRESSED DURING: 7 growth stages; CONTAINS InterPro DOMAIN/s: Basic-leucine zipper (bZIP) transcription factor (InterPro:IPR004827), bZIP transcription factor, bZIP-1 (InterPro:IPR011616); BEST Arabidopsis thaliana protein match is: basic leucine-zipper 48 (TAIR:AT2G04038.1); Has 2046 Blast hits to 2038 proteins in 142 species: Archae - 0; Bacteria - 6; Metazoa - 51; Fungi - 55; Plants - 1834; Viruses - 0; Other Eukaryotes - 100 (source: NCBI BLink).</t>
  </si>
  <si>
    <t>SHATTERPROOF 1 (SHP1); FUNCTIONS IN: protein binding, DNA binding, sequence-specific DNA binding transcription factor activity; INVOLVED IN: fruit dehiscence, ovule development, carpel development; LOCATED IN: nucleus; EXPRESSED IN: 10 plant structures; EXPRESSED DURING: 6 growth stages; CONTAINS InterPro DOMAIN/s: Transcription factor, MADS-box (InterPro:IPR002100), Transcription factor, K-box (InterPro:IPR002487); BEST Arabidopsis thaliana protein match is: K-box region and MADS-box transcription factor family protein  (TAIR:AT2G42830.1); Has 7214 Blast hits to 7213 proteins in 918 species: Archae - 0; Bacteria - 0; Metazoa - 630; Fungi - 313; Plants - 6194; Viruses - 0; Other Eukaryotes - 77 (source: NCBI BLink).</t>
  </si>
  <si>
    <t>AT5G02030</t>
  </si>
  <si>
    <t>VAN</t>
  </si>
  <si>
    <t>cytokinin response factor 2</t>
  </si>
  <si>
    <t>encodes a member of the ERF (ethylene response factor) subfamily B-5 of ERF/AP2 transcription factor family. The protein contains one AP2 domain. There are 7 members in this subfamily. Monopteros target gene.</t>
  </si>
  <si>
    <t>cytokinin response factor 2 (CRF2); CONTAINS InterPro DOMAIN/s: DNA-binding, integrase-type (InterPro:IPR016177), Pathogenesis-related transcriptional factor/ERF, DNA-binding (InterPro:IPR001471); BEST Arabidopsis thaliana protein match is: cytokinin response factor 1 (TAIR:AT4G11140.1); Has 5899 Blast hits to 5717 proteins in 251 species: Archae - 0; Bacteria - 0; Metazoa - 6; Fungi - 2; Plants - 5881; Viruses - 0; Other Eukaryotes - 10 (source: NCBI BLink).</t>
  </si>
  <si>
    <t>cytokinin response factor 2 (CRF2); CONTAINS InterPro DOMAIN/s: DNA-binding, integrase-type (InterPro:IPR016177), Pathogenesis-related transcriptional factor/ERF, DNA-binding (InterPro:IPR001471); BEST Arabidopsis thaliana protein match is: cytokinin response factor 1 (TAIR:AT4G11140.1); Has 35333 Blast hits to 34131 proteins in 2444 species: Archae - 798; Bacteria - 22429; Metazoa - 974; Fungi - 991; Plants - 531; Viruses - 0; Other Eukaryotes - 9610 (source: NCBI BLink).</t>
  </si>
  <si>
    <t>AT4G32010</t>
  </si>
  <si>
    <t>VAL2</t>
  </si>
  <si>
    <t>AT4G23750</t>
  </si>
  <si>
    <t>TMO3</t>
  </si>
  <si>
    <t>RING/FYVE/PHD zinc finger superfamily protein; FUNCTIONS IN: DNA binding, zinc ion binding; INVOLVED IN: regulation of transcription, DNA-dependent; LOCATED IN: cellular_component unknown; EXPRESSED IN: 14 plant structures; EXPRESSED DURING: 7 growth stages; CONTAINS InterPro DOMAIN/s: Zinc finger, PHD-type, conserved site (InterPro:IPR019786), Zinc finger, PHD-type (InterPro:IPR001965), Zinc finger, FYVE/PHD-type (InterPro:IPR011011), Zinc finger, PHD-finger (InterPro:IPR019787); BEST Arabidopsis thaliana protein match is: RING/FYVE/PHD zinc finger superfamily protein (TAIR:AT1G50620.1); Has 11431 Blast hits to 6184 proteins in 707 species: Archae - 24; Bacteria - 2884; Metazoa - 3648; Fungi - 2195; Plants - 284; Viruses - 200; Other Eukaryotes - 2196 (source: NCBI BLink).</t>
  </si>
  <si>
    <t>AT1G68840</t>
  </si>
  <si>
    <t>TEM2</t>
  </si>
  <si>
    <t>AT4G14770</t>
  </si>
  <si>
    <t>TCX2</t>
  </si>
  <si>
    <t>effector of transcription2</t>
  </si>
  <si>
    <t>effector of transcription2 (ET2); BEST Arabidopsis thaliana protein match is: unknown protein (TAIR:AT4G26170.1); Has 86 Blast hits to 52 proteins in 16 species: Archae - 0; Bacteria - 0; Metazoa - 0; Fungi - 0; Plants - 86; Viruses - 0; Other Eukaryotes - 0 (source: NCBI BLink).</t>
  </si>
  <si>
    <t>AT1G75520</t>
  </si>
  <si>
    <t>SRS5</t>
  </si>
  <si>
    <t>AT5G18830</t>
  </si>
  <si>
    <t>SPL7</t>
  </si>
  <si>
    <t>AT5G53210</t>
  </si>
  <si>
    <t>SPCH</t>
  </si>
  <si>
    <t>ARABIDOPSIS TRITHORAX-RELATED PROTEIN 6</t>
  </si>
  <si>
    <t>Encodes a SET-domain protein, a H3K27 monomethyltransferases required for chromatin structure and gene silencing. Regulates heterochromatic DNA replication.  Contains a PCNA-binding domain.  ATXR6 accumulates preferentially during the late G1 or S phase, suggesting that it plays a role in cell-cycle regulation or progression.</t>
  </si>
  <si>
    <t>ARABIDOPSIS TRITHORAX-RELATED PROTEIN 6 (ATXR6); CONTAINS InterPro DOMAIN/s: SET domain (InterPro:IPR001214), Zinc finger, PHD-type, conserved site (InterPro:IPR019786), Zinc finger, PHD-type (InterPro:IPR001965), Zinc finger, FYVE/PHD-type (InterPro:IPR011011), Zinc finger, PHD-finger (InterPro:IPR019787); BEST Arabidopsis thaliana protein match is: ARABIDOPSIS TRITHORAX-RELATED PROTEIN 5 (TAIR:AT5G09790.2); Has 1807 Blast hits to 1807 proteins in 277 species: Archae - 0; Bacteria - 0; Metazoa - 736; Fungi - 347; Plants - 385; Viruses - 0; Other Eukaryotes - 339 (source: NCBI BLink).</t>
  </si>
  <si>
    <t>Encodes a MYB-domain protein involved in specification of the leaf proximodistal axis. Mutation results in lobed and dissected leaves with a characteristic asymmetry. Homologous to the Antirrhinum PHANTASTICA (PHAN) and maize ROUGH SHEATH2 (RS2) genes  Asymmetric placement of auxin response at the distal leaf tip precedes visible asymmetric leaf growth.  Acts alongside AXR1 to exclude BP expression in leaves and with PIN1 to repress BP and promote lateral organ growth. Interacts physically with AS2 to form a complex that binds to the BP promoter and silences BP.  Also functions as a regulator of the plant immune response.</t>
  </si>
  <si>
    <t>ASYMMETRIC LEAVES 1 (AS1);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13 (TAIR:AT1G66370.1); Has 8693 Blast hits to 7877 proteins in 569 species: Archae - 0; Bacteria - 8; Metazoa - 942; Fungi - 511; Plants - 5476; Viruses - 6; Other Eukaryotes - 1750 (source: NCBI BLink).</t>
  </si>
  <si>
    <t>AT5G24330</t>
  </si>
  <si>
    <t>SDG34</t>
  </si>
  <si>
    <t>Squamosa promoter-binding protein-like (SBP domain) transcription factor family protein</t>
  </si>
  <si>
    <t>Squamosa promoter-binding protein-like (SBP domain) transcription factor family protein; FUNCTIONS IN: DNA binding, sequence-specific DNA binding transcription factor activity; INVOLVED IN: regulation of transcription; LOCATED IN: nucleus; EXPRESSED IN: 14 plant structures; EXPRESSED DURING: 6 growth stages; CONTAINS InterPro DOMAIN/s: Transcription factor, SBP-box (InterPro:IPR004333); BEST Arabidopsis thaliana protein match is: squamosa promoter binding protein-like 14 (TAIR:AT1G20980.1); Has 836 Blast hits to 835 proteins in 40 species: Archae - 0; Bacteria - 0; Metazoa - 2; Fungi - 0; Plants - 834; Viruses - 0; Other Eukaryotes - 0 (source: NCBI BLink).</t>
  </si>
  <si>
    <t>HAIRY MERISTEM 3 (HAM3); FUNCTIONS IN: sequence-specific DNA binding transcription factor activity; INVOLVED IN: regulation of transcription; LOCATED IN: chloroplast; EXPRESSED IN: 22 plant structures; EXPRESSED DURING: 13 growth stages; CONTAINS InterPro DOMAIN/s: Transcription factor GRAS (InterPro:IPR005202); BEST Arabidopsis thaliana protein match is: GRAS family transcription factor (TAIR:AT2G45160.1); Has 2283 Blast hits to 2233 proteins in 293 species: Archae - 0; Bacteria - 2; Metazoa - 0; Fungi - 0; Plants - 2281; Viruses - 0; Other Eukaryotes - 0 (source: NCBI BLink).</t>
  </si>
  <si>
    <t>AT4G32730</t>
  </si>
  <si>
    <t>PC-MYB1</t>
  </si>
  <si>
    <t>AT5G60850</t>
  </si>
  <si>
    <t>OBP4</t>
  </si>
  <si>
    <t>AT2G37630</t>
  </si>
  <si>
    <t>MYB91</t>
  </si>
  <si>
    <t>AT4G00150</t>
  </si>
  <si>
    <t>LOM3</t>
  </si>
  <si>
    <t>AT4G08150</t>
  </si>
  <si>
    <t>KNAT1</t>
  </si>
  <si>
    <t>AT5G65670</t>
  </si>
  <si>
    <t>IAA9</t>
  </si>
  <si>
    <t>AT1G04550</t>
  </si>
  <si>
    <t>IAA12</t>
  </si>
  <si>
    <t>KNOTTED-like from Arabidopsis thaliana</t>
  </si>
  <si>
    <t>A member of class I knotted1-like homeobox gene family (together with KNAT2). Similar to the knotted1 (kn1) homeobox gene of maize. Normally expressed in the peripheral and rib zone of shoot apical meristem but not in the leaf primordia. It is also expressed in the fourth floral whorl, in the region that would become style, particularly in the cell surrounding the transmitting tissue. No expression was detected in the first three floral whorls. Expression is repressed by auxin and AS1 which results in the promotion of leaf fate.</t>
  </si>
  <si>
    <t>KNOTTED-like from Arabidopsis thaliana (KNAT1); CONTAINS InterPro DOMAIN/s: KNOX2 (InterPro:IPR005541), ELK (InterPro:IPR005539), Homeobox (InterPro:IPR001356), Homeobox, conserved site (InterPro:IPR017970), KNOX1 (InterPro:IPR005540), Homeodomain-like (InterPro:IPR009057), Homeodomain-related (InterPro:IPR012287); BEST Arabidopsis thaliana protein match is: KNOX/ELK homeobox transcription factor (TAIR:AT1G62360.1); Has 31270 Blast hits to 14770 proteins in 476 species: Archae - 4; Bacteria - 107; Metazoa - 2529; Fungi - 972; Plants - 3913; Viruses - 2; Other Eukaryotes - 23743 (source: NCBI BLink).</t>
  </si>
  <si>
    <t>AT4G13980</t>
  </si>
  <si>
    <t>HSFA5</t>
  </si>
  <si>
    <t>HSI2-like 1</t>
  </si>
  <si>
    <t>HSI2-like 1 (HSL1); CONTAINS InterPro DOMAIN/s: Transcriptional factor B3 (InterPro:IPR003340), Zinc finger, CW-type (InterPro:IPR011124); BEST Arabidopsis thaliana protein match is: high-level expression of sugar-inducible gene 2 (TAIR:AT2G30470.1); Has 1397 Blast hits to 1364 proteins in 123 species: Archae - 0; Bacteria - 0; Metazoa - 122; Fungi - 0; Plants - 1204; Viruses - 0; Other Eukaryotes - 71 (source: NCBI BLink).</t>
  </si>
  <si>
    <t>AT1G13450</t>
  </si>
  <si>
    <t>GT-1</t>
  </si>
  <si>
    <t>AT5G56780</t>
  </si>
  <si>
    <t>ET2</t>
  </si>
  <si>
    <t>AT3G58120</t>
  </si>
  <si>
    <t>BZIP61</t>
  </si>
  <si>
    <t>AT1G13600</t>
  </si>
  <si>
    <t>bZIP58</t>
  </si>
  <si>
    <t>YABBY gene family member, likely has transcription factor activity, involved in specifying abaxial cell fate. Along with FIL, involved in patterning of the fruit. GUS reporter gene expression in seedlings is observed in the young leaves and as the leaf matures, expression is restricted to the abaxial tissues of leaves, expression is also observed on either side of the leaf margin in the younger tissues of leaf blades.</t>
  </si>
  <si>
    <t>YABBY3 (YAB3); FUNCTIONS IN: protein binding, sequence-specific DNA binding transcription factor activity; INVOLVED IN: fruit development, abaxial cell fate specification, regulation of transcription; EXPRESSED IN: 18 plant structures; EXPRESSED DURING: 13 growth stages; CONTAINS InterPro DOMAIN/s: High mobility group, superfamily (InterPro:IPR009071), YABBY protein (InterPro:IPR006780); BEST Arabidopsis thaliana protein match is: Plant-specific transcription factor YABBY family protein (TAIR:AT2G45190.1); Has 465 Blast hits to 465 proteins in 131 species: Archae - 0; Bacteria - 0; Metazoa - 4; Fungi - 6; Plants - 438; Viruses - 2; Other Eukaryotes - 15 (source: NCBI BLink).</t>
  </si>
  <si>
    <t>YABBY3 (YAB3); CONTAINS InterPro DOMAIN/s: High mobility group, superfamily (InterPro:IPR009071), YABBY protein (InterPro:IPR006780); BEST Arabidopsis thaliana protein match is: Plant-specific transcription factor YABBY family protein (TAIR:AT2G45190.1); Has 469 Blast hits to 469 proteins in 131 species: Archae - 0; Bacteria - 0; Metazoa - 4; Fungi - 6; Plants - 442; Viruses - 2; Other Eukaryotes - 15 (source: NCBI BLink).</t>
  </si>
  <si>
    <t>AT2G40620</t>
  </si>
  <si>
    <t>AT2G38090</t>
  </si>
  <si>
    <t>Basic-leucine zipper (bZIP) transcription factor family protein; FUNCTIONS IN: DNA binding, sequence-specific DNA binding transcription factor activity; INVOLVED IN: regulation of transcription, DNA-dependent; EXPRESSED IN: 24 plant structures; EXPRESSED DURING: 15 growth stages; CONTAINS InterPro DOMAIN/s: Basic-leucine zipper (bZIP) transcription factor (InterPro:IPR004827), bZIP transcription factor, bZIP-1 (InterPro:IPR011616); BEST Arabidopsis thaliana protein match is: Basic-leucine zipper (bZIP) transcription factor family protein (TAIR:AT2G31370.5); Has 1748 Blast hits to 1720 proteins in 178 species: Archae - 0; Bacteria - 19; Metazoa - 312; Fungi - 66; Plants - 1196; Viruses - 0; Other Eukaryotes - 155 (source: NCBI BLink).</t>
  </si>
  <si>
    <t>AT1G69170</t>
  </si>
  <si>
    <t>***Gene in red font are positive captualted bu two methods</t>
  </si>
  <si>
    <t xml:space="preserve"> Table S3:  The ML-hGRN operating over human pluripotency maintenance pathway built with the bottom-up GGM algorithm  (The result is shown in Figure 3A of the manuscript) </t>
  </si>
  <si>
    <t>TAIR's_description</t>
  </si>
  <si>
    <t xml:space="preserve">  </t>
  </si>
  <si>
    <t>FLJ13984</t>
  </si>
  <si>
    <t>DPPA4</t>
  </si>
  <si>
    <t>ZNF569</t>
  </si>
  <si>
    <t>OPA1</t>
  </si>
  <si>
    <t>SET</t>
  </si>
  <si>
    <t>CEBPZ</t>
  </si>
  <si>
    <t>ZNF281</t>
  </si>
  <si>
    <t>PBX3</t>
  </si>
  <si>
    <t>ZMYM5</t>
  </si>
  <si>
    <t>REST</t>
  </si>
  <si>
    <t>NM_014242__ZMYM5</t>
  </si>
  <si>
    <t>zinc finger, MYM-type 5 zinc finger protein 198-like 1|zinc finger protein 237</t>
  </si>
  <si>
    <t>PSIP1</t>
  </si>
  <si>
    <t>ZIC5</t>
  </si>
  <si>
    <t>ZIC2</t>
  </si>
  <si>
    <t>TFB1M</t>
  </si>
  <si>
    <t>SCML2</t>
  </si>
  <si>
    <t>JMJD1C</t>
  </si>
  <si>
    <t>NM_004241__JMJD1C</t>
  </si>
  <si>
    <t>The protein encoded by this gene interacts with thyroid hormone receptors and contains a jumonji domain. It is a candidate histone demethylase and is thought to be a coactivator for key transcription factors. It plays a role in the DNA-damage response pathway by demethylating the mediator of DNA damage checkpoint 1 (MDC1) protein, and is required for the survival of acute myeloid leukemia. Mutations in this gene are associated with Rett syndrome and intellectual disability. Alternative splicing results in multiple transcript variants. [provided by RefSeq, Dec 2015]</t>
  </si>
  <si>
    <t>NFYB</t>
  </si>
  <si>
    <t>SIAH1</t>
  </si>
  <si>
    <t>GTF2F2</t>
  </si>
  <si>
    <t>CREB3L2</t>
  </si>
  <si>
    <t>MKL2</t>
  </si>
  <si>
    <t>MYST3</t>
  </si>
  <si>
    <t>ZNF398</t>
  </si>
  <si>
    <t>MTF2</t>
  </si>
  <si>
    <t>FBXL10</t>
  </si>
  <si>
    <t>ZNF485</t>
  </si>
  <si>
    <t>ISGF3G</t>
  </si>
  <si>
    <t>ZNF589</t>
  </si>
  <si>
    <t>PRDM14</t>
  </si>
  <si>
    <t>SUV420H1</t>
  </si>
  <si>
    <t>FOXO1A</t>
  </si>
  <si>
    <t>TDGF1</t>
  </si>
  <si>
    <t>HESX1</t>
  </si>
  <si>
    <t>ZIC3</t>
  </si>
  <si>
    <t>TRIM22</t>
  </si>
  <si>
    <t>TRIM22_1</t>
  </si>
  <si>
    <t>TF_symbol</t>
  </si>
  <si>
    <t>PW_symbol</t>
  </si>
  <si>
    <t>PW_Annotation</t>
  </si>
  <si>
    <t>Number_of_interference</t>
  </si>
  <si>
    <t>NM_016089</t>
  </si>
  <si>
    <t>BC035582</t>
  </si>
  <si>
    <t>NM_004497</t>
  </si>
  <si>
    <t>FOXA3</t>
  </si>
  <si>
    <t>NM_003822</t>
  </si>
  <si>
    <t>NR5A2</t>
  </si>
  <si>
    <t>NM_005342</t>
  </si>
  <si>
    <t>HMGB3</t>
  </si>
  <si>
    <t>NM_012408</t>
  </si>
  <si>
    <t>PRKCBP1</t>
  </si>
  <si>
    <t>NM_006286</t>
  </si>
  <si>
    <t>TFDP2</t>
  </si>
  <si>
    <t>NM_003435</t>
  </si>
  <si>
    <t>ZNF134</t>
  </si>
  <si>
    <t>NM_005407</t>
  </si>
  <si>
    <t>SALL2</t>
  </si>
  <si>
    <t>NM_021728</t>
  </si>
  <si>
    <t>OTX2</t>
  </si>
  <si>
    <t>NM_000124</t>
  </si>
  <si>
    <t>ERCC6</t>
  </si>
  <si>
    <t>NM_024015</t>
  </si>
  <si>
    <t>HOXB4</t>
  </si>
  <si>
    <t>NM_030593</t>
  </si>
  <si>
    <t>SIRT2</t>
  </si>
  <si>
    <t>NM_003106</t>
  </si>
  <si>
    <t>SOX2</t>
  </si>
  <si>
    <t>NM_023033</t>
  </si>
  <si>
    <t>METTL1</t>
  </si>
  <si>
    <t>NM_002147</t>
  </si>
  <si>
    <t>HOXB5</t>
  </si>
  <si>
    <t>NM_004502</t>
  </si>
  <si>
    <t>HOXB7</t>
  </si>
  <si>
    <t>NM_014747</t>
  </si>
  <si>
    <t>RIMS3</t>
  </si>
  <si>
    <t>NM_024865</t>
  </si>
  <si>
    <t>NANOG</t>
  </si>
  <si>
    <t>NM_001430</t>
  </si>
  <si>
    <t>EPAS1</t>
  </si>
  <si>
    <t>NM_021005</t>
  </si>
  <si>
    <t>NR2F2</t>
  </si>
  <si>
    <t>NM_032638</t>
  </si>
  <si>
    <t>GATA2</t>
  </si>
  <si>
    <t>NM_002701</t>
  </si>
  <si>
    <t>POU5F1</t>
  </si>
  <si>
    <t>NM_003153</t>
  </si>
  <si>
    <t>STAT6</t>
  </si>
  <si>
    <t>NM_014368</t>
  </si>
  <si>
    <t>LHX6</t>
  </si>
  <si>
    <t>NM_017745</t>
  </si>
  <si>
    <t>BCOR</t>
  </si>
  <si>
    <t>NM_001040092</t>
  </si>
  <si>
    <t>ENPP2</t>
  </si>
  <si>
    <t>BC052311</t>
  </si>
  <si>
    <t>NM_003212</t>
  </si>
  <si>
    <t>NM_003865</t>
  </si>
  <si>
    <t>NM_006074</t>
  </si>
  <si>
    <t>NM_007129</t>
  </si>
  <si>
    <t>NM_024504</t>
  </si>
  <si>
    <t>BC032846</t>
  </si>
  <si>
    <t>NM_003150</t>
  </si>
  <si>
    <t>STAT3</t>
  </si>
  <si>
    <t>NM_001901</t>
  </si>
  <si>
    <t>CTGF</t>
  </si>
  <si>
    <t>BC069515</t>
  </si>
  <si>
    <t>BC093979</t>
  </si>
  <si>
    <t>NM_003413</t>
  </si>
  <si>
    <t>NM_005612</t>
  </si>
  <si>
    <t>NM_018189</t>
  </si>
  <si>
    <t>NM_005414</t>
  </si>
  <si>
    <t>SKIL</t>
  </si>
  <si>
    <t>NM_002015</t>
  </si>
  <si>
    <t>NM_006766</t>
  </si>
  <si>
    <t>NM_004426</t>
  </si>
  <si>
    <t>PHC1</t>
  </si>
  <si>
    <t>polyhomeotic homolog 1 early development regulator 1 (homolog of polyhomeotic 1)|early development regulatory protein 1|polyhomeotic-like 1</t>
  </si>
  <si>
    <t>NM_001010850</t>
  </si>
  <si>
    <t>FUS</t>
  </si>
  <si>
    <t>FUS RNA binding protein 75 kDa DNA-pairing protein|fus-like protein|fused in sarcoma|fusion gene in myxoid liposarcoma|heterogeneous nuclear ribonucleoprotein P2|oncogene FUS|oncogene TLS|translocated in liposarcoma protein</t>
  </si>
  <si>
    <t>TF annotation</t>
  </si>
  <si>
    <t>Pathway gene annotation</t>
  </si>
  <si>
    <t>Pathway gene symbol</t>
  </si>
  <si>
    <t>TF Symbol</t>
  </si>
  <si>
    <t>Pathway gene ID</t>
  </si>
  <si>
    <t>TF ID</t>
  </si>
  <si>
    <t>DPPA4_1</t>
  </si>
  <si>
    <t>HESX1_1</t>
  </si>
  <si>
    <t>Supplemental Table 5: Comparison of bottom-up GGM algorithm with ARANCE using synthethical data which was generated based on yeast gene expression data.</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2"/>
      <color theme="1"/>
      <name val="Calibri"/>
      <family val="2"/>
      <charset val="134"/>
      <scheme val="minor"/>
    </font>
    <font>
      <u/>
      <sz val="12"/>
      <color theme="10"/>
      <name val="Calibri"/>
      <family val="2"/>
      <charset val="134"/>
      <scheme val="minor"/>
    </font>
    <font>
      <u/>
      <sz val="12"/>
      <color theme="11"/>
      <name val="Calibri"/>
      <family val="2"/>
      <charset val="134"/>
      <scheme val="minor"/>
    </font>
    <font>
      <sz val="12"/>
      <name val="Calibri"/>
      <scheme val="minor"/>
    </font>
    <font>
      <sz val="12"/>
      <color rgb="FF006100"/>
      <name val="Calibri"/>
      <family val="2"/>
      <scheme val="minor"/>
    </font>
    <font>
      <b/>
      <sz val="12"/>
      <color theme="1"/>
      <name val="Calibri"/>
      <family val="2"/>
      <charset val="134"/>
      <scheme val="minor"/>
    </font>
    <font>
      <b/>
      <sz val="14"/>
      <color theme="1"/>
      <name val="Calibri"/>
      <scheme val="minor"/>
    </font>
    <font>
      <sz val="12"/>
      <color rgb="FFFF0000"/>
      <name val="Calibri"/>
      <family val="2"/>
      <charset val="134"/>
      <scheme val="minor"/>
    </font>
    <font>
      <b/>
      <sz val="12"/>
      <color rgb="FFFF0000"/>
      <name val="Calibri"/>
      <scheme val="minor"/>
    </font>
    <font>
      <sz val="12"/>
      <color rgb="FF000000"/>
      <name val="Calibri"/>
      <family val="2"/>
      <charset val="134"/>
      <scheme val="minor"/>
    </font>
  </fonts>
  <fills count="9">
    <fill>
      <patternFill patternType="none"/>
    </fill>
    <fill>
      <patternFill patternType="gray125"/>
    </fill>
    <fill>
      <patternFill patternType="solid">
        <fgColor theme="0"/>
        <bgColor indexed="64"/>
      </patternFill>
    </fill>
    <fill>
      <patternFill patternType="solid">
        <fgColor rgb="FFCCFFCC"/>
        <bgColor indexed="64"/>
      </patternFill>
    </fill>
    <fill>
      <patternFill patternType="solid">
        <fgColor rgb="FFC6EFCE"/>
      </patternFill>
    </fill>
    <fill>
      <patternFill patternType="solid">
        <fgColor rgb="FFFF8000"/>
        <bgColor indexed="64"/>
      </patternFill>
    </fill>
    <fill>
      <patternFill patternType="solid">
        <fgColor theme="4" tint="0.59999389629810485"/>
        <bgColor indexed="64"/>
      </patternFill>
    </fill>
    <fill>
      <patternFill patternType="solid">
        <fgColor theme="5" tint="0.79998168889431442"/>
        <bgColor indexed="64"/>
      </patternFill>
    </fill>
    <fill>
      <patternFill patternType="solid">
        <fgColor rgb="FFFF6600"/>
        <bgColor indexed="64"/>
      </patternFill>
    </fill>
  </fills>
  <borders count="1">
    <border>
      <left/>
      <right/>
      <top/>
      <bottom/>
      <diagonal/>
    </border>
  </borders>
  <cellStyleXfs count="104">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4" fillId="4" borderId="0" applyNumberFormat="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22">
    <xf numFmtId="0" fontId="0" fillId="0" borderId="0" xfId="0"/>
    <xf numFmtId="0" fontId="0" fillId="0" borderId="0" xfId="0" applyFill="1"/>
    <xf numFmtId="0" fontId="0" fillId="2" borderId="0" xfId="0" applyFill="1"/>
    <xf numFmtId="0" fontId="3" fillId="3" borderId="0" xfId="0" applyFont="1" applyFill="1"/>
    <xf numFmtId="0" fontId="4" fillId="4" borderId="0" xfId="23"/>
    <xf numFmtId="0" fontId="5" fillId="2" borderId="0" xfId="0" applyFont="1" applyFill="1"/>
    <xf numFmtId="0" fontId="0" fillId="3" borderId="0" xfId="0" applyFill="1"/>
    <xf numFmtId="0" fontId="5" fillId="5" borderId="0" xfId="0" applyFont="1" applyFill="1" applyAlignment="1">
      <alignment horizontal="left"/>
    </xf>
    <xf numFmtId="0" fontId="5" fillId="5" borderId="0" xfId="0" applyFont="1" applyFill="1" applyAlignment="1">
      <alignment horizontal="center"/>
    </xf>
    <xf numFmtId="0" fontId="5" fillId="5" borderId="0" xfId="0" applyFont="1" applyFill="1"/>
    <xf numFmtId="0" fontId="6" fillId="2" borderId="0" xfId="0" applyFont="1" applyFill="1"/>
    <xf numFmtId="0" fontId="5" fillId="0" borderId="0" xfId="0" applyFont="1"/>
    <xf numFmtId="0" fontId="7" fillId="0" borderId="0" xfId="0" applyFont="1"/>
    <xf numFmtId="0" fontId="0" fillId="0" borderId="0" xfId="0" applyFont="1"/>
    <xf numFmtId="0" fontId="0" fillId="6" borderId="0" xfId="0" applyFill="1"/>
    <xf numFmtId="0" fontId="0" fillId="7" borderId="0" xfId="0" applyFill="1"/>
    <xf numFmtId="0" fontId="8" fillId="0" borderId="0" xfId="0" applyFont="1"/>
    <xf numFmtId="0" fontId="5" fillId="8" borderId="0" xfId="0" applyFont="1" applyFill="1"/>
    <xf numFmtId="0" fontId="6" fillId="8" borderId="0" xfId="0" applyFont="1" applyFill="1" applyAlignment="1">
      <alignment horizontal="center"/>
    </xf>
    <xf numFmtId="0" fontId="9" fillId="0" borderId="0" xfId="0" applyFont="1"/>
    <xf numFmtId="0" fontId="0" fillId="8" borderId="0" xfId="0" applyFill="1"/>
    <xf numFmtId="0" fontId="5" fillId="8" borderId="0" xfId="0" applyFont="1" applyFill="1" applyAlignment="1">
      <alignment horizontal="center"/>
    </xf>
  </cellXfs>
  <cellStyles count="104">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Good" xfId="23" builtinId="26"/>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Normal" xfId="0" builtinId="0"/>
  </cellStyles>
  <dxfs count="1">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externalLink" Target="externalLinks/externalLink1.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externalLinks/_rels/externalLink1.xml.rels><?xml version="1.0" encoding="UTF-8" standalone="yes"?>
<Relationships xmlns="http://schemas.openxmlformats.org/package/2006/relationships"><Relationship Id="rId1" Type="http://schemas.microsoft.com/office/2006/relationships/xlExternalLinkPath/xlPathMissing" Target="Workbook7"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Sheet1"/>
    </sheetNames>
    <sheetDataSet>
      <sheetData sheetId="0">
        <row r="1">
          <cell r="D1" t="str">
            <v>Symbol</v>
          </cell>
        </row>
        <row r="2">
          <cell r="D2" t="str">
            <v>SND1</v>
          </cell>
        </row>
        <row r="3">
          <cell r="D3" t="str">
            <v>SND1</v>
          </cell>
        </row>
        <row r="4">
          <cell r="D4" t="str">
            <v>SND1</v>
          </cell>
        </row>
        <row r="5">
          <cell r="D5" t="str">
            <v>SND1</v>
          </cell>
        </row>
        <row r="6">
          <cell r="D6" t="str">
            <v>SND1</v>
          </cell>
        </row>
        <row r="7">
          <cell r="D7" t="str">
            <v>SND1</v>
          </cell>
        </row>
        <row r="8">
          <cell r="D8" t="str">
            <v>SND1</v>
          </cell>
        </row>
        <row r="9">
          <cell r="D9" t="str">
            <v>SND1</v>
          </cell>
        </row>
        <row r="10">
          <cell r="D10" t="str">
            <v>NST2</v>
          </cell>
        </row>
        <row r="11">
          <cell r="D11" t="str">
            <v>NST2</v>
          </cell>
        </row>
        <row r="12">
          <cell r="D12" t="str">
            <v>NST2</v>
          </cell>
        </row>
        <row r="13">
          <cell r="D13" t="str">
            <v>NST2</v>
          </cell>
        </row>
        <row r="14">
          <cell r="D14" t="str">
            <v>NST2</v>
          </cell>
        </row>
        <row r="15">
          <cell r="D15" t="str">
            <v>NST2</v>
          </cell>
        </row>
        <row r="16">
          <cell r="D16" t="str">
            <v>SND3</v>
          </cell>
        </row>
        <row r="17">
          <cell r="D17" t="str">
            <v>SND3</v>
          </cell>
        </row>
        <row r="18">
          <cell r="D18" t="str">
            <v>SND3</v>
          </cell>
        </row>
        <row r="19">
          <cell r="D19" t="str">
            <v>SND3</v>
          </cell>
        </row>
        <row r="20">
          <cell r="D20" t="str">
            <v>SND3</v>
          </cell>
        </row>
        <row r="21">
          <cell r="D21" t="str">
            <v>SND3</v>
          </cell>
        </row>
        <row r="22">
          <cell r="D22" t="str">
            <v>Integrase</v>
          </cell>
        </row>
        <row r="23">
          <cell r="D23" t="str">
            <v>Integrase</v>
          </cell>
        </row>
        <row r="24">
          <cell r="D24" t="str">
            <v>Integrase</v>
          </cell>
        </row>
        <row r="25">
          <cell r="D25" t="str">
            <v>Integrase</v>
          </cell>
        </row>
        <row r="26">
          <cell r="D26" t="str">
            <v>Integrase</v>
          </cell>
        </row>
        <row r="27">
          <cell r="D27" t="str">
            <v>LBD15</v>
          </cell>
        </row>
        <row r="28">
          <cell r="D28" t="str">
            <v>LBD15</v>
          </cell>
        </row>
        <row r="29">
          <cell r="D29" t="str">
            <v>LBD15</v>
          </cell>
        </row>
        <row r="30">
          <cell r="D30" t="str">
            <v>LBD15</v>
          </cell>
        </row>
        <row r="31">
          <cell r="D31" t="str">
            <v>LBD15</v>
          </cell>
        </row>
        <row r="32">
          <cell r="D32" t="str">
            <v>MYB46</v>
          </cell>
        </row>
        <row r="33">
          <cell r="D33" t="str">
            <v>MYB46</v>
          </cell>
        </row>
        <row r="34">
          <cell r="D34" t="str">
            <v>MYB46</v>
          </cell>
        </row>
        <row r="35">
          <cell r="D35" t="str">
            <v>MYB46</v>
          </cell>
        </row>
        <row r="36">
          <cell r="D36" t="str">
            <v>MYB46</v>
          </cell>
        </row>
        <row r="37">
          <cell r="D37" t="str">
            <v>MYB58</v>
          </cell>
        </row>
        <row r="38">
          <cell r="D38" t="str">
            <v>MYB58</v>
          </cell>
        </row>
        <row r="39">
          <cell r="D39" t="str">
            <v>MYB58</v>
          </cell>
        </row>
        <row r="40">
          <cell r="D40" t="str">
            <v>MYB58</v>
          </cell>
        </row>
        <row r="41">
          <cell r="D41" t="str">
            <v>MYB58</v>
          </cell>
        </row>
        <row r="42">
          <cell r="D42" t="str">
            <v>MYB63</v>
          </cell>
        </row>
        <row r="43">
          <cell r="D43" t="str">
            <v>MYB63</v>
          </cell>
        </row>
        <row r="44">
          <cell r="D44" t="str">
            <v>MYB63</v>
          </cell>
        </row>
        <row r="45">
          <cell r="D45" t="str">
            <v>MYB63</v>
          </cell>
        </row>
        <row r="46">
          <cell r="D46" t="str">
            <v>MYB63</v>
          </cell>
        </row>
        <row r="47">
          <cell r="D47" t="str">
            <v>NWS2</v>
          </cell>
        </row>
        <row r="48">
          <cell r="D48" t="str">
            <v>NWS2</v>
          </cell>
        </row>
        <row r="49">
          <cell r="D49" t="str">
            <v>NWS2</v>
          </cell>
        </row>
        <row r="50">
          <cell r="D50" t="str">
            <v>NWS2</v>
          </cell>
        </row>
        <row r="51">
          <cell r="D51" t="str">
            <v>NWS2</v>
          </cell>
        </row>
        <row r="52">
          <cell r="D52" t="str">
            <v>SND2</v>
          </cell>
        </row>
        <row r="53">
          <cell r="D53" t="str">
            <v>SND2</v>
          </cell>
        </row>
        <row r="54">
          <cell r="D54" t="str">
            <v>SND2</v>
          </cell>
        </row>
        <row r="55">
          <cell r="D55" t="str">
            <v>SND2</v>
          </cell>
        </row>
        <row r="56">
          <cell r="D56" t="str">
            <v>ZF-Cx8</v>
          </cell>
        </row>
        <row r="57">
          <cell r="D57" t="str">
            <v>ZF-Cx8</v>
          </cell>
        </row>
        <row r="58">
          <cell r="D58" t="str">
            <v>ZF-Cx8</v>
          </cell>
        </row>
        <row r="59">
          <cell r="D59" t="str">
            <v>ZF-Cx8</v>
          </cell>
        </row>
        <row r="60">
          <cell r="D60" t="str">
            <v>bZIP6</v>
          </cell>
        </row>
        <row r="61">
          <cell r="D61" t="str">
            <v>bZIP6</v>
          </cell>
        </row>
        <row r="62">
          <cell r="D62" t="str">
            <v>bZIP6</v>
          </cell>
        </row>
        <row r="63">
          <cell r="D63" t="str">
            <v>DOF</v>
          </cell>
        </row>
        <row r="64">
          <cell r="D64" t="str">
            <v>DOF</v>
          </cell>
        </row>
        <row r="65">
          <cell r="D65" t="str">
            <v>DOF</v>
          </cell>
        </row>
        <row r="66">
          <cell r="D66" t="str">
            <v>LBD30</v>
          </cell>
        </row>
        <row r="67">
          <cell r="D67" t="str">
            <v>LBD30</v>
          </cell>
        </row>
        <row r="68">
          <cell r="D68" t="str">
            <v>LBD30</v>
          </cell>
        </row>
        <row r="69">
          <cell r="D69" t="str">
            <v>MYB85</v>
          </cell>
        </row>
        <row r="70">
          <cell r="D70" t="str">
            <v>MYB85</v>
          </cell>
        </row>
        <row r="71">
          <cell r="D71" t="str">
            <v>MYB85</v>
          </cell>
        </row>
        <row r="72">
          <cell r="D72" t="str">
            <v>PHB-1D</v>
          </cell>
        </row>
        <row r="73">
          <cell r="D73" t="str">
            <v>PHB-1D</v>
          </cell>
        </row>
        <row r="74">
          <cell r="D74" t="str">
            <v>PHB-1D</v>
          </cell>
        </row>
        <row r="75">
          <cell r="D75" t="str">
            <v>RAP2.10</v>
          </cell>
        </row>
        <row r="76">
          <cell r="D76" t="str">
            <v>RAP2.10</v>
          </cell>
        </row>
        <row r="77">
          <cell r="D77" t="str">
            <v>RAP2.10</v>
          </cell>
        </row>
        <row r="78">
          <cell r="D78" t="str">
            <v>VND4</v>
          </cell>
        </row>
        <row r="79">
          <cell r="D79" t="str">
            <v>VND4</v>
          </cell>
        </row>
        <row r="80">
          <cell r="D80" t="str">
            <v>VND4</v>
          </cell>
        </row>
        <row r="81">
          <cell r="D81" t="str">
            <v>AT1G33420</v>
          </cell>
        </row>
        <row r="82">
          <cell r="D82" t="str">
            <v>AT1G33420</v>
          </cell>
        </row>
        <row r="83">
          <cell r="D83" t="str">
            <v>AT1G68520</v>
          </cell>
        </row>
        <row r="84">
          <cell r="D84" t="str">
            <v>AT1G68520</v>
          </cell>
        </row>
        <row r="85">
          <cell r="D85" t="str">
            <v>BLH6</v>
          </cell>
        </row>
        <row r="86">
          <cell r="D86" t="str">
            <v>BLH6</v>
          </cell>
        </row>
        <row r="87">
          <cell r="D87" t="str">
            <v>CH2_ZF</v>
          </cell>
        </row>
        <row r="88">
          <cell r="D88" t="str">
            <v>CH2_ZF</v>
          </cell>
        </row>
        <row r="89">
          <cell r="D89" t="str">
            <v>HAT9</v>
          </cell>
        </row>
        <row r="90">
          <cell r="D90" t="str">
            <v>HAT9</v>
          </cell>
        </row>
        <row r="91">
          <cell r="D91" t="str">
            <v>HB20</v>
          </cell>
        </row>
        <row r="92">
          <cell r="D92" t="str">
            <v>HB20</v>
          </cell>
        </row>
        <row r="93">
          <cell r="D93" t="str">
            <v>HRD</v>
          </cell>
        </row>
        <row r="94">
          <cell r="D94" t="str">
            <v>HRD</v>
          </cell>
        </row>
        <row r="95">
          <cell r="D95" t="str">
            <v>HRS1</v>
          </cell>
        </row>
        <row r="96">
          <cell r="D96" t="str">
            <v>HRS1</v>
          </cell>
        </row>
        <row r="97">
          <cell r="D97" t="str">
            <v>HSFB3</v>
          </cell>
        </row>
        <row r="98">
          <cell r="D98" t="str">
            <v>HSFB3</v>
          </cell>
        </row>
        <row r="99">
          <cell r="D99" t="str">
            <v>MYB103</v>
          </cell>
        </row>
        <row r="100">
          <cell r="D100" t="str">
            <v>MYB103</v>
          </cell>
        </row>
        <row r="101">
          <cell r="D101" t="str">
            <v>MYB52</v>
          </cell>
        </row>
        <row r="102">
          <cell r="D102" t="str">
            <v>MYB52</v>
          </cell>
        </row>
        <row r="103">
          <cell r="D103" t="str">
            <v>MYBL2</v>
          </cell>
        </row>
        <row r="104">
          <cell r="D104" t="str">
            <v>MYBL2</v>
          </cell>
        </row>
        <row r="105">
          <cell r="D105" t="str">
            <v>NAC047</v>
          </cell>
        </row>
        <row r="106">
          <cell r="D106" t="str">
            <v>NAC047</v>
          </cell>
        </row>
        <row r="107">
          <cell r="D107" t="str">
            <v>NST1</v>
          </cell>
        </row>
        <row r="108">
          <cell r="D108" t="str">
            <v>NST1</v>
          </cell>
        </row>
        <row r="109">
          <cell r="D109" t="str">
            <v>SAW1</v>
          </cell>
        </row>
        <row r="110">
          <cell r="D110" t="str">
            <v>SAW1</v>
          </cell>
        </row>
        <row r="111">
          <cell r="D111" t="str">
            <v>SPL15</v>
          </cell>
        </row>
        <row r="112">
          <cell r="D112" t="str">
            <v>SPL15</v>
          </cell>
        </row>
        <row r="113">
          <cell r="D113" t="str">
            <v>TMO5</v>
          </cell>
        </row>
        <row r="114">
          <cell r="D114" t="str">
            <v>TMO5</v>
          </cell>
        </row>
        <row r="115">
          <cell r="D115" t="str">
            <v>WRKY13</v>
          </cell>
        </row>
        <row r="116">
          <cell r="D116" t="str">
            <v>WRKY13</v>
          </cell>
        </row>
        <row r="117">
          <cell r="D117" t="str">
            <v>XND1</v>
          </cell>
        </row>
        <row r="118">
          <cell r="D118" t="str">
            <v>XND1</v>
          </cell>
        </row>
        <row r="119">
          <cell r="D119" t="str">
            <v>ZFP1</v>
          </cell>
        </row>
        <row r="120">
          <cell r="D120" t="str">
            <v>ZFP1</v>
          </cell>
        </row>
        <row r="121">
          <cell r="D121" t="str">
            <v>ZFP3</v>
          </cell>
        </row>
        <row r="122">
          <cell r="D122" t="str">
            <v>ZFP3</v>
          </cell>
        </row>
        <row r="123">
          <cell r="D123" t="str">
            <v>ZFP8</v>
          </cell>
        </row>
        <row r="124">
          <cell r="D124" t="str">
            <v>ZFP8</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511"/>
  <sheetViews>
    <sheetView tabSelected="1" workbookViewId="0">
      <selection activeCell="E4" sqref="E4"/>
    </sheetView>
  </sheetViews>
  <sheetFormatPr baseColWidth="10" defaultRowHeight="15" x14ac:dyDescent="0"/>
  <cols>
    <col min="9" max="9" width="19.1640625" customWidth="1"/>
    <col min="10" max="10" width="18.6640625" customWidth="1"/>
    <col min="11" max="11" width="15" customWidth="1"/>
    <col min="12" max="12" width="18.33203125" customWidth="1"/>
  </cols>
  <sheetData>
    <row r="1" spans="1:15" s="10" customFormat="1" ht="18">
      <c r="A1" s="10" t="s">
        <v>420</v>
      </c>
    </row>
    <row r="2" spans="1:15" s="5" customFormat="1"/>
    <row r="3" spans="1:15" s="18" customFormat="1" ht="18">
      <c r="A3" s="17" t="s">
        <v>341</v>
      </c>
      <c r="B3" s="17" t="s">
        <v>637</v>
      </c>
      <c r="C3" s="17" t="s">
        <v>335</v>
      </c>
      <c r="D3" s="17" t="s">
        <v>638</v>
      </c>
      <c r="E3" s="17" t="s">
        <v>639</v>
      </c>
      <c r="F3" s="17" t="s">
        <v>640</v>
      </c>
      <c r="G3" s="17" t="s">
        <v>641</v>
      </c>
      <c r="H3" s="17" t="s">
        <v>338</v>
      </c>
      <c r="I3" s="17" t="s">
        <v>339</v>
      </c>
      <c r="J3" s="17" t="s">
        <v>765</v>
      </c>
      <c r="K3" s="17" t="s">
        <v>639</v>
      </c>
      <c r="L3" s="17" t="s">
        <v>338</v>
      </c>
      <c r="M3" s="17" t="s">
        <v>339</v>
      </c>
      <c r="N3" s="17" t="s">
        <v>765</v>
      </c>
      <c r="O3" s="18" t="s">
        <v>766</v>
      </c>
    </row>
    <row r="4" spans="1:15">
      <c r="A4" t="s">
        <v>342</v>
      </c>
      <c r="B4" t="s">
        <v>115</v>
      </c>
      <c r="C4" t="s">
        <v>118</v>
      </c>
      <c r="D4" t="s">
        <v>71</v>
      </c>
      <c r="E4" t="s">
        <v>74</v>
      </c>
      <c r="F4">
        <v>17</v>
      </c>
      <c r="G4">
        <v>16</v>
      </c>
      <c r="H4" s="14" t="s">
        <v>366</v>
      </c>
      <c r="I4" s="14" t="s">
        <v>367</v>
      </c>
      <c r="J4" s="14" t="s">
        <v>642</v>
      </c>
      <c r="K4" t="s">
        <v>74</v>
      </c>
      <c r="L4" s="15" t="s">
        <v>72</v>
      </c>
      <c r="M4" s="15" t="s">
        <v>10</v>
      </c>
      <c r="N4" s="15" t="s">
        <v>643</v>
      </c>
    </row>
    <row r="5" spans="1:15">
      <c r="A5" t="s">
        <v>342</v>
      </c>
      <c r="B5" t="s">
        <v>115</v>
      </c>
      <c r="C5" t="s">
        <v>118</v>
      </c>
      <c r="D5" t="s">
        <v>129</v>
      </c>
      <c r="E5" t="s">
        <v>133</v>
      </c>
      <c r="F5">
        <v>12</v>
      </c>
      <c r="G5">
        <v>16</v>
      </c>
      <c r="H5" s="14" t="s">
        <v>366</v>
      </c>
      <c r="I5" s="14" t="s">
        <v>367</v>
      </c>
      <c r="J5" s="14" t="s">
        <v>368</v>
      </c>
      <c r="K5" t="s">
        <v>133</v>
      </c>
      <c r="L5" s="15" t="s">
        <v>130</v>
      </c>
      <c r="M5" s="15" t="s">
        <v>131</v>
      </c>
      <c r="N5" s="15" t="s">
        <v>132</v>
      </c>
    </row>
    <row r="6" spans="1:15">
      <c r="A6" t="s">
        <v>342</v>
      </c>
      <c r="B6" t="s">
        <v>115</v>
      </c>
      <c r="C6" t="s">
        <v>118</v>
      </c>
      <c r="D6" t="s">
        <v>85</v>
      </c>
      <c r="E6" t="s">
        <v>89</v>
      </c>
      <c r="F6">
        <v>17</v>
      </c>
      <c r="G6">
        <v>16</v>
      </c>
      <c r="H6" s="14" t="s">
        <v>366</v>
      </c>
      <c r="I6" s="14" t="s">
        <v>367</v>
      </c>
      <c r="J6" s="14" t="s">
        <v>368</v>
      </c>
      <c r="K6" t="s">
        <v>89</v>
      </c>
      <c r="L6" s="15" t="s">
        <v>86</v>
      </c>
      <c r="M6" s="15" t="s">
        <v>644</v>
      </c>
      <c r="N6" s="15" t="s">
        <v>88</v>
      </c>
    </row>
    <row r="7" spans="1:15">
      <c r="A7" t="s">
        <v>342</v>
      </c>
      <c r="B7" t="s">
        <v>115</v>
      </c>
      <c r="C7" t="s">
        <v>118</v>
      </c>
      <c r="D7" t="s">
        <v>56</v>
      </c>
      <c r="E7" t="s">
        <v>61</v>
      </c>
      <c r="F7">
        <v>17</v>
      </c>
      <c r="G7">
        <v>16</v>
      </c>
      <c r="H7" s="14" t="s">
        <v>366</v>
      </c>
      <c r="I7" s="14" t="s">
        <v>367</v>
      </c>
      <c r="J7" s="14" t="s">
        <v>642</v>
      </c>
      <c r="K7" t="s">
        <v>61</v>
      </c>
      <c r="L7" s="15" t="s">
        <v>58</v>
      </c>
      <c r="M7" s="15" t="s">
        <v>59</v>
      </c>
      <c r="N7" s="15" t="s">
        <v>60</v>
      </c>
    </row>
    <row r="8" spans="1:15">
      <c r="A8" t="s">
        <v>342</v>
      </c>
      <c r="B8" t="s">
        <v>115</v>
      </c>
      <c r="C8" t="s">
        <v>118</v>
      </c>
      <c r="D8" t="s">
        <v>80</v>
      </c>
      <c r="E8" t="s">
        <v>84</v>
      </c>
      <c r="F8">
        <v>16</v>
      </c>
      <c r="G8">
        <v>16</v>
      </c>
      <c r="H8" s="14" t="s">
        <v>366</v>
      </c>
      <c r="I8" s="14" t="s">
        <v>367</v>
      </c>
      <c r="J8" s="14" t="s">
        <v>368</v>
      </c>
      <c r="K8" t="s">
        <v>84</v>
      </c>
      <c r="L8" s="15" t="s">
        <v>81</v>
      </c>
      <c r="M8" s="15" t="s">
        <v>82</v>
      </c>
      <c r="N8" s="15" t="s">
        <v>83</v>
      </c>
    </row>
    <row r="9" spans="1:15">
      <c r="A9" t="s">
        <v>342</v>
      </c>
      <c r="B9" t="s">
        <v>115</v>
      </c>
      <c r="C9" t="s">
        <v>118</v>
      </c>
      <c r="D9" t="s">
        <v>0</v>
      </c>
      <c r="E9" t="s">
        <v>5</v>
      </c>
      <c r="F9">
        <v>16</v>
      </c>
      <c r="G9">
        <v>16</v>
      </c>
      <c r="H9" s="14" t="s">
        <v>366</v>
      </c>
      <c r="I9" s="14" t="s">
        <v>367</v>
      </c>
      <c r="J9" s="14" t="s">
        <v>642</v>
      </c>
      <c r="K9" t="s">
        <v>5</v>
      </c>
      <c r="L9" s="15" t="s">
        <v>2</v>
      </c>
      <c r="M9" s="15" t="s">
        <v>3</v>
      </c>
      <c r="N9" s="15" t="s">
        <v>645</v>
      </c>
    </row>
    <row r="10" spans="1:15">
      <c r="A10" t="s">
        <v>342</v>
      </c>
      <c r="B10" t="s">
        <v>115</v>
      </c>
      <c r="C10" t="s">
        <v>118</v>
      </c>
      <c r="D10" t="s">
        <v>66</v>
      </c>
      <c r="E10" t="s">
        <v>70</v>
      </c>
      <c r="F10">
        <v>11</v>
      </c>
      <c r="G10">
        <v>16</v>
      </c>
      <c r="H10" s="14" t="s">
        <v>366</v>
      </c>
      <c r="I10" s="14" t="s">
        <v>367</v>
      </c>
      <c r="J10" s="14" t="s">
        <v>368</v>
      </c>
      <c r="K10" t="s">
        <v>70</v>
      </c>
      <c r="L10" s="15" t="s">
        <v>67</v>
      </c>
      <c r="M10" s="15" t="s">
        <v>68</v>
      </c>
      <c r="N10" s="15" t="s">
        <v>69</v>
      </c>
    </row>
    <row r="11" spans="1:15">
      <c r="A11" t="s">
        <v>342</v>
      </c>
      <c r="B11" t="s">
        <v>115</v>
      </c>
      <c r="C11" t="s">
        <v>118</v>
      </c>
      <c r="D11" t="s">
        <v>75</v>
      </c>
      <c r="E11" t="s">
        <v>79</v>
      </c>
      <c r="F11">
        <v>11</v>
      </c>
      <c r="G11">
        <v>16</v>
      </c>
      <c r="H11" s="14" t="s">
        <v>366</v>
      </c>
      <c r="I11" s="14" t="s">
        <v>367</v>
      </c>
      <c r="J11" s="14" t="s">
        <v>368</v>
      </c>
      <c r="K11" t="s">
        <v>79</v>
      </c>
      <c r="L11" s="15" t="s">
        <v>76</v>
      </c>
      <c r="M11" s="15" t="s">
        <v>77</v>
      </c>
      <c r="N11" s="15" t="s">
        <v>78</v>
      </c>
    </row>
    <row r="12" spans="1:15">
      <c r="A12" t="s">
        <v>342</v>
      </c>
      <c r="B12" t="s">
        <v>115</v>
      </c>
      <c r="C12" t="s">
        <v>118</v>
      </c>
      <c r="D12" t="s">
        <v>57</v>
      </c>
      <c r="E12" t="s">
        <v>65</v>
      </c>
      <c r="F12">
        <v>16</v>
      </c>
      <c r="G12">
        <v>16</v>
      </c>
      <c r="H12" s="14" t="s">
        <v>366</v>
      </c>
      <c r="I12" s="14" t="s">
        <v>367</v>
      </c>
      <c r="J12" s="14" t="s">
        <v>368</v>
      </c>
      <c r="K12" t="s">
        <v>65</v>
      </c>
      <c r="L12" s="15" t="s">
        <v>62</v>
      </c>
      <c r="M12" s="15" t="s">
        <v>63</v>
      </c>
      <c r="N12" s="15" t="s">
        <v>64</v>
      </c>
    </row>
    <row r="13" spans="1:15">
      <c r="A13" t="s">
        <v>342</v>
      </c>
      <c r="B13" t="s">
        <v>115</v>
      </c>
      <c r="C13" t="s">
        <v>118</v>
      </c>
      <c r="D13" t="s">
        <v>90</v>
      </c>
      <c r="E13" t="s">
        <v>94</v>
      </c>
      <c r="F13">
        <v>11</v>
      </c>
      <c r="G13">
        <v>16</v>
      </c>
      <c r="H13" s="14" t="s">
        <v>366</v>
      </c>
      <c r="I13" s="14" t="s">
        <v>367</v>
      </c>
      <c r="J13" s="14" t="s">
        <v>642</v>
      </c>
      <c r="K13" t="s">
        <v>94</v>
      </c>
      <c r="L13" s="15" t="s">
        <v>91</v>
      </c>
      <c r="M13" s="15" t="s">
        <v>92</v>
      </c>
      <c r="N13" s="15" t="s">
        <v>93</v>
      </c>
    </row>
    <row r="14" spans="1:15">
      <c r="A14" t="s">
        <v>342</v>
      </c>
      <c r="B14" t="s">
        <v>115</v>
      </c>
      <c r="C14" t="s">
        <v>118</v>
      </c>
      <c r="D14" t="s">
        <v>124</v>
      </c>
      <c r="E14" t="s">
        <v>128</v>
      </c>
      <c r="F14">
        <v>15</v>
      </c>
      <c r="G14">
        <v>16</v>
      </c>
      <c r="H14" s="14" t="s">
        <v>366</v>
      </c>
      <c r="I14" s="14" t="s">
        <v>367</v>
      </c>
      <c r="J14" s="14" t="s">
        <v>642</v>
      </c>
      <c r="K14" t="s">
        <v>128</v>
      </c>
      <c r="L14" s="15" t="s">
        <v>125</v>
      </c>
      <c r="M14" s="15" t="s">
        <v>126</v>
      </c>
      <c r="N14" s="15" t="s">
        <v>127</v>
      </c>
    </row>
    <row r="15" spans="1:15">
      <c r="A15" t="s">
        <v>342</v>
      </c>
      <c r="B15" t="s">
        <v>115</v>
      </c>
      <c r="C15" t="s">
        <v>118</v>
      </c>
      <c r="D15" t="s">
        <v>165</v>
      </c>
      <c r="E15" t="s">
        <v>360</v>
      </c>
      <c r="F15">
        <v>11</v>
      </c>
      <c r="G15">
        <v>16</v>
      </c>
      <c r="H15" s="14" t="s">
        <v>366</v>
      </c>
      <c r="I15" s="14" t="s">
        <v>367</v>
      </c>
      <c r="J15" s="14" t="s">
        <v>642</v>
      </c>
      <c r="K15" t="s">
        <v>169</v>
      </c>
      <c r="L15" s="15" t="s">
        <v>166</v>
      </c>
      <c r="M15" s="15" t="s">
        <v>167</v>
      </c>
      <c r="N15" s="15" t="s">
        <v>168</v>
      </c>
    </row>
    <row r="16" spans="1:15">
      <c r="A16" t="s">
        <v>342</v>
      </c>
      <c r="B16" t="s">
        <v>115</v>
      </c>
      <c r="C16" t="s">
        <v>118</v>
      </c>
      <c r="D16" t="s">
        <v>95</v>
      </c>
      <c r="E16" t="s">
        <v>99</v>
      </c>
      <c r="F16">
        <v>15</v>
      </c>
      <c r="G16">
        <v>16</v>
      </c>
      <c r="H16" s="14" t="s">
        <v>366</v>
      </c>
      <c r="I16" s="14" t="s">
        <v>367</v>
      </c>
      <c r="J16" s="14" t="s">
        <v>368</v>
      </c>
      <c r="K16" t="s">
        <v>99</v>
      </c>
      <c r="L16" s="15" t="s">
        <v>96</v>
      </c>
      <c r="M16" s="15" t="s">
        <v>97</v>
      </c>
      <c r="N16" s="15" t="s">
        <v>98</v>
      </c>
    </row>
    <row r="17" spans="1:14">
      <c r="A17" t="s">
        <v>342</v>
      </c>
      <c r="B17" t="s">
        <v>115</v>
      </c>
      <c r="C17" t="s">
        <v>118</v>
      </c>
      <c r="D17" t="s">
        <v>44</v>
      </c>
      <c r="E17" t="s">
        <v>48</v>
      </c>
      <c r="F17">
        <v>7</v>
      </c>
      <c r="G17">
        <v>16</v>
      </c>
      <c r="H17" s="14" t="s">
        <v>366</v>
      </c>
      <c r="I17" s="14" t="s">
        <v>367</v>
      </c>
      <c r="J17" s="14" t="s">
        <v>642</v>
      </c>
      <c r="K17" t="s">
        <v>48</v>
      </c>
      <c r="L17" s="15" t="s">
        <v>45</v>
      </c>
      <c r="M17" s="15" t="s">
        <v>46</v>
      </c>
      <c r="N17" s="15" t="s">
        <v>646</v>
      </c>
    </row>
    <row r="18" spans="1:14">
      <c r="A18" t="s">
        <v>342</v>
      </c>
      <c r="B18" t="s">
        <v>115</v>
      </c>
      <c r="C18" t="s">
        <v>118</v>
      </c>
      <c r="D18" t="s">
        <v>318</v>
      </c>
      <c r="E18" t="s">
        <v>323</v>
      </c>
      <c r="F18">
        <v>5</v>
      </c>
      <c r="G18">
        <v>16</v>
      </c>
      <c r="H18" s="14" t="s">
        <v>366</v>
      </c>
      <c r="I18" s="14" t="s">
        <v>367</v>
      </c>
      <c r="J18" s="14" t="s">
        <v>368</v>
      </c>
      <c r="K18" t="s">
        <v>323</v>
      </c>
      <c r="L18" s="15" t="s">
        <v>320</v>
      </c>
      <c r="M18" s="15" t="s">
        <v>321</v>
      </c>
      <c r="N18" s="15" t="s">
        <v>322</v>
      </c>
    </row>
    <row r="19" spans="1:14">
      <c r="A19" t="s">
        <v>342</v>
      </c>
      <c r="B19" t="s">
        <v>115</v>
      </c>
      <c r="C19" t="s">
        <v>118</v>
      </c>
      <c r="D19" t="s">
        <v>154</v>
      </c>
      <c r="E19" t="s">
        <v>159</v>
      </c>
      <c r="F19">
        <v>14</v>
      </c>
      <c r="G19">
        <v>16</v>
      </c>
      <c r="H19" s="14" t="s">
        <v>366</v>
      </c>
      <c r="I19" s="14" t="s">
        <v>367</v>
      </c>
      <c r="J19" s="14" t="s">
        <v>642</v>
      </c>
      <c r="K19" t="s">
        <v>159</v>
      </c>
      <c r="L19" s="15" t="s">
        <v>156</v>
      </c>
      <c r="M19" s="15" t="s">
        <v>157</v>
      </c>
      <c r="N19" s="15" t="s">
        <v>158</v>
      </c>
    </row>
    <row r="20" spans="1:14">
      <c r="A20" t="s">
        <v>342</v>
      </c>
      <c r="B20" t="s">
        <v>210</v>
      </c>
      <c r="C20" t="s">
        <v>213</v>
      </c>
      <c r="D20" t="s">
        <v>71</v>
      </c>
      <c r="E20" t="s">
        <v>74</v>
      </c>
      <c r="F20">
        <v>14</v>
      </c>
      <c r="G20">
        <v>18</v>
      </c>
      <c r="H20" s="14" t="s">
        <v>220</v>
      </c>
      <c r="I20" s="14" t="s">
        <v>107</v>
      </c>
      <c r="J20" s="14" t="s">
        <v>221</v>
      </c>
      <c r="K20" t="s">
        <v>74</v>
      </c>
      <c r="L20" s="15" t="s">
        <v>72</v>
      </c>
      <c r="M20" s="15" t="s">
        <v>10</v>
      </c>
      <c r="N20" s="15" t="s">
        <v>643</v>
      </c>
    </row>
    <row r="21" spans="1:14">
      <c r="A21" t="s">
        <v>342</v>
      </c>
      <c r="B21" t="s">
        <v>210</v>
      </c>
      <c r="C21" t="s">
        <v>213</v>
      </c>
      <c r="D21" t="s">
        <v>129</v>
      </c>
      <c r="E21" t="s">
        <v>133</v>
      </c>
      <c r="F21">
        <v>17</v>
      </c>
      <c r="G21">
        <v>18</v>
      </c>
      <c r="H21" s="14" t="s">
        <v>184</v>
      </c>
      <c r="I21" s="14" t="s">
        <v>10</v>
      </c>
      <c r="J21" s="14" t="s">
        <v>647</v>
      </c>
      <c r="K21" t="s">
        <v>133</v>
      </c>
      <c r="L21" s="15" t="s">
        <v>130</v>
      </c>
      <c r="M21" s="15" t="s">
        <v>131</v>
      </c>
      <c r="N21" s="15" t="s">
        <v>132</v>
      </c>
    </row>
    <row r="22" spans="1:14">
      <c r="A22" t="s">
        <v>342</v>
      </c>
      <c r="B22" t="s">
        <v>210</v>
      </c>
      <c r="C22" t="s">
        <v>213</v>
      </c>
      <c r="D22" t="s">
        <v>85</v>
      </c>
      <c r="E22" t="s">
        <v>89</v>
      </c>
      <c r="F22">
        <v>13</v>
      </c>
      <c r="G22">
        <v>18</v>
      </c>
      <c r="H22" s="14" t="s">
        <v>220</v>
      </c>
      <c r="I22" s="14" t="s">
        <v>107</v>
      </c>
      <c r="J22" s="14" t="s">
        <v>221</v>
      </c>
      <c r="K22" t="s">
        <v>89</v>
      </c>
      <c r="L22" s="15" t="s">
        <v>86</v>
      </c>
      <c r="M22" s="15" t="s">
        <v>644</v>
      </c>
      <c r="N22" s="15" t="s">
        <v>88</v>
      </c>
    </row>
    <row r="23" spans="1:14">
      <c r="A23" t="s">
        <v>342</v>
      </c>
      <c r="B23" t="s">
        <v>210</v>
      </c>
      <c r="C23" t="s">
        <v>213</v>
      </c>
      <c r="D23" t="s">
        <v>56</v>
      </c>
      <c r="E23" t="s">
        <v>61</v>
      </c>
      <c r="F23">
        <v>14</v>
      </c>
      <c r="G23">
        <v>18</v>
      </c>
      <c r="H23" s="14" t="s">
        <v>220</v>
      </c>
      <c r="I23" s="14" t="s">
        <v>107</v>
      </c>
      <c r="J23" s="14" t="s">
        <v>221</v>
      </c>
      <c r="K23" t="s">
        <v>61</v>
      </c>
      <c r="L23" s="15" t="s">
        <v>58</v>
      </c>
      <c r="M23" s="15" t="s">
        <v>59</v>
      </c>
      <c r="N23" s="15" t="s">
        <v>60</v>
      </c>
    </row>
    <row r="24" spans="1:14">
      <c r="A24" t="s">
        <v>342</v>
      </c>
      <c r="B24" t="s">
        <v>210</v>
      </c>
      <c r="C24" t="s">
        <v>213</v>
      </c>
      <c r="D24" t="s">
        <v>80</v>
      </c>
      <c r="E24" t="s">
        <v>84</v>
      </c>
      <c r="F24">
        <v>18</v>
      </c>
      <c r="G24">
        <v>18</v>
      </c>
      <c r="H24" s="14" t="s">
        <v>184</v>
      </c>
      <c r="I24" s="14" t="s">
        <v>10</v>
      </c>
      <c r="J24" s="14" t="s">
        <v>370</v>
      </c>
      <c r="K24" t="s">
        <v>84</v>
      </c>
      <c r="L24" s="15" t="s">
        <v>81</v>
      </c>
      <c r="M24" s="15" t="s">
        <v>82</v>
      </c>
      <c r="N24" s="15" t="s">
        <v>83</v>
      </c>
    </row>
    <row r="25" spans="1:14">
      <c r="A25" t="s">
        <v>342</v>
      </c>
      <c r="B25" t="s">
        <v>210</v>
      </c>
      <c r="C25" t="s">
        <v>213</v>
      </c>
      <c r="D25" t="s">
        <v>0</v>
      </c>
      <c r="E25" t="s">
        <v>5</v>
      </c>
      <c r="F25">
        <v>15</v>
      </c>
      <c r="G25">
        <v>18</v>
      </c>
      <c r="H25" s="14" t="s">
        <v>220</v>
      </c>
      <c r="I25" s="14" t="s">
        <v>107</v>
      </c>
      <c r="J25" s="14" t="s">
        <v>221</v>
      </c>
      <c r="K25" t="s">
        <v>5</v>
      </c>
      <c r="L25" s="15" t="s">
        <v>2</v>
      </c>
      <c r="M25" s="15" t="s">
        <v>3</v>
      </c>
      <c r="N25" s="15" t="s">
        <v>645</v>
      </c>
    </row>
    <row r="26" spans="1:14">
      <c r="A26" t="s">
        <v>342</v>
      </c>
      <c r="B26" t="s">
        <v>210</v>
      </c>
      <c r="C26" t="s">
        <v>213</v>
      </c>
      <c r="D26" t="s">
        <v>66</v>
      </c>
      <c r="E26" t="s">
        <v>70</v>
      </c>
      <c r="F26">
        <v>13</v>
      </c>
      <c r="G26">
        <v>18</v>
      </c>
      <c r="H26" s="14" t="s">
        <v>220</v>
      </c>
      <c r="I26" s="14" t="s">
        <v>107</v>
      </c>
      <c r="J26" s="14" t="s">
        <v>221</v>
      </c>
      <c r="K26" t="s">
        <v>70</v>
      </c>
      <c r="L26" s="15" t="s">
        <v>67</v>
      </c>
      <c r="M26" s="15" t="s">
        <v>68</v>
      </c>
      <c r="N26" s="15" t="s">
        <v>69</v>
      </c>
    </row>
    <row r="27" spans="1:14">
      <c r="A27" t="s">
        <v>342</v>
      </c>
      <c r="B27" t="s">
        <v>210</v>
      </c>
      <c r="C27" t="s">
        <v>213</v>
      </c>
      <c r="D27" t="s">
        <v>75</v>
      </c>
      <c r="E27" t="s">
        <v>79</v>
      </c>
      <c r="F27">
        <v>14</v>
      </c>
      <c r="G27">
        <v>18</v>
      </c>
      <c r="H27" s="14" t="s">
        <v>220</v>
      </c>
      <c r="I27" s="14" t="s">
        <v>107</v>
      </c>
      <c r="J27" s="14" t="s">
        <v>221</v>
      </c>
      <c r="K27" t="s">
        <v>79</v>
      </c>
      <c r="L27" s="15" t="s">
        <v>76</v>
      </c>
      <c r="M27" s="15" t="s">
        <v>77</v>
      </c>
      <c r="N27" s="15" t="s">
        <v>78</v>
      </c>
    </row>
    <row r="28" spans="1:14">
      <c r="A28" t="s">
        <v>342</v>
      </c>
      <c r="B28" t="s">
        <v>210</v>
      </c>
      <c r="C28" t="s">
        <v>213</v>
      </c>
      <c r="D28" t="s">
        <v>57</v>
      </c>
      <c r="E28" t="s">
        <v>65</v>
      </c>
      <c r="F28">
        <v>14</v>
      </c>
      <c r="G28">
        <v>18</v>
      </c>
      <c r="H28" s="14" t="s">
        <v>220</v>
      </c>
      <c r="I28" s="14" t="s">
        <v>107</v>
      </c>
      <c r="J28" s="14" t="s">
        <v>221</v>
      </c>
      <c r="K28" t="s">
        <v>65</v>
      </c>
      <c r="L28" s="15" t="s">
        <v>62</v>
      </c>
      <c r="M28" s="15" t="s">
        <v>63</v>
      </c>
      <c r="N28" s="15" t="s">
        <v>64</v>
      </c>
    </row>
    <row r="29" spans="1:14">
      <c r="A29" t="s">
        <v>342</v>
      </c>
      <c r="B29" t="s">
        <v>210</v>
      </c>
      <c r="C29" t="s">
        <v>213</v>
      </c>
      <c r="D29" t="s">
        <v>90</v>
      </c>
      <c r="E29" t="s">
        <v>94</v>
      </c>
      <c r="F29">
        <v>14</v>
      </c>
      <c r="G29">
        <v>18</v>
      </c>
      <c r="H29" s="14" t="s">
        <v>220</v>
      </c>
      <c r="I29" s="14" t="s">
        <v>107</v>
      </c>
      <c r="J29" s="14" t="s">
        <v>221</v>
      </c>
      <c r="K29" t="s">
        <v>94</v>
      </c>
      <c r="L29" s="15" t="s">
        <v>91</v>
      </c>
      <c r="M29" s="15" t="s">
        <v>92</v>
      </c>
      <c r="N29" s="15" t="s">
        <v>93</v>
      </c>
    </row>
    <row r="30" spans="1:14">
      <c r="A30" t="s">
        <v>342</v>
      </c>
      <c r="B30" t="s">
        <v>210</v>
      </c>
      <c r="C30" t="s">
        <v>213</v>
      </c>
      <c r="D30" t="s">
        <v>124</v>
      </c>
      <c r="E30" t="s">
        <v>128</v>
      </c>
      <c r="F30">
        <v>16</v>
      </c>
      <c r="G30">
        <v>18</v>
      </c>
      <c r="H30" s="14" t="s">
        <v>220</v>
      </c>
      <c r="I30" s="14" t="s">
        <v>107</v>
      </c>
      <c r="J30" s="14" t="s">
        <v>221</v>
      </c>
      <c r="K30" t="s">
        <v>128</v>
      </c>
      <c r="L30" s="15" t="s">
        <v>125</v>
      </c>
      <c r="M30" s="15" t="s">
        <v>126</v>
      </c>
      <c r="N30" s="15" t="s">
        <v>127</v>
      </c>
    </row>
    <row r="31" spans="1:14">
      <c r="A31" t="s">
        <v>342</v>
      </c>
      <c r="B31" t="s">
        <v>210</v>
      </c>
      <c r="C31" t="s">
        <v>213</v>
      </c>
      <c r="D31" t="s">
        <v>234</v>
      </c>
      <c r="E31" t="s">
        <v>239</v>
      </c>
      <c r="F31">
        <v>14</v>
      </c>
      <c r="G31">
        <v>18</v>
      </c>
      <c r="H31" s="14" t="s">
        <v>220</v>
      </c>
      <c r="I31" s="14" t="s">
        <v>107</v>
      </c>
      <c r="J31" s="14" t="s">
        <v>221</v>
      </c>
      <c r="K31" t="s">
        <v>239</v>
      </c>
      <c r="L31" s="15" t="s">
        <v>236</v>
      </c>
      <c r="M31" s="15" t="s">
        <v>237</v>
      </c>
      <c r="N31" s="15" t="s">
        <v>238</v>
      </c>
    </row>
    <row r="32" spans="1:14">
      <c r="A32" t="s">
        <v>342</v>
      </c>
      <c r="B32" t="s">
        <v>210</v>
      </c>
      <c r="C32" t="s">
        <v>213</v>
      </c>
      <c r="D32" t="s">
        <v>165</v>
      </c>
      <c r="E32" t="s">
        <v>360</v>
      </c>
      <c r="F32">
        <v>17</v>
      </c>
      <c r="G32">
        <v>18</v>
      </c>
      <c r="H32" s="14" t="s">
        <v>184</v>
      </c>
      <c r="I32" s="14" t="s">
        <v>10</v>
      </c>
      <c r="J32" s="14" t="s">
        <v>370</v>
      </c>
      <c r="K32" t="s">
        <v>169</v>
      </c>
      <c r="L32" s="15" t="s">
        <v>166</v>
      </c>
      <c r="M32" s="15" t="s">
        <v>167</v>
      </c>
      <c r="N32" s="15" t="s">
        <v>168</v>
      </c>
    </row>
    <row r="33" spans="1:14">
      <c r="A33" t="s">
        <v>342</v>
      </c>
      <c r="B33" t="s">
        <v>210</v>
      </c>
      <c r="C33" t="s">
        <v>213</v>
      </c>
      <c r="D33" t="s">
        <v>1</v>
      </c>
      <c r="E33" t="s">
        <v>9</v>
      </c>
      <c r="F33">
        <v>16</v>
      </c>
      <c r="G33">
        <v>18</v>
      </c>
      <c r="H33" s="14" t="s">
        <v>220</v>
      </c>
      <c r="I33" s="14" t="s">
        <v>107</v>
      </c>
      <c r="J33" s="14" t="s">
        <v>221</v>
      </c>
      <c r="K33" t="s">
        <v>9</v>
      </c>
      <c r="L33" s="15" t="s">
        <v>6</v>
      </c>
      <c r="M33" s="15" t="s">
        <v>7</v>
      </c>
      <c r="N33" s="15" t="s">
        <v>8</v>
      </c>
    </row>
    <row r="34" spans="1:14">
      <c r="A34" t="s">
        <v>342</v>
      </c>
      <c r="B34" t="s">
        <v>210</v>
      </c>
      <c r="C34" t="s">
        <v>213</v>
      </c>
      <c r="D34" t="s">
        <v>249</v>
      </c>
      <c r="E34" t="s">
        <v>252</v>
      </c>
      <c r="F34">
        <v>5</v>
      </c>
      <c r="G34">
        <v>18</v>
      </c>
      <c r="H34" s="14" t="s">
        <v>220</v>
      </c>
      <c r="I34" s="14" t="s">
        <v>107</v>
      </c>
      <c r="J34" s="14" t="s">
        <v>221</v>
      </c>
      <c r="K34" t="s">
        <v>252</v>
      </c>
      <c r="L34" s="15" t="s">
        <v>250</v>
      </c>
      <c r="M34" s="15" t="s">
        <v>10</v>
      </c>
      <c r="N34" s="15" t="s">
        <v>251</v>
      </c>
    </row>
    <row r="35" spans="1:14">
      <c r="A35" t="s">
        <v>342</v>
      </c>
      <c r="B35" t="s">
        <v>210</v>
      </c>
      <c r="C35" t="s">
        <v>213</v>
      </c>
      <c r="D35" t="s">
        <v>95</v>
      </c>
      <c r="E35" t="s">
        <v>99</v>
      </c>
      <c r="F35">
        <v>11</v>
      </c>
      <c r="G35">
        <v>18</v>
      </c>
      <c r="H35" s="14" t="s">
        <v>220</v>
      </c>
      <c r="I35" s="14" t="s">
        <v>107</v>
      </c>
      <c r="J35" s="14" t="s">
        <v>221</v>
      </c>
      <c r="K35" t="s">
        <v>99</v>
      </c>
      <c r="L35" s="15" t="s">
        <v>96</v>
      </c>
      <c r="M35" s="15" t="s">
        <v>97</v>
      </c>
      <c r="N35" s="15" t="s">
        <v>98</v>
      </c>
    </row>
    <row r="36" spans="1:14">
      <c r="A36" t="s">
        <v>342</v>
      </c>
      <c r="B36" t="s">
        <v>210</v>
      </c>
      <c r="C36" t="s">
        <v>213</v>
      </c>
      <c r="D36" t="s">
        <v>313</v>
      </c>
      <c r="E36" t="s">
        <v>317</v>
      </c>
      <c r="F36">
        <v>8</v>
      </c>
      <c r="G36">
        <v>18</v>
      </c>
      <c r="H36" s="14" t="s">
        <v>220</v>
      </c>
      <c r="I36" s="14" t="s">
        <v>107</v>
      </c>
      <c r="J36" s="14" t="s">
        <v>221</v>
      </c>
      <c r="K36" t="s">
        <v>317</v>
      </c>
      <c r="L36" s="15" t="s">
        <v>314</v>
      </c>
      <c r="M36" s="15" t="s">
        <v>315</v>
      </c>
      <c r="N36" s="15" t="s">
        <v>316</v>
      </c>
    </row>
    <row r="37" spans="1:14">
      <c r="A37" t="s">
        <v>342</v>
      </c>
      <c r="B37" t="s">
        <v>210</v>
      </c>
      <c r="C37" t="s">
        <v>213</v>
      </c>
      <c r="D37" t="s">
        <v>319</v>
      </c>
      <c r="E37" t="s">
        <v>327</v>
      </c>
      <c r="F37">
        <v>6</v>
      </c>
      <c r="G37">
        <v>18</v>
      </c>
      <c r="H37" s="14" t="s">
        <v>220</v>
      </c>
      <c r="I37" s="14" t="s">
        <v>107</v>
      </c>
      <c r="J37" s="14" t="s">
        <v>221</v>
      </c>
      <c r="K37" t="s">
        <v>327</v>
      </c>
      <c r="L37" s="15" t="s">
        <v>324</v>
      </c>
      <c r="M37" s="15" t="s">
        <v>325</v>
      </c>
      <c r="N37" s="15" t="s">
        <v>326</v>
      </c>
    </row>
    <row r="38" spans="1:14">
      <c r="A38" t="s">
        <v>342</v>
      </c>
      <c r="B38" t="s">
        <v>100</v>
      </c>
      <c r="C38" t="s">
        <v>104</v>
      </c>
      <c r="D38" t="s">
        <v>71</v>
      </c>
      <c r="E38" t="s">
        <v>74</v>
      </c>
      <c r="F38">
        <v>19</v>
      </c>
      <c r="G38">
        <v>21</v>
      </c>
      <c r="H38" s="14" t="s">
        <v>101</v>
      </c>
      <c r="I38" s="14" t="s">
        <v>102</v>
      </c>
      <c r="J38" s="14" t="s">
        <v>103</v>
      </c>
      <c r="K38" t="s">
        <v>74</v>
      </c>
      <c r="L38" s="15" t="s">
        <v>72</v>
      </c>
      <c r="M38" s="15" t="s">
        <v>10</v>
      </c>
      <c r="N38" s="15" t="s">
        <v>643</v>
      </c>
    </row>
    <row r="39" spans="1:14">
      <c r="A39" t="s">
        <v>342</v>
      </c>
      <c r="B39" t="s">
        <v>100</v>
      </c>
      <c r="C39" t="s">
        <v>104</v>
      </c>
      <c r="D39" t="s">
        <v>129</v>
      </c>
      <c r="E39" t="s">
        <v>133</v>
      </c>
      <c r="F39">
        <v>19</v>
      </c>
      <c r="G39">
        <v>21</v>
      </c>
      <c r="H39" s="14" t="s">
        <v>101</v>
      </c>
      <c r="I39" s="14" t="s">
        <v>102</v>
      </c>
      <c r="J39" s="14" t="s">
        <v>103</v>
      </c>
      <c r="K39" t="s">
        <v>133</v>
      </c>
      <c r="L39" s="15" t="s">
        <v>130</v>
      </c>
      <c r="M39" s="15" t="s">
        <v>131</v>
      </c>
      <c r="N39" s="15" t="s">
        <v>132</v>
      </c>
    </row>
    <row r="40" spans="1:14">
      <c r="A40" t="s">
        <v>342</v>
      </c>
      <c r="B40" t="s">
        <v>100</v>
      </c>
      <c r="C40" t="s">
        <v>104</v>
      </c>
      <c r="D40" t="s">
        <v>85</v>
      </c>
      <c r="E40" t="s">
        <v>89</v>
      </c>
      <c r="F40">
        <v>19</v>
      </c>
      <c r="G40">
        <v>21</v>
      </c>
      <c r="H40" s="14" t="s">
        <v>101</v>
      </c>
      <c r="I40" s="14" t="s">
        <v>102</v>
      </c>
      <c r="J40" s="14" t="s">
        <v>103</v>
      </c>
      <c r="K40" t="s">
        <v>89</v>
      </c>
      <c r="L40" s="15" t="s">
        <v>86</v>
      </c>
      <c r="M40" s="15" t="s">
        <v>644</v>
      </c>
      <c r="N40" s="15" t="s">
        <v>88</v>
      </c>
    </row>
    <row r="41" spans="1:14">
      <c r="A41" t="s">
        <v>342</v>
      </c>
      <c r="B41" t="s">
        <v>100</v>
      </c>
      <c r="C41" t="s">
        <v>104</v>
      </c>
      <c r="D41" t="s">
        <v>56</v>
      </c>
      <c r="E41" t="s">
        <v>61</v>
      </c>
      <c r="F41">
        <v>19</v>
      </c>
      <c r="G41">
        <v>21</v>
      </c>
      <c r="H41" s="14" t="s">
        <v>101</v>
      </c>
      <c r="I41" s="14" t="s">
        <v>102</v>
      </c>
      <c r="J41" s="14" t="s">
        <v>103</v>
      </c>
      <c r="K41" t="s">
        <v>61</v>
      </c>
      <c r="L41" s="15" t="s">
        <v>58</v>
      </c>
      <c r="M41" s="15" t="s">
        <v>59</v>
      </c>
      <c r="N41" s="15" t="s">
        <v>60</v>
      </c>
    </row>
    <row r="42" spans="1:14">
      <c r="A42" t="s">
        <v>342</v>
      </c>
      <c r="B42" t="s">
        <v>100</v>
      </c>
      <c r="C42" t="s">
        <v>104</v>
      </c>
      <c r="D42" t="s">
        <v>80</v>
      </c>
      <c r="E42" t="s">
        <v>84</v>
      </c>
      <c r="F42">
        <v>18</v>
      </c>
      <c r="G42">
        <v>21</v>
      </c>
      <c r="H42" s="14" t="s">
        <v>101</v>
      </c>
      <c r="I42" s="14" t="s">
        <v>102</v>
      </c>
      <c r="J42" s="14" t="s">
        <v>103</v>
      </c>
      <c r="K42" t="s">
        <v>84</v>
      </c>
      <c r="L42" s="15" t="s">
        <v>81</v>
      </c>
      <c r="M42" s="15" t="s">
        <v>82</v>
      </c>
      <c r="N42" s="15" t="s">
        <v>83</v>
      </c>
    </row>
    <row r="43" spans="1:14">
      <c r="A43" t="s">
        <v>342</v>
      </c>
      <c r="B43" t="s">
        <v>100</v>
      </c>
      <c r="C43" t="s">
        <v>104</v>
      </c>
      <c r="D43" t="s">
        <v>0</v>
      </c>
      <c r="E43" t="s">
        <v>5</v>
      </c>
      <c r="F43">
        <v>18</v>
      </c>
      <c r="G43">
        <v>21</v>
      </c>
      <c r="H43" s="14" t="s">
        <v>101</v>
      </c>
      <c r="I43" s="14" t="s">
        <v>102</v>
      </c>
      <c r="J43" s="14" t="s">
        <v>103</v>
      </c>
      <c r="K43" t="s">
        <v>5</v>
      </c>
      <c r="L43" s="15" t="s">
        <v>2</v>
      </c>
      <c r="M43" s="15" t="s">
        <v>3</v>
      </c>
      <c r="N43" s="15" t="s">
        <v>645</v>
      </c>
    </row>
    <row r="44" spans="1:14">
      <c r="A44" t="s">
        <v>342</v>
      </c>
      <c r="B44" t="s">
        <v>100</v>
      </c>
      <c r="C44" t="s">
        <v>104</v>
      </c>
      <c r="D44" t="s">
        <v>66</v>
      </c>
      <c r="E44" t="s">
        <v>70</v>
      </c>
      <c r="F44">
        <v>18</v>
      </c>
      <c r="G44">
        <v>21</v>
      </c>
      <c r="H44" s="14" t="s">
        <v>101</v>
      </c>
      <c r="I44" s="14" t="s">
        <v>102</v>
      </c>
      <c r="J44" s="14" t="s">
        <v>103</v>
      </c>
      <c r="K44" t="s">
        <v>70</v>
      </c>
      <c r="L44" s="15" t="s">
        <v>67</v>
      </c>
      <c r="M44" s="15" t="s">
        <v>68</v>
      </c>
      <c r="N44" s="15" t="s">
        <v>69</v>
      </c>
    </row>
    <row r="45" spans="1:14">
      <c r="A45" t="s">
        <v>342</v>
      </c>
      <c r="B45" t="s">
        <v>100</v>
      </c>
      <c r="C45" t="s">
        <v>104</v>
      </c>
      <c r="D45" t="s">
        <v>75</v>
      </c>
      <c r="E45" t="s">
        <v>79</v>
      </c>
      <c r="F45">
        <v>18</v>
      </c>
      <c r="G45">
        <v>21</v>
      </c>
      <c r="H45" s="14" t="s">
        <v>101</v>
      </c>
      <c r="I45" s="14" t="s">
        <v>102</v>
      </c>
      <c r="J45" s="14" t="s">
        <v>103</v>
      </c>
      <c r="K45" t="s">
        <v>79</v>
      </c>
      <c r="L45" s="15" t="s">
        <v>76</v>
      </c>
      <c r="M45" s="15" t="s">
        <v>77</v>
      </c>
      <c r="N45" s="15" t="s">
        <v>78</v>
      </c>
    </row>
    <row r="46" spans="1:14">
      <c r="A46" t="s">
        <v>342</v>
      </c>
      <c r="B46" t="s">
        <v>100</v>
      </c>
      <c r="C46" t="s">
        <v>104</v>
      </c>
      <c r="D46" t="s">
        <v>57</v>
      </c>
      <c r="E46" t="s">
        <v>65</v>
      </c>
      <c r="F46">
        <v>18</v>
      </c>
      <c r="G46">
        <v>21</v>
      </c>
      <c r="H46" s="14" t="s">
        <v>101</v>
      </c>
      <c r="I46" s="14" t="s">
        <v>102</v>
      </c>
      <c r="J46" s="14" t="s">
        <v>103</v>
      </c>
      <c r="K46" t="s">
        <v>65</v>
      </c>
      <c r="L46" s="15" t="s">
        <v>62</v>
      </c>
      <c r="M46" s="15" t="s">
        <v>63</v>
      </c>
      <c r="N46" s="15" t="s">
        <v>64</v>
      </c>
    </row>
    <row r="47" spans="1:14">
      <c r="A47" t="s">
        <v>342</v>
      </c>
      <c r="B47" t="s">
        <v>100</v>
      </c>
      <c r="C47" t="s">
        <v>104</v>
      </c>
      <c r="D47" t="s">
        <v>90</v>
      </c>
      <c r="E47" t="s">
        <v>94</v>
      </c>
      <c r="F47">
        <v>17</v>
      </c>
      <c r="G47">
        <v>21</v>
      </c>
      <c r="H47" s="14" t="s">
        <v>101</v>
      </c>
      <c r="I47" s="14" t="s">
        <v>102</v>
      </c>
      <c r="J47" s="14" t="s">
        <v>103</v>
      </c>
      <c r="K47" t="s">
        <v>94</v>
      </c>
      <c r="L47" s="15" t="s">
        <v>91</v>
      </c>
      <c r="M47" s="15" t="s">
        <v>92</v>
      </c>
      <c r="N47" s="15" t="s">
        <v>93</v>
      </c>
    </row>
    <row r="48" spans="1:14">
      <c r="A48" t="s">
        <v>342</v>
      </c>
      <c r="B48" t="s">
        <v>100</v>
      </c>
      <c r="C48" t="s">
        <v>104</v>
      </c>
      <c r="D48" t="s">
        <v>124</v>
      </c>
      <c r="E48" t="s">
        <v>128</v>
      </c>
      <c r="F48">
        <v>16</v>
      </c>
      <c r="G48">
        <v>21</v>
      </c>
      <c r="H48" s="14" t="s">
        <v>101</v>
      </c>
      <c r="I48" s="14" t="s">
        <v>102</v>
      </c>
      <c r="J48" s="14" t="s">
        <v>103</v>
      </c>
      <c r="K48" t="s">
        <v>128</v>
      </c>
      <c r="L48" s="15" t="s">
        <v>125</v>
      </c>
      <c r="M48" s="15" t="s">
        <v>126</v>
      </c>
      <c r="N48" s="15" t="s">
        <v>127</v>
      </c>
    </row>
    <row r="49" spans="1:14">
      <c r="A49" t="s">
        <v>342</v>
      </c>
      <c r="B49" t="s">
        <v>100</v>
      </c>
      <c r="C49" t="s">
        <v>104</v>
      </c>
      <c r="D49" t="s">
        <v>234</v>
      </c>
      <c r="E49" t="s">
        <v>239</v>
      </c>
      <c r="F49">
        <v>16</v>
      </c>
      <c r="G49">
        <v>21</v>
      </c>
      <c r="H49" s="14" t="s">
        <v>101</v>
      </c>
      <c r="I49" s="14" t="s">
        <v>102</v>
      </c>
      <c r="J49" s="14" t="s">
        <v>103</v>
      </c>
      <c r="K49" t="s">
        <v>239</v>
      </c>
      <c r="L49" s="15" t="s">
        <v>236</v>
      </c>
      <c r="M49" s="15" t="s">
        <v>237</v>
      </c>
      <c r="N49" s="15" t="s">
        <v>238</v>
      </c>
    </row>
    <row r="50" spans="1:14">
      <c r="A50" t="s">
        <v>342</v>
      </c>
      <c r="B50" t="s">
        <v>100</v>
      </c>
      <c r="C50" t="s">
        <v>104</v>
      </c>
      <c r="D50" t="s">
        <v>165</v>
      </c>
      <c r="E50" t="s">
        <v>360</v>
      </c>
      <c r="F50">
        <v>16</v>
      </c>
      <c r="G50">
        <v>21</v>
      </c>
      <c r="H50" s="14" t="s">
        <v>101</v>
      </c>
      <c r="I50" s="14" t="s">
        <v>102</v>
      </c>
      <c r="J50" s="14" t="s">
        <v>103</v>
      </c>
      <c r="K50" t="s">
        <v>169</v>
      </c>
      <c r="L50" s="15" t="s">
        <v>166</v>
      </c>
      <c r="M50" s="15" t="s">
        <v>167</v>
      </c>
      <c r="N50" s="15" t="s">
        <v>168</v>
      </c>
    </row>
    <row r="51" spans="1:14">
      <c r="A51" t="s">
        <v>342</v>
      </c>
      <c r="B51" t="s">
        <v>100</v>
      </c>
      <c r="C51" t="s">
        <v>104</v>
      </c>
      <c r="D51" t="s">
        <v>1</v>
      </c>
      <c r="E51" t="s">
        <v>9</v>
      </c>
      <c r="F51">
        <v>16</v>
      </c>
      <c r="G51">
        <v>21</v>
      </c>
      <c r="H51" s="14" t="s">
        <v>101</v>
      </c>
      <c r="I51" s="14" t="s">
        <v>102</v>
      </c>
      <c r="J51" s="14" t="s">
        <v>103</v>
      </c>
      <c r="K51" t="s">
        <v>9</v>
      </c>
      <c r="L51" s="15" t="s">
        <v>6</v>
      </c>
      <c r="M51" s="15" t="s">
        <v>7</v>
      </c>
      <c r="N51" s="15" t="s">
        <v>8</v>
      </c>
    </row>
    <row r="52" spans="1:14">
      <c r="A52" t="s">
        <v>342</v>
      </c>
      <c r="B52" t="s">
        <v>100</v>
      </c>
      <c r="C52" t="s">
        <v>104</v>
      </c>
      <c r="D52" t="s">
        <v>249</v>
      </c>
      <c r="E52" t="s">
        <v>252</v>
      </c>
      <c r="F52">
        <v>15</v>
      </c>
      <c r="G52">
        <v>21</v>
      </c>
      <c r="H52" s="14" t="s">
        <v>101</v>
      </c>
      <c r="I52" s="14" t="s">
        <v>102</v>
      </c>
      <c r="J52" s="14" t="s">
        <v>103</v>
      </c>
      <c r="K52" t="s">
        <v>252</v>
      </c>
      <c r="L52" s="15" t="s">
        <v>250</v>
      </c>
      <c r="M52" s="15" t="s">
        <v>10</v>
      </c>
      <c r="N52" s="15" t="s">
        <v>251</v>
      </c>
    </row>
    <row r="53" spans="1:14">
      <c r="A53" t="s">
        <v>342</v>
      </c>
      <c r="B53" t="s">
        <v>100</v>
      </c>
      <c r="C53" t="s">
        <v>104</v>
      </c>
      <c r="D53" t="s">
        <v>95</v>
      </c>
      <c r="E53" t="s">
        <v>99</v>
      </c>
      <c r="F53">
        <v>15</v>
      </c>
      <c r="G53">
        <v>21</v>
      </c>
      <c r="H53" s="14" t="s">
        <v>101</v>
      </c>
      <c r="I53" s="14" t="s">
        <v>102</v>
      </c>
      <c r="J53" s="14" t="s">
        <v>103</v>
      </c>
      <c r="K53" t="s">
        <v>99</v>
      </c>
      <c r="L53" s="15" t="s">
        <v>96</v>
      </c>
      <c r="M53" s="15" t="s">
        <v>97</v>
      </c>
      <c r="N53" s="15" t="s">
        <v>98</v>
      </c>
    </row>
    <row r="54" spans="1:14">
      <c r="A54" t="s">
        <v>342</v>
      </c>
      <c r="B54" t="s">
        <v>100</v>
      </c>
      <c r="C54" t="s">
        <v>104</v>
      </c>
      <c r="D54" t="s">
        <v>44</v>
      </c>
      <c r="E54" t="s">
        <v>48</v>
      </c>
      <c r="F54">
        <v>13</v>
      </c>
      <c r="G54">
        <v>21</v>
      </c>
      <c r="H54" s="14" t="s">
        <v>101</v>
      </c>
      <c r="I54" s="14" t="s">
        <v>102</v>
      </c>
      <c r="J54" s="14" t="s">
        <v>103</v>
      </c>
      <c r="K54" t="s">
        <v>48</v>
      </c>
      <c r="L54" s="15" t="s">
        <v>45</v>
      </c>
      <c r="M54" s="15" t="s">
        <v>46</v>
      </c>
      <c r="N54" s="15" t="s">
        <v>646</v>
      </c>
    </row>
    <row r="55" spans="1:14">
      <c r="A55" t="s">
        <v>342</v>
      </c>
      <c r="B55" t="s">
        <v>100</v>
      </c>
      <c r="C55" t="s">
        <v>104</v>
      </c>
      <c r="D55" t="s">
        <v>313</v>
      </c>
      <c r="E55" t="s">
        <v>317</v>
      </c>
      <c r="F55">
        <v>13</v>
      </c>
      <c r="G55">
        <v>21</v>
      </c>
      <c r="H55" s="14" t="s">
        <v>101</v>
      </c>
      <c r="I55" s="14" t="s">
        <v>102</v>
      </c>
      <c r="J55" s="14" t="s">
        <v>103</v>
      </c>
      <c r="K55" t="s">
        <v>317</v>
      </c>
      <c r="L55" s="15" t="s">
        <v>314</v>
      </c>
      <c r="M55" s="15" t="s">
        <v>315</v>
      </c>
      <c r="N55" s="15" t="s">
        <v>316</v>
      </c>
    </row>
    <row r="56" spans="1:14">
      <c r="A56" t="s">
        <v>342</v>
      </c>
      <c r="B56" t="s">
        <v>100</v>
      </c>
      <c r="C56" t="s">
        <v>104</v>
      </c>
      <c r="D56" t="s">
        <v>318</v>
      </c>
      <c r="E56" t="s">
        <v>323</v>
      </c>
      <c r="F56">
        <v>8</v>
      </c>
      <c r="G56">
        <v>21</v>
      </c>
      <c r="H56" s="14" t="s">
        <v>101</v>
      </c>
      <c r="I56" s="14" t="s">
        <v>102</v>
      </c>
      <c r="J56" s="14" t="s">
        <v>103</v>
      </c>
      <c r="K56" t="s">
        <v>323</v>
      </c>
      <c r="L56" s="15" t="s">
        <v>320</v>
      </c>
      <c r="M56" s="15" t="s">
        <v>321</v>
      </c>
      <c r="N56" s="15" t="s">
        <v>322</v>
      </c>
    </row>
    <row r="57" spans="1:14">
      <c r="A57" t="s">
        <v>342</v>
      </c>
      <c r="B57" t="s">
        <v>100</v>
      </c>
      <c r="C57" t="s">
        <v>104</v>
      </c>
      <c r="D57" t="s">
        <v>154</v>
      </c>
      <c r="E57" t="s">
        <v>159</v>
      </c>
      <c r="F57">
        <v>7</v>
      </c>
      <c r="G57">
        <v>21</v>
      </c>
      <c r="H57" s="14" t="s">
        <v>101</v>
      </c>
      <c r="I57" s="14" t="s">
        <v>102</v>
      </c>
      <c r="J57" s="14" t="s">
        <v>103</v>
      </c>
      <c r="K57" t="s">
        <v>159</v>
      </c>
      <c r="L57" s="15" t="s">
        <v>156</v>
      </c>
      <c r="M57" s="15" t="s">
        <v>157</v>
      </c>
      <c r="N57" s="15" t="s">
        <v>158</v>
      </c>
    </row>
    <row r="58" spans="1:14">
      <c r="A58" t="s">
        <v>342</v>
      </c>
      <c r="B58" t="s">
        <v>100</v>
      </c>
      <c r="C58" t="s">
        <v>104</v>
      </c>
      <c r="D58" t="s">
        <v>300</v>
      </c>
      <c r="E58" t="s">
        <v>303</v>
      </c>
      <c r="F58">
        <v>5</v>
      </c>
      <c r="G58">
        <v>21</v>
      </c>
      <c r="H58" s="14" t="s">
        <v>101</v>
      </c>
      <c r="I58" s="14" t="s">
        <v>102</v>
      </c>
      <c r="J58" s="14" t="s">
        <v>103</v>
      </c>
      <c r="K58" t="s">
        <v>303</v>
      </c>
      <c r="L58" s="15" t="s">
        <v>166</v>
      </c>
      <c r="M58" s="15" t="s">
        <v>301</v>
      </c>
      <c r="N58" s="15" t="s">
        <v>302</v>
      </c>
    </row>
    <row r="59" spans="1:14">
      <c r="A59" t="s">
        <v>342</v>
      </c>
      <c r="B59" t="s">
        <v>110</v>
      </c>
      <c r="C59" t="s">
        <v>114</v>
      </c>
      <c r="D59" t="s">
        <v>71</v>
      </c>
      <c r="E59" t="s">
        <v>74</v>
      </c>
      <c r="F59">
        <v>16</v>
      </c>
      <c r="G59">
        <v>19</v>
      </c>
      <c r="H59" s="14" t="s">
        <v>111</v>
      </c>
      <c r="I59" s="14" t="s">
        <v>112</v>
      </c>
      <c r="J59" s="14" t="s">
        <v>113</v>
      </c>
      <c r="K59" t="s">
        <v>74</v>
      </c>
      <c r="L59" s="15" t="s">
        <v>72</v>
      </c>
      <c r="M59" s="15" t="s">
        <v>10</v>
      </c>
      <c r="N59" s="15" t="s">
        <v>643</v>
      </c>
    </row>
    <row r="60" spans="1:14">
      <c r="A60" t="s">
        <v>342</v>
      </c>
      <c r="B60" t="s">
        <v>110</v>
      </c>
      <c r="C60" t="s">
        <v>114</v>
      </c>
      <c r="D60" t="s">
        <v>129</v>
      </c>
      <c r="E60" t="s">
        <v>133</v>
      </c>
      <c r="F60">
        <v>18</v>
      </c>
      <c r="G60">
        <v>19</v>
      </c>
      <c r="H60" s="14" t="s">
        <v>111</v>
      </c>
      <c r="I60" s="14" t="s">
        <v>112</v>
      </c>
      <c r="J60" s="14" t="s">
        <v>113</v>
      </c>
      <c r="K60" t="s">
        <v>133</v>
      </c>
      <c r="L60" s="15" t="s">
        <v>130</v>
      </c>
      <c r="M60" s="15" t="s">
        <v>131</v>
      </c>
      <c r="N60" s="15" t="s">
        <v>132</v>
      </c>
    </row>
    <row r="61" spans="1:14">
      <c r="A61" t="s">
        <v>342</v>
      </c>
      <c r="B61" t="s">
        <v>110</v>
      </c>
      <c r="C61" t="s">
        <v>114</v>
      </c>
      <c r="D61" t="s">
        <v>85</v>
      </c>
      <c r="E61" t="s">
        <v>89</v>
      </c>
      <c r="F61">
        <v>18</v>
      </c>
      <c r="G61">
        <v>19</v>
      </c>
      <c r="H61" s="14" t="s">
        <v>111</v>
      </c>
      <c r="I61" s="14" t="s">
        <v>112</v>
      </c>
      <c r="J61" s="14" t="s">
        <v>113</v>
      </c>
      <c r="K61" t="s">
        <v>89</v>
      </c>
      <c r="L61" s="15" t="s">
        <v>86</v>
      </c>
      <c r="M61" s="15" t="s">
        <v>644</v>
      </c>
      <c r="N61" s="15" t="s">
        <v>88</v>
      </c>
    </row>
    <row r="62" spans="1:14">
      <c r="A62" t="s">
        <v>342</v>
      </c>
      <c r="B62" t="s">
        <v>110</v>
      </c>
      <c r="C62" t="s">
        <v>114</v>
      </c>
      <c r="D62" t="s">
        <v>56</v>
      </c>
      <c r="E62" t="s">
        <v>61</v>
      </c>
      <c r="F62">
        <v>18</v>
      </c>
      <c r="G62">
        <v>19</v>
      </c>
      <c r="H62" s="14" t="s">
        <v>111</v>
      </c>
      <c r="I62" s="14" t="s">
        <v>112</v>
      </c>
      <c r="J62" s="14" t="s">
        <v>113</v>
      </c>
      <c r="K62" t="s">
        <v>61</v>
      </c>
      <c r="L62" s="15" t="s">
        <v>58</v>
      </c>
      <c r="M62" s="15" t="s">
        <v>59</v>
      </c>
      <c r="N62" s="15" t="s">
        <v>60</v>
      </c>
    </row>
    <row r="63" spans="1:14">
      <c r="A63" t="s">
        <v>342</v>
      </c>
      <c r="B63" t="s">
        <v>110</v>
      </c>
      <c r="C63" t="s">
        <v>114</v>
      </c>
      <c r="D63" t="s">
        <v>80</v>
      </c>
      <c r="E63" t="s">
        <v>84</v>
      </c>
      <c r="F63">
        <v>18</v>
      </c>
      <c r="G63">
        <v>19</v>
      </c>
      <c r="H63" s="14" t="s">
        <v>111</v>
      </c>
      <c r="I63" s="14" t="s">
        <v>112</v>
      </c>
      <c r="J63" s="14" t="s">
        <v>113</v>
      </c>
      <c r="K63" t="s">
        <v>84</v>
      </c>
      <c r="L63" s="15" t="s">
        <v>81</v>
      </c>
      <c r="M63" s="15" t="s">
        <v>82</v>
      </c>
      <c r="N63" s="15" t="s">
        <v>83</v>
      </c>
    </row>
    <row r="64" spans="1:14">
      <c r="A64" t="s">
        <v>342</v>
      </c>
      <c r="B64" t="s">
        <v>110</v>
      </c>
      <c r="C64" t="s">
        <v>114</v>
      </c>
      <c r="D64" t="s">
        <v>0</v>
      </c>
      <c r="E64" t="s">
        <v>5</v>
      </c>
      <c r="F64">
        <v>18</v>
      </c>
      <c r="G64">
        <v>19</v>
      </c>
      <c r="H64" s="14" t="s">
        <v>111</v>
      </c>
      <c r="I64" s="14" t="s">
        <v>112</v>
      </c>
      <c r="J64" s="14" t="s">
        <v>113</v>
      </c>
      <c r="K64" t="s">
        <v>5</v>
      </c>
      <c r="L64" s="15" t="s">
        <v>2</v>
      </c>
      <c r="M64" s="15" t="s">
        <v>3</v>
      </c>
      <c r="N64" s="15" t="s">
        <v>645</v>
      </c>
    </row>
    <row r="65" spans="1:14">
      <c r="A65" t="s">
        <v>342</v>
      </c>
      <c r="B65" t="s">
        <v>110</v>
      </c>
      <c r="C65" t="s">
        <v>114</v>
      </c>
      <c r="D65" t="s">
        <v>66</v>
      </c>
      <c r="E65" t="s">
        <v>70</v>
      </c>
      <c r="F65">
        <v>15</v>
      </c>
      <c r="G65">
        <v>19</v>
      </c>
      <c r="H65" s="14" t="s">
        <v>111</v>
      </c>
      <c r="I65" s="14" t="s">
        <v>112</v>
      </c>
      <c r="J65" s="14" t="s">
        <v>113</v>
      </c>
      <c r="K65" t="s">
        <v>70</v>
      </c>
      <c r="L65" s="15" t="s">
        <v>67</v>
      </c>
      <c r="M65" s="15" t="s">
        <v>68</v>
      </c>
      <c r="N65" s="15" t="s">
        <v>69</v>
      </c>
    </row>
    <row r="66" spans="1:14">
      <c r="A66" t="s">
        <v>342</v>
      </c>
      <c r="B66" t="s">
        <v>110</v>
      </c>
      <c r="C66" t="s">
        <v>114</v>
      </c>
      <c r="D66" t="s">
        <v>75</v>
      </c>
      <c r="E66" t="s">
        <v>79</v>
      </c>
      <c r="F66">
        <v>16</v>
      </c>
      <c r="G66">
        <v>19</v>
      </c>
      <c r="H66" s="14" t="s">
        <v>111</v>
      </c>
      <c r="I66" s="14" t="s">
        <v>112</v>
      </c>
      <c r="J66" s="14" t="s">
        <v>113</v>
      </c>
      <c r="K66" t="s">
        <v>79</v>
      </c>
      <c r="L66" s="15" t="s">
        <v>76</v>
      </c>
      <c r="M66" s="15" t="s">
        <v>77</v>
      </c>
      <c r="N66" s="15" t="s">
        <v>78</v>
      </c>
    </row>
    <row r="67" spans="1:14">
      <c r="A67" t="s">
        <v>342</v>
      </c>
      <c r="B67" t="s">
        <v>110</v>
      </c>
      <c r="C67" t="s">
        <v>114</v>
      </c>
      <c r="D67" t="s">
        <v>57</v>
      </c>
      <c r="E67" t="s">
        <v>65</v>
      </c>
      <c r="F67">
        <v>15</v>
      </c>
      <c r="G67">
        <v>19</v>
      </c>
      <c r="H67" s="14" t="s">
        <v>111</v>
      </c>
      <c r="I67" s="14" t="s">
        <v>112</v>
      </c>
      <c r="J67" s="14" t="s">
        <v>113</v>
      </c>
      <c r="K67" t="s">
        <v>65</v>
      </c>
      <c r="L67" s="15" t="s">
        <v>62</v>
      </c>
      <c r="M67" s="15" t="s">
        <v>63</v>
      </c>
      <c r="N67" s="15" t="s">
        <v>64</v>
      </c>
    </row>
    <row r="68" spans="1:14">
      <c r="A68" t="s">
        <v>342</v>
      </c>
      <c r="B68" t="s">
        <v>110</v>
      </c>
      <c r="C68" t="s">
        <v>114</v>
      </c>
      <c r="D68" t="s">
        <v>90</v>
      </c>
      <c r="E68" t="s">
        <v>94</v>
      </c>
      <c r="F68">
        <v>16</v>
      </c>
      <c r="G68">
        <v>19</v>
      </c>
      <c r="H68" s="14" t="s">
        <v>111</v>
      </c>
      <c r="I68" s="14" t="s">
        <v>112</v>
      </c>
      <c r="J68" s="14" t="s">
        <v>113</v>
      </c>
      <c r="K68" t="s">
        <v>94</v>
      </c>
      <c r="L68" s="15" t="s">
        <v>91</v>
      </c>
      <c r="M68" s="15" t="s">
        <v>92</v>
      </c>
      <c r="N68" s="15" t="s">
        <v>93</v>
      </c>
    </row>
    <row r="69" spans="1:14">
      <c r="A69" t="s">
        <v>342</v>
      </c>
      <c r="B69" t="s">
        <v>110</v>
      </c>
      <c r="C69" t="s">
        <v>114</v>
      </c>
      <c r="D69" t="s">
        <v>124</v>
      </c>
      <c r="E69" t="s">
        <v>128</v>
      </c>
      <c r="F69">
        <v>13</v>
      </c>
      <c r="G69">
        <v>19</v>
      </c>
      <c r="H69" s="14" t="s">
        <v>111</v>
      </c>
      <c r="I69" s="14" t="s">
        <v>112</v>
      </c>
      <c r="J69" s="14" t="s">
        <v>113</v>
      </c>
      <c r="K69" t="s">
        <v>128</v>
      </c>
      <c r="L69" s="15" t="s">
        <v>125</v>
      </c>
      <c r="M69" s="15" t="s">
        <v>126</v>
      </c>
      <c r="N69" s="15" t="s">
        <v>127</v>
      </c>
    </row>
    <row r="70" spans="1:14">
      <c r="A70" t="s">
        <v>342</v>
      </c>
      <c r="B70" t="s">
        <v>110</v>
      </c>
      <c r="C70" t="s">
        <v>114</v>
      </c>
      <c r="D70" t="s">
        <v>234</v>
      </c>
      <c r="E70" t="s">
        <v>239</v>
      </c>
      <c r="F70">
        <v>14</v>
      </c>
      <c r="G70">
        <v>19</v>
      </c>
      <c r="H70" s="14" t="s">
        <v>111</v>
      </c>
      <c r="I70" s="14" t="s">
        <v>112</v>
      </c>
      <c r="J70" s="14" t="s">
        <v>113</v>
      </c>
      <c r="K70" t="s">
        <v>239</v>
      </c>
      <c r="L70" s="15" t="s">
        <v>236</v>
      </c>
      <c r="M70" s="15" t="s">
        <v>237</v>
      </c>
      <c r="N70" s="15" t="s">
        <v>238</v>
      </c>
    </row>
    <row r="71" spans="1:14">
      <c r="A71" t="s">
        <v>342</v>
      </c>
      <c r="B71" t="s">
        <v>110</v>
      </c>
      <c r="C71" t="s">
        <v>114</v>
      </c>
      <c r="D71" t="s">
        <v>165</v>
      </c>
      <c r="E71" t="s">
        <v>360</v>
      </c>
      <c r="F71">
        <v>15</v>
      </c>
      <c r="G71">
        <v>19</v>
      </c>
      <c r="H71" s="14" t="s">
        <v>111</v>
      </c>
      <c r="I71" s="14" t="s">
        <v>112</v>
      </c>
      <c r="J71" s="14" t="s">
        <v>113</v>
      </c>
      <c r="K71" t="s">
        <v>169</v>
      </c>
      <c r="L71" s="15" t="s">
        <v>166</v>
      </c>
      <c r="M71" s="15" t="s">
        <v>167</v>
      </c>
      <c r="N71" s="15" t="s">
        <v>168</v>
      </c>
    </row>
    <row r="72" spans="1:14">
      <c r="A72" t="s">
        <v>342</v>
      </c>
      <c r="B72" t="s">
        <v>110</v>
      </c>
      <c r="C72" t="s">
        <v>114</v>
      </c>
      <c r="D72" t="s">
        <v>1</v>
      </c>
      <c r="E72" t="s">
        <v>9</v>
      </c>
      <c r="F72">
        <v>16</v>
      </c>
      <c r="G72">
        <v>19</v>
      </c>
      <c r="H72" s="14" t="s">
        <v>111</v>
      </c>
      <c r="I72" s="14" t="s">
        <v>112</v>
      </c>
      <c r="J72" s="14" t="s">
        <v>113</v>
      </c>
      <c r="K72" t="s">
        <v>9</v>
      </c>
      <c r="L72" s="15" t="s">
        <v>6</v>
      </c>
      <c r="M72" s="15" t="s">
        <v>7</v>
      </c>
      <c r="N72" s="15" t="s">
        <v>8</v>
      </c>
    </row>
    <row r="73" spans="1:14">
      <c r="A73" t="s">
        <v>342</v>
      </c>
      <c r="B73" t="s">
        <v>110</v>
      </c>
      <c r="C73" t="s">
        <v>114</v>
      </c>
      <c r="D73" t="s">
        <v>249</v>
      </c>
      <c r="E73" t="s">
        <v>252</v>
      </c>
      <c r="F73">
        <v>11</v>
      </c>
      <c r="G73">
        <v>19</v>
      </c>
      <c r="H73" s="14" t="s">
        <v>111</v>
      </c>
      <c r="I73" s="14" t="s">
        <v>112</v>
      </c>
      <c r="J73" s="14" t="s">
        <v>113</v>
      </c>
      <c r="K73" t="s">
        <v>252</v>
      </c>
      <c r="L73" s="15" t="s">
        <v>250</v>
      </c>
      <c r="M73" s="15" t="s">
        <v>10</v>
      </c>
      <c r="N73" s="15" t="s">
        <v>251</v>
      </c>
    </row>
    <row r="74" spans="1:14">
      <c r="A74" t="s">
        <v>342</v>
      </c>
      <c r="B74" t="s">
        <v>110</v>
      </c>
      <c r="C74" t="s">
        <v>114</v>
      </c>
      <c r="D74" t="s">
        <v>95</v>
      </c>
      <c r="E74" t="s">
        <v>99</v>
      </c>
      <c r="F74">
        <v>16</v>
      </c>
      <c r="G74">
        <v>19</v>
      </c>
      <c r="H74" s="14" t="s">
        <v>111</v>
      </c>
      <c r="I74" s="14" t="s">
        <v>112</v>
      </c>
      <c r="J74" s="14" t="s">
        <v>113</v>
      </c>
      <c r="K74" t="s">
        <v>99</v>
      </c>
      <c r="L74" s="15" t="s">
        <v>96</v>
      </c>
      <c r="M74" s="15" t="s">
        <v>97</v>
      </c>
      <c r="N74" s="15" t="s">
        <v>98</v>
      </c>
    </row>
    <row r="75" spans="1:14">
      <c r="A75" t="s">
        <v>342</v>
      </c>
      <c r="B75" t="s">
        <v>110</v>
      </c>
      <c r="C75" t="s">
        <v>114</v>
      </c>
      <c r="D75" t="s">
        <v>44</v>
      </c>
      <c r="E75" t="s">
        <v>48</v>
      </c>
      <c r="F75">
        <v>12</v>
      </c>
      <c r="G75">
        <v>19</v>
      </c>
      <c r="H75" s="14" t="s">
        <v>111</v>
      </c>
      <c r="I75" s="14" t="s">
        <v>112</v>
      </c>
      <c r="J75" s="14" t="s">
        <v>113</v>
      </c>
      <c r="K75" t="s">
        <v>48</v>
      </c>
      <c r="L75" s="15" t="s">
        <v>45</v>
      </c>
      <c r="M75" s="15" t="s">
        <v>46</v>
      </c>
      <c r="N75" s="15" t="s">
        <v>646</v>
      </c>
    </row>
    <row r="76" spans="1:14">
      <c r="A76" t="s">
        <v>342</v>
      </c>
      <c r="B76" t="s">
        <v>110</v>
      </c>
      <c r="C76" t="s">
        <v>114</v>
      </c>
      <c r="D76" t="s">
        <v>313</v>
      </c>
      <c r="E76" t="s">
        <v>317</v>
      </c>
      <c r="F76">
        <v>12</v>
      </c>
      <c r="G76">
        <v>19</v>
      </c>
      <c r="H76" s="14" t="s">
        <v>111</v>
      </c>
      <c r="I76" s="14" t="s">
        <v>112</v>
      </c>
      <c r="J76" s="14" t="s">
        <v>113</v>
      </c>
      <c r="K76" t="s">
        <v>317</v>
      </c>
      <c r="L76" s="15" t="s">
        <v>314</v>
      </c>
      <c r="M76" s="15" t="s">
        <v>315</v>
      </c>
      <c r="N76" s="15" t="s">
        <v>316</v>
      </c>
    </row>
    <row r="77" spans="1:14">
      <c r="A77" t="s">
        <v>342</v>
      </c>
      <c r="B77" t="s">
        <v>110</v>
      </c>
      <c r="C77" t="s">
        <v>114</v>
      </c>
      <c r="D77" t="s">
        <v>318</v>
      </c>
      <c r="E77" t="s">
        <v>323</v>
      </c>
      <c r="F77">
        <v>5</v>
      </c>
      <c r="G77">
        <v>19</v>
      </c>
      <c r="H77" s="14" t="s">
        <v>111</v>
      </c>
      <c r="I77" s="14" t="s">
        <v>112</v>
      </c>
      <c r="J77" s="14" t="s">
        <v>113</v>
      </c>
      <c r="K77" t="s">
        <v>323</v>
      </c>
      <c r="L77" s="15" t="s">
        <v>320</v>
      </c>
      <c r="M77" s="15" t="s">
        <v>321</v>
      </c>
      <c r="N77" s="15" t="s">
        <v>322</v>
      </c>
    </row>
    <row r="78" spans="1:14">
      <c r="A78" t="s">
        <v>342</v>
      </c>
      <c r="B78" t="s">
        <v>200</v>
      </c>
      <c r="C78" t="s">
        <v>204</v>
      </c>
      <c r="D78" t="s">
        <v>71</v>
      </c>
      <c r="E78" t="s">
        <v>74</v>
      </c>
      <c r="F78">
        <v>17</v>
      </c>
      <c r="G78">
        <v>19</v>
      </c>
      <c r="H78" s="14" t="s">
        <v>201</v>
      </c>
      <c r="I78" s="14" t="s">
        <v>202</v>
      </c>
      <c r="J78" s="14" t="s">
        <v>203</v>
      </c>
      <c r="K78" t="s">
        <v>74</v>
      </c>
      <c r="L78" s="15" t="s">
        <v>72</v>
      </c>
      <c r="M78" s="15" t="s">
        <v>10</v>
      </c>
      <c r="N78" s="15" t="s">
        <v>643</v>
      </c>
    </row>
    <row r="79" spans="1:14">
      <c r="A79" t="s">
        <v>342</v>
      </c>
      <c r="B79" t="s">
        <v>200</v>
      </c>
      <c r="C79" t="s">
        <v>204</v>
      </c>
      <c r="D79" t="s">
        <v>129</v>
      </c>
      <c r="E79" t="s">
        <v>133</v>
      </c>
      <c r="F79">
        <v>17</v>
      </c>
      <c r="G79">
        <v>19</v>
      </c>
      <c r="H79" s="14" t="s">
        <v>201</v>
      </c>
      <c r="I79" s="14" t="s">
        <v>202</v>
      </c>
      <c r="J79" s="14" t="s">
        <v>203</v>
      </c>
      <c r="K79" t="s">
        <v>133</v>
      </c>
      <c r="L79" s="15" t="s">
        <v>130</v>
      </c>
      <c r="M79" s="15" t="s">
        <v>131</v>
      </c>
      <c r="N79" s="15" t="s">
        <v>132</v>
      </c>
    </row>
    <row r="80" spans="1:14">
      <c r="A80" t="s">
        <v>342</v>
      </c>
      <c r="B80" t="s">
        <v>200</v>
      </c>
      <c r="C80" t="s">
        <v>204</v>
      </c>
      <c r="D80" t="s">
        <v>85</v>
      </c>
      <c r="E80" t="s">
        <v>89</v>
      </c>
      <c r="F80">
        <v>18</v>
      </c>
      <c r="G80">
        <v>19</v>
      </c>
      <c r="H80" s="14" t="s">
        <v>201</v>
      </c>
      <c r="I80" s="14" t="s">
        <v>202</v>
      </c>
      <c r="J80" s="14" t="s">
        <v>203</v>
      </c>
      <c r="K80" t="s">
        <v>89</v>
      </c>
      <c r="L80" s="15" t="s">
        <v>86</v>
      </c>
      <c r="M80" s="15" t="s">
        <v>644</v>
      </c>
      <c r="N80" s="15" t="s">
        <v>88</v>
      </c>
    </row>
    <row r="81" spans="1:14">
      <c r="A81" t="s">
        <v>342</v>
      </c>
      <c r="B81" t="s">
        <v>200</v>
      </c>
      <c r="C81" t="s">
        <v>204</v>
      </c>
      <c r="D81" t="s">
        <v>56</v>
      </c>
      <c r="E81" t="s">
        <v>61</v>
      </c>
      <c r="F81">
        <v>18</v>
      </c>
      <c r="G81">
        <v>19</v>
      </c>
      <c r="H81" s="14" t="s">
        <v>201</v>
      </c>
      <c r="I81" s="14" t="s">
        <v>202</v>
      </c>
      <c r="J81" s="14" t="s">
        <v>203</v>
      </c>
      <c r="K81" t="s">
        <v>61</v>
      </c>
      <c r="L81" s="15" t="s">
        <v>58</v>
      </c>
      <c r="M81" s="15" t="s">
        <v>59</v>
      </c>
      <c r="N81" s="15" t="s">
        <v>60</v>
      </c>
    </row>
    <row r="82" spans="1:14">
      <c r="A82" t="s">
        <v>342</v>
      </c>
      <c r="B82" t="s">
        <v>200</v>
      </c>
      <c r="C82" t="s">
        <v>204</v>
      </c>
      <c r="D82" t="s">
        <v>80</v>
      </c>
      <c r="E82" t="s">
        <v>84</v>
      </c>
      <c r="F82">
        <v>19</v>
      </c>
      <c r="G82">
        <v>19</v>
      </c>
      <c r="H82" s="14" t="s">
        <v>201</v>
      </c>
      <c r="I82" s="14" t="s">
        <v>202</v>
      </c>
      <c r="J82" s="14" t="s">
        <v>203</v>
      </c>
      <c r="K82" t="s">
        <v>84</v>
      </c>
      <c r="L82" s="15" t="s">
        <v>81</v>
      </c>
      <c r="M82" s="15" t="s">
        <v>82</v>
      </c>
      <c r="N82" s="15" t="s">
        <v>83</v>
      </c>
    </row>
    <row r="83" spans="1:14">
      <c r="A83" t="s">
        <v>342</v>
      </c>
      <c r="B83" t="s">
        <v>200</v>
      </c>
      <c r="C83" t="s">
        <v>204</v>
      </c>
      <c r="D83" t="s">
        <v>0</v>
      </c>
      <c r="E83" t="s">
        <v>5</v>
      </c>
      <c r="F83">
        <v>18</v>
      </c>
      <c r="G83">
        <v>19</v>
      </c>
      <c r="H83" s="14" t="s">
        <v>201</v>
      </c>
      <c r="I83" s="14" t="s">
        <v>202</v>
      </c>
      <c r="J83" s="14" t="s">
        <v>203</v>
      </c>
      <c r="K83" t="s">
        <v>5</v>
      </c>
      <c r="L83" s="15" t="s">
        <v>2</v>
      </c>
      <c r="M83" s="15" t="s">
        <v>3</v>
      </c>
      <c r="N83" s="15" t="s">
        <v>645</v>
      </c>
    </row>
    <row r="84" spans="1:14">
      <c r="A84" t="s">
        <v>342</v>
      </c>
      <c r="B84" t="s">
        <v>200</v>
      </c>
      <c r="C84" t="s">
        <v>204</v>
      </c>
      <c r="D84" t="s">
        <v>66</v>
      </c>
      <c r="E84" t="s">
        <v>70</v>
      </c>
      <c r="F84">
        <v>16</v>
      </c>
      <c r="G84">
        <v>19</v>
      </c>
      <c r="H84" s="14" t="s">
        <v>201</v>
      </c>
      <c r="I84" s="14" t="s">
        <v>202</v>
      </c>
      <c r="J84" s="14" t="s">
        <v>203</v>
      </c>
      <c r="K84" t="s">
        <v>70</v>
      </c>
      <c r="L84" s="15" t="s">
        <v>67</v>
      </c>
      <c r="M84" s="15" t="s">
        <v>68</v>
      </c>
      <c r="N84" s="15" t="s">
        <v>69</v>
      </c>
    </row>
    <row r="85" spans="1:14">
      <c r="A85" t="s">
        <v>342</v>
      </c>
      <c r="B85" t="s">
        <v>200</v>
      </c>
      <c r="C85" t="s">
        <v>204</v>
      </c>
      <c r="D85" t="s">
        <v>75</v>
      </c>
      <c r="E85" t="s">
        <v>79</v>
      </c>
      <c r="F85">
        <v>15</v>
      </c>
      <c r="G85">
        <v>19</v>
      </c>
      <c r="H85" s="14" t="s">
        <v>201</v>
      </c>
      <c r="I85" s="14" t="s">
        <v>202</v>
      </c>
      <c r="J85" s="14" t="s">
        <v>203</v>
      </c>
      <c r="K85" t="s">
        <v>79</v>
      </c>
      <c r="L85" s="15" t="s">
        <v>76</v>
      </c>
      <c r="M85" s="15" t="s">
        <v>77</v>
      </c>
      <c r="N85" s="15" t="s">
        <v>78</v>
      </c>
    </row>
    <row r="86" spans="1:14">
      <c r="A86" t="s">
        <v>342</v>
      </c>
      <c r="B86" t="s">
        <v>200</v>
      </c>
      <c r="C86" t="s">
        <v>204</v>
      </c>
      <c r="D86" t="s">
        <v>57</v>
      </c>
      <c r="E86" t="s">
        <v>65</v>
      </c>
      <c r="F86">
        <v>16</v>
      </c>
      <c r="G86">
        <v>19</v>
      </c>
      <c r="H86" s="14" t="s">
        <v>201</v>
      </c>
      <c r="I86" s="14" t="s">
        <v>202</v>
      </c>
      <c r="J86" s="14" t="s">
        <v>203</v>
      </c>
      <c r="K86" t="s">
        <v>65</v>
      </c>
      <c r="L86" s="15" t="s">
        <v>62</v>
      </c>
      <c r="M86" s="15" t="s">
        <v>63</v>
      </c>
      <c r="N86" s="15" t="s">
        <v>64</v>
      </c>
    </row>
    <row r="87" spans="1:14">
      <c r="A87" t="s">
        <v>342</v>
      </c>
      <c r="B87" t="s">
        <v>200</v>
      </c>
      <c r="C87" t="s">
        <v>204</v>
      </c>
      <c r="D87" t="s">
        <v>90</v>
      </c>
      <c r="E87" t="s">
        <v>94</v>
      </c>
      <c r="F87">
        <v>15</v>
      </c>
      <c r="G87">
        <v>19</v>
      </c>
      <c r="H87" s="14" t="s">
        <v>201</v>
      </c>
      <c r="I87" s="14" t="s">
        <v>202</v>
      </c>
      <c r="J87" s="14" t="s">
        <v>203</v>
      </c>
      <c r="K87" t="s">
        <v>94</v>
      </c>
      <c r="L87" s="15" t="s">
        <v>91</v>
      </c>
      <c r="M87" s="15" t="s">
        <v>92</v>
      </c>
      <c r="N87" s="15" t="s">
        <v>93</v>
      </c>
    </row>
    <row r="88" spans="1:14">
      <c r="A88" t="s">
        <v>342</v>
      </c>
      <c r="B88" t="s">
        <v>200</v>
      </c>
      <c r="C88" t="s">
        <v>204</v>
      </c>
      <c r="D88" t="s">
        <v>124</v>
      </c>
      <c r="E88" t="s">
        <v>128</v>
      </c>
      <c r="F88">
        <v>12</v>
      </c>
      <c r="G88">
        <v>19</v>
      </c>
      <c r="H88" s="14" t="s">
        <v>201</v>
      </c>
      <c r="I88" s="14" t="s">
        <v>202</v>
      </c>
      <c r="J88" s="14" t="s">
        <v>203</v>
      </c>
      <c r="K88" t="s">
        <v>128</v>
      </c>
      <c r="L88" s="15" t="s">
        <v>125</v>
      </c>
      <c r="M88" s="15" t="s">
        <v>126</v>
      </c>
      <c r="N88" s="15" t="s">
        <v>127</v>
      </c>
    </row>
    <row r="89" spans="1:14">
      <c r="A89" t="s">
        <v>342</v>
      </c>
      <c r="B89" t="s">
        <v>200</v>
      </c>
      <c r="C89" t="s">
        <v>204</v>
      </c>
      <c r="D89" t="s">
        <v>234</v>
      </c>
      <c r="E89" t="s">
        <v>239</v>
      </c>
      <c r="F89">
        <v>16</v>
      </c>
      <c r="G89">
        <v>19</v>
      </c>
      <c r="H89" s="14" t="s">
        <v>201</v>
      </c>
      <c r="I89" s="14" t="s">
        <v>202</v>
      </c>
      <c r="J89" s="14" t="s">
        <v>203</v>
      </c>
      <c r="K89" t="s">
        <v>239</v>
      </c>
      <c r="L89" s="15" t="s">
        <v>236</v>
      </c>
      <c r="M89" s="15" t="s">
        <v>237</v>
      </c>
      <c r="N89" s="15" t="s">
        <v>238</v>
      </c>
    </row>
    <row r="90" spans="1:14">
      <c r="A90" t="s">
        <v>342</v>
      </c>
      <c r="B90" t="s">
        <v>200</v>
      </c>
      <c r="C90" t="s">
        <v>204</v>
      </c>
      <c r="D90" t="s">
        <v>165</v>
      </c>
      <c r="E90" t="s">
        <v>360</v>
      </c>
      <c r="F90">
        <v>15</v>
      </c>
      <c r="G90">
        <v>19</v>
      </c>
      <c r="H90" s="14" t="s">
        <v>201</v>
      </c>
      <c r="I90" s="14" t="s">
        <v>202</v>
      </c>
      <c r="J90" s="14" t="s">
        <v>203</v>
      </c>
      <c r="K90" t="s">
        <v>169</v>
      </c>
      <c r="L90" s="15" t="s">
        <v>166</v>
      </c>
      <c r="M90" s="15" t="s">
        <v>167</v>
      </c>
      <c r="N90" s="15" t="s">
        <v>168</v>
      </c>
    </row>
    <row r="91" spans="1:14">
      <c r="A91" t="s">
        <v>342</v>
      </c>
      <c r="B91" t="s">
        <v>200</v>
      </c>
      <c r="C91" t="s">
        <v>204</v>
      </c>
      <c r="D91" t="s">
        <v>1</v>
      </c>
      <c r="E91" t="s">
        <v>9</v>
      </c>
      <c r="F91">
        <v>16</v>
      </c>
      <c r="G91">
        <v>19</v>
      </c>
      <c r="H91" s="14" t="s">
        <v>201</v>
      </c>
      <c r="I91" s="14" t="s">
        <v>202</v>
      </c>
      <c r="J91" s="14" t="s">
        <v>203</v>
      </c>
      <c r="K91" t="s">
        <v>9</v>
      </c>
      <c r="L91" s="15" t="s">
        <v>6</v>
      </c>
      <c r="M91" s="15" t="s">
        <v>7</v>
      </c>
      <c r="N91" s="15" t="s">
        <v>8</v>
      </c>
    </row>
    <row r="92" spans="1:14">
      <c r="A92" t="s">
        <v>342</v>
      </c>
      <c r="B92" t="s">
        <v>200</v>
      </c>
      <c r="C92" t="s">
        <v>204</v>
      </c>
      <c r="D92" t="s">
        <v>249</v>
      </c>
      <c r="E92" t="s">
        <v>252</v>
      </c>
      <c r="F92">
        <v>18</v>
      </c>
      <c r="G92">
        <v>19</v>
      </c>
      <c r="H92" s="14" t="s">
        <v>201</v>
      </c>
      <c r="I92" s="14" t="s">
        <v>202</v>
      </c>
      <c r="J92" s="14" t="s">
        <v>203</v>
      </c>
      <c r="K92" t="s">
        <v>252</v>
      </c>
      <c r="L92" s="15" t="s">
        <v>250</v>
      </c>
      <c r="M92" s="15" t="s">
        <v>10</v>
      </c>
      <c r="N92" s="15" t="s">
        <v>251</v>
      </c>
    </row>
    <row r="93" spans="1:14">
      <c r="A93" t="s">
        <v>342</v>
      </c>
      <c r="B93" t="s">
        <v>200</v>
      </c>
      <c r="C93" t="s">
        <v>204</v>
      </c>
      <c r="D93" t="s">
        <v>95</v>
      </c>
      <c r="E93" t="s">
        <v>99</v>
      </c>
      <c r="F93">
        <v>16</v>
      </c>
      <c r="G93">
        <v>19</v>
      </c>
      <c r="H93" s="14" t="s">
        <v>201</v>
      </c>
      <c r="I93" s="14" t="s">
        <v>202</v>
      </c>
      <c r="J93" s="14" t="s">
        <v>203</v>
      </c>
      <c r="K93" t="s">
        <v>99</v>
      </c>
      <c r="L93" s="15" t="s">
        <v>96</v>
      </c>
      <c r="M93" s="15" t="s">
        <v>97</v>
      </c>
      <c r="N93" s="15" t="s">
        <v>98</v>
      </c>
    </row>
    <row r="94" spans="1:14">
      <c r="A94" t="s">
        <v>342</v>
      </c>
      <c r="B94" t="s">
        <v>200</v>
      </c>
      <c r="C94" t="s">
        <v>204</v>
      </c>
      <c r="D94" t="s">
        <v>44</v>
      </c>
      <c r="E94" t="s">
        <v>48</v>
      </c>
      <c r="F94">
        <v>16</v>
      </c>
      <c r="G94">
        <v>19</v>
      </c>
      <c r="H94" s="14" t="s">
        <v>201</v>
      </c>
      <c r="I94" s="14" t="s">
        <v>202</v>
      </c>
      <c r="J94" s="14" t="s">
        <v>203</v>
      </c>
      <c r="K94" t="s">
        <v>48</v>
      </c>
      <c r="L94" s="15" t="s">
        <v>45</v>
      </c>
      <c r="M94" s="15" t="s">
        <v>46</v>
      </c>
      <c r="N94" s="15" t="s">
        <v>646</v>
      </c>
    </row>
    <row r="95" spans="1:14">
      <c r="A95" t="s">
        <v>342</v>
      </c>
      <c r="B95" t="s">
        <v>200</v>
      </c>
      <c r="C95" t="s">
        <v>204</v>
      </c>
      <c r="D95" t="s">
        <v>313</v>
      </c>
      <c r="E95" t="s">
        <v>317</v>
      </c>
      <c r="F95">
        <v>13</v>
      </c>
      <c r="G95">
        <v>19</v>
      </c>
      <c r="H95" s="14" t="s">
        <v>201</v>
      </c>
      <c r="I95" s="14" t="s">
        <v>202</v>
      </c>
      <c r="J95" s="14" t="s">
        <v>203</v>
      </c>
      <c r="K95" t="s">
        <v>317</v>
      </c>
      <c r="L95" s="15" t="s">
        <v>314</v>
      </c>
      <c r="M95" s="15" t="s">
        <v>315</v>
      </c>
      <c r="N95" s="15" t="s">
        <v>316</v>
      </c>
    </row>
    <row r="96" spans="1:14">
      <c r="A96" t="s">
        <v>342</v>
      </c>
      <c r="B96" t="s">
        <v>200</v>
      </c>
      <c r="C96" t="s">
        <v>204</v>
      </c>
      <c r="D96" t="s">
        <v>318</v>
      </c>
      <c r="E96" t="s">
        <v>323</v>
      </c>
      <c r="F96">
        <v>8</v>
      </c>
      <c r="G96">
        <v>19</v>
      </c>
      <c r="H96" s="14" t="s">
        <v>201</v>
      </c>
      <c r="I96" s="14" t="s">
        <v>202</v>
      </c>
      <c r="J96" s="14" t="s">
        <v>203</v>
      </c>
      <c r="K96" t="s">
        <v>323</v>
      </c>
      <c r="L96" s="15" t="s">
        <v>320</v>
      </c>
      <c r="M96" s="15" t="s">
        <v>321</v>
      </c>
      <c r="N96" s="15" t="s">
        <v>322</v>
      </c>
    </row>
    <row r="97" spans="1:14">
      <c r="A97" t="s">
        <v>342</v>
      </c>
      <c r="B97" t="s">
        <v>224</v>
      </c>
      <c r="C97" t="s">
        <v>228</v>
      </c>
      <c r="D97" t="s">
        <v>71</v>
      </c>
      <c r="E97" t="s">
        <v>74</v>
      </c>
      <c r="F97">
        <v>19</v>
      </c>
      <c r="G97">
        <v>18</v>
      </c>
      <c r="H97" s="14" t="s">
        <v>225</v>
      </c>
      <c r="I97" s="14" t="s">
        <v>226</v>
      </c>
      <c r="J97" s="14" t="s">
        <v>227</v>
      </c>
      <c r="K97" t="s">
        <v>74</v>
      </c>
      <c r="L97" s="15" t="s">
        <v>72</v>
      </c>
      <c r="M97" s="15" t="s">
        <v>10</v>
      </c>
      <c r="N97" s="15" t="s">
        <v>643</v>
      </c>
    </row>
    <row r="98" spans="1:14">
      <c r="A98" t="s">
        <v>342</v>
      </c>
      <c r="B98" t="s">
        <v>224</v>
      </c>
      <c r="C98" t="s">
        <v>228</v>
      </c>
      <c r="D98" t="s">
        <v>129</v>
      </c>
      <c r="E98" t="s">
        <v>133</v>
      </c>
      <c r="F98">
        <v>14</v>
      </c>
      <c r="G98">
        <v>18</v>
      </c>
      <c r="H98" s="14" t="s">
        <v>225</v>
      </c>
      <c r="I98" s="14" t="s">
        <v>226</v>
      </c>
      <c r="J98" s="14" t="s">
        <v>227</v>
      </c>
      <c r="K98" t="s">
        <v>133</v>
      </c>
      <c r="L98" s="15" t="s">
        <v>130</v>
      </c>
      <c r="M98" s="15" t="s">
        <v>131</v>
      </c>
      <c r="N98" s="15" t="s">
        <v>132</v>
      </c>
    </row>
    <row r="99" spans="1:14">
      <c r="A99" t="s">
        <v>342</v>
      </c>
      <c r="B99" t="s">
        <v>224</v>
      </c>
      <c r="C99" t="s">
        <v>228</v>
      </c>
      <c r="D99" t="s">
        <v>85</v>
      </c>
      <c r="E99" t="s">
        <v>89</v>
      </c>
      <c r="F99">
        <v>18</v>
      </c>
      <c r="G99">
        <v>18</v>
      </c>
      <c r="H99" s="14" t="s">
        <v>225</v>
      </c>
      <c r="I99" s="14" t="s">
        <v>226</v>
      </c>
      <c r="J99" s="14" t="s">
        <v>227</v>
      </c>
      <c r="K99" t="s">
        <v>89</v>
      </c>
      <c r="L99" s="15" t="s">
        <v>86</v>
      </c>
      <c r="M99" s="15" t="s">
        <v>644</v>
      </c>
      <c r="N99" s="15" t="s">
        <v>88</v>
      </c>
    </row>
    <row r="100" spans="1:14">
      <c r="A100" t="s">
        <v>342</v>
      </c>
      <c r="B100" t="s">
        <v>224</v>
      </c>
      <c r="C100" t="s">
        <v>228</v>
      </c>
      <c r="D100" t="s">
        <v>56</v>
      </c>
      <c r="E100" t="s">
        <v>61</v>
      </c>
      <c r="F100">
        <v>18</v>
      </c>
      <c r="G100">
        <v>18</v>
      </c>
      <c r="H100" s="14" t="s">
        <v>225</v>
      </c>
      <c r="I100" s="14" t="s">
        <v>226</v>
      </c>
      <c r="J100" s="14" t="s">
        <v>227</v>
      </c>
      <c r="K100" t="s">
        <v>61</v>
      </c>
      <c r="L100" s="15" t="s">
        <v>58</v>
      </c>
      <c r="M100" s="15" t="s">
        <v>59</v>
      </c>
      <c r="N100" s="15" t="s">
        <v>60</v>
      </c>
    </row>
    <row r="101" spans="1:14">
      <c r="A101" t="s">
        <v>342</v>
      </c>
      <c r="B101" t="s">
        <v>224</v>
      </c>
      <c r="C101" t="s">
        <v>228</v>
      </c>
      <c r="D101" t="s">
        <v>80</v>
      </c>
      <c r="E101" t="s">
        <v>84</v>
      </c>
      <c r="F101">
        <v>17</v>
      </c>
      <c r="G101">
        <v>18</v>
      </c>
      <c r="H101" s="14" t="s">
        <v>225</v>
      </c>
      <c r="I101" s="14" t="s">
        <v>226</v>
      </c>
      <c r="J101" s="14" t="s">
        <v>227</v>
      </c>
      <c r="K101" t="s">
        <v>84</v>
      </c>
      <c r="L101" s="15" t="s">
        <v>81</v>
      </c>
      <c r="M101" s="15" t="s">
        <v>82</v>
      </c>
      <c r="N101" s="15" t="s">
        <v>83</v>
      </c>
    </row>
    <row r="102" spans="1:14">
      <c r="A102" t="s">
        <v>342</v>
      </c>
      <c r="B102" t="s">
        <v>224</v>
      </c>
      <c r="C102" t="s">
        <v>228</v>
      </c>
      <c r="D102" t="s">
        <v>0</v>
      </c>
      <c r="E102" t="s">
        <v>5</v>
      </c>
      <c r="F102">
        <v>17</v>
      </c>
      <c r="G102">
        <v>18</v>
      </c>
      <c r="H102" s="14" t="s">
        <v>225</v>
      </c>
      <c r="I102" s="14" t="s">
        <v>226</v>
      </c>
      <c r="J102" s="14" t="s">
        <v>227</v>
      </c>
      <c r="K102" t="s">
        <v>5</v>
      </c>
      <c r="L102" s="15" t="s">
        <v>2</v>
      </c>
      <c r="M102" s="15" t="s">
        <v>3</v>
      </c>
      <c r="N102" s="15" t="s">
        <v>645</v>
      </c>
    </row>
    <row r="103" spans="1:14">
      <c r="A103" t="s">
        <v>342</v>
      </c>
      <c r="B103" t="s">
        <v>224</v>
      </c>
      <c r="C103" t="s">
        <v>228</v>
      </c>
      <c r="D103" t="s">
        <v>66</v>
      </c>
      <c r="E103" t="s">
        <v>70</v>
      </c>
      <c r="F103">
        <v>15</v>
      </c>
      <c r="G103">
        <v>18</v>
      </c>
      <c r="H103" s="14" t="s">
        <v>225</v>
      </c>
      <c r="I103" s="14" t="s">
        <v>226</v>
      </c>
      <c r="J103" s="14" t="s">
        <v>227</v>
      </c>
      <c r="K103" t="s">
        <v>70</v>
      </c>
      <c r="L103" s="15" t="s">
        <v>67</v>
      </c>
      <c r="M103" s="15" t="s">
        <v>68</v>
      </c>
      <c r="N103" s="15" t="s">
        <v>69</v>
      </c>
    </row>
    <row r="104" spans="1:14">
      <c r="A104" t="s">
        <v>342</v>
      </c>
      <c r="B104" t="s">
        <v>224</v>
      </c>
      <c r="C104" t="s">
        <v>228</v>
      </c>
      <c r="D104" t="s">
        <v>75</v>
      </c>
      <c r="E104" t="s">
        <v>79</v>
      </c>
      <c r="F104">
        <v>14</v>
      </c>
      <c r="G104">
        <v>18</v>
      </c>
      <c r="H104" s="14" t="s">
        <v>225</v>
      </c>
      <c r="I104" s="14" t="s">
        <v>226</v>
      </c>
      <c r="J104" s="14" t="s">
        <v>227</v>
      </c>
      <c r="K104" t="s">
        <v>79</v>
      </c>
      <c r="L104" s="15" t="s">
        <v>76</v>
      </c>
      <c r="M104" s="15" t="s">
        <v>77</v>
      </c>
      <c r="N104" s="15" t="s">
        <v>78</v>
      </c>
    </row>
    <row r="105" spans="1:14">
      <c r="A105" t="s">
        <v>342</v>
      </c>
      <c r="B105" t="s">
        <v>224</v>
      </c>
      <c r="C105" t="s">
        <v>228</v>
      </c>
      <c r="D105" t="s">
        <v>57</v>
      </c>
      <c r="E105" t="s">
        <v>65</v>
      </c>
      <c r="F105">
        <v>18</v>
      </c>
      <c r="G105">
        <v>18</v>
      </c>
      <c r="H105" s="14" t="s">
        <v>225</v>
      </c>
      <c r="I105" s="14" t="s">
        <v>226</v>
      </c>
      <c r="J105" s="14" t="s">
        <v>227</v>
      </c>
      <c r="K105" t="s">
        <v>65</v>
      </c>
      <c r="L105" s="15" t="s">
        <v>62</v>
      </c>
      <c r="M105" s="15" t="s">
        <v>63</v>
      </c>
      <c r="N105" s="15" t="s">
        <v>64</v>
      </c>
    </row>
    <row r="106" spans="1:14">
      <c r="A106" t="s">
        <v>342</v>
      </c>
      <c r="B106" t="s">
        <v>224</v>
      </c>
      <c r="C106" t="s">
        <v>228</v>
      </c>
      <c r="D106" t="s">
        <v>90</v>
      </c>
      <c r="E106" t="s">
        <v>94</v>
      </c>
      <c r="F106">
        <v>14</v>
      </c>
      <c r="G106">
        <v>18</v>
      </c>
      <c r="H106" s="14" t="s">
        <v>225</v>
      </c>
      <c r="I106" s="14" t="s">
        <v>226</v>
      </c>
      <c r="J106" s="14" t="s">
        <v>227</v>
      </c>
      <c r="K106" t="s">
        <v>94</v>
      </c>
      <c r="L106" s="15" t="s">
        <v>91</v>
      </c>
      <c r="M106" s="15" t="s">
        <v>92</v>
      </c>
      <c r="N106" s="15" t="s">
        <v>93</v>
      </c>
    </row>
    <row r="107" spans="1:14">
      <c r="A107" t="s">
        <v>342</v>
      </c>
      <c r="B107" t="s">
        <v>224</v>
      </c>
      <c r="C107" t="s">
        <v>228</v>
      </c>
      <c r="D107" t="s">
        <v>124</v>
      </c>
      <c r="E107" t="s">
        <v>128</v>
      </c>
      <c r="F107">
        <v>14</v>
      </c>
      <c r="G107">
        <v>18</v>
      </c>
      <c r="H107" s="14" t="s">
        <v>225</v>
      </c>
      <c r="I107" s="14" t="s">
        <v>226</v>
      </c>
      <c r="J107" s="14" t="s">
        <v>227</v>
      </c>
      <c r="K107" t="s">
        <v>128</v>
      </c>
      <c r="L107" s="15" t="s">
        <v>125</v>
      </c>
      <c r="M107" s="15" t="s">
        <v>126</v>
      </c>
      <c r="N107" s="15" t="s">
        <v>127</v>
      </c>
    </row>
    <row r="108" spans="1:14">
      <c r="A108" t="s">
        <v>342</v>
      </c>
      <c r="B108" t="s">
        <v>224</v>
      </c>
      <c r="C108" t="s">
        <v>228</v>
      </c>
      <c r="D108" t="s">
        <v>234</v>
      </c>
      <c r="E108" t="s">
        <v>239</v>
      </c>
      <c r="F108">
        <v>16</v>
      </c>
      <c r="G108">
        <v>18</v>
      </c>
      <c r="H108" s="14" t="s">
        <v>225</v>
      </c>
      <c r="I108" s="14" t="s">
        <v>226</v>
      </c>
      <c r="J108" s="14" t="s">
        <v>227</v>
      </c>
      <c r="K108" t="s">
        <v>239</v>
      </c>
      <c r="L108" s="15" t="s">
        <v>236</v>
      </c>
      <c r="M108" s="15" t="s">
        <v>237</v>
      </c>
      <c r="N108" s="15" t="s">
        <v>238</v>
      </c>
    </row>
    <row r="109" spans="1:14">
      <c r="A109" t="s">
        <v>342</v>
      </c>
      <c r="B109" t="s">
        <v>224</v>
      </c>
      <c r="C109" t="s">
        <v>228</v>
      </c>
      <c r="D109" t="s">
        <v>165</v>
      </c>
      <c r="E109" t="s">
        <v>360</v>
      </c>
      <c r="F109">
        <v>12</v>
      </c>
      <c r="G109">
        <v>18</v>
      </c>
      <c r="H109" s="14" t="s">
        <v>225</v>
      </c>
      <c r="I109" s="14" t="s">
        <v>226</v>
      </c>
      <c r="J109" s="14" t="s">
        <v>227</v>
      </c>
      <c r="K109" t="s">
        <v>169</v>
      </c>
      <c r="L109" s="15" t="s">
        <v>166</v>
      </c>
      <c r="M109" s="15" t="s">
        <v>167</v>
      </c>
      <c r="N109" s="15" t="s">
        <v>168</v>
      </c>
    </row>
    <row r="110" spans="1:14">
      <c r="A110" t="s">
        <v>342</v>
      </c>
      <c r="B110" t="s">
        <v>224</v>
      </c>
      <c r="C110" t="s">
        <v>228</v>
      </c>
      <c r="D110" t="s">
        <v>1</v>
      </c>
      <c r="E110" t="s">
        <v>9</v>
      </c>
      <c r="F110">
        <v>15</v>
      </c>
      <c r="G110">
        <v>18</v>
      </c>
      <c r="H110" s="14" t="s">
        <v>225</v>
      </c>
      <c r="I110" s="14" t="s">
        <v>226</v>
      </c>
      <c r="J110" s="14" t="s">
        <v>227</v>
      </c>
      <c r="K110" t="s">
        <v>9</v>
      </c>
      <c r="L110" s="15" t="s">
        <v>6</v>
      </c>
      <c r="M110" s="15" t="s">
        <v>7</v>
      </c>
      <c r="N110" s="15" t="s">
        <v>8</v>
      </c>
    </row>
    <row r="111" spans="1:14">
      <c r="A111" t="s">
        <v>342</v>
      </c>
      <c r="B111" t="s">
        <v>224</v>
      </c>
      <c r="C111" t="s">
        <v>228</v>
      </c>
      <c r="D111" t="s">
        <v>249</v>
      </c>
      <c r="E111" t="s">
        <v>252</v>
      </c>
      <c r="F111">
        <v>12</v>
      </c>
      <c r="G111">
        <v>18</v>
      </c>
      <c r="H111" s="14" t="s">
        <v>225</v>
      </c>
      <c r="I111" s="14" t="s">
        <v>226</v>
      </c>
      <c r="J111" s="14" t="s">
        <v>227</v>
      </c>
      <c r="K111" t="s">
        <v>252</v>
      </c>
      <c r="L111" s="15" t="s">
        <v>250</v>
      </c>
      <c r="M111" s="15" t="s">
        <v>10</v>
      </c>
      <c r="N111" s="15" t="s">
        <v>251</v>
      </c>
    </row>
    <row r="112" spans="1:14">
      <c r="A112" t="s">
        <v>342</v>
      </c>
      <c r="B112" t="s">
        <v>224</v>
      </c>
      <c r="C112" t="s">
        <v>228</v>
      </c>
      <c r="D112" t="s">
        <v>95</v>
      </c>
      <c r="E112" t="s">
        <v>99</v>
      </c>
      <c r="F112">
        <v>16</v>
      </c>
      <c r="G112">
        <v>18</v>
      </c>
      <c r="H112" s="14" t="s">
        <v>225</v>
      </c>
      <c r="I112" s="14" t="s">
        <v>226</v>
      </c>
      <c r="J112" s="14" t="s">
        <v>227</v>
      </c>
      <c r="K112" t="s">
        <v>99</v>
      </c>
      <c r="L112" s="15" t="s">
        <v>96</v>
      </c>
      <c r="M112" s="15" t="s">
        <v>97</v>
      </c>
      <c r="N112" s="15" t="s">
        <v>98</v>
      </c>
    </row>
    <row r="113" spans="1:14">
      <c r="A113" t="s">
        <v>342</v>
      </c>
      <c r="B113" t="s">
        <v>224</v>
      </c>
      <c r="C113" t="s">
        <v>228</v>
      </c>
      <c r="D113" t="s">
        <v>44</v>
      </c>
      <c r="E113" t="s">
        <v>48</v>
      </c>
      <c r="F113">
        <v>15</v>
      </c>
      <c r="G113">
        <v>18</v>
      </c>
      <c r="H113" s="14" t="s">
        <v>225</v>
      </c>
      <c r="I113" s="14" t="s">
        <v>226</v>
      </c>
      <c r="J113" s="14" t="s">
        <v>227</v>
      </c>
      <c r="K113" t="s">
        <v>48</v>
      </c>
      <c r="L113" s="15" t="s">
        <v>45</v>
      </c>
      <c r="M113" s="15" t="s">
        <v>46</v>
      </c>
      <c r="N113" s="15" t="s">
        <v>646</v>
      </c>
    </row>
    <row r="114" spans="1:14">
      <c r="A114" t="s">
        <v>342</v>
      </c>
      <c r="B114" t="s">
        <v>224</v>
      </c>
      <c r="C114" t="s">
        <v>228</v>
      </c>
      <c r="D114" t="s">
        <v>313</v>
      </c>
      <c r="E114" t="s">
        <v>317</v>
      </c>
      <c r="F114">
        <v>12</v>
      </c>
      <c r="G114">
        <v>18</v>
      </c>
      <c r="H114" s="14" t="s">
        <v>225</v>
      </c>
      <c r="I114" s="14" t="s">
        <v>226</v>
      </c>
      <c r="J114" s="14" t="s">
        <v>227</v>
      </c>
      <c r="K114" t="s">
        <v>317</v>
      </c>
      <c r="L114" s="15" t="s">
        <v>314</v>
      </c>
      <c r="M114" s="15" t="s">
        <v>315</v>
      </c>
      <c r="N114" s="15" t="s">
        <v>316</v>
      </c>
    </row>
    <row r="115" spans="1:14">
      <c r="A115" t="s">
        <v>342</v>
      </c>
      <c r="B115" t="s">
        <v>105</v>
      </c>
      <c r="C115" t="s">
        <v>109</v>
      </c>
      <c r="D115" t="s">
        <v>71</v>
      </c>
      <c r="E115" t="s">
        <v>74</v>
      </c>
      <c r="F115">
        <v>18</v>
      </c>
      <c r="G115">
        <v>17</v>
      </c>
      <c r="H115" s="14" t="s">
        <v>366</v>
      </c>
      <c r="I115" s="14" t="s">
        <v>367</v>
      </c>
      <c r="J115" s="14" t="s">
        <v>642</v>
      </c>
      <c r="K115" t="s">
        <v>74</v>
      </c>
      <c r="L115" s="15" t="s">
        <v>72</v>
      </c>
      <c r="M115" s="15" t="s">
        <v>10</v>
      </c>
      <c r="N115" s="15" t="s">
        <v>643</v>
      </c>
    </row>
    <row r="116" spans="1:14">
      <c r="A116" t="s">
        <v>342</v>
      </c>
      <c r="B116" t="s">
        <v>105</v>
      </c>
      <c r="C116" t="s">
        <v>109</v>
      </c>
      <c r="D116" t="s">
        <v>129</v>
      </c>
      <c r="E116" t="s">
        <v>133</v>
      </c>
      <c r="F116">
        <v>8</v>
      </c>
      <c r="G116">
        <v>17</v>
      </c>
      <c r="H116" s="14" t="s">
        <v>366</v>
      </c>
      <c r="I116" s="14" t="s">
        <v>367</v>
      </c>
      <c r="J116" s="14" t="s">
        <v>642</v>
      </c>
      <c r="K116" t="s">
        <v>133</v>
      </c>
      <c r="L116" s="15" t="s">
        <v>130</v>
      </c>
      <c r="M116" s="15" t="s">
        <v>131</v>
      </c>
      <c r="N116" s="15" t="s">
        <v>132</v>
      </c>
    </row>
    <row r="117" spans="1:14">
      <c r="A117" t="s">
        <v>342</v>
      </c>
      <c r="B117" t="s">
        <v>105</v>
      </c>
      <c r="C117" t="s">
        <v>109</v>
      </c>
      <c r="D117" t="s">
        <v>85</v>
      </c>
      <c r="E117" t="s">
        <v>89</v>
      </c>
      <c r="F117">
        <v>14</v>
      </c>
      <c r="G117">
        <v>17</v>
      </c>
      <c r="H117" s="14" t="s">
        <v>366</v>
      </c>
      <c r="I117" s="14" t="s">
        <v>367</v>
      </c>
      <c r="J117" s="14" t="s">
        <v>368</v>
      </c>
      <c r="K117" t="s">
        <v>89</v>
      </c>
      <c r="L117" s="15" t="s">
        <v>86</v>
      </c>
      <c r="M117" s="15" t="s">
        <v>644</v>
      </c>
      <c r="N117" s="15" t="s">
        <v>88</v>
      </c>
    </row>
    <row r="118" spans="1:14">
      <c r="A118" t="s">
        <v>342</v>
      </c>
      <c r="B118" t="s">
        <v>105</v>
      </c>
      <c r="C118" t="s">
        <v>109</v>
      </c>
      <c r="D118" t="s">
        <v>56</v>
      </c>
      <c r="E118" t="s">
        <v>61</v>
      </c>
      <c r="F118">
        <v>16</v>
      </c>
      <c r="G118">
        <v>17</v>
      </c>
      <c r="H118" s="14" t="s">
        <v>366</v>
      </c>
      <c r="I118" s="14" t="s">
        <v>367</v>
      </c>
      <c r="J118" s="14" t="s">
        <v>642</v>
      </c>
      <c r="K118" t="s">
        <v>61</v>
      </c>
      <c r="L118" s="15" t="s">
        <v>58</v>
      </c>
      <c r="M118" s="15" t="s">
        <v>59</v>
      </c>
      <c r="N118" s="15" t="s">
        <v>60</v>
      </c>
    </row>
    <row r="119" spans="1:14">
      <c r="A119" t="s">
        <v>342</v>
      </c>
      <c r="B119" t="s">
        <v>105</v>
      </c>
      <c r="C119" t="s">
        <v>109</v>
      </c>
      <c r="D119" t="s">
        <v>80</v>
      </c>
      <c r="E119" t="s">
        <v>84</v>
      </c>
      <c r="F119">
        <v>17</v>
      </c>
      <c r="G119">
        <v>17</v>
      </c>
      <c r="H119" s="14" t="s">
        <v>366</v>
      </c>
      <c r="I119" s="14" t="s">
        <v>367</v>
      </c>
      <c r="J119" s="14" t="s">
        <v>368</v>
      </c>
      <c r="K119" t="s">
        <v>84</v>
      </c>
      <c r="L119" s="15" t="s">
        <v>81</v>
      </c>
      <c r="M119" s="15" t="s">
        <v>82</v>
      </c>
      <c r="N119" s="15" t="s">
        <v>83</v>
      </c>
    </row>
    <row r="120" spans="1:14">
      <c r="A120" t="s">
        <v>342</v>
      </c>
      <c r="B120" t="s">
        <v>105</v>
      </c>
      <c r="C120" t="s">
        <v>109</v>
      </c>
      <c r="D120" t="s">
        <v>0</v>
      </c>
      <c r="E120" t="s">
        <v>5</v>
      </c>
      <c r="F120">
        <v>16</v>
      </c>
      <c r="G120">
        <v>17</v>
      </c>
      <c r="H120" s="14" t="s">
        <v>366</v>
      </c>
      <c r="I120" s="14" t="s">
        <v>367</v>
      </c>
      <c r="J120" s="14" t="s">
        <v>642</v>
      </c>
      <c r="K120" t="s">
        <v>5</v>
      </c>
      <c r="L120" s="15" t="s">
        <v>2</v>
      </c>
      <c r="M120" s="15" t="s">
        <v>3</v>
      </c>
      <c r="N120" s="15" t="s">
        <v>645</v>
      </c>
    </row>
    <row r="121" spans="1:14">
      <c r="A121" t="s">
        <v>342</v>
      </c>
      <c r="B121" t="s">
        <v>105</v>
      </c>
      <c r="C121" t="s">
        <v>109</v>
      </c>
      <c r="D121" t="s">
        <v>66</v>
      </c>
      <c r="E121" t="s">
        <v>70</v>
      </c>
      <c r="F121">
        <v>12</v>
      </c>
      <c r="G121">
        <v>17</v>
      </c>
      <c r="H121" s="14" t="s">
        <v>366</v>
      </c>
      <c r="I121" s="14" t="s">
        <v>367</v>
      </c>
      <c r="J121" s="14" t="s">
        <v>368</v>
      </c>
      <c r="K121" t="s">
        <v>70</v>
      </c>
      <c r="L121" s="15" t="s">
        <v>67</v>
      </c>
      <c r="M121" s="15" t="s">
        <v>68</v>
      </c>
      <c r="N121" s="15" t="s">
        <v>69</v>
      </c>
    </row>
    <row r="122" spans="1:14">
      <c r="A122" t="s">
        <v>342</v>
      </c>
      <c r="B122" t="s">
        <v>105</v>
      </c>
      <c r="C122" t="s">
        <v>109</v>
      </c>
      <c r="D122" t="s">
        <v>75</v>
      </c>
      <c r="E122" t="s">
        <v>79</v>
      </c>
      <c r="F122">
        <v>11</v>
      </c>
      <c r="G122">
        <v>17</v>
      </c>
      <c r="H122" s="14" t="s">
        <v>366</v>
      </c>
      <c r="I122" s="14" t="s">
        <v>367</v>
      </c>
      <c r="J122" s="14" t="s">
        <v>368</v>
      </c>
      <c r="K122" t="s">
        <v>79</v>
      </c>
      <c r="L122" s="15" t="s">
        <v>76</v>
      </c>
      <c r="M122" s="15" t="s">
        <v>77</v>
      </c>
      <c r="N122" s="15" t="s">
        <v>78</v>
      </c>
    </row>
    <row r="123" spans="1:14">
      <c r="A123" t="s">
        <v>342</v>
      </c>
      <c r="B123" t="s">
        <v>105</v>
      </c>
      <c r="C123" t="s">
        <v>109</v>
      </c>
      <c r="D123" t="s">
        <v>57</v>
      </c>
      <c r="E123" t="s">
        <v>65</v>
      </c>
      <c r="F123">
        <v>16</v>
      </c>
      <c r="G123">
        <v>17</v>
      </c>
      <c r="H123" s="14" t="s">
        <v>366</v>
      </c>
      <c r="I123" s="14" t="s">
        <v>367</v>
      </c>
      <c r="J123" s="14" t="s">
        <v>368</v>
      </c>
      <c r="K123" t="s">
        <v>65</v>
      </c>
      <c r="L123" s="15" t="s">
        <v>62</v>
      </c>
      <c r="M123" s="15" t="s">
        <v>63</v>
      </c>
      <c r="N123" s="15" t="s">
        <v>64</v>
      </c>
    </row>
    <row r="124" spans="1:14">
      <c r="A124" t="s">
        <v>342</v>
      </c>
      <c r="B124" t="s">
        <v>105</v>
      </c>
      <c r="C124" t="s">
        <v>109</v>
      </c>
      <c r="D124" t="s">
        <v>90</v>
      </c>
      <c r="E124" t="s">
        <v>94</v>
      </c>
      <c r="F124">
        <v>12</v>
      </c>
      <c r="G124">
        <v>17</v>
      </c>
      <c r="H124" s="14" t="s">
        <v>366</v>
      </c>
      <c r="I124" s="14" t="s">
        <v>367</v>
      </c>
      <c r="J124" s="14" t="s">
        <v>642</v>
      </c>
      <c r="K124" t="s">
        <v>94</v>
      </c>
      <c r="L124" s="15" t="s">
        <v>91</v>
      </c>
      <c r="M124" s="15" t="s">
        <v>92</v>
      </c>
      <c r="N124" s="15" t="s">
        <v>93</v>
      </c>
    </row>
    <row r="125" spans="1:14">
      <c r="A125" t="s">
        <v>342</v>
      </c>
      <c r="B125" t="s">
        <v>105</v>
      </c>
      <c r="C125" t="s">
        <v>109</v>
      </c>
      <c r="D125" t="s">
        <v>124</v>
      </c>
      <c r="E125" t="s">
        <v>128</v>
      </c>
      <c r="F125">
        <v>15</v>
      </c>
      <c r="G125">
        <v>17</v>
      </c>
      <c r="H125" s="14" t="s">
        <v>366</v>
      </c>
      <c r="I125" s="14" t="s">
        <v>367</v>
      </c>
      <c r="J125" s="14" t="s">
        <v>368</v>
      </c>
      <c r="K125" t="s">
        <v>128</v>
      </c>
      <c r="L125" s="15" t="s">
        <v>125</v>
      </c>
      <c r="M125" s="15" t="s">
        <v>126</v>
      </c>
      <c r="N125" s="15" t="s">
        <v>127</v>
      </c>
    </row>
    <row r="126" spans="1:14">
      <c r="A126" t="s">
        <v>342</v>
      </c>
      <c r="B126" t="s">
        <v>105</v>
      </c>
      <c r="C126" t="s">
        <v>109</v>
      </c>
      <c r="D126" t="s">
        <v>234</v>
      </c>
      <c r="E126" t="s">
        <v>239</v>
      </c>
      <c r="F126">
        <v>9</v>
      </c>
      <c r="G126">
        <v>17</v>
      </c>
      <c r="H126" s="14" t="s">
        <v>366</v>
      </c>
      <c r="I126" s="14" t="s">
        <v>367</v>
      </c>
      <c r="J126" s="14" t="s">
        <v>368</v>
      </c>
      <c r="K126" t="s">
        <v>239</v>
      </c>
      <c r="L126" s="15" t="s">
        <v>236</v>
      </c>
      <c r="M126" s="15" t="s">
        <v>237</v>
      </c>
      <c r="N126" s="15" t="s">
        <v>238</v>
      </c>
    </row>
    <row r="127" spans="1:14">
      <c r="A127" t="s">
        <v>342</v>
      </c>
      <c r="B127" t="s">
        <v>105</v>
      </c>
      <c r="C127" t="s">
        <v>109</v>
      </c>
      <c r="D127" t="s">
        <v>165</v>
      </c>
      <c r="E127" t="s">
        <v>360</v>
      </c>
      <c r="F127">
        <v>12</v>
      </c>
      <c r="G127">
        <v>17</v>
      </c>
      <c r="H127" s="14" t="s">
        <v>366</v>
      </c>
      <c r="I127" s="14" t="s">
        <v>367</v>
      </c>
      <c r="J127" s="14" t="s">
        <v>642</v>
      </c>
      <c r="K127" t="s">
        <v>169</v>
      </c>
      <c r="L127" s="15" t="s">
        <v>166</v>
      </c>
      <c r="M127" s="15" t="s">
        <v>167</v>
      </c>
      <c r="N127" s="15" t="s">
        <v>168</v>
      </c>
    </row>
    <row r="128" spans="1:14">
      <c r="A128" t="s">
        <v>342</v>
      </c>
      <c r="B128" t="s">
        <v>105</v>
      </c>
      <c r="C128" t="s">
        <v>109</v>
      </c>
      <c r="D128" t="s">
        <v>249</v>
      </c>
      <c r="E128" t="s">
        <v>252</v>
      </c>
      <c r="F128">
        <v>10</v>
      </c>
      <c r="G128">
        <v>17</v>
      </c>
      <c r="H128" s="14" t="s">
        <v>366</v>
      </c>
      <c r="I128" s="14" t="s">
        <v>367</v>
      </c>
      <c r="J128" s="14" t="s">
        <v>642</v>
      </c>
      <c r="K128" t="s">
        <v>252</v>
      </c>
      <c r="L128" s="15" t="s">
        <v>250</v>
      </c>
      <c r="M128" s="15" t="s">
        <v>10</v>
      </c>
      <c r="N128" s="15" t="s">
        <v>251</v>
      </c>
    </row>
    <row r="129" spans="1:14">
      <c r="A129" t="s">
        <v>342</v>
      </c>
      <c r="B129" t="s">
        <v>105</v>
      </c>
      <c r="C129" t="s">
        <v>109</v>
      </c>
      <c r="D129" t="s">
        <v>95</v>
      </c>
      <c r="E129" t="s">
        <v>99</v>
      </c>
      <c r="F129">
        <v>15</v>
      </c>
      <c r="G129">
        <v>17</v>
      </c>
      <c r="H129" s="14" t="s">
        <v>366</v>
      </c>
      <c r="I129" s="14" t="s">
        <v>367</v>
      </c>
      <c r="J129" s="14" t="s">
        <v>642</v>
      </c>
      <c r="K129" t="s">
        <v>99</v>
      </c>
      <c r="L129" s="15" t="s">
        <v>96</v>
      </c>
      <c r="M129" s="15" t="s">
        <v>97</v>
      </c>
      <c r="N129" s="15" t="s">
        <v>98</v>
      </c>
    </row>
    <row r="130" spans="1:14">
      <c r="A130" t="s">
        <v>342</v>
      </c>
      <c r="B130" t="s">
        <v>105</v>
      </c>
      <c r="C130" t="s">
        <v>109</v>
      </c>
      <c r="D130" t="s">
        <v>44</v>
      </c>
      <c r="E130" t="s">
        <v>48</v>
      </c>
      <c r="F130">
        <v>10</v>
      </c>
      <c r="G130">
        <v>17</v>
      </c>
      <c r="H130" s="14" t="s">
        <v>366</v>
      </c>
      <c r="I130" s="14" t="s">
        <v>367</v>
      </c>
      <c r="J130" s="14" t="s">
        <v>368</v>
      </c>
      <c r="K130" t="s">
        <v>48</v>
      </c>
      <c r="L130" s="15" t="s">
        <v>45</v>
      </c>
      <c r="M130" s="15" t="s">
        <v>46</v>
      </c>
      <c r="N130" s="15" t="s">
        <v>646</v>
      </c>
    </row>
    <row r="131" spans="1:14">
      <c r="A131" t="s">
        <v>342</v>
      </c>
      <c r="B131" t="s">
        <v>105</v>
      </c>
      <c r="C131" t="s">
        <v>109</v>
      </c>
      <c r="D131" t="s">
        <v>154</v>
      </c>
      <c r="E131" t="s">
        <v>159</v>
      </c>
      <c r="F131">
        <v>9</v>
      </c>
      <c r="G131">
        <v>17</v>
      </c>
      <c r="H131" s="14" t="s">
        <v>366</v>
      </c>
      <c r="I131" s="14" t="s">
        <v>367</v>
      </c>
      <c r="J131" s="14" t="s">
        <v>642</v>
      </c>
      <c r="K131" t="s">
        <v>159</v>
      </c>
      <c r="L131" s="15" t="s">
        <v>156</v>
      </c>
      <c r="M131" s="15" t="s">
        <v>157</v>
      </c>
      <c r="N131" s="15" t="s">
        <v>158</v>
      </c>
    </row>
    <row r="132" spans="1:14">
      <c r="A132" t="s">
        <v>342</v>
      </c>
      <c r="B132" t="s">
        <v>343</v>
      </c>
      <c r="C132" t="s">
        <v>344</v>
      </c>
      <c r="D132" t="s">
        <v>71</v>
      </c>
      <c r="E132" t="s">
        <v>74</v>
      </c>
      <c r="F132">
        <v>14</v>
      </c>
      <c r="G132">
        <v>19</v>
      </c>
      <c r="H132" s="14" t="s">
        <v>39</v>
      </c>
      <c r="I132" s="14" t="s">
        <v>10</v>
      </c>
      <c r="J132" s="14" t="s">
        <v>648</v>
      </c>
      <c r="K132" t="s">
        <v>74</v>
      </c>
      <c r="L132" s="15" t="s">
        <v>72</v>
      </c>
      <c r="M132" s="15" t="s">
        <v>10</v>
      </c>
      <c r="N132" s="15" t="s">
        <v>643</v>
      </c>
    </row>
    <row r="133" spans="1:14">
      <c r="A133" t="s">
        <v>342</v>
      </c>
      <c r="B133" t="s">
        <v>343</v>
      </c>
      <c r="C133" t="s">
        <v>344</v>
      </c>
      <c r="D133" t="s">
        <v>129</v>
      </c>
      <c r="E133" t="s">
        <v>133</v>
      </c>
      <c r="F133">
        <v>9</v>
      </c>
      <c r="G133">
        <v>19</v>
      </c>
      <c r="H133" s="14" t="s">
        <v>39</v>
      </c>
      <c r="I133" s="14" t="s">
        <v>10</v>
      </c>
      <c r="J133" s="14" t="s">
        <v>384</v>
      </c>
      <c r="K133" t="s">
        <v>133</v>
      </c>
      <c r="L133" s="15" t="s">
        <v>130</v>
      </c>
      <c r="M133" s="15" t="s">
        <v>131</v>
      </c>
      <c r="N133" s="15" t="s">
        <v>132</v>
      </c>
    </row>
    <row r="134" spans="1:14">
      <c r="A134" t="s">
        <v>342</v>
      </c>
      <c r="B134" t="s">
        <v>343</v>
      </c>
      <c r="C134" t="s">
        <v>344</v>
      </c>
      <c r="D134" t="s">
        <v>85</v>
      </c>
      <c r="E134" t="s">
        <v>89</v>
      </c>
      <c r="F134">
        <v>17</v>
      </c>
      <c r="G134">
        <v>19</v>
      </c>
      <c r="H134" s="14" t="s">
        <v>39</v>
      </c>
      <c r="I134" s="14" t="s">
        <v>10</v>
      </c>
      <c r="J134" s="14" t="s">
        <v>648</v>
      </c>
      <c r="K134" t="s">
        <v>89</v>
      </c>
      <c r="L134" s="15" t="s">
        <v>86</v>
      </c>
      <c r="M134" s="15" t="s">
        <v>644</v>
      </c>
      <c r="N134" s="15" t="s">
        <v>88</v>
      </c>
    </row>
    <row r="135" spans="1:14">
      <c r="A135" t="s">
        <v>342</v>
      </c>
      <c r="B135" t="s">
        <v>343</v>
      </c>
      <c r="C135" t="s">
        <v>344</v>
      </c>
      <c r="D135" t="s">
        <v>56</v>
      </c>
      <c r="E135" t="s">
        <v>61</v>
      </c>
      <c r="F135">
        <v>15</v>
      </c>
      <c r="G135">
        <v>19</v>
      </c>
      <c r="H135" s="14" t="s">
        <v>39</v>
      </c>
      <c r="I135" s="14" t="s">
        <v>10</v>
      </c>
      <c r="J135" s="14" t="s">
        <v>384</v>
      </c>
      <c r="K135" t="s">
        <v>61</v>
      </c>
      <c r="L135" s="15" t="s">
        <v>58</v>
      </c>
      <c r="M135" s="15" t="s">
        <v>59</v>
      </c>
      <c r="N135" s="15" t="s">
        <v>60</v>
      </c>
    </row>
    <row r="136" spans="1:14">
      <c r="A136" t="s">
        <v>342</v>
      </c>
      <c r="B136" t="s">
        <v>343</v>
      </c>
      <c r="C136" t="s">
        <v>344</v>
      </c>
      <c r="D136" t="s">
        <v>80</v>
      </c>
      <c r="E136" t="s">
        <v>84</v>
      </c>
      <c r="F136">
        <v>15</v>
      </c>
      <c r="G136">
        <v>19</v>
      </c>
      <c r="H136" s="14" t="s">
        <v>39</v>
      </c>
      <c r="I136" s="14" t="s">
        <v>10</v>
      </c>
      <c r="J136" s="14" t="s">
        <v>384</v>
      </c>
      <c r="K136" t="s">
        <v>84</v>
      </c>
      <c r="L136" s="15" t="s">
        <v>81</v>
      </c>
      <c r="M136" s="15" t="s">
        <v>82</v>
      </c>
      <c r="N136" s="15" t="s">
        <v>83</v>
      </c>
    </row>
    <row r="137" spans="1:14">
      <c r="A137" t="s">
        <v>342</v>
      </c>
      <c r="B137" t="s">
        <v>343</v>
      </c>
      <c r="C137" t="s">
        <v>344</v>
      </c>
      <c r="D137" t="s">
        <v>0</v>
      </c>
      <c r="E137" t="s">
        <v>5</v>
      </c>
      <c r="F137">
        <v>18</v>
      </c>
      <c r="G137">
        <v>19</v>
      </c>
      <c r="H137" s="14" t="s">
        <v>211</v>
      </c>
      <c r="I137" s="14" t="s">
        <v>10</v>
      </c>
      <c r="J137" s="14" t="s">
        <v>212</v>
      </c>
      <c r="K137" t="s">
        <v>5</v>
      </c>
      <c r="L137" s="15" t="s">
        <v>2</v>
      </c>
      <c r="M137" s="15" t="s">
        <v>3</v>
      </c>
      <c r="N137" s="15" t="s">
        <v>645</v>
      </c>
    </row>
    <row r="138" spans="1:14">
      <c r="A138" t="s">
        <v>342</v>
      </c>
      <c r="B138" t="s">
        <v>343</v>
      </c>
      <c r="C138" t="s">
        <v>344</v>
      </c>
      <c r="D138" t="s">
        <v>66</v>
      </c>
      <c r="E138" t="s">
        <v>70</v>
      </c>
      <c r="F138">
        <v>13</v>
      </c>
      <c r="G138">
        <v>19</v>
      </c>
      <c r="H138" s="14" t="s">
        <v>39</v>
      </c>
      <c r="I138" s="14" t="s">
        <v>10</v>
      </c>
      <c r="J138" s="14" t="s">
        <v>648</v>
      </c>
      <c r="K138" t="s">
        <v>70</v>
      </c>
      <c r="L138" s="15" t="s">
        <v>67</v>
      </c>
      <c r="M138" s="15" t="s">
        <v>68</v>
      </c>
      <c r="N138" s="15" t="s">
        <v>69</v>
      </c>
    </row>
    <row r="139" spans="1:14">
      <c r="A139" t="s">
        <v>342</v>
      </c>
      <c r="B139" t="s">
        <v>343</v>
      </c>
      <c r="C139" t="s">
        <v>344</v>
      </c>
      <c r="D139" t="s">
        <v>75</v>
      </c>
      <c r="E139" t="s">
        <v>79</v>
      </c>
      <c r="F139">
        <v>13</v>
      </c>
      <c r="G139">
        <v>19</v>
      </c>
      <c r="H139" s="14" t="s">
        <v>39</v>
      </c>
      <c r="I139" s="14" t="s">
        <v>10</v>
      </c>
      <c r="J139" s="14" t="s">
        <v>384</v>
      </c>
      <c r="K139" t="s">
        <v>79</v>
      </c>
      <c r="L139" s="15" t="s">
        <v>76</v>
      </c>
      <c r="M139" s="15" t="s">
        <v>77</v>
      </c>
      <c r="N139" s="15" t="s">
        <v>78</v>
      </c>
    </row>
    <row r="140" spans="1:14">
      <c r="A140" t="s">
        <v>342</v>
      </c>
      <c r="B140" t="s">
        <v>343</v>
      </c>
      <c r="C140" t="s">
        <v>344</v>
      </c>
      <c r="D140" t="s">
        <v>57</v>
      </c>
      <c r="E140" t="s">
        <v>65</v>
      </c>
      <c r="F140">
        <v>15</v>
      </c>
      <c r="G140">
        <v>19</v>
      </c>
      <c r="H140" s="14" t="s">
        <v>39</v>
      </c>
      <c r="I140" s="14" t="s">
        <v>10</v>
      </c>
      <c r="J140" s="14" t="s">
        <v>648</v>
      </c>
      <c r="K140" t="s">
        <v>65</v>
      </c>
      <c r="L140" s="15" t="s">
        <v>62</v>
      </c>
      <c r="M140" s="15" t="s">
        <v>63</v>
      </c>
      <c r="N140" s="15" t="s">
        <v>64</v>
      </c>
    </row>
    <row r="141" spans="1:14">
      <c r="A141" t="s">
        <v>342</v>
      </c>
      <c r="B141" t="s">
        <v>343</v>
      </c>
      <c r="C141" t="s">
        <v>344</v>
      </c>
      <c r="D141" t="s">
        <v>90</v>
      </c>
      <c r="E141" t="s">
        <v>94</v>
      </c>
      <c r="F141">
        <v>12</v>
      </c>
      <c r="G141">
        <v>19</v>
      </c>
      <c r="H141" s="14" t="s">
        <v>39</v>
      </c>
      <c r="I141" s="14" t="s">
        <v>10</v>
      </c>
      <c r="J141" s="14" t="s">
        <v>648</v>
      </c>
      <c r="K141" t="s">
        <v>94</v>
      </c>
      <c r="L141" s="15" t="s">
        <v>91</v>
      </c>
      <c r="M141" s="15" t="s">
        <v>92</v>
      </c>
      <c r="N141" s="15" t="s">
        <v>93</v>
      </c>
    </row>
    <row r="142" spans="1:14">
      <c r="A142" t="s">
        <v>342</v>
      </c>
      <c r="B142" t="s">
        <v>343</v>
      </c>
      <c r="C142" t="s">
        <v>344</v>
      </c>
      <c r="D142" t="s">
        <v>124</v>
      </c>
      <c r="E142" t="s">
        <v>128</v>
      </c>
      <c r="F142">
        <v>5</v>
      </c>
      <c r="G142">
        <v>19</v>
      </c>
      <c r="H142" s="14" t="s">
        <v>39</v>
      </c>
      <c r="I142" s="14" t="s">
        <v>10</v>
      </c>
      <c r="J142" s="14" t="s">
        <v>648</v>
      </c>
      <c r="K142" t="s">
        <v>128</v>
      </c>
      <c r="L142" s="15" t="s">
        <v>125</v>
      </c>
      <c r="M142" s="15" t="s">
        <v>126</v>
      </c>
      <c r="N142" s="15" t="s">
        <v>127</v>
      </c>
    </row>
    <row r="143" spans="1:14">
      <c r="A143" t="s">
        <v>342</v>
      </c>
      <c r="B143" t="s">
        <v>343</v>
      </c>
      <c r="C143" t="s">
        <v>344</v>
      </c>
      <c r="D143" t="s">
        <v>234</v>
      </c>
      <c r="E143" t="s">
        <v>239</v>
      </c>
      <c r="F143">
        <v>9</v>
      </c>
      <c r="G143">
        <v>19</v>
      </c>
      <c r="H143" s="14" t="s">
        <v>39</v>
      </c>
      <c r="I143" s="14" t="s">
        <v>10</v>
      </c>
      <c r="J143" s="14" t="s">
        <v>648</v>
      </c>
      <c r="K143" t="s">
        <v>239</v>
      </c>
      <c r="L143" s="15" t="s">
        <v>236</v>
      </c>
      <c r="M143" s="15" t="s">
        <v>237</v>
      </c>
      <c r="N143" s="15" t="s">
        <v>238</v>
      </c>
    </row>
    <row r="144" spans="1:14">
      <c r="A144" t="s">
        <v>342</v>
      </c>
      <c r="B144" t="s">
        <v>343</v>
      </c>
      <c r="C144" t="s">
        <v>344</v>
      </c>
      <c r="D144" t="s">
        <v>165</v>
      </c>
      <c r="E144" t="s">
        <v>360</v>
      </c>
      <c r="F144">
        <v>13</v>
      </c>
      <c r="G144">
        <v>19</v>
      </c>
      <c r="H144" s="14" t="s">
        <v>39</v>
      </c>
      <c r="I144" s="14" t="s">
        <v>10</v>
      </c>
      <c r="J144" s="14" t="s">
        <v>384</v>
      </c>
      <c r="K144" t="s">
        <v>169</v>
      </c>
      <c r="L144" s="15" t="s">
        <v>166</v>
      </c>
      <c r="M144" s="15" t="s">
        <v>167</v>
      </c>
      <c r="N144" s="15" t="s">
        <v>168</v>
      </c>
    </row>
    <row r="145" spans="1:14">
      <c r="A145" t="s">
        <v>342</v>
      </c>
      <c r="B145" t="s">
        <v>343</v>
      </c>
      <c r="C145" t="s">
        <v>344</v>
      </c>
      <c r="D145" t="s">
        <v>1</v>
      </c>
      <c r="E145" t="s">
        <v>9</v>
      </c>
      <c r="F145">
        <v>13</v>
      </c>
      <c r="G145">
        <v>19</v>
      </c>
      <c r="H145" s="14" t="s">
        <v>39</v>
      </c>
      <c r="I145" s="14" t="s">
        <v>10</v>
      </c>
      <c r="J145" s="14" t="s">
        <v>648</v>
      </c>
      <c r="K145" t="s">
        <v>9</v>
      </c>
      <c r="L145" s="15" t="s">
        <v>6</v>
      </c>
      <c r="M145" s="15" t="s">
        <v>7</v>
      </c>
      <c r="N145" s="15" t="s">
        <v>8</v>
      </c>
    </row>
    <row r="146" spans="1:14">
      <c r="A146" t="s">
        <v>342</v>
      </c>
      <c r="B146" t="s">
        <v>343</v>
      </c>
      <c r="C146" t="s">
        <v>344</v>
      </c>
      <c r="D146" t="s">
        <v>249</v>
      </c>
      <c r="E146" t="s">
        <v>252</v>
      </c>
      <c r="F146">
        <v>9</v>
      </c>
      <c r="G146">
        <v>19</v>
      </c>
      <c r="H146" s="14" t="s">
        <v>39</v>
      </c>
      <c r="I146" s="14" t="s">
        <v>10</v>
      </c>
      <c r="J146" s="14" t="s">
        <v>648</v>
      </c>
      <c r="K146" t="s">
        <v>252</v>
      </c>
      <c r="L146" s="15" t="s">
        <v>250</v>
      </c>
      <c r="M146" s="15" t="s">
        <v>10</v>
      </c>
      <c r="N146" s="15" t="s">
        <v>251</v>
      </c>
    </row>
    <row r="147" spans="1:14">
      <c r="A147" t="s">
        <v>342</v>
      </c>
      <c r="B147" t="s">
        <v>343</v>
      </c>
      <c r="C147" t="s">
        <v>344</v>
      </c>
      <c r="D147" t="s">
        <v>95</v>
      </c>
      <c r="E147" t="s">
        <v>99</v>
      </c>
      <c r="F147">
        <v>11</v>
      </c>
      <c r="G147">
        <v>19</v>
      </c>
      <c r="H147" s="14" t="s">
        <v>39</v>
      </c>
      <c r="I147" s="14" t="s">
        <v>10</v>
      </c>
      <c r="J147" s="14" t="s">
        <v>384</v>
      </c>
      <c r="K147" t="s">
        <v>99</v>
      </c>
      <c r="L147" s="15" t="s">
        <v>96</v>
      </c>
      <c r="M147" s="15" t="s">
        <v>97</v>
      </c>
      <c r="N147" s="15" t="s">
        <v>98</v>
      </c>
    </row>
    <row r="148" spans="1:14">
      <c r="A148" t="s">
        <v>342</v>
      </c>
      <c r="B148" t="s">
        <v>343</v>
      </c>
      <c r="C148" t="s">
        <v>344</v>
      </c>
      <c r="D148" t="s">
        <v>44</v>
      </c>
      <c r="E148" t="s">
        <v>48</v>
      </c>
      <c r="F148">
        <v>12</v>
      </c>
      <c r="G148">
        <v>19</v>
      </c>
      <c r="H148" s="14" t="s">
        <v>39</v>
      </c>
      <c r="I148" s="14" t="s">
        <v>10</v>
      </c>
      <c r="J148" s="14" t="s">
        <v>384</v>
      </c>
      <c r="K148" t="s">
        <v>48</v>
      </c>
      <c r="L148" s="15" t="s">
        <v>45</v>
      </c>
      <c r="M148" s="15" t="s">
        <v>46</v>
      </c>
      <c r="N148" s="15" t="s">
        <v>646</v>
      </c>
    </row>
    <row r="149" spans="1:14">
      <c r="A149" t="s">
        <v>342</v>
      </c>
      <c r="B149" t="s">
        <v>343</v>
      </c>
      <c r="C149" t="s">
        <v>344</v>
      </c>
      <c r="D149" t="s">
        <v>313</v>
      </c>
      <c r="E149" t="s">
        <v>317</v>
      </c>
      <c r="F149">
        <v>9</v>
      </c>
      <c r="G149">
        <v>19</v>
      </c>
      <c r="H149" s="14" t="s">
        <v>39</v>
      </c>
      <c r="I149" s="14" t="s">
        <v>10</v>
      </c>
      <c r="J149" s="14" t="s">
        <v>384</v>
      </c>
      <c r="K149" t="s">
        <v>317</v>
      </c>
      <c r="L149" s="15" t="s">
        <v>314</v>
      </c>
      <c r="M149" s="15" t="s">
        <v>315</v>
      </c>
      <c r="N149" s="15" t="s">
        <v>316</v>
      </c>
    </row>
    <row r="150" spans="1:14">
      <c r="A150" t="s">
        <v>342</v>
      </c>
      <c r="B150" t="s">
        <v>343</v>
      </c>
      <c r="C150" t="s">
        <v>344</v>
      </c>
      <c r="D150" t="s">
        <v>300</v>
      </c>
      <c r="E150" t="s">
        <v>303</v>
      </c>
      <c r="F150">
        <v>10</v>
      </c>
      <c r="G150">
        <v>19</v>
      </c>
      <c r="H150" s="14" t="s">
        <v>39</v>
      </c>
      <c r="I150" s="14" t="s">
        <v>10</v>
      </c>
      <c r="J150" s="14" t="s">
        <v>384</v>
      </c>
      <c r="K150" t="s">
        <v>303</v>
      </c>
      <c r="L150" s="15" t="s">
        <v>166</v>
      </c>
      <c r="M150" s="15" t="s">
        <v>301</v>
      </c>
      <c r="N150" s="15" t="s">
        <v>302</v>
      </c>
    </row>
    <row r="151" spans="1:14">
      <c r="A151" t="s">
        <v>342</v>
      </c>
      <c r="B151" t="s">
        <v>134</v>
      </c>
      <c r="C151" t="s">
        <v>137</v>
      </c>
      <c r="D151" t="s">
        <v>71</v>
      </c>
      <c r="E151" t="s">
        <v>74</v>
      </c>
      <c r="F151">
        <v>19</v>
      </c>
      <c r="G151">
        <v>17</v>
      </c>
      <c r="H151" s="14" t="s">
        <v>135</v>
      </c>
      <c r="I151" s="14" t="s">
        <v>107</v>
      </c>
      <c r="J151" s="14" t="s">
        <v>136</v>
      </c>
      <c r="K151" t="s">
        <v>74</v>
      </c>
      <c r="L151" s="15" t="s">
        <v>72</v>
      </c>
      <c r="M151" s="15" t="s">
        <v>10</v>
      </c>
      <c r="N151" s="15" t="s">
        <v>643</v>
      </c>
    </row>
    <row r="152" spans="1:14">
      <c r="A152" t="s">
        <v>342</v>
      </c>
      <c r="B152" t="s">
        <v>134</v>
      </c>
      <c r="C152" t="s">
        <v>137</v>
      </c>
      <c r="D152" t="s">
        <v>129</v>
      </c>
      <c r="E152" t="s">
        <v>133</v>
      </c>
      <c r="F152">
        <v>16</v>
      </c>
      <c r="G152">
        <v>17</v>
      </c>
      <c r="H152" s="14" t="s">
        <v>135</v>
      </c>
      <c r="I152" s="14" t="s">
        <v>107</v>
      </c>
      <c r="J152" s="14" t="s">
        <v>136</v>
      </c>
      <c r="K152" t="s">
        <v>133</v>
      </c>
      <c r="L152" s="15" t="s">
        <v>130</v>
      </c>
      <c r="M152" s="15" t="s">
        <v>131</v>
      </c>
      <c r="N152" s="15" t="s">
        <v>132</v>
      </c>
    </row>
    <row r="153" spans="1:14">
      <c r="A153" t="s">
        <v>342</v>
      </c>
      <c r="B153" t="s">
        <v>134</v>
      </c>
      <c r="C153" t="s">
        <v>137</v>
      </c>
      <c r="D153" t="s">
        <v>85</v>
      </c>
      <c r="E153" t="s">
        <v>89</v>
      </c>
      <c r="F153">
        <v>18</v>
      </c>
      <c r="G153">
        <v>17</v>
      </c>
      <c r="H153" s="14" t="s">
        <v>135</v>
      </c>
      <c r="I153" s="14" t="s">
        <v>107</v>
      </c>
      <c r="J153" s="14" t="s">
        <v>136</v>
      </c>
      <c r="K153" t="s">
        <v>89</v>
      </c>
      <c r="L153" s="15" t="s">
        <v>86</v>
      </c>
      <c r="M153" s="15" t="s">
        <v>644</v>
      </c>
      <c r="N153" s="15" t="s">
        <v>88</v>
      </c>
    </row>
    <row r="154" spans="1:14">
      <c r="A154" t="s">
        <v>342</v>
      </c>
      <c r="B154" t="s">
        <v>134</v>
      </c>
      <c r="C154" t="s">
        <v>137</v>
      </c>
      <c r="D154" t="s">
        <v>56</v>
      </c>
      <c r="E154" t="s">
        <v>61</v>
      </c>
      <c r="F154">
        <v>19</v>
      </c>
      <c r="G154">
        <v>17</v>
      </c>
      <c r="H154" s="14" t="s">
        <v>135</v>
      </c>
      <c r="I154" s="14" t="s">
        <v>107</v>
      </c>
      <c r="J154" s="14" t="s">
        <v>136</v>
      </c>
      <c r="K154" t="s">
        <v>61</v>
      </c>
      <c r="L154" s="15" t="s">
        <v>58</v>
      </c>
      <c r="M154" s="15" t="s">
        <v>59</v>
      </c>
      <c r="N154" s="15" t="s">
        <v>60</v>
      </c>
    </row>
    <row r="155" spans="1:14">
      <c r="A155" t="s">
        <v>342</v>
      </c>
      <c r="B155" t="s">
        <v>134</v>
      </c>
      <c r="C155" t="s">
        <v>137</v>
      </c>
      <c r="D155" t="s">
        <v>80</v>
      </c>
      <c r="E155" t="s">
        <v>84</v>
      </c>
      <c r="F155">
        <v>20</v>
      </c>
      <c r="G155">
        <v>17</v>
      </c>
      <c r="H155" s="14" t="s">
        <v>135</v>
      </c>
      <c r="I155" s="14" t="s">
        <v>107</v>
      </c>
      <c r="J155" s="14" t="s">
        <v>136</v>
      </c>
      <c r="K155" t="s">
        <v>84</v>
      </c>
      <c r="L155" s="15" t="s">
        <v>81</v>
      </c>
      <c r="M155" s="15" t="s">
        <v>82</v>
      </c>
      <c r="N155" s="15" t="s">
        <v>83</v>
      </c>
    </row>
    <row r="156" spans="1:14">
      <c r="A156" t="s">
        <v>342</v>
      </c>
      <c r="B156" t="s">
        <v>134</v>
      </c>
      <c r="C156" t="s">
        <v>137</v>
      </c>
      <c r="D156" t="s">
        <v>0</v>
      </c>
      <c r="E156" t="s">
        <v>5</v>
      </c>
      <c r="F156">
        <v>17</v>
      </c>
      <c r="G156">
        <v>17</v>
      </c>
      <c r="H156" s="14" t="s">
        <v>135</v>
      </c>
      <c r="I156" s="14" t="s">
        <v>107</v>
      </c>
      <c r="J156" s="14" t="s">
        <v>136</v>
      </c>
      <c r="K156" t="s">
        <v>5</v>
      </c>
      <c r="L156" s="15" t="s">
        <v>2</v>
      </c>
      <c r="M156" s="15" t="s">
        <v>3</v>
      </c>
      <c r="N156" s="15" t="s">
        <v>645</v>
      </c>
    </row>
    <row r="157" spans="1:14">
      <c r="A157" t="s">
        <v>342</v>
      </c>
      <c r="B157" t="s">
        <v>134</v>
      </c>
      <c r="C157" t="s">
        <v>137</v>
      </c>
      <c r="D157" t="s">
        <v>66</v>
      </c>
      <c r="E157" t="s">
        <v>70</v>
      </c>
      <c r="F157">
        <v>14</v>
      </c>
      <c r="G157">
        <v>17</v>
      </c>
      <c r="H157" s="14" t="s">
        <v>135</v>
      </c>
      <c r="I157" s="14" t="s">
        <v>107</v>
      </c>
      <c r="J157" s="14" t="s">
        <v>136</v>
      </c>
      <c r="K157" t="s">
        <v>70</v>
      </c>
      <c r="L157" s="15" t="s">
        <v>67</v>
      </c>
      <c r="M157" s="15" t="s">
        <v>68</v>
      </c>
      <c r="N157" s="15" t="s">
        <v>69</v>
      </c>
    </row>
    <row r="158" spans="1:14">
      <c r="A158" t="s">
        <v>342</v>
      </c>
      <c r="B158" t="s">
        <v>134</v>
      </c>
      <c r="C158" t="s">
        <v>137</v>
      </c>
      <c r="D158" t="s">
        <v>75</v>
      </c>
      <c r="E158" t="s">
        <v>79</v>
      </c>
      <c r="F158">
        <v>14</v>
      </c>
      <c r="G158">
        <v>17</v>
      </c>
      <c r="H158" s="14" t="s">
        <v>135</v>
      </c>
      <c r="I158" s="14" t="s">
        <v>107</v>
      </c>
      <c r="J158" s="14" t="s">
        <v>136</v>
      </c>
      <c r="K158" t="s">
        <v>79</v>
      </c>
      <c r="L158" s="15" t="s">
        <v>76</v>
      </c>
      <c r="M158" s="15" t="s">
        <v>77</v>
      </c>
      <c r="N158" s="15" t="s">
        <v>78</v>
      </c>
    </row>
    <row r="159" spans="1:14">
      <c r="A159" t="s">
        <v>342</v>
      </c>
      <c r="B159" t="s">
        <v>134</v>
      </c>
      <c r="C159" t="s">
        <v>137</v>
      </c>
      <c r="D159" t="s">
        <v>57</v>
      </c>
      <c r="E159" t="s">
        <v>65</v>
      </c>
      <c r="F159">
        <v>18</v>
      </c>
      <c r="G159">
        <v>17</v>
      </c>
      <c r="H159" s="14" t="s">
        <v>135</v>
      </c>
      <c r="I159" s="14" t="s">
        <v>107</v>
      </c>
      <c r="J159" s="14" t="s">
        <v>136</v>
      </c>
      <c r="K159" t="s">
        <v>65</v>
      </c>
      <c r="L159" s="15" t="s">
        <v>62</v>
      </c>
      <c r="M159" s="15" t="s">
        <v>63</v>
      </c>
      <c r="N159" s="15" t="s">
        <v>64</v>
      </c>
    </row>
    <row r="160" spans="1:14">
      <c r="A160" t="s">
        <v>342</v>
      </c>
      <c r="B160" t="s">
        <v>134</v>
      </c>
      <c r="C160" t="s">
        <v>137</v>
      </c>
      <c r="D160" t="s">
        <v>90</v>
      </c>
      <c r="E160" t="s">
        <v>94</v>
      </c>
      <c r="F160">
        <v>14</v>
      </c>
      <c r="G160">
        <v>17</v>
      </c>
      <c r="H160" s="14" t="s">
        <v>135</v>
      </c>
      <c r="I160" s="14" t="s">
        <v>107</v>
      </c>
      <c r="J160" s="14" t="s">
        <v>136</v>
      </c>
      <c r="K160" t="s">
        <v>94</v>
      </c>
      <c r="L160" s="15" t="s">
        <v>91</v>
      </c>
      <c r="M160" s="15" t="s">
        <v>92</v>
      </c>
      <c r="N160" s="15" t="s">
        <v>93</v>
      </c>
    </row>
    <row r="161" spans="1:14">
      <c r="A161" t="s">
        <v>342</v>
      </c>
      <c r="B161" t="s">
        <v>134</v>
      </c>
      <c r="C161" t="s">
        <v>137</v>
      </c>
      <c r="D161" t="s">
        <v>124</v>
      </c>
      <c r="E161" t="s">
        <v>128</v>
      </c>
      <c r="F161">
        <v>16</v>
      </c>
      <c r="G161">
        <v>17</v>
      </c>
      <c r="H161" s="14" t="s">
        <v>135</v>
      </c>
      <c r="I161" s="14" t="s">
        <v>107</v>
      </c>
      <c r="J161" s="14" t="s">
        <v>136</v>
      </c>
      <c r="K161" t="s">
        <v>128</v>
      </c>
      <c r="L161" s="15" t="s">
        <v>125</v>
      </c>
      <c r="M161" s="15" t="s">
        <v>126</v>
      </c>
      <c r="N161" s="15" t="s">
        <v>127</v>
      </c>
    </row>
    <row r="162" spans="1:14">
      <c r="A162" t="s">
        <v>342</v>
      </c>
      <c r="B162" t="s">
        <v>134</v>
      </c>
      <c r="C162" t="s">
        <v>137</v>
      </c>
      <c r="D162" t="s">
        <v>234</v>
      </c>
      <c r="E162" t="s">
        <v>239</v>
      </c>
      <c r="F162">
        <v>15</v>
      </c>
      <c r="G162">
        <v>17</v>
      </c>
      <c r="H162" s="14" t="s">
        <v>135</v>
      </c>
      <c r="I162" s="14" t="s">
        <v>107</v>
      </c>
      <c r="J162" s="14" t="s">
        <v>136</v>
      </c>
      <c r="K162" t="s">
        <v>239</v>
      </c>
      <c r="L162" s="15" t="s">
        <v>236</v>
      </c>
      <c r="M162" s="15" t="s">
        <v>237</v>
      </c>
      <c r="N162" s="15" t="s">
        <v>238</v>
      </c>
    </row>
    <row r="163" spans="1:14">
      <c r="A163" t="s">
        <v>342</v>
      </c>
      <c r="B163" t="s">
        <v>134</v>
      </c>
      <c r="C163" t="s">
        <v>137</v>
      </c>
      <c r="D163" t="s">
        <v>165</v>
      </c>
      <c r="E163" t="s">
        <v>360</v>
      </c>
      <c r="F163">
        <v>14</v>
      </c>
      <c r="G163">
        <v>17</v>
      </c>
      <c r="H163" s="14" t="s">
        <v>135</v>
      </c>
      <c r="I163" s="14" t="s">
        <v>107</v>
      </c>
      <c r="J163" s="14" t="s">
        <v>136</v>
      </c>
      <c r="K163" t="s">
        <v>169</v>
      </c>
      <c r="L163" s="15" t="s">
        <v>166</v>
      </c>
      <c r="M163" s="15" t="s">
        <v>167</v>
      </c>
      <c r="N163" s="15" t="s">
        <v>168</v>
      </c>
    </row>
    <row r="164" spans="1:14">
      <c r="A164" t="s">
        <v>342</v>
      </c>
      <c r="B164" t="s">
        <v>134</v>
      </c>
      <c r="C164" t="s">
        <v>137</v>
      </c>
      <c r="D164" t="s">
        <v>1</v>
      </c>
      <c r="E164" t="s">
        <v>9</v>
      </c>
      <c r="F164">
        <v>16</v>
      </c>
      <c r="G164">
        <v>17</v>
      </c>
      <c r="H164" s="14" t="s">
        <v>135</v>
      </c>
      <c r="I164" s="14" t="s">
        <v>107</v>
      </c>
      <c r="J164" s="14" t="s">
        <v>136</v>
      </c>
      <c r="K164" t="s">
        <v>9</v>
      </c>
      <c r="L164" s="15" t="s">
        <v>6</v>
      </c>
      <c r="M164" s="15" t="s">
        <v>7</v>
      </c>
      <c r="N164" s="15" t="s">
        <v>8</v>
      </c>
    </row>
    <row r="165" spans="1:14">
      <c r="A165" t="s">
        <v>342</v>
      </c>
      <c r="B165" t="s">
        <v>134</v>
      </c>
      <c r="C165" t="s">
        <v>137</v>
      </c>
      <c r="D165" t="s">
        <v>95</v>
      </c>
      <c r="E165" t="s">
        <v>99</v>
      </c>
      <c r="F165">
        <v>17</v>
      </c>
      <c r="G165">
        <v>17</v>
      </c>
      <c r="H165" s="14" t="s">
        <v>135</v>
      </c>
      <c r="I165" s="14" t="s">
        <v>107</v>
      </c>
      <c r="J165" s="14" t="s">
        <v>136</v>
      </c>
      <c r="K165" t="s">
        <v>99</v>
      </c>
      <c r="L165" s="15" t="s">
        <v>96</v>
      </c>
      <c r="M165" s="15" t="s">
        <v>97</v>
      </c>
      <c r="N165" s="15" t="s">
        <v>98</v>
      </c>
    </row>
    <row r="166" spans="1:14">
      <c r="A166" t="s">
        <v>342</v>
      </c>
      <c r="B166" t="s">
        <v>134</v>
      </c>
      <c r="C166" t="s">
        <v>137</v>
      </c>
      <c r="D166" t="s">
        <v>44</v>
      </c>
      <c r="E166" t="s">
        <v>48</v>
      </c>
      <c r="F166">
        <v>15</v>
      </c>
      <c r="G166">
        <v>17</v>
      </c>
      <c r="H166" s="14" t="s">
        <v>135</v>
      </c>
      <c r="I166" s="14" t="s">
        <v>107</v>
      </c>
      <c r="J166" s="14" t="s">
        <v>136</v>
      </c>
      <c r="K166" t="s">
        <v>48</v>
      </c>
      <c r="L166" s="15" t="s">
        <v>45</v>
      </c>
      <c r="M166" s="15" t="s">
        <v>46</v>
      </c>
      <c r="N166" s="15" t="s">
        <v>646</v>
      </c>
    </row>
    <row r="167" spans="1:14">
      <c r="A167" t="s">
        <v>342</v>
      </c>
      <c r="B167" t="s">
        <v>134</v>
      </c>
      <c r="C167" t="s">
        <v>137</v>
      </c>
      <c r="D167" t="s">
        <v>313</v>
      </c>
      <c r="E167" t="s">
        <v>317</v>
      </c>
      <c r="F167">
        <v>12</v>
      </c>
      <c r="G167">
        <v>17</v>
      </c>
      <c r="H167" s="14" t="s">
        <v>135</v>
      </c>
      <c r="I167" s="14" t="s">
        <v>107</v>
      </c>
      <c r="J167" s="14" t="s">
        <v>136</v>
      </c>
      <c r="K167" t="s">
        <v>317</v>
      </c>
      <c r="L167" s="15" t="s">
        <v>314</v>
      </c>
      <c r="M167" s="15" t="s">
        <v>315</v>
      </c>
      <c r="N167" s="15" t="s">
        <v>316</v>
      </c>
    </row>
    <row r="168" spans="1:14">
      <c r="A168" t="s">
        <v>342</v>
      </c>
      <c r="B168" t="s">
        <v>219</v>
      </c>
      <c r="C168" t="s">
        <v>222</v>
      </c>
      <c r="D168" t="s">
        <v>71</v>
      </c>
      <c r="E168" t="s">
        <v>74</v>
      </c>
      <c r="F168">
        <v>15</v>
      </c>
      <c r="G168">
        <v>17</v>
      </c>
      <c r="H168" s="14" t="s">
        <v>184</v>
      </c>
      <c r="I168" s="14" t="s">
        <v>10</v>
      </c>
      <c r="J168" s="14" t="s">
        <v>370</v>
      </c>
      <c r="K168" t="s">
        <v>74</v>
      </c>
      <c r="L168" s="15" t="s">
        <v>72</v>
      </c>
      <c r="M168" s="15" t="s">
        <v>10</v>
      </c>
      <c r="N168" s="15" t="s">
        <v>643</v>
      </c>
    </row>
    <row r="169" spans="1:14">
      <c r="A169" t="s">
        <v>342</v>
      </c>
      <c r="B169" t="s">
        <v>219</v>
      </c>
      <c r="C169" t="s">
        <v>222</v>
      </c>
      <c r="D169" t="s">
        <v>129</v>
      </c>
      <c r="E169" t="s">
        <v>133</v>
      </c>
      <c r="F169">
        <v>16</v>
      </c>
      <c r="G169">
        <v>17</v>
      </c>
      <c r="H169" s="14" t="s">
        <v>184</v>
      </c>
      <c r="I169" s="14" t="s">
        <v>10</v>
      </c>
      <c r="J169" s="14" t="s">
        <v>647</v>
      </c>
      <c r="K169" t="s">
        <v>133</v>
      </c>
      <c r="L169" s="15" t="s">
        <v>130</v>
      </c>
      <c r="M169" s="15" t="s">
        <v>131</v>
      </c>
      <c r="N169" s="15" t="s">
        <v>132</v>
      </c>
    </row>
    <row r="170" spans="1:14">
      <c r="A170" t="s">
        <v>342</v>
      </c>
      <c r="B170" t="s">
        <v>219</v>
      </c>
      <c r="C170" t="s">
        <v>222</v>
      </c>
      <c r="D170" t="s">
        <v>85</v>
      </c>
      <c r="E170" t="s">
        <v>89</v>
      </c>
      <c r="F170">
        <v>16</v>
      </c>
      <c r="G170">
        <v>17</v>
      </c>
      <c r="H170" s="14" t="s">
        <v>184</v>
      </c>
      <c r="I170" s="14" t="s">
        <v>10</v>
      </c>
      <c r="J170" s="14" t="s">
        <v>370</v>
      </c>
      <c r="K170" t="s">
        <v>89</v>
      </c>
      <c r="L170" s="15" t="s">
        <v>86</v>
      </c>
      <c r="M170" s="15" t="s">
        <v>644</v>
      </c>
      <c r="N170" s="15" t="s">
        <v>88</v>
      </c>
    </row>
    <row r="171" spans="1:14">
      <c r="A171" t="s">
        <v>342</v>
      </c>
      <c r="B171" t="s">
        <v>219</v>
      </c>
      <c r="C171" t="s">
        <v>222</v>
      </c>
      <c r="D171" t="s">
        <v>56</v>
      </c>
      <c r="E171" t="s">
        <v>61</v>
      </c>
      <c r="F171">
        <v>15</v>
      </c>
      <c r="G171">
        <v>17</v>
      </c>
      <c r="H171" s="14" t="s">
        <v>184</v>
      </c>
      <c r="I171" s="14" t="s">
        <v>10</v>
      </c>
      <c r="J171" s="14" t="s">
        <v>647</v>
      </c>
      <c r="K171" t="s">
        <v>61</v>
      </c>
      <c r="L171" s="15" t="s">
        <v>58</v>
      </c>
      <c r="M171" s="15" t="s">
        <v>59</v>
      </c>
      <c r="N171" s="15" t="s">
        <v>60</v>
      </c>
    </row>
    <row r="172" spans="1:14">
      <c r="A172" t="s">
        <v>342</v>
      </c>
      <c r="B172" t="s">
        <v>219</v>
      </c>
      <c r="C172" t="s">
        <v>222</v>
      </c>
      <c r="D172" t="s">
        <v>80</v>
      </c>
      <c r="E172" t="s">
        <v>84</v>
      </c>
      <c r="F172">
        <v>17</v>
      </c>
      <c r="G172">
        <v>17</v>
      </c>
      <c r="H172" s="14" t="s">
        <v>184</v>
      </c>
      <c r="I172" s="14" t="s">
        <v>10</v>
      </c>
      <c r="J172" s="14" t="s">
        <v>647</v>
      </c>
      <c r="K172" t="s">
        <v>84</v>
      </c>
      <c r="L172" s="15" t="s">
        <v>81</v>
      </c>
      <c r="M172" s="15" t="s">
        <v>82</v>
      </c>
      <c r="N172" s="15" t="s">
        <v>83</v>
      </c>
    </row>
    <row r="173" spans="1:14">
      <c r="A173" t="s">
        <v>342</v>
      </c>
      <c r="B173" t="s">
        <v>219</v>
      </c>
      <c r="C173" t="s">
        <v>222</v>
      </c>
      <c r="D173" t="s">
        <v>0</v>
      </c>
      <c r="E173" t="s">
        <v>5</v>
      </c>
      <c r="F173">
        <v>18</v>
      </c>
      <c r="G173">
        <v>17</v>
      </c>
      <c r="H173" s="14" t="s">
        <v>184</v>
      </c>
      <c r="I173" s="14" t="s">
        <v>10</v>
      </c>
      <c r="J173" s="14" t="s">
        <v>647</v>
      </c>
      <c r="K173" t="s">
        <v>5</v>
      </c>
      <c r="L173" s="15" t="s">
        <v>2</v>
      </c>
      <c r="M173" s="15" t="s">
        <v>3</v>
      </c>
      <c r="N173" s="15" t="s">
        <v>645</v>
      </c>
    </row>
    <row r="174" spans="1:14">
      <c r="A174" t="s">
        <v>342</v>
      </c>
      <c r="B174" t="s">
        <v>219</v>
      </c>
      <c r="C174" t="s">
        <v>222</v>
      </c>
      <c r="D174" t="s">
        <v>66</v>
      </c>
      <c r="E174" t="s">
        <v>70</v>
      </c>
      <c r="F174">
        <v>15</v>
      </c>
      <c r="G174">
        <v>17</v>
      </c>
      <c r="H174" s="14" t="s">
        <v>184</v>
      </c>
      <c r="I174" s="14" t="s">
        <v>10</v>
      </c>
      <c r="J174" s="14" t="s">
        <v>647</v>
      </c>
      <c r="K174" t="s">
        <v>70</v>
      </c>
      <c r="L174" s="15" t="s">
        <v>67</v>
      </c>
      <c r="M174" s="15" t="s">
        <v>68</v>
      </c>
      <c r="N174" s="15" t="s">
        <v>69</v>
      </c>
    </row>
    <row r="175" spans="1:14">
      <c r="A175" t="s">
        <v>342</v>
      </c>
      <c r="B175" t="s">
        <v>219</v>
      </c>
      <c r="C175" t="s">
        <v>222</v>
      </c>
      <c r="D175" t="s">
        <v>75</v>
      </c>
      <c r="E175" t="s">
        <v>79</v>
      </c>
      <c r="F175">
        <v>14</v>
      </c>
      <c r="G175">
        <v>17</v>
      </c>
      <c r="H175" s="14" t="s">
        <v>184</v>
      </c>
      <c r="I175" s="14" t="s">
        <v>10</v>
      </c>
      <c r="J175" s="14" t="s">
        <v>370</v>
      </c>
      <c r="K175" t="s">
        <v>79</v>
      </c>
      <c r="L175" s="15" t="s">
        <v>76</v>
      </c>
      <c r="M175" s="15" t="s">
        <v>77</v>
      </c>
      <c r="N175" s="15" t="s">
        <v>78</v>
      </c>
    </row>
    <row r="176" spans="1:14">
      <c r="A176" t="s">
        <v>342</v>
      </c>
      <c r="B176" t="s">
        <v>219</v>
      </c>
      <c r="C176" t="s">
        <v>222</v>
      </c>
      <c r="D176" t="s">
        <v>57</v>
      </c>
      <c r="E176" t="s">
        <v>65</v>
      </c>
      <c r="F176">
        <v>12</v>
      </c>
      <c r="G176">
        <v>17</v>
      </c>
      <c r="H176" s="14" t="s">
        <v>184</v>
      </c>
      <c r="I176" s="14" t="s">
        <v>10</v>
      </c>
      <c r="J176" s="14" t="s">
        <v>647</v>
      </c>
      <c r="K176" t="s">
        <v>65</v>
      </c>
      <c r="L176" s="15" t="s">
        <v>62</v>
      </c>
      <c r="M176" s="15" t="s">
        <v>63</v>
      </c>
      <c r="N176" s="15" t="s">
        <v>64</v>
      </c>
    </row>
    <row r="177" spans="1:14">
      <c r="A177" t="s">
        <v>342</v>
      </c>
      <c r="B177" t="s">
        <v>219</v>
      </c>
      <c r="C177" t="s">
        <v>222</v>
      </c>
      <c r="D177" t="s">
        <v>90</v>
      </c>
      <c r="E177" t="s">
        <v>94</v>
      </c>
      <c r="F177">
        <v>15</v>
      </c>
      <c r="G177">
        <v>17</v>
      </c>
      <c r="H177" s="14" t="s">
        <v>184</v>
      </c>
      <c r="I177" s="14" t="s">
        <v>10</v>
      </c>
      <c r="J177" s="14" t="s">
        <v>370</v>
      </c>
      <c r="K177" t="s">
        <v>94</v>
      </c>
      <c r="L177" s="15" t="s">
        <v>91</v>
      </c>
      <c r="M177" s="15" t="s">
        <v>92</v>
      </c>
      <c r="N177" s="15" t="s">
        <v>93</v>
      </c>
    </row>
    <row r="178" spans="1:14">
      <c r="A178" t="s">
        <v>342</v>
      </c>
      <c r="B178" t="s">
        <v>219</v>
      </c>
      <c r="C178" t="s">
        <v>222</v>
      </c>
      <c r="D178" t="s">
        <v>124</v>
      </c>
      <c r="E178" t="s">
        <v>128</v>
      </c>
      <c r="F178">
        <v>17</v>
      </c>
      <c r="G178">
        <v>17</v>
      </c>
      <c r="H178" s="14" t="s">
        <v>184</v>
      </c>
      <c r="I178" s="14" t="s">
        <v>10</v>
      </c>
      <c r="J178" s="14" t="s">
        <v>370</v>
      </c>
      <c r="K178" t="s">
        <v>128</v>
      </c>
      <c r="L178" s="15" t="s">
        <v>125</v>
      </c>
      <c r="M178" s="15" t="s">
        <v>126</v>
      </c>
      <c r="N178" s="15" t="s">
        <v>127</v>
      </c>
    </row>
    <row r="179" spans="1:14">
      <c r="A179" t="s">
        <v>342</v>
      </c>
      <c r="B179" t="s">
        <v>219</v>
      </c>
      <c r="C179" t="s">
        <v>222</v>
      </c>
      <c r="D179" t="s">
        <v>234</v>
      </c>
      <c r="E179" t="s">
        <v>239</v>
      </c>
      <c r="F179">
        <v>12</v>
      </c>
      <c r="G179">
        <v>17</v>
      </c>
      <c r="H179" s="14" t="s">
        <v>184</v>
      </c>
      <c r="I179" s="14" t="s">
        <v>10</v>
      </c>
      <c r="J179" s="14" t="s">
        <v>370</v>
      </c>
      <c r="K179" t="s">
        <v>239</v>
      </c>
      <c r="L179" s="15" t="s">
        <v>236</v>
      </c>
      <c r="M179" s="15" t="s">
        <v>237</v>
      </c>
      <c r="N179" s="15" t="s">
        <v>238</v>
      </c>
    </row>
    <row r="180" spans="1:14">
      <c r="A180" t="s">
        <v>342</v>
      </c>
      <c r="B180" t="s">
        <v>219</v>
      </c>
      <c r="C180" t="s">
        <v>222</v>
      </c>
      <c r="D180" t="s">
        <v>165</v>
      </c>
      <c r="E180" t="s">
        <v>360</v>
      </c>
      <c r="F180">
        <v>17</v>
      </c>
      <c r="G180">
        <v>17</v>
      </c>
      <c r="H180" s="14" t="s">
        <v>184</v>
      </c>
      <c r="I180" s="14" t="s">
        <v>10</v>
      </c>
      <c r="J180" s="14" t="s">
        <v>370</v>
      </c>
      <c r="K180" t="s">
        <v>169</v>
      </c>
      <c r="L180" s="15" t="s">
        <v>166</v>
      </c>
      <c r="M180" s="15" t="s">
        <v>167</v>
      </c>
      <c r="N180" s="15" t="s">
        <v>168</v>
      </c>
    </row>
    <row r="181" spans="1:14">
      <c r="A181" t="s">
        <v>342</v>
      </c>
      <c r="B181" t="s">
        <v>219</v>
      </c>
      <c r="C181" t="s">
        <v>222</v>
      </c>
      <c r="D181" t="s">
        <v>1</v>
      </c>
      <c r="E181" t="s">
        <v>9</v>
      </c>
      <c r="F181">
        <v>13</v>
      </c>
      <c r="G181">
        <v>17</v>
      </c>
      <c r="H181" s="14" t="s">
        <v>184</v>
      </c>
      <c r="I181" s="14" t="s">
        <v>10</v>
      </c>
      <c r="J181" s="14" t="s">
        <v>647</v>
      </c>
      <c r="K181" t="s">
        <v>9</v>
      </c>
      <c r="L181" s="15" t="s">
        <v>6</v>
      </c>
      <c r="M181" s="15" t="s">
        <v>7</v>
      </c>
      <c r="N181" s="15" t="s">
        <v>8</v>
      </c>
    </row>
    <row r="182" spans="1:14">
      <c r="A182" t="s">
        <v>342</v>
      </c>
      <c r="B182" t="s">
        <v>219</v>
      </c>
      <c r="C182" t="s">
        <v>222</v>
      </c>
      <c r="D182" t="s">
        <v>249</v>
      </c>
      <c r="E182" t="s">
        <v>252</v>
      </c>
      <c r="F182">
        <v>15</v>
      </c>
      <c r="G182">
        <v>17</v>
      </c>
      <c r="H182" s="14" t="s">
        <v>184</v>
      </c>
      <c r="I182" s="14" t="s">
        <v>10</v>
      </c>
      <c r="J182" s="14" t="s">
        <v>647</v>
      </c>
      <c r="K182" t="s">
        <v>252</v>
      </c>
      <c r="L182" s="15" t="s">
        <v>250</v>
      </c>
      <c r="M182" s="15" t="s">
        <v>10</v>
      </c>
      <c r="N182" s="15" t="s">
        <v>251</v>
      </c>
    </row>
    <row r="183" spans="1:14">
      <c r="A183" t="s">
        <v>342</v>
      </c>
      <c r="B183" t="s">
        <v>219</v>
      </c>
      <c r="C183" t="s">
        <v>222</v>
      </c>
      <c r="D183" t="s">
        <v>95</v>
      </c>
      <c r="E183" t="s">
        <v>99</v>
      </c>
      <c r="F183">
        <v>12</v>
      </c>
      <c r="G183">
        <v>17</v>
      </c>
      <c r="H183" s="14" t="s">
        <v>184</v>
      </c>
      <c r="I183" s="14" t="s">
        <v>10</v>
      </c>
      <c r="J183" s="14" t="s">
        <v>370</v>
      </c>
      <c r="K183" t="s">
        <v>99</v>
      </c>
      <c r="L183" s="15" t="s">
        <v>96</v>
      </c>
      <c r="M183" s="15" t="s">
        <v>97</v>
      </c>
      <c r="N183" s="15" t="s">
        <v>98</v>
      </c>
    </row>
    <row r="184" spans="1:14">
      <c r="A184" t="s">
        <v>342</v>
      </c>
      <c r="B184" t="s">
        <v>219</v>
      </c>
      <c r="C184" t="s">
        <v>222</v>
      </c>
      <c r="D184" t="s">
        <v>154</v>
      </c>
      <c r="E184" t="s">
        <v>159</v>
      </c>
      <c r="F184">
        <v>11</v>
      </c>
      <c r="G184">
        <v>17</v>
      </c>
      <c r="H184" s="14" t="s">
        <v>184</v>
      </c>
      <c r="I184" s="14" t="s">
        <v>10</v>
      </c>
      <c r="J184" s="14" t="s">
        <v>647</v>
      </c>
      <c r="K184" t="s">
        <v>159</v>
      </c>
      <c r="L184" s="15" t="s">
        <v>156</v>
      </c>
      <c r="M184" s="15" t="s">
        <v>157</v>
      </c>
      <c r="N184" s="15" t="s">
        <v>158</v>
      </c>
    </row>
    <row r="185" spans="1:14">
      <c r="A185" t="s">
        <v>342</v>
      </c>
      <c r="B185" t="s">
        <v>350</v>
      </c>
      <c r="C185" t="s">
        <v>351</v>
      </c>
      <c r="D185" t="s">
        <v>71</v>
      </c>
      <c r="E185" t="s">
        <v>74</v>
      </c>
      <c r="F185">
        <v>15</v>
      </c>
      <c r="G185">
        <v>17</v>
      </c>
      <c r="H185" s="14" t="s">
        <v>184</v>
      </c>
      <c r="I185" s="14" t="s">
        <v>10</v>
      </c>
      <c r="J185" s="14" t="s">
        <v>185</v>
      </c>
      <c r="K185" t="s">
        <v>74</v>
      </c>
      <c r="L185" s="15" t="s">
        <v>72</v>
      </c>
      <c r="M185" s="15" t="s">
        <v>10</v>
      </c>
      <c r="N185" s="15" t="s">
        <v>643</v>
      </c>
    </row>
    <row r="186" spans="1:14">
      <c r="A186" t="s">
        <v>342</v>
      </c>
      <c r="B186" t="s">
        <v>350</v>
      </c>
      <c r="C186" t="s">
        <v>351</v>
      </c>
      <c r="D186" t="s">
        <v>129</v>
      </c>
      <c r="E186" t="s">
        <v>133</v>
      </c>
      <c r="F186">
        <v>5</v>
      </c>
      <c r="G186">
        <v>17</v>
      </c>
      <c r="H186" s="14" t="s">
        <v>184</v>
      </c>
      <c r="I186" s="14" t="s">
        <v>10</v>
      </c>
      <c r="J186" s="14" t="s">
        <v>185</v>
      </c>
      <c r="K186" t="s">
        <v>133</v>
      </c>
      <c r="L186" s="15" t="s">
        <v>130</v>
      </c>
      <c r="M186" s="15" t="s">
        <v>131</v>
      </c>
      <c r="N186" s="15" t="s">
        <v>132</v>
      </c>
    </row>
    <row r="187" spans="1:14">
      <c r="A187" t="s">
        <v>342</v>
      </c>
      <c r="B187" t="s">
        <v>350</v>
      </c>
      <c r="C187" t="s">
        <v>351</v>
      </c>
      <c r="D187" t="s">
        <v>85</v>
      </c>
      <c r="E187" t="s">
        <v>89</v>
      </c>
      <c r="F187">
        <v>15</v>
      </c>
      <c r="G187">
        <v>17</v>
      </c>
      <c r="H187" s="14" t="s">
        <v>184</v>
      </c>
      <c r="I187" s="14" t="s">
        <v>10</v>
      </c>
      <c r="J187" s="14" t="s">
        <v>185</v>
      </c>
      <c r="K187" t="s">
        <v>89</v>
      </c>
      <c r="L187" s="15" t="s">
        <v>86</v>
      </c>
      <c r="M187" s="15" t="s">
        <v>644</v>
      </c>
      <c r="N187" s="15" t="s">
        <v>88</v>
      </c>
    </row>
    <row r="188" spans="1:14">
      <c r="A188" t="s">
        <v>342</v>
      </c>
      <c r="B188" t="s">
        <v>350</v>
      </c>
      <c r="C188" t="s">
        <v>351</v>
      </c>
      <c r="D188" t="s">
        <v>56</v>
      </c>
      <c r="E188" t="s">
        <v>61</v>
      </c>
      <c r="F188">
        <v>14</v>
      </c>
      <c r="G188">
        <v>17</v>
      </c>
      <c r="H188" s="14" t="s">
        <v>184</v>
      </c>
      <c r="I188" s="14" t="s">
        <v>10</v>
      </c>
      <c r="J188" s="14" t="s">
        <v>185</v>
      </c>
      <c r="K188" t="s">
        <v>61</v>
      </c>
      <c r="L188" s="15" t="s">
        <v>58</v>
      </c>
      <c r="M188" s="15" t="s">
        <v>59</v>
      </c>
      <c r="N188" s="15" t="s">
        <v>60</v>
      </c>
    </row>
    <row r="189" spans="1:14">
      <c r="A189" t="s">
        <v>342</v>
      </c>
      <c r="B189" t="s">
        <v>350</v>
      </c>
      <c r="C189" t="s">
        <v>351</v>
      </c>
      <c r="D189" t="s">
        <v>80</v>
      </c>
      <c r="E189" t="s">
        <v>84</v>
      </c>
      <c r="F189">
        <v>15</v>
      </c>
      <c r="G189">
        <v>17</v>
      </c>
      <c r="H189" s="14" t="s">
        <v>184</v>
      </c>
      <c r="I189" s="14" t="s">
        <v>10</v>
      </c>
      <c r="J189" s="14" t="s">
        <v>185</v>
      </c>
      <c r="K189" t="s">
        <v>84</v>
      </c>
      <c r="L189" s="15" t="s">
        <v>81</v>
      </c>
      <c r="M189" s="15" t="s">
        <v>82</v>
      </c>
      <c r="N189" s="15" t="s">
        <v>83</v>
      </c>
    </row>
    <row r="190" spans="1:14">
      <c r="A190" t="s">
        <v>342</v>
      </c>
      <c r="B190" t="s">
        <v>350</v>
      </c>
      <c r="C190" t="s">
        <v>351</v>
      </c>
      <c r="D190" t="s">
        <v>0</v>
      </c>
      <c r="E190" t="s">
        <v>5</v>
      </c>
      <c r="F190">
        <v>17</v>
      </c>
      <c r="G190">
        <v>17</v>
      </c>
      <c r="H190" s="14" t="s">
        <v>106</v>
      </c>
      <c r="I190" s="14" t="s">
        <v>107</v>
      </c>
      <c r="J190" s="14" t="s">
        <v>108</v>
      </c>
      <c r="K190" t="s">
        <v>5</v>
      </c>
      <c r="L190" s="15" t="s">
        <v>2</v>
      </c>
      <c r="M190" s="15" t="s">
        <v>3</v>
      </c>
      <c r="N190" s="15" t="s">
        <v>645</v>
      </c>
    </row>
    <row r="191" spans="1:14">
      <c r="A191" t="s">
        <v>342</v>
      </c>
      <c r="B191" t="s">
        <v>350</v>
      </c>
      <c r="C191" t="s">
        <v>351</v>
      </c>
      <c r="D191" t="s">
        <v>66</v>
      </c>
      <c r="E191" t="s">
        <v>70</v>
      </c>
      <c r="F191">
        <v>11</v>
      </c>
      <c r="G191">
        <v>17</v>
      </c>
      <c r="H191" s="14" t="s">
        <v>184</v>
      </c>
      <c r="I191" s="14" t="s">
        <v>10</v>
      </c>
      <c r="J191" s="14" t="s">
        <v>185</v>
      </c>
      <c r="K191" t="s">
        <v>70</v>
      </c>
      <c r="L191" s="15" t="s">
        <v>67</v>
      </c>
      <c r="M191" s="15" t="s">
        <v>68</v>
      </c>
      <c r="N191" s="15" t="s">
        <v>69</v>
      </c>
    </row>
    <row r="192" spans="1:14">
      <c r="A192" t="s">
        <v>342</v>
      </c>
      <c r="B192" t="s">
        <v>350</v>
      </c>
      <c r="C192" t="s">
        <v>351</v>
      </c>
      <c r="D192" t="s">
        <v>75</v>
      </c>
      <c r="E192" t="s">
        <v>79</v>
      </c>
      <c r="F192">
        <v>11</v>
      </c>
      <c r="G192">
        <v>17</v>
      </c>
      <c r="H192" s="14" t="s">
        <v>184</v>
      </c>
      <c r="I192" s="14" t="s">
        <v>10</v>
      </c>
      <c r="J192" s="14" t="s">
        <v>185</v>
      </c>
      <c r="K192" t="s">
        <v>79</v>
      </c>
      <c r="L192" s="15" t="s">
        <v>76</v>
      </c>
      <c r="M192" s="15" t="s">
        <v>77</v>
      </c>
      <c r="N192" s="15" t="s">
        <v>78</v>
      </c>
    </row>
    <row r="193" spans="1:14">
      <c r="A193" t="s">
        <v>342</v>
      </c>
      <c r="B193" t="s">
        <v>350</v>
      </c>
      <c r="C193" t="s">
        <v>351</v>
      </c>
      <c r="D193" t="s">
        <v>57</v>
      </c>
      <c r="E193" t="s">
        <v>65</v>
      </c>
      <c r="F193">
        <v>16</v>
      </c>
      <c r="G193">
        <v>17</v>
      </c>
      <c r="H193" s="14" t="s">
        <v>106</v>
      </c>
      <c r="I193" s="14" t="s">
        <v>107</v>
      </c>
      <c r="J193" s="14" t="s">
        <v>108</v>
      </c>
      <c r="K193" t="s">
        <v>65</v>
      </c>
      <c r="L193" s="15" t="s">
        <v>62</v>
      </c>
      <c r="M193" s="15" t="s">
        <v>63</v>
      </c>
      <c r="N193" s="15" t="s">
        <v>64</v>
      </c>
    </row>
    <row r="194" spans="1:14">
      <c r="A194" t="s">
        <v>342</v>
      </c>
      <c r="B194" t="s">
        <v>350</v>
      </c>
      <c r="C194" t="s">
        <v>351</v>
      </c>
      <c r="D194" t="s">
        <v>90</v>
      </c>
      <c r="E194" t="s">
        <v>94</v>
      </c>
      <c r="F194">
        <v>9</v>
      </c>
      <c r="G194">
        <v>17</v>
      </c>
      <c r="H194" s="14" t="s">
        <v>184</v>
      </c>
      <c r="I194" s="14" t="s">
        <v>10</v>
      </c>
      <c r="J194" s="14" t="s">
        <v>185</v>
      </c>
      <c r="K194" t="s">
        <v>94</v>
      </c>
      <c r="L194" s="15" t="s">
        <v>91</v>
      </c>
      <c r="M194" s="15" t="s">
        <v>92</v>
      </c>
      <c r="N194" s="15" t="s">
        <v>93</v>
      </c>
    </row>
    <row r="195" spans="1:14">
      <c r="A195" t="s">
        <v>342</v>
      </c>
      <c r="B195" t="s">
        <v>350</v>
      </c>
      <c r="C195" t="s">
        <v>351</v>
      </c>
      <c r="D195" t="s">
        <v>124</v>
      </c>
      <c r="E195" t="s">
        <v>128</v>
      </c>
      <c r="F195">
        <v>7</v>
      </c>
      <c r="G195">
        <v>17</v>
      </c>
      <c r="H195" s="14" t="s">
        <v>184</v>
      </c>
      <c r="I195" s="14" t="s">
        <v>10</v>
      </c>
      <c r="J195" s="14" t="s">
        <v>185</v>
      </c>
      <c r="K195" t="s">
        <v>128</v>
      </c>
      <c r="L195" s="15" t="s">
        <v>125</v>
      </c>
      <c r="M195" s="15" t="s">
        <v>126</v>
      </c>
      <c r="N195" s="15" t="s">
        <v>127</v>
      </c>
    </row>
    <row r="196" spans="1:14">
      <c r="A196" t="s">
        <v>342</v>
      </c>
      <c r="B196" t="s">
        <v>350</v>
      </c>
      <c r="C196" t="s">
        <v>351</v>
      </c>
      <c r="D196" t="s">
        <v>234</v>
      </c>
      <c r="E196" t="s">
        <v>239</v>
      </c>
      <c r="F196">
        <v>12</v>
      </c>
      <c r="G196">
        <v>17</v>
      </c>
      <c r="H196" s="14" t="s">
        <v>184</v>
      </c>
      <c r="I196" s="14" t="s">
        <v>10</v>
      </c>
      <c r="J196" s="14" t="s">
        <v>185</v>
      </c>
      <c r="K196" t="s">
        <v>239</v>
      </c>
      <c r="L196" s="15" t="s">
        <v>236</v>
      </c>
      <c r="M196" s="15" t="s">
        <v>237</v>
      </c>
      <c r="N196" s="15" t="s">
        <v>238</v>
      </c>
    </row>
    <row r="197" spans="1:14">
      <c r="A197" t="s">
        <v>342</v>
      </c>
      <c r="B197" t="s">
        <v>350</v>
      </c>
      <c r="C197" t="s">
        <v>351</v>
      </c>
      <c r="D197" t="s">
        <v>165</v>
      </c>
      <c r="E197" t="s">
        <v>360</v>
      </c>
      <c r="F197">
        <v>9</v>
      </c>
      <c r="G197">
        <v>17</v>
      </c>
      <c r="H197" s="14" t="s">
        <v>184</v>
      </c>
      <c r="I197" s="14" t="s">
        <v>10</v>
      </c>
      <c r="J197" s="14" t="s">
        <v>185</v>
      </c>
      <c r="K197" t="s">
        <v>169</v>
      </c>
      <c r="L197" s="15" t="s">
        <v>166</v>
      </c>
      <c r="M197" s="15" t="s">
        <v>167</v>
      </c>
      <c r="N197" s="15" t="s">
        <v>168</v>
      </c>
    </row>
    <row r="198" spans="1:14">
      <c r="A198" t="s">
        <v>342</v>
      </c>
      <c r="B198" t="s">
        <v>350</v>
      </c>
      <c r="C198" t="s">
        <v>351</v>
      </c>
      <c r="D198" t="s">
        <v>249</v>
      </c>
      <c r="E198" t="s">
        <v>252</v>
      </c>
      <c r="F198">
        <v>13</v>
      </c>
      <c r="G198">
        <v>17</v>
      </c>
      <c r="H198" s="14" t="s">
        <v>184</v>
      </c>
      <c r="I198" s="14" t="s">
        <v>10</v>
      </c>
      <c r="J198" s="14" t="s">
        <v>185</v>
      </c>
      <c r="K198" t="s">
        <v>252</v>
      </c>
      <c r="L198" s="15" t="s">
        <v>250</v>
      </c>
      <c r="M198" s="15" t="s">
        <v>10</v>
      </c>
      <c r="N198" s="15" t="s">
        <v>251</v>
      </c>
    </row>
    <row r="199" spans="1:14">
      <c r="A199" t="s">
        <v>342</v>
      </c>
      <c r="B199" t="s">
        <v>350</v>
      </c>
      <c r="C199" t="s">
        <v>351</v>
      </c>
      <c r="D199" t="s">
        <v>95</v>
      </c>
      <c r="E199" t="s">
        <v>99</v>
      </c>
      <c r="F199">
        <v>16</v>
      </c>
      <c r="G199">
        <v>17</v>
      </c>
      <c r="H199" s="14" t="s">
        <v>106</v>
      </c>
      <c r="I199" s="14" t="s">
        <v>107</v>
      </c>
      <c r="J199" s="14" t="s">
        <v>108</v>
      </c>
      <c r="K199" t="s">
        <v>99</v>
      </c>
      <c r="L199" s="15" t="s">
        <v>96</v>
      </c>
      <c r="M199" s="15" t="s">
        <v>97</v>
      </c>
      <c r="N199" s="15" t="s">
        <v>98</v>
      </c>
    </row>
    <row r="200" spans="1:14">
      <c r="A200" t="s">
        <v>342</v>
      </c>
      <c r="B200" t="s">
        <v>350</v>
      </c>
      <c r="C200" t="s">
        <v>351</v>
      </c>
      <c r="D200" t="s">
        <v>44</v>
      </c>
      <c r="E200" t="s">
        <v>48</v>
      </c>
      <c r="F200">
        <v>15</v>
      </c>
      <c r="G200">
        <v>17</v>
      </c>
      <c r="H200" s="14" t="s">
        <v>106</v>
      </c>
      <c r="I200" s="14" t="s">
        <v>107</v>
      </c>
      <c r="J200" s="14" t="s">
        <v>108</v>
      </c>
      <c r="K200" t="s">
        <v>48</v>
      </c>
      <c r="L200" s="15" t="s">
        <v>45</v>
      </c>
      <c r="M200" s="15" t="s">
        <v>46</v>
      </c>
      <c r="N200" s="15" t="s">
        <v>646</v>
      </c>
    </row>
    <row r="201" spans="1:14">
      <c r="A201" t="s">
        <v>342</v>
      </c>
      <c r="B201" t="s">
        <v>350</v>
      </c>
      <c r="C201" t="s">
        <v>351</v>
      </c>
      <c r="D201" t="s">
        <v>154</v>
      </c>
      <c r="E201" t="s">
        <v>159</v>
      </c>
      <c r="F201">
        <v>6</v>
      </c>
      <c r="G201">
        <v>17</v>
      </c>
      <c r="H201" s="14" t="s">
        <v>184</v>
      </c>
      <c r="I201" s="14" t="s">
        <v>10</v>
      </c>
      <c r="J201" s="14" t="s">
        <v>185</v>
      </c>
      <c r="K201" t="s">
        <v>159</v>
      </c>
      <c r="L201" s="15" t="s">
        <v>156</v>
      </c>
      <c r="M201" s="15" t="s">
        <v>157</v>
      </c>
      <c r="N201" s="15" t="s">
        <v>158</v>
      </c>
    </row>
    <row r="202" spans="1:14">
      <c r="A202" t="s">
        <v>342</v>
      </c>
      <c r="B202" t="s">
        <v>178</v>
      </c>
      <c r="C202" t="s">
        <v>182</v>
      </c>
      <c r="D202" t="s">
        <v>71</v>
      </c>
      <c r="E202" t="s">
        <v>74</v>
      </c>
      <c r="F202">
        <v>17</v>
      </c>
      <c r="G202">
        <v>19</v>
      </c>
      <c r="H202" s="14" t="s">
        <v>179</v>
      </c>
      <c r="I202" s="14" t="s">
        <v>180</v>
      </c>
      <c r="J202" s="14" t="s">
        <v>181</v>
      </c>
      <c r="K202" t="s">
        <v>74</v>
      </c>
      <c r="L202" s="15" t="s">
        <v>72</v>
      </c>
      <c r="M202" s="15" t="s">
        <v>10</v>
      </c>
      <c r="N202" s="15" t="s">
        <v>643</v>
      </c>
    </row>
    <row r="203" spans="1:14">
      <c r="A203" t="s">
        <v>342</v>
      </c>
      <c r="B203" t="s">
        <v>178</v>
      </c>
      <c r="C203" t="s">
        <v>182</v>
      </c>
      <c r="D203" t="s">
        <v>129</v>
      </c>
      <c r="E203" t="s">
        <v>133</v>
      </c>
      <c r="F203">
        <v>14</v>
      </c>
      <c r="G203">
        <v>19</v>
      </c>
      <c r="H203" s="14" t="s">
        <v>179</v>
      </c>
      <c r="I203" s="14" t="s">
        <v>180</v>
      </c>
      <c r="J203" s="14" t="s">
        <v>181</v>
      </c>
      <c r="K203" t="s">
        <v>133</v>
      </c>
      <c r="L203" s="15" t="s">
        <v>130</v>
      </c>
      <c r="M203" s="15" t="s">
        <v>131</v>
      </c>
      <c r="N203" s="15" t="s">
        <v>132</v>
      </c>
    </row>
    <row r="204" spans="1:14">
      <c r="A204" t="s">
        <v>342</v>
      </c>
      <c r="B204" t="s">
        <v>178</v>
      </c>
      <c r="C204" t="s">
        <v>182</v>
      </c>
      <c r="D204" t="s">
        <v>85</v>
      </c>
      <c r="E204" t="s">
        <v>89</v>
      </c>
      <c r="F204">
        <v>18</v>
      </c>
      <c r="G204">
        <v>19</v>
      </c>
      <c r="H204" s="14" t="s">
        <v>179</v>
      </c>
      <c r="I204" s="14" t="s">
        <v>180</v>
      </c>
      <c r="J204" s="14" t="s">
        <v>181</v>
      </c>
      <c r="K204" t="s">
        <v>89</v>
      </c>
      <c r="L204" s="15" t="s">
        <v>86</v>
      </c>
      <c r="M204" s="15" t="s">
        <v>644</v>
      </c>
      <c r="N204" s="15" t="s">
        <v>88</v>
      </c>
    </row>
    <row r="205" spans="1:14">
      <c r="A205" t="s">
        <v>342</v>
      </c>
      <c r="B205" t="s">
        <v>178</v>
      </c>
      <c r="C205" t="s">
        <v>182</v>
      </c>
      <c r="D205" t="s">
        <v>56</v>
      </c>
      <c r="E205" t="s">
        <v>61</v>
      </c>
      <c r="F205">
        <v>17</v>
      </c>
      <c r="G205">
        <v>19</v>
      </c>
      <c r="H205" s="14" t="s">
        <v>179</v>
      </c>
      <c r="I205" s="14" t="s">
        <v>180</v>
      </c>
      <c r="J205" s="14" t="s">
        <v>181</v>
      </c>
      <c r="K205" t="s">
        <v>61</v>
      </c>
      <c r="L205" s="15" t="s">
        <v>58</v>
      </c>
      <c r="M205" s="15" t="s">
        <v>59</v>
      </c>
      <c r="N205" s="15" t="s">
        <v>60</v>
      </c>
    </row>
    <row r="206" spans="1:14">
      <c r="A206" t="s">
        <v>342</v>
      </c>
      <c r="B206" t="s">
        <v>178</v>
      </c>
      <c r="C206" t="s">
        <v>182</v>
      </c>
      <c r="D206" t="s">
        <v>80</v>
      </c>
      <c r="E206" t="s">
        <v>84</v>
      </c>
      <c r="F206">
        <v>16</v>
      </c>
      <c r="G206">
        <v>19</v>
      </c>
      <c r="H206" s="14" t="s">
        <v>179</v>
      </c>
      <c r="I206" s="14" t="s">
        <v>180</v>
      </c>
      <c r="J206" s="14" t="s">
        <v>181</v>
      </c>
      <c r="K206" t="s">
        <v>84</v>
      </c>
      <c r="L206" s="15" t="s">
        <v>81</v>
      </c>
      <c r="M206" s="15" t="s">
        <v>82</v>
      </c>
      <c r="N206" s="15" t="s">
        <v>83</v>
      </c>
    </row>
    <row r="207" spans="1:14">
      <c r="A207" t="s">
        <v>342</v>
      </c>
      <c r="B207" t="s">
        <v>178</v>
      </c>
      <c r="C207" t="s">
        <v>182</v>
      </c>
      <c r="D207" t="s">
        <v>0</v>
      </c>
      <c r="E207" t="s">
        <v>5</v>
      </c>
      <c r="F207">
        <v>17</v>
      </c>
      <c r="G207">
        <v>19</v>
      </c>
      <c r="H207" s="14" t="s">
        <v>179</v>
      </c>
      <c r="I207" s="14" t="s">
        <v>180</v>
      </c>
      <c r="J207" s="14" t="s">
        <v>181</v>
      </c>
      <c r="K207" t="s">
        <v>5</v>
      </c>
      <c r="L207" s="15" t="s">
        <v>2</v>
      </c>
      <c r="M207" s="15" t="s">
        <v>3</v>
      </c>
      <c r="N207" s="15" t="s">
        <v>645</v>
      </c>
    </row>
    <row r="208" spans="1:14">
      <c r="A208" t="s">
        <v>342</v>
      </c>
      <c r="B208" t="s">
        <v>178</v>
      </c>
      <c r="C208" t="s">
        <v>182</v>
      </c>
      <c r="D208" t="s">
        <v>66</v>
      </c>
      <c r="E208" t="s">
        <v>70</v>
      </c>
      <c r="F208">
        <v>15</v>
      </c>
      <c r="G208">
        <v>19</v>
      </c>
      <c r="H208" s="14" t="s">
        <v>179</v>
      </c>
      <c r="I208" s="14" t="s">
        <v>180</v>
      </c>
      <c r="J208" s="14" t="s">
        <v>181</v>
      </c>
      <c r="K208" t="s">
        <v>70</v>
      </c>
      <c r="L208" s="15" t="s">
        <v>67</v>
      </c>
      <c r="M208" s="15" t="s">
        <v>68</v>
      </c>
      <c r="N208" s="15" t="s">
        <v>69</v>
      </c>
    </row>
    <row r="209" spans="1:14">
      <c r="A209" t="s">
        <v>342</v>
      </c>
      <c r="B209" t="s">
        <v>178</v>
      </c>
      <c r="C209" t="s">
        <v>182</v>
      </c>
      <c r="D209" t="s">
        <v>75</v>
      </c>
      <c r="E209" t="s">
        <v>79</v>
      </c>
      <c r="F209">
        <v>14</v>
      </c>
      <c r="G209">
        <v>19</v>
      </c>
      <c r="H209" s="14" t="s">
        <v>179</v>
      </c>
      <c r="I209" s="14" t="s">
        <v>180</v>
      </c>
      <c r="J209" s="14" t="s">
        <v>181</v>
      </c>
      <c r="K209" t="s">
        <v>79</v>
      </c>
      <c r="L209" s="15" t="s">
        <v>76</v>
      </c>
      <c r="M209" s="15" t="s">
        <v>77</v>
      </c>
      <c r="N209" s="15" t="s">
        <v>78</v>
      </c>
    </row>
    <row r="210" spans="1:14">
      <c r="A210" t="s">
        <v>342</v>
      </c>
      <c r="B210" t="s">
        <v>178</v>
      </c>
      <c r="C210" t="s">
        <v>182</v>
      </c>
      <c r="D210" t="s">
        <v>57</v>
      </c>
      <c r="E210" t="s">
        <v>65</v>
      </c>
      <c r="F210">
        <v>14</v>
      </c>
      <c r="G210">
        <v>19</v>
      </c>
      <c r="H210" s="14" t="s">
        <v>179</v>
      </c>
      <c r="I210" s="14" t="s">
        <v>180</v>
      </c>
      <c r="J210" s="14" t="s">
        <v>181</v>
      </c>
      <c r="K210" t="s">
        <v>65</v>
      </c>
      <c r="L210" s="15" t="s">
        <v>62</v>
      </c>
      <c r="M210" s="15" t="s">
        <v>63</v>
      </c>
      <c r="N210" s="15" t="s">
        <v>64</v>
      </c>
    </row>
    <row r="211" spans="1:14">
      <c r="A211" t="s">
        <v>342</v>
      </c>
      <c r="B211" t="s">
        <v>178</v>
      </c>
      <c r="C211" t="s">
        <v>182</v>
      </c>
      <c r="D211" t="s">
        <v>90</v>
      </c>
      <c r="E211" t="s">
        <v>94</v>
      </c>
      <c r="F211">
        <v>15</v>
      </c>
      <c r="G211">
        <v>19</v>
      </c>
      <c r="H211" s="14" t="s">
        <v>179</v>
      </c>
      <c r="I211" s="14" t="s">
        <v>180</v>
      </c>
      <c r="J211" s="14" t="s">
        <v>181</v>
      </c>
      <c r="K211" t="s">
        <v>94</v>
      </c>
      <c r="L211" s="15" t="s">
        <v>91</v>
      </c>
      <c r="M211" s="15" t="s">
        <v>92</v>
      </c>
      <c r="N211" s="15" t="s">
        <v>93</v>
      </c>
    </row>
    <row r="212" spans="1:14">
      <c r="A212" t="s">
        <v>342</v>
      </c>
      <c r="B212" t="s">
        <v>178</v>
      </c>
      <c r="C212" t="s">
        <v>182</v>
      </c>
      <c r="D212" t="s">
        <v>124</v>
      </c>
      <c r="E212" t="s">
        <v>128</v>
      </c>
      <c r="F212">
        <v>9</v>
      </c>
      <c r="G212">
        <v>19</v>
      </c>
      <c r="H212" s="14" t="s">
        <v>179</v>
      </c>
      <c r="I212" s="14" t="s">
        <v>180</v>
      </c>
      <c r="J212" s="14" t="s">
        <v>181</v>
      </c>
      <c r="K212" t="s">
        <v>128</v>
      </c>
      <c r="L212" s="15" t="s">
        <v>125</v>
      </c>
      <c r="M212" s="15" t="s">
        <v>126</v>
      </c>
      <c r="N212" s="15" t="s">
        <v>127</v>
      </c>
    </row>
    <row r="213" spans="1:14">
      <c r="A213" t="s">
        <v>342</v>
      </c>
      <c r="B213" t="s">
        <v>178</v>
      </c>
      <c r="C213" t="s">
        <v>182</v>
      </c>
      <c r="D213" t="s">
        <v>234</v>
      </c>
      <c r="E213" t="s">
        <v>239</v>
      </c>
      <c r="F213">
        <v>16</v>
      </c>
      <c r="G213">
        <v>19</v>
      </c>
      <c r="H213" s="14" t="s">
        <v>179</v>
      </c>
      <c r="I213" s="14" t="s">
        <v>180</v>
      </c>
      <c r="J213" s="14" t="s">
        <v>181</v>
      </c>
      <c r="K213" t="s">
        <v>239</v>
      </c>
      <c r="L213" s="15" t="s">
        <v>236</v>
      </c>
      <c r="M213" s="15" t="s">
        <v>237</v>
      </c>
      <c r="N213" s="15" t="s">
        <v>238</v>
      </c>
    </row>
    <row r="214" spans="1:14">
      <c r="A214" t="s">
        <v>342</v>
      </c>
      <c r="B214" t="s">
        <v>178</v>
      </c>
      <c r="C214" t="s">
        <v>182</v>
      </c>
      <c r="D214" t="s">
        <v>165</v>
      </c>
      <c r="E214" t="s">
        <v>360</v>
      </c>
      <c r="F214">
        <v>14</v>
      </c>
      <c r="G214">
        <v>19</v>
      </c>
      <c r="H214" s="14" t="s">
        <v>179</v>
      </c>
      <c r="I214" s="14" t="s">
        <v>180</v>
      </c>
      <c r="J214" s="14" t="s">
        <v>181</v>
      </c>
      <c r="K214" t="s">
        <v>169</v>
      </c>
      <c r="L214" s="15" t="s">
        <v>166</v>
      </c>
      <c r="M214" s="15" t="s">
        <v>167</v>
      </c>
      <c r="N214" s="15" t="s">
        <v>168</v>
      </c>
    </row>
    <row r="215" spans="1:14">
      <c r="A215" t="s">
        <v>342</v>
      </c>
      <c r="B215" t="s">
        <v>178</v>
      </c>
      <c r="C215" t="s">
        <v>182</v>
      </c>
      <c r="D215" t="s">
        <v>1</v>
      </c>
      <c r="E215" t="s">
        <v>9</v>
      </c>
      <c r="F215">
        <v>15</v>
      </c>
      <c r="G215">
        <v>19</v>
      </c>
      <c r="H215" s="14" t="s">
        <v>179</v>
      </c>
      <c r="I215" s="14" t="s">
        <v>180</v>
      </c>
      <c r="J215" s="14" t="s">
        <v>181</v>
      </c>
      <c r="K215" t="s">
        <v>9</v>
      </c>
      <c r="L215" s="15" t="s">
        <v>6</v>
      </c>
      <c r="M215" s="15" t="s">
        <v>7</v>
      </c>
      <c r="N215" s="15" t="s">
        <v>8</v>
      </c>
    </row>
    <row r="216" spans="1:14">
      <c r="A216" t="s">
        <v>342</v>
      </c>
      <c r="B216" t="s">
        <v>178</v>
      </c>
      <c r="C216" t="s">
        <v>182</v>
      </c>
      <c r="D216" t="s">
        <v>249</v>
      </c>
      <c r="E216" t="s">
        <v>252</v>
      </c>
      <c r="F216">
        <v>18</v>
      </c>
      <c r="G216">
        <v>19</v>
      </c>
      <c r="H216" s="14" t="s">
        <v>179</v>
      </c>
      <c r="I216" s="14" t="s">
        <v>180</v>
      </c>
      <c r="J216" s="14" t="s">
        <v>181</v>
      </c>
      <c r="K216" t="s">
        <v>252</v>
      </c>
      <c r="L216" s="15" t="s">
        <v>250</v>
      </c>
      <c r="M216" s="15" t="s">
        <v>10</v>
      </c>
      <c r="N216" s="15" t="s">
        <v>251</v>
      </c>
    </row>
    <row r="217" spans="1:14">
      <c r="A217" t="s">
        <v>342</v>
      </c>
      <c r="B217" t="s">
        <v>178</v>
      </c>
      <c r="C217" t="s">
        <v>182</v>
      </c>
      <c r="D217" t="s">
        <v>95</v>
      </c>
      <c r="E217" t="s">
        <v>99</v>
      </c>
      <c r="F217">
        <v>15</v>
      </c>
      <c r="G217">
        <v>19</v>
      </c>
      <c r="H217" s="14" t="s">
        <v>179</v>
      </c>
      <c r="I217" s="14" t="s">
        <v>180</v>
      </c>
      <c r="J217" s="14" t="s">
        <v>181</v>
      </c>
      <c r="K217" t="s">
        <v>99</v>
      </c>
      <c r="L217" s="15" t="s">
        <v>96</v>
      </c>
      <c r="M217" s="15" t="s">
        <v>97</v>
      </c>
      <c r="N217" s="15" t="s">
        <v>98</v>
      </c>
    </row>
    <row r="218" spans="1:14">
      <c r="A218" t="s">
        <v>342</v>
      </c>
      <c r="B218" t="s">
        <v>178</v>
      </c>
      <c r="C218" t="s">
        <v>182</v>
      </c>
      <c r="D218" t="s">
        <v>44</v>
      </c>
      <c r="E218" t="s">
        <v>48</v>
      </c>
      <c r="F218">
        <v>14</v>
      </c>
      <c r="G218">
        <v>19</v>
      </c>
      <c r="H218" s="14" t="s">
        <v>179</v>
      </c>
      <c r="I218" s="14" t="s">
        <v>180</v>
      </c>
      <c r="J218" s="14" t="s">
        <v>181</v>
      </c>
      <c r="K218" t="s">
        <v>48</v>
      </c>
      <c r="L218" s="15" t="s">
        <v>45</v>
      </c>
      <c r="M218" s="15" t="s">
        <v>46</v>
      </c>
      <c r="N218" s="15" t="s">
        <v>646</v>
      </c>
    </row>
    <row r="219" spans="1:14">
      <c r="A219" t="s">
        <v>342</v>
      </c>
      <c r="B219" t="s">
        <v>178</v>
      </c>
      <c r="C219" t="s">
        <v>182</v>
      </c>
      <c r="D219" t="s">
        <v>313</v>
      </c>
      <c r="E219" t="s">
        <v>317</v>
      </c>
      <c r="F219">
        <v>10</v>
      </c>
      <c r="G219">
        <v>19</v>
      </c>
      <c r="H219" s="14" t="s">
        <v>179</v>
      </c>
      <c r="I219" s="14" t="s">
        <v>180</v>
      </c>
      <c r="J219" s="14" t="s">
        <v>181</v>
      </c>
      <c r="K219" t="s">
        <v>317</v>
      </c>
      <c r="L219" s="15" t="s">
        <v>314</v>
      </c>
      <c r="M219" s="15" t="s">
        <v>315</v>
      </c>
      <c r="N219" s="15" t="s">
        <v>316</v>
      </c>
    </row>
    <row r="220" spans="1:14">
      <c r="A220" t="s">
        <v>342</v>
      </c>
      <c r="B220" t="s">
        <v>178</v>
      </c>
      <c r="C220" t="s">
        <v>182</v>
      </c>
      <c r="D220" t="s">
        <v>318</v>
      </c>
      <c r="E220" t="s">
        <v>323</v>
      </c>
      <c r="F220">
        <v>5</v>
      </c>
      <c r="G220">
        <v>19</v>
      </c>
      <c r="H220" s="14" t="s">
        <v>179</v>
      </c>
      <c r="I220" s="14" t="s">
        <v>180</v>
      </c>
      <c r="J220" s="14" t="s">
        <v>181</v>
      </c>
      <c r="K220" t="s">
        <v>323</v>
      </c>
      <c r="L220" s="15" t="s">
        <v>320</v>
      </c>
      <c r="M220" s="15" t="s">
        <v>321</v>
      </c>
      <c r="N220" s="15" t="s">
        <v>322</v>
      </c>
    </row>
    <row r="221" spans="1:14">
      <c r="A221" t="s">
        <v>342</v>
      </c>
      <c r="B221" t="s">
        <v>205</v>
      </c>
      <c r="C221" t="s">
        <v>209</v>
      </c>
      <c r="D221" t="s">
        <v>71</v>
      </c>
      <c r="E221" t="s">
        <v>74</v>
      </c>
      <c r="F221">
        <v>7</v>
      </c>
      <c r="G221">
        <v>18</v>
      </c>
      <c r="H221" s="14" t="s">
        <v>106</v>
      </c>
      <c r="I221" s="14" t="s">
        <v>107</v>
      </c>
      <c r="J221" s="14" t="s">
        <v>108</v>
      </c>
      <c r="K221" t="s">
        <v>74</v>
      </c>
      <c r="L221" s="15" t="s">
        <v>72</v>
      </c>
      <c r="M221" s="15" t="s">
        <v>10</v>
      </c>
      <c r="N221" s="15" t="s">
        <v>643</v>
      </c>
    </row>
    <row r="222" spans="1:14">
      <c r="A222" t="s">
        <v>342</v>
      </c>
      <c r="B222" t="s">
        <v>205</v>
      </c>
      <c r="C222" t="s">
        <v>209</v>
      </c>
      <c r="D222" t="s">
        <v>129</v>
      </c>
      <c r="E222" t="s">
        <v>133</v>
      </c>
      <c r="F222">
        <v>17</v>
      </c>
      <c r="G222">
        <v>18</v>
      </c>
      <c r="H222" s="14" t="s">
        <v>116</v>
      </c>
      <c r="I222" s="14" t="s">
        <v>10</v>
      </c>
      <c r="J222" s="14" t="s">
        <v>117</v>
      </c>
      <c r="K222" t="s">
        <v>133</v>
      </c>
      <c r="L222" s="15" t="s">
        <v>130</v>
      </c>
      <c r="M222" s="15" t="s">
        <v>131</v>
      </c>
      <c r="N222" s="15" t="s">
        <v>132</v>
      </c>
    </row>
    <row r="223" spans="1:14">
      <c r="A223" t="s">
        <v>342</v>
      </c>
      <c r="B223" t="s">
        <v>205</v>
      </c>
      <c r="C223" t="s">
        <v>209</v>
      </c>
      <c r="D223" t="s">
        <v>85</v>
      </c>
      <c r="E223" t="s">
        <v>89</v>
      </c>
      <c r="F223">
        <v>13</v>
      </c>
      <c r="G223">
        <v>18</v>
      </c>
      <c r="H223" s="14" t="s">
        <v>116</v>
      </c>
      <c r="I223" s="14" t="s">
        <v>10</v>
      </c>
      <c r="J223" s="14" t="s">
        <v>117</v>
      </c>
      <c r="K223" t="s">
        <v>89</v>
      </c>
      <c r="L223" s="15" t="s">
        <v>86</v>
      </c>
      <c r="M223" s="15" t="s">
        <v>644</v>
      </c>
      <c r="N223" s="15" t="s">
        <v>88</v>
      </c>
    </row>
    <row r="224" spans="1:14">
      <c r="A224" t="s">
        <v>342</v>
      </c>
      <c r="B224" t="s">
        <v>205</v>
      </c>
      <c r="C224" t="s">
        <v>209</v>
      </c>
      <c r="D224" t="s">
        <v>56</v>
      </c>
      <c r="E224" t="s">
        <v>61</v>
      </c>
      <c r="F224">
        <v>8</v>
      </c>
      <c r="G224">
        <v>18</v>
      </c>
      <c r="H224" s="14" t="s">
        <v>106</v>
      </c>
      <c r="I224" s="14" t="s">
        <v>107</v>
      </c>
      <c r="J224" s="14" t="s">
        <v>108</v>
      </c>
      <c r="K224" t="s">
        <v>61</v>
      </c>
      <c r="L224" s="15" t="s">
        <v>58</v>
      </c>
      <c r="M224" s="15" t="s">
        <v>59</v>
      </c>
      <c r="N224" s="15" t="s">
        <v>60</v>
      </c>
    </row>
    <row r="225" spans="1:14">
      <c r="A225" t="s">
        <v>342</v>
      </c>
      <c r="B225" t="s">
        <v>205</v>
      </c>
      <c r="C225" t="s">
        <v>209</v>
      </c>
      <c r="D225" t="s">
        <v>80</v>
      </c>
      <c r="E225" t="s">
        <v>84</v>
      </c>
      <c r="F225">
        <v>14</v>
      </c>
      <c r="G225">
        <v>18</v>
      </c>
      <c r="H225" s="14" t="s">
        <v>116</v>
      </c>
      <c r="I225" s="14" t="s">
        <v>10</v>
      </c>
      <c r="J225" s="14" t="s">
        <v>117</v>
      </c>
      <c r="K225" t="s">
        <v>84</v>
      </c>
      <c r="L225" s="15" t="s">
        <v>81</v>
      </c>
      <c r="M225" s="15" t="s">
        <v>82</v>
      </c>
      <c r="N225" s="15" t="s">
        <v>83</v>
      </c>
    </row>
    <row r="226" spans="1:14">
      <c r="A226" t="s">
        <v>342</v>
      </c>
      <c r="B226" t="s">
        <v>205</v>
      </c>
      <c r="C226" t="s">
        <v>209</v>
      </c>
      <c r="D226" t="s">
        <v>0</v>
      </c>
      <c r="E226" t="s">
        <v>5</v>
      </c>
      <c r="F226">
        <v>15</v>
      </c>
      <c r="G226">
        <v>18</v>
      </c>
      <c r="H226" s="14" t="s">
        <v>116</v>
      </c>
      <c r="I226" s="14" t="s">
        <v>10</v>
      </c>
      <c r="J226" s="14" t="s">
        <v>117</v>
      </c>
      <c r="K226" t="s">
        <v>5</v>
      </c>
      <c r="L226" s="15" t="s">
        <v>2</v>
      </c>
      <c r="M226" s="15" t="s">
        <v>3</v>
      </c>
      <c r="N226" s="15" t="s">
        <v>645</v>
      </c>
    </row>
    <row r="227" spans="1:14">
      <c r="A227" t="s">
        <v>342</v>
      </c>
      <c r="B227" t="s">
        <v>205</v>
      </c>
      <c r="C227" t="s">
        <v>209</v>
      </c>
      <c r="D227" t="s">
        <v>66</v>
      </c>
      <c r="E227" t="s">
        <v>70</v>
      </c>
      <c r="F227">
        <v>11</v>
      </c>
      <c r="G227">
        <v>18</v>
      </c>
      <c r="H227" s="14" t="s">
        <v>106</v>
      </c>
      <c r="I227" s="14" t="s">
        <v>107</v>
      </c>
      <c r="J227" s="14" t="s">
        <v>108</v>
      </c>
      <c r="K227" t="s">
        <v>70</v>
      </c>
      <c r="L227" s="15" t="s">
        <v>67</v>
      </c>
      <c r="M227" s="15" t="s">
        <v>68</v>
      </c>
      <c r="N227" s="15" t="s">
        <v>69</v>
      </c>
    </row>
    <row r="228" spans="1:14">
      <c r="A228" t="s">
        <v>342</v>
      </c>
      <c r="B228" t="s">
        <v>205</v>
      </c>
      <c r="C228" t="s">
        <v>209</v>
      </c>
      <c r="D228" t="s">
        <v>75</v>
      </c>
      <c r="E228" t="s">
        <v>79</v>
      </c>
      <c r="F228">
        <v>11</v>
      </c>
      <c r="G228">
        <v>18</v>
      </c>
      <c r="H228" s="14" t="s">
        <v>106</v>
      </c>
      <c r="I228" s="14" t="s">
        <v>107</v>
      </c>
      <c r="J228" s="14" t="s">
        <v>108</v>
      </c>
      <c r="K228" t="s">
        <v>79</v>
      </c>
      <c r="L228" s="15" t="s">
        <v>76</v>
      </c>
      <c r="M228" s="15" t="s">
        <v>77</v>
      </c>
      <c r="N228" s="15" t="s">
        <v>78</v>
      </c>
    </row>
    <row r="229" spans="1:14">
      <c r="A229" t="s">
        <v>342</v>
      </c>
      <c r="B229" t="s">
        <v>205</v>
      </c>
      <c r="C229" t="s">
        <v>209</v>
      </c>
      <c r="D229" t="s">
        <v>57</v>
      </c>
      <c r="E229" t="s">
        <v>65</v>
      </c>
      <c r="F229">
        <v>6</v>
      </c>
      <c r="G229">
        <v>18</v>
      </c>
      <c r="H229" s="14" t="s">
        <v>106</v>
      </c>
      <c r="I229" s="14" t="s">
        <v>107</v>
      </c>
      <c r="J229" s="14" t="s">
        <v>108</v>
      </c>
      <c r="K229" t="s">
        <v>65</v>
      </c>
      <c r="L229" s="15" t="s">
        <v>62</v>
      </c>
      <c r="M229" s="15" t="s">
        <v>63</v>
      </c>
      <c r="N229" s="15" t="s">
        <v>64</v>
      </c>
    </row>
    <row r="230" spans="1:14">
      <c r="A230" t="s">
        <v>342</v>
      </c>
      <c r="B230" t="s">
        <v>205</v>
      </c>
      <c r="C230" t="s">
        <v>209</v>
      </c>
      <c r="D230" t="s">
        <v>90</v>
      </c>
      <c r="E230" t="s">
        <v>94</v>
      </c>
      <c r="F230">
        <v>10</v>
      </c>
      <c r="G230">
        <v>18</v>
      </c>
      <c r="H230" s="14" t="s">
        <v>106</v>
      </c>
      <c r="I230" s="14" t="s">
        <v>107</v>
      </c>
      <c r="J230" s="14" t="s">
        <v>108</v>
      </c>
      <c r="K230" t="s">
        <v>94</v>
      </c>
      <c r="L230" s="15" t="s">
        <v>91</v>
      </c>
      <c r="M230" s="15" t="s">
        <v>92</v>
      </c>
      <c r="N230" s="15" t="s">
        <v>93</v>
      </c>
    </row>
    <row r="231" spans="1:14">
      <c r="A231" t="s">
        <v>342</v>
      </c>
      <c r="B231" t="s">
        <v>205</v>
      </c>
      <c r="C231" t="s">
        <v>209</v>
      </c>
      <c r="D231" t="s">
        <v>124</v>
      </c>
      <c r="E231" t="s">
        <v>128</v>
      </c>
      <c r="F231">
        <v>10</v>
      </c>
      <c r="G231">
        <v>18</v>
      </c>
      <c r="H231" s="14" t="s">
        <v>106</v>
      </c>
      <c r="I231" s="14" t="s">
        <v>107</v>
      </c>
      <c r="J231" s="14" t="s">
        <v>108</v>
      </c>
      <c r="K231" t="s">
        <v>128</v>
      </c>
      <c r="L231" s="15" t="s">
        <v>125</v>
      </c>
      <c r="M231" s="15" t="s">
        <v>126</v>
      </c>
      <c r="N231" s="15" t="s">
        <v>127</v>
      </c>
    </row>
    <row r="232" spans="1:14">
      <c r="A232" t="s">
        <v>342</v>
      </c>
      <c r="B232" t="s">
        <v>205</v>
      </c>
      <c r="C232" t="s">
        <v>209</v>
      </c>
      <c r="D232" t="s">
        <v>234</v>
      </c>
      <c r="E232" t="s">
        <v>239</v>
      </c>
      <c r="F232">
        <v>15</v>
      </c>
      <c r="G232">
        <v>18</v>
      </c>
      <c r="H232" s="14" t="s">
        <v>116</v>
      </c>
      <c r="I232" s="14" t="s">
        <v>10</v>
      </c>
      <c r="J232" s="14" t="s">
        <v>117</v>
      </c>
      <c r="K232" t="s">
        <v>239</v>
      </c>
      <c r="L232" s="15" t="s">
        <v>236</v>
      </c>
      <c r="M232" s="15" t="s">
        <v>237</v>
      </c>
      <c r="N232" s="15" t="s">
        <v>238</v>
      </c>
    </row>
    <row r="233" spans="1:14">
      <c r="A233" t="s">
        <v>342</v>
      </c>
      <c r="B233" t="s">
        <v>205</v>
      </c>
      <c r="C233" t="s">
        <v>209</v>
      </c>
      <c r="D233" t="s">
        <v>165</v>
      </c>
      <c r="E233" t="s">
        <v>360</v>
      </c>
      <c r="F233">
        <v>11</v>
      </c>
      <c r="G233">
        <v>18</v>
      </c>
      <c r="H233" s="14" t="s">
        <v>106</v>
      </c>
      <c r="I233" s="14" t="s">
        <v>107</v>
      </c>
      <c r="J233" s="14" t="s">
        <v>108</v>
      </c>
      <c r="K233" t="s">
        <v>169</v>
      </c>
      <c r="L233" s="15" t="s">
        <v>166</v>
      </c>
      <c r="M233" s="15" t="s">
        <v>167</v>
      </c>
      <c r="N233" s="15" t="s">
        <v>168</v>
      </c>
    </row>
    <row r="234" spans="1:14">
      <c r="A234" t="s">
        <v>342</v>
      </c>
      <c r="B234" t="s">
        <v>205</v>
      </c>
      <c r="C234" t="s">
        <v>209</v>
      </c>
      <c r="D234" t="s">
        <v>1</v>
      </c>
      <c r="E234" t="s">
        <v>9</v>
      </c>
      <c r="F234">
        <v>15</v>
      </c>
      <c r="G234">
        <v>18</v>
      </c>
      <c r="H234" s="14" t="s">
        <v>116</v>
      </c>
      <c r="I234" s="14" t="s">
        <v>10</v>
      </c>
      <c r="J234" s="14" t="s">
        <v>117</v>
      </c>
      <c r="K234" t="s">
        <v>9</v>
      </c>
      <c r="L234" s="15" t="s">
        <v>6</v>
      </c>
      <c r="M234" s="15" t="s">
        <v>7</v>
      </c>
      <c r="N234" s="15" t="s">
        <v>8</v>
      </c>
    </row>
    <row r="235" spans="1:14">
      <c r="A235" t="s">
        <v>342</v>
      </c>
      <c r="B235" t="s">
        <v>205</v>
      </c>
      <c r="C235" t="s">
        <v>209</v>
      </c>
      <c r="D235" t="s">
        <v>95</v>
      </c>
      <c r="E235" t="s">
        <v>99</v>
      </c>
      <c r="F235">
        <v>9</v>
      </c>
      <c r="G235">
        <v>18</v>
      </c>
      <c r="H235" s="14" t="s">
        <v>106</v>
      </c>
      <c r="I235" s="14" t="s">
        <v>107</v>
      </c>
      <c r="J235" s="14" t="s">
        <v>108</v>
      </c>
      <c r="K235" t="s">
        <v>99</v>
      </c>
      <c r="L235" s="15" t="s">
        <v>96</v>
      </c>
      <c r="M235" s="15" t="s">
        <v>97</v>
      </c>
      <c r="N235" s="15" t="s">
        <v>98</v>
      </c>
    </row>
    <row r="236" spans="1:14">
      <c r="A236" t="s">
        <v>342</v>
      </c>
      <c r="B236" t="s">
        <v>205</v>
      </c>
      <c r="C236" t="s">
        <v>209</v>
      </c>
      <c r="D236" t="s">
        <v>313</v>
      </c>
      <c r="E236" t="s">
        <v>317</v>
      </c>
      <c r="F236">
        <v>12</v>
      </c>
      <c r="G236">
        <v>18</v>
      </c>
      <c r="H236" s="14" t="s">
        <v>106</v>
      </c>
      <c r="I236" s="14" t="s">
        <v>107</v>
      </c>
      <c r="J236" s="14" t="s">
        <v>108</v>
      </c>
      <c r="K236" t="s">
        <v>317</v>
      </c>
      <c r="L236" s="15" t="s">
        <v>314</v>
      </c>
      <c r="M236" s="15" t="s">
        <v>315</v>
      </c>
      <c r="N236" s="15" t="s">
        <v>316</v>
      </c>
    </row>
    <row r="237" spans="1:14">
      <c r="A237" t="s">
        <v>342</v>
      </c>
      <c r="B237" t="s">
        <v>205</v>
      </c>
      <c r="C237" t="s">
        <v>209</v>
      </c>
      <c r="D237" t="s">
        <v>154</v>
      </c>
      <c r="E237" t="s">
        <v>159</v>
      </c>
      <c r="F237">
        <v>5</v>
      </c>
      <c r="G237">
        <v>18</v>
      </c>
      <c r="H237" s="14" t="s">
        <v>106</v>
      </c>
      <c r="I237" s="14" t="s">
        <v>107</v>
      </c>
      <c r="J237" s="14" t="s">
        <v>108</v>
      </c>
      <c r="K237" t="s">
        <v>159</v>
      </c>
      <c r="L237" s="15" t="s">
        <v>156</v>
      </c>
      <c r="M237" s="15" t="s">
        <v>157</v>
      </c>
      <c r="N237" s="15" t="s">
        <v>158</v>
      </c>
    </row>
    <row r="238" spans="1:14">
      <c r="A238" t="s">
        <v>342</v>
      </c>
      <c r="B238" t="s">
        <v>205</v>
      </c>
      <c r="C238" t="s">
        <v>209</v>
      </c>
      <c r="D238" t="s">
        <v>319</v>
      </c>
      <c r="E238" t="s">
        <v>327</v>
      </c>
      <c r="F238">
        <v>8</v>
      </c>
      <c r="G238">
        <v>18</v>
      </c>
      <c r="H238" s="14" t="s">
        <v>106</v>
      </c>
      <c r="I238" s="14" t="s">
        <v>107</v>
      </c>
      <c r="J238" s="14" t="s">
        <v>108</v>
      </c>
      <c r="K238" t="s">
        <v>327</v>
      </c>
      <c r="L238" s="15" t="s">
        <v>324</v>
      </c>
      <c r="M238" s="15" t="s">
        <v>325</v>
      </c>
      <c r="N238" s="15" t="s">
        <v>326</v>
      </c>
    </row>
    <row r="239" spans="1:14">
      <c r="A239" t="s">
        <v>342</v>
      </c>
      <c r="B239" t="s">
        <v>138</v>
      </c>
      <c r="C239" t="s">
        <v>141</v>
      </c>
      <c r="D239" t="s">
        <v>71</v>
      </c>
      <c r="E239" t="s">
        <v>74</v>
      </c>
      <c r="F239">
        <v>13</v>
      </c>
      <c r="G239">
        <v>18</v>
      </c>
      <c r="H239" s="14" t="s">
        <v>345</v>
      </c>
      <c r="I239" s="14" t="s">
        <v>346</v>
      </c>
      <c r="J239" s="14" t="s">
        <v>347</v>
      </c>
      <c r="K239" t="s">
        <v>74</v>
      </c>
      <c r="L239" s="15" t="s">
        <v>72</v>
      </c>
      <c r="M239" s="15" t="s">
        <v>10</v>
      </c>
      <c r="N239" s="15" t="s">
        <v>643</v>
      </c>
    </row>
    <row r="240" spans="1:14">
      <c r="A240" t="s">
        <v>342</v>
      </c>
      <c r="B240" t="s">
        <v>138</v>
      </c>
      <c r="C240" t="s">
        <v>141</v>
      </c>
      <c r="D240" t="s">
        <v>129</v>
      </c>
      <c r="E240" t="s">
        <v>133</v>
      </c>
      <c r="F240">
        <v>17</v>
      </c>
      <c r="G240">
        <v>18</v>
      </c>
      <c r="H240" s="14" t="s">
        <v>345</v>
      </c>
      <c r="I240" s="14" t="s">
        <v>346</v>
      </c>
      <c r="J240" s="14" t="s">
        <v>347</v>
      </c>
      <c r="K240" t="s">
        <v>133</v>
      </c>
      <c r="L240" s="15" t="s">
        <v>130</v>
      </c>
      <c r="M240" s="15" t="s">
        <v>131</v>
      </c>
      <c r="N240" s="15" t="s">
        <v>132</v>
      </c>
    </row>
    <row r="241" spans="1:14">
      <c r="A241" t="s">
        <v>342</v>
      </c>
      <c r="B241" t="s">
        <v>138</v>
      </c>
      <c r="C241" t="s">
        <v>141</v>
      </c>
      <c r="D241" t="s">
        <v>85</v>
      </c>
      <c r="E241" t="s">
        <v>89</v>
      </c>
      <c r="F241">
        <v>13</v>
      </c>
      <c r="G241">
        <v>18</v>
      </c>
      <c r="H241" s="14" t="s">
        <v>345</v>
      </c>
      <c r="I241" s="14" t="s">
        <v>346</v>
      </c>
      <c r="J241" s="14" t="s">
        <v>347</v>
      </c>
      <c r="K241" t="s">
        <v>89</v>
      </c>
      <c r="L241" s="15" t="s">
        <v>86</v>
      </c>
      <c r="M241" s="15" t="s">
        <v>644</v>
      </c>
      <c r="N241" s="15" t="s">
        <v>88</v>
      </c>
    </row>
    <row r="242" spans="1:14">
      <c r="A242" t="s">
        <v>342</v>
      </c>
      <c r="B242" t="s">
        <v>138</v>
      </c>
      <c r="C242" t="s">
        <v>141</v>
      </c>
      <c r="D242" t="s">
        <v>56</v>
      </c>
      <c r="E242" t="s">
        <v>61</v>
      </c>
      <c r="F242">
        <v>13</v>
      </c>
      <c r="G242">
        <v>18</v>
      </c>
      <c r="H242" s="14" t="s">
        <v>345</v>
      </c>
      <c r="I242" s="14" t="s">
        <v>346</v>
      </c>
      <c r="J242" s="14" t="s">
        <v>347</v>
      </c>
      <c r="K242" t="s">
        <v>61</v>
      </c>
      <c r="L242" s="15" t="s">
        <v>58</v>
      </c>
      <c r="M242" s="15" t="s">
        <v>59</v>
      </c>
      <c r="N242" s="15" t="s">
        <v>60</v>
      </c>
    </row>
    <row r="243" spans="1:14">
      <c r="A243" t="s">
        <v>342</v>
      </c>
      <c r="B243" t="s">
        <v>138</v>
      </c>
      <c r="C243" t="s">
        <v>141</v>
      </c>
      <c r="D243" t="s">
        <v>80</v>
      </c>
      <c r="E243" t="s">
        <v>84</v>
      </c>
      <c r="F243">
        <v>6</v>
      </c>
      <c r="G243">
        <v>18</v>
      </c>
      <c r="H243" s="14" t="s">
        <v>345</v>
      </c>
      <c r="I243" s="14" t="s">
        <v>346</v>
      </c>
      <c r="J243" s="14" t="s">
        <v>347</v>
      </c>
      <c r="K243" t="s">
        <v>84</v>
      </c>
      <c r="L243" s="15" t="s">
        <v>81</v>
      </c>
      <c r="M243" s="15" t="s">
        <v>82</v>
      </c>
      <c r="N243" s="15" t="s">
        <v>83</v>
      </c>
    </row>
    <row r="244" spans="1:14">
      <c r="A244" t="s">
        <v>342</v>
      </c>
      <c r="B244" t="s">
        <v>138</v>
      </c>
      <c r="C244" t="s">
        <v>141</v>
      </c>
      <c r="D244" t="s">
        <v>0</v>
      </c>
      <c r="E244" t="s">
        <v>5</v>
      </c>
      <c r="F244">
        <v>15</v>
      </c>
      <c r="G244">
        <v>18</v>
      </c>
      <c r="H244" s="14" t="s">
        <v>345</v>
      </c>
      <c r="I244" s="14" t="s">
        <v>346</v>
      </c>
      <c r="J244" s="14" t="s">
        <v>347</v>
      </c>
      <c r="K244" t="s">
        <v>5</v>
      </c>
      <c r="L244" s="15" t="s">
        <v>2</v>
      </c>
      <c r="M244" s="15" t="s">
        <v>3</v>
      </c>
      <c r="N244" s="15" t="s">
        <v>645</v>
      </c>
    </row>
    <row r="245" spans="1:14">
      <c r="A245" t="s">
        <v>342</v>
      </c>
      <c r="B245" t="s">
        <v>138</v>
      </c>
      <c r="C245" t="s">
        <v>141</v>
      </c>
      <c r="D245" t="s">
        <v>66</v>
      </c>
      <c r="E245" t="s">
        <v>70</v>
      </c>
      <c r="F245">
        <v>14</v>
      </c>
      <c r="G245">
        <v>18</v>
      </c>
      <c r="H245" s="14" t="s">
        <v>345</v>
      </c>
      <c r="I245" s="14" t="s">
        <v>346</v>
      </c>
      <c r="J245" s="14" t="s">
        <v>347</v>
      </c>
      <c r="K245" t="s">
        <v>70</v>
      </c>
      <c r="L245" s="15" t="s">
        <v>67</v>
      </c>
      <c r="M245" s="15" t="s">
        <v>68</v>
      </c>
      <c r="N245" s="15" t="s">
        <v>69</v>
      </c>
    </row>
    <row r="246" spans="1:14">
      <c r="A246" t="s">
        <v>342</v>
      </c>
      <c r="B246" t="s">
        <v>138</v>
      </c>
      <c r="C246" t="s">
        <v>141</v>
      </c>
      <c r="D246" t="s">
        <v>75</v>
      </c>
      <c r="E246" t="s">
        <v>79</v>
      </c>
      <c r="F246">
        <v>13</v>
      </c>
      <c r="G246">
        <v>18</v>
      </c>
      <c r="H246" s="14" t="s">
        <v>345</v>
      </c>
      <c r="I246" s="14" t="s">
        <v>346</v>
      </c>
      <c r="J246" s="14" t="s">
        <v>347</v>
      </c>
      <c r="K246" t="s">
        <v>79</v>
      </c>
      <c r="L246" s="15" t="s">
        <v>76</v>
      </c>
      <c r="M246" s="15" t="s">
        <v>77</v>
      </c>
      <c r="N246" s="15" t="s">
        <v>78</v>
      </c>
    </row>
    <row r="247" spans="1:14">
      <c r="A247" t="s">
        <v>342</v>
      </c>
      <c r="B247" t="s">
        <v>138</v>
      </c>
      <c r="C247" t="s">
        <v>141</v>
      </c>
      <c r="D247" t="s">
        <v>57</v>
      </c>
      <c r="E247" t="s">
        <v>65</v>
      </c>
      <c r="F247">
        <v>15</v>
      </c>
      <c r="G247">
        <v>18</v>
      </c>
      <c r="H247" s="14" t="s">
        <v>345</v>
      </c>
      <c r="I247" s="14" t="s">
        <v>346</v>
      </c>
      <c r="J247" s="14" t="s">
        <v>347</v>
      </c>
      <c r="K247" t="s">
        <v>65</v>
      </c>
      <c r="L247" s="15" t="s">
        <v>62</v>
      </c>
      <c r="M247" s="15" t="s">
        <v>63</v>
      </c>
      <c r="N247" s="15" t="s">
        <v>64</v>
      </c>
    </row>
    <row r="248" spans="1:14">
      <c r="A248" t="s">
        <v>342</v>
      </c>
      <c r="B248" t="s">
        <v>138</v>
      </c>
      <c r="C248" t="s">
        <v>141</v>
      </c>
      <c r="D248" t="s">
        <v>90</v>
      </c>
      <c r="E248" t="s">
        <v>94</v>
      </c>
      <c r="F248">
        <v>13</v>
      </c>
      <c r="G248">
        <v>18</v>
      </c>
      <c r="H248" s="14" t="s">
        <v>345</v>
      </c>
      <c r="I248" s="14" t="s">
        <v>346</v>
      </c>
      <c r="J248" s="14" t="s">
        <v>347</v>
      </c>
      <c r="K248" t="s">
        <v>94</v>
      </c>
      <c r="L248" s="15" t="s">
        <v>91</v>
      </c>
      <c r="M248" s="15" t="s">
        <v>92</v>
      </c>
      <c r="N248" s="15" t="s">
        <v>93</v>
      </c>
    </row>
    <row r="249" spans="1:14">
      <c r="A249" t="s">
        <v>342</v>
      </c>
      <c r="B249" t="s">
        <v>138</v>
      </c>
      <c r="C249" t="s">
        <v>141</v>
      </c>
      <c r="D249" t="s">
        <v>124</v>
      </c>
      <c r="E249" t="s">
        <v>128</v>
      </c>
      <c r="F249">
        <v>16</v>
      </c>
      <c r="G249">
        <v>18</v>
      </c>
      <c r="H249" s="14" t="s">
        <v>345</v>
      </c>
      <c r="I249" s="14" t="s">
        <v>346</v>
      </c>
      <c r="J249" s="14" t="s">
        <v>347</v>
      </c>
      <c r="K249" t="s">
        <v>128</v>
      </c>
      <c r="L249" s="15" t="s">
        <v>125</v>
      </c>
      <c r="M249" s="15" t="s">
        <v>126</v>
      </c>
      <c r="N249" s="15" t="s">
        <v>127</v>
      </c>
    </row>
    <row r="250" spans="1:14">
      <c r="A250" t="s">
        <v>342</v>
      </c>
      <c r="B250" t="s">
        <v>138</v>
      </c>
      <c r="C250" t="s">
        <v>141</v>
      </c>
      <c r="D250" t="s">
        <v>165</v>
      </c>
      <c r="E250" t="s">
        <v>360</v>
      </c>
      <c r="F250">
        <v>13</v>
      </c>
      <c r="G250">
        <v>18</v>
      </c>
      <c r="H250" s="14" t="s">
        <v>345</v>
      </c>
      <c r="I250" s="14" t="s">
        <v>346</v>
      </c>
      <c r="J250" s="14" t="s">
        <v>347</v>
      </c>
      <c r="K250" t="s">
        <v>169</v>
      </c>
      <c r="L250" s="15" t="s">
        <v>166</v>
      </c>
      <c r="M250" s="15" t="s">
        <v>167</v>
      </c>
      <c r="N250" s="15" t="s">
        <v>168</v>
      </c>
    </row>
    <row r="251" spans="1:14">
      <c r="A251" t="s">
        <v>342</v>
      </c>
      <c r="B251" t="s">
        <v>138</v>
      </c>
      <c r="C251" t="s">
        <v>141</v>
      </c>
      <c r="D251" t="s">
        <v>95</v>
      </c>
      <c r="E251" t="s">
        <v>99</v>
      </c>
      <c r="F251">
        <v>9</v>
      </c>
      <c r="G251">
        <v>18</v>
      </c>
      <c r="H251" s="14" t="s">
        <v>345</v>
      </c>
      <c r="I251" s="14" t="s">
        <v>346</v>
      </c>
      <c r="J251" s="14" t="s">
        <v>347</v>
      </c>
      <c r="K251" t="s">
        <v>99</v>
      </c>
      <c r="L251" s="15" t="s">
        <v>96</v>
      </c>
      <c r="M251" s="15" t="s">
        <v>97</v>
      </c>
      <c r="N251" s="15" t="s">
        <v>98</v>
      </c>
    </row>
    <row r="252" spans="1:14">
      <c r="A252" t="s">
        <v>342</v>
      </c>
      <c r="B252" t="s">
        <v>138</v>
      </c>
      <c r="C252" t="s">
        <v>141</v>
      </c>
      <c r="D252" t="s">
        <v>44</v>
      </c>
      <c r="E252" t="s">
        <v>48</v>
      </c>
      <c r="F252">
        <v>5</v>
      </c>
      <c r="G252">
        <v>18</v>
      </c>
      <c r="H252" s="14" t="s">
        <v>345</v>
      </c>
      <c r="I252" s="14" t="s">
        <v>346</v>
      </c>
      <c r="J252" s="14" t="s">
        <v>347</v>
      </c>
      <c r="K252" t="s">
        <v>48</v>
      </c>
      <c r="L252" s="15" t="s">
        <v>45</v>
      </c>
      <c r="M252" s="15" t="s">
        <v>46</v>
      </c>
      <c r="N252" s="15" t="s">
        <v>646</v>
      </c>
    </row>
    <row r="253" spans="1:14">
      <c r="A253" t="s">
        <v>342</v>
      </c>
      <c r="B253" t="s">
        <v>138</v>
      </c>
      <c r="C253" t="s">
        <v>141</v>
      </c>
      <c r="D253" t="s">
        <v>313</v>
      </c>
      <c r="E253" t="s">
        <v>317</v>
      </c>
      <c r="F253">
        <v>9</v>
      </c>
      <c r="G253">
        <v>18</v>
      </c>
      <c r="H253" s="14" t="s">
        <v>345</v>
      </c>
      <c r="I253" s="14" t="s">
        <v>346</v>
      </c>
      <c r="J253" s="14" t="s">
        <v>347</v>
      </c>
      <c r="K253" t="s">
        <v>317</v>
      </c>
      <c r="L253" s="15" t="s">
        <v>314</v>
      </c>
      <c r="M253" s="15" t="s">
        <v>315</v>
      </c>
      <c r="N253" s="15" t="s">
        <v>316</v>
      </c>
    </row>
    <row r="254" spans="1:14">
      <c r="A254" t="s">
        <v>342</v>
      </c>
      <c r="B254" t="s">
        <v>138</v>
      </c>
      <c r="C254" t="s">
        <v>141</v>
      </c>
      <c r="D254" t="s">
        <v>318</v>
      </c>
      <c r="E254" t="s">
        <v>323</v>
      </c>
      <c r="F254">
        <v>10</v>
      </c>
      <c r="G254">
        <v>18</v>
      </c>
      <c r="H254" s="14" t="s">
        <v>345</v>
      </c>
      <c r="I254" s="14" t="s">
        <v>346</v>
      </c>
      <c r="J254" s="14" t="s">
        <v>347</v>
      </c>
      <c r="K254" t="s">
        <v>323</v>
      </c>
      <c r="L254" s="15" t="s">
        <v>320</v>
      </c>
      <c r="M254" s="15" t="s">
        <v>321</v>
      </c>
      <c r="N254" s="15" t="s">
        <v>322</v>
      </c>
    </row>
    <row r="255" spans="1:14">
      <c r="A255" t="s">
        <v>342</v>
      </c>
      <c r="B255" t="s">
        <v>138</v>
      </c>
      <c r="C255" t="s">
        <v>141</v>
      </c>
      <c r="D255" t="s">
        <v>154</v>
      </c>
      <c r="E255" t="s">
        <v>159</v>
      </c>
      <c r="F255">
        <v>16</v>
      </c>
      <c r="G255">
        <v>18</v>
      </c>
      <c r="H255" s="14" t="s">
        <v>345</v>
      </c>
      <c r="I255" s="14" t="s">
        <v>346</v>
      </c>
      <c r="J255" s="14" t="s">
        <v>347</v>
      </c>
      <c r="K255" t="s">
        <v>159</v>
      </c>
      <c r="L255" s="15" t="s">
        <v>156</v>
      </c>
      <c r="M255" s="15" t="s">
        <v>157</v>
      </c>
      <c r="N255" s="15" t="s">
        <v>158</v>
      </c>
    </row>
    <row r="256" spans="1:14">
      <c r="A256" t="s">
        <v>342</v>
      </c>
      <c r="B256" t="s">
        <v>138</v>
      </c>
      <c r="C256" t="s">
        <v>141</v>
      </c>
      <c r="D256" t="s">
        <v>300</v>
      </c>
      <c r="E256" t="s">
        <v>303</v>
      </c>
      <c r="F256">
        <v>12</v>
      </c>
      <c r="G256">
        <v>18</v>
      </c>
      <c r="H256" s="14" t="s">
        <v>345</v>
      </c>
      <c r="I256" s="14" t="s">
        <v>346</v>
      </c>
      <c r="J256" s="14" t="s">
        <v>347</v>
      </c>
      <c r="K256" t="s">
        <v>303</v>
      </c>
      <c r="L256" s="15" t="s">
        <v>166</v>
      </c>
      <c r="M256" s="15" t="s">
        <v>301</v>
      </c>
      <c r="N256" s="15" t="s">
        <v>302</v>
      </c>
    </row>
    <row r="257" spans="1:14">
      <c r="A257" t="s">
        <v>342</v>
      </c>
      <c r="B257" t="s">
        <v>287</v>
      </c>
      <c r="C257" t="s">
        <v>290</v>
      </c>
      <c r="D257" t="s">
        <v>71</v>
      </c>
      <c r="E257" t="s">
        <v>74</v>
      </c>
      <c r="F257">
        <v>13</v>
      </c>
      <c r="G257">
        <v>18</v>
      </c>
      <c r="H257" s="14" t="s">
        <v>184</v>
      </c>
      <c r="I257" s="14" t="s">
        <v>10</v>
      </c>
      <c r="J257" s="14" t="s">
        <v>185</v>
      </c>
      <c r="K257" t="s">
        <v>74</v>
      </c>
      <c r="L257" s="15" t="s">
        <v>72</v>
      </c>
      <c r="M257" s="15" t="s">
        <v>10</v>
      </c>
      <c r="N257" s="15" t="s">
        <v>643</v>
      </c>
    </row>
    <row r="258" spans="1:14">
      <c r="A258" t="s">
        <v>342</v>
      </c>
      <c r="B258" t="s">
        <v>287</v>
      </c>
      <c r="C258" t="s">
        <v>290</v>
      </c>
      <c r="D258" t="s">
        <v>129</v>
      </c>
      <c r="E258" t="s">
        <v>133</v>
      </c>
      <c r="F258">
        <v>9</v>
      </c>
      <c r="G258">
        <v>18</v>
      </c>
      <c r="H258" s="14" t="s">
        <v>192</v>
      </c>
      <c r="I258" s="14" t="s">
        <v>10</v>
      </c>
      <c r="J258" s="14" t="s">
        <v>193</v>
      </c>
      <c r="K258" t="s">
        <v>133</v>
      </c>
      <c r="L258" s="15" t="s">
        <v>130</v>
      </c>
      <c r="M258" s="15" t="s">
        <v>131</v>
      </c>
      <c r="N258" s="15" t="s">
        <v>132</v>
      </c>
    </row>
    <row r="259" spans="1:14">
      <c r="A259" t="s">
        <v>342</v>
      </c>
      <c r="B259" t="s">
        <v>287</v>
      </c>
      <c r="C259" t="s">
        <v>290</v>
      </c>
      <c r="D259" t="s">
        <v>85</v>
      </c>
      <c r="E259" t="s">
        <v>89</v>
      </c>
      <c r="F259">
        <v>13</v>
      </c>
      <c r="G259">
        <v>18</v>
      </c>
      <c r="H259" s="14" t="s">
        <v>184</v>
      </c>
      <c r="I259" s="14" t="s">
        <v>10</v>
      </c>
      <c r="J259" s="14" t="s">
        <v>185</v>
      </c>
      <c r="K259" t="s">
        <v>89</v>
      </c>
      <c r="L259" s="15" t="s">
        <v>86</v>
      </c>
      <c r="M259" s="15" t="s">
        <v>644</v>
      </c>
      <c r="N259" s="15" t="s">
        <v>88</v>
      </c>
    </row>
    <row r="260" spans="1:14">
      <c r="A260" t="s">
        <v>342</v>
      </c>
      <c r="B260" t="s">
        <v>287</v>
      </c>
      <c r="C260" t="s">
        <v>290</v>
      </c>
      <c r="D260" t="s">
        <v>56</v>
      </c>
      <c r="E260" t="s">
        <v>61</v>
      </c>
      <c r="F260">
        <v>11</v>
      </c>
      <c r="G260">
        <v>18</v>
      </c>
      <c r="H260" s="14" t="s">
        <v>192</v>
      </c>
      <c r="I260" s="14" t="s">
        <v>10</v>
      </c>
      <c r="J260" s="14" t="s">
        <v>649</v>
      </c>
      <c r="K260" t="s">
        <v>61</v>
      </c>
      <c r="L260" s="15" t="s">
        <v>58</v>
      </c>
      <c r="M260" s="15" t="s">
        <v>59</v>
      </c>
      <c r="N260" s="15" t="s">
        <v>60</v>
      </c>
    </row>
    <row r="261" spans="1:14">
      <c r="A261" t="s">
        <v>342</v>
      </c>
      <c r="B261" t="s">
        <v>287</v>
      </c>
      <c r="C261" t="s">
        <v>290</v>
      </c>
      <c r="D261" t="s">
        <v>80</v>
      </c>
      <c r="E261" t="s">
        <v>84</v>
      </c>
      <c r="F261">
        <v>13</v>
      </c>
      <c r="G261">
        <v>18</v>
      </c>
      <c r="H261" s="14" t="s">
        <v>184</v>
      </c>
      <c r="I261" s="14" t="s">
        <v>10</v>
      </c>
      <c r="J261" s="14" t="s">
        <v>185</v>
      </c>
      <c r="K261" t="s">
        <v>84</v>
      </c>
      <c r="L261" s="15" t="s">
        <v>81</v>
      </c>
      <c r="M261" s="15" t="s">
        <v>82</v>
      </c>
      <c r="N261" s="15" t="s">
        <v>83</v>
      </c>
    </row>
    <row r="262" spans="1:14">
      <c r="A262" t="s">
        <v>342</v>
      </c>
      <c r="B262" t="s">
        <v>287</v>
      </c>
      <c r="C262" t="s">
        <v>290</v>
      </c>
      <c r="D262" t="s">
        <v>0</v>
      </c>
      <c r="E262" t="s">
        <v>5</v>
      </c>
      <c r="F262">
        <v>18</v>
      </c>
      <c r="G262">
        <v>18</v>
      </c>
      <c r="H262" s="14" t="s">
        <v>184</v>
      </c>
      <c r="I262" s="14" t="s">
        <v>10</v>
      </c>
      <c r="J262" s="14" t="s">
        <v>185</v>
      </c>
      <c r="K262" t="s">
        <v>5</v>
      </c>
      <c r="L262" s="15" t="s">
        <v>2</v>
      </c>
      <c r="M262" s="15" t="s">
        <v>3</v>
      </c>
      <c r="N262" s="15" t="s">
        <v>645</v>
      </c>
    </row>
    <row r="263" spans="1:14">
      <c r="A263" t="s">
        <v>342</v>
      </c>
      <c r="B263" t="s">
        <v>287</v>
      </c>
      <c r="C263" t="s">
        <v>290</v>
      </c>
      <c r="D263" t="s">
        <v>66</v>
      </c>
      <c r="E263" t="s">
        <v>70</v>
      </c>
      <c r="F263">
        <v>11</v>
      </c>
      <c r="G263">
        <v>18</v>
      </c>
      <c r="H263" s="14" t="s">
        <v>192</v>
      </c>
      <c r="I263" s="14" t="s">
        <v>10</v>
      </c>
      <c r="J263" s="14" t="s">
        <v>193</v>
      </c>
      <c r="K263" t="s">
        <v>70</v>
      </c>
      <c r="L263" s="15" t="s">
        <v>67</v>
      </c>
      <c r="M263" s="15" t="s">
        <v>68</v>
      </c>
      <c r="N263" s="15" t="s">
        <v>69</v>
      </c>
    </row>
    <row r="264" spans="1:14">
      <c r="A264" t="s">
        <v>342</v>
      </c>
      <c r="B264" t="s">
        <v>287</v>
      </c>
      <c r="C264" t="s">
        <v>290</v>
      </c>
      <c r="D264" t="s">
        <v>75</v>
      </c>
      <c r="E264" t="s">
        <v>79</v>
      </c>
      <c r="F264">
        <v>10</v>
      </c>
      <c r="G264">
        <v>18</v>
      </c>
      <c r="H264" s="14" t="s">
        <v>192</v>
      </c>
      <c r="I264" s="14" t="s">
        <v>10</v>
      </c>
      <c r="J264" s="14" t="s">
        <v>649</v>
      </c>
      <c r="K264" t="s">
        <v>79</v>
      </c>
      <c r="L264" s="15" t="s">
        <v>76</v>
      </c>
      <c r="M264" s="15" t="s">
        <v>77</v>
      </c>
      <c r="N264" s="15" t="s">
        <v>78</v>
      </c>
    </row>
    <row r="265" spans="1:14">
      <c r="A265" t="s">
        <v>342</v>
      </c>
      <c r="B265" t="s">
        <v>287</v>
      </c>
      <c r="C265" t="s">
        <v>290</v>
      </c>
      <c r="D265" t="s">
        <v>57</v>
      </c>
      <c r="E265" t="s">
        <v>65</v>
      </c>
      <c r="F265">
        <v>12</v>
      </c>
      <c r="G265">
        <v>18</v>
      </c>
      <c r="H265" s="14" t="s">
        <v>192</v>
      </c>
      <c r="I265" s="14" t="s">
        <v>10</v>
      </c>
      <c r="J265" s="14" t="s">
        <v>193</v>
      </c>
      <c r="K265" t="s">
        <v>65</v>
      </c>
      <c r="L265" s="15" t="s">
        <v>62</v>
      </c>
      <c r="M265" s="15" t="s">
        <v>63</v>
      </c>
      <c r="N265" s="15" t="s">
        <v>64</v>
      </c>
    </row>
    <row r="266" spans="1:14">
      <c r="A266" t="s">
        <v>342</v>
      </c>
      <c r="B266" t="s">
        <v>287</v>
      </c>
      <c r="C266" t="s">
        <v>290</v>
      </c>
      <c r="D266" t="s">
        <v>90</v>
      </c>
      <c r="E266" t="s">
        <v>94</v>
      </c>
      <c r="F266">
        <v>12</v>
      </c>
      <c r="G266">
        <v>18</v>
      </c>
      <c r="H266" s="14" t="s">
        <v>192</v>
      </c>
      <c r="I266" s="14" t="s">
        <v>10</v>
      </c>
      <c r="J266" s="14" t="s">
        <v>649</v>
      </c>
      <c r="K266" t="s">
        <v>94</v>
      </c>
      <c r="L266" s="15" t="s">
        <v>91</v>
      </c>
      <c r="M266" s="15" t="s">
        <v>92</v>
      </c>
      <c r="N266" s="15" t="s">
        <v>93</v>
      </c>
    </row>
    <row r="267" spans="1:14">
      <c r="A267" t="s">
        <v>342</v>
      </c>
      <c r="B267" t="s">
        <v>287</v>
      </c>
      <c r="C267" t="s">
        <v>290</v>
      </c>
      <c r="D267" t="s">
        <v>124</v>
      </c>
      <c r="E267" t="s">
        <v>128</v>
      </c>
      <c r="F267">
        <v>6</v>
      </c>
      <c r="G267">
        <v>18</v>
      </c>
      <c r="H267" s="14" t="s">
        <v>192</v>
      </c>
      <c r="I267" s="14" t="s">
        <v>10</v>
      </c>
      <c r="J267" s="14" t="s">
        <v>649</v>
      </c>
      <c r="K267" t="s">
        <v>128</v>
      </c>
      <c r="L267" s="15" t="s">
        <v>125</v>
      </c>
      <c r="M267" s="15" t="s">
        <v>126</v>
      </c>
      <c r="N267" s="15" t="s">
        <v>127</v>
      </c>
    </row>
    <row r="268" spans="1:14">
      <c r="A268" t="s">
        <v>342</v>
      </c>
      <c r="B268" t="s">
        <v>287</v>
      </c>
      <c r="C268" t="s">
        <v>290</v>
      </c>
      <c r="D268" t="s">
        <v>234</v>
      </c>
      <c r="E268" t="s">
        <v>239</v>
      </c>
      <c r="F268">
        <v>15</v>
      </c>
      <c r="G268">
        <v>18</v>
      </c>
      <c r="H268" s="14" t="s">
        <v>184</v>
      </c>
      <c r="I268" s="14" t="s">
        <v>10</v>
      </c>
      <c r="J268" s="14" t="s">
        <v>185</v>
      </c>
      <c r="K268" t="s">
        <v>239</v>
      </c>
      <c r="L268" s="15" t="s">
        <v>236</v>
      </c>
      <c r="M268" s="15" t="s">
        <v>237</v>
      </c>
      <c r="N268" s="15" t="s">
        <v>238</v>
      </c>
    </row>
    <row r="269" spans="1:14">
      <c r="A269" t="s">
        <v>342</v>
      </c>
      <c r="B269" t="s">
        <v>287</v>
      </c>
      <c r="C269" t="s">
        <v>290</v>
      </c>
      <c r="D269" t="s">
        <v>165</v>
      </c>
      <c r="E269" t="s">
        <v>360</v>
      </c>
      <c r="F269">
        <v>11</v>
      </c>
      <c r="G269">
        <v>18</v>
      </c>
      <c r="H269" s="14" t="s">
        <v>192</v>
      </c>
      <c r="I269" s="14" t="s">
        <v>10</v>
      </c>
      <c r="J269" s="14" t="s">
        <v>649</v>
      </c>
      <c r="K269" t="s">
        <v>169</v>
      </c>
      <c r="L269" s="15" t="s">
        <v>166</v>
      </c>
      <c r="M269" s="15" t="s">
        <v>167</v>
      </c>
      <c r="N269" s="15" t="s">
        <v>168</v>
      </c>
    </row>
    <row r="270" spans="1:14">
      <c r="A270" t="s">
        <v>342</v>
      </c>
      <c r="B270" t="s">
        <v>287</v>
      </c>
      <c r="C270" t="s">
        <v>290</v>
      </c>
      <c r="D270" t="s">
        <v>1</v>
      </c>
      <c r="E270" t="s">
        <v>9</v>
      </c>
      <c r="F270">
        <v>5</v>
      </c>
      <c r="G270">
        <v>18</v>
      </c>
      <c r="H270" s="14" t="s">
        <v>192</v>
      </c>
      <c r="I270" s="14" t="s">
        <v>10</v>
      </c>
      <c r="J270" s="14" t="s">
        <v>193</v>
      </c>
      <c r="K270" t="s">
        <v>9</v>
      </c>
      <c r="L270" s="15" t="s">
        <v>6</v>
      </c>
      <c r="M270" s="15" t="s">
        <v>7</v>
      </c>
      <c r="N270" s="15" t="s">
        <v>8</v>
      </c>
    </row>
    <row r="271" spans="1:14">
      <c r="A271" t="s">
        <v>342</v>
      </c>
      <c r="B271" t="s">
        <v>287</v>
      </c>
      <c r="C271" t="s">
        <v>290</v>
      </c>
      <c r="D271" t="s">
        <v>249</v>
      </c>
      <c r="E271" t="s">
        <v>252</v>
      </c>
      <c r="F271">
        <v>14</v>
      </c>
      <c r="G271">
        <v>18</v>
      </c>
      <c r="H271" s="14" t="s">
        <v>184</v>
      </c>
      <c r="I271" s="14" t="s">
        <v>10</v>
      </c>
      <c r="J271" s="14" t="s">
        <v>185</v>
      </c>
      <c r="K271" t="s">
        <v>252</v>
      </c>
      <c r="L271" s="15" t="s">
        <v>250</v>
      </c>
      <c r="M271" s="15" t="s">
        <v>10</v>
      </c>
      <c r="N271" s="15" t="s">
        <v>251</v>
      </c>
    </row>
    <row r="272" spans="1:14">
      <c r="A272" t="s">
        <v>342</v>
      </c>
      <c r="B272" t="s">
        <v>287</v>
      </c>
      <c r="C272" t="s">
        <v>290</v>
      </c>
      <c r="D272" t="s">
        <v>95</v>
      </c>
      <c r="E272" t="s">
        <v>99</v>
      </c>
      <c r="F272">
        <v>9</v>
      </c>
      <c r="G272">
        <v>18</v>
      </c>
      <c r="H272" s="14" t="s">
        <v>192</v>
      </c>
      <c r="I272" s="14" t="s">
        <v>10</v>
      </c>
      <c r="J272" s="14" t="s">
        <v>649</v>
      </c>
      <c r="K272" t="s">
        <v>99</v>
      </c>
      <c r="L272" s="15" t="s">
        <v>96</v>
      </c>
      <c r="M272" s="15" t="s">
        <v>97</v>
      </c>
      <c r="N272" s="15" t="s">
        <v>98</v>
      </c>
    </row>
    <row r="273" spans="1:14">
      <c r="A273" t="s">
        <v>342</v>
      </c>
      <c r="B273" t="s">
        <v>287</v>
      </c>
      <c r="C273" t="s">
        <v>290</v>
      </c>
      <c r="D273" t="s">
        <v>44</v>
      </c>
      <c r="E273" t="s">
        <v>48</v>
      </c>
      <c r="F273">
        <v>10</v>
      </c>
      <c r="G273">
        <v>18</v>
      </c>
      <c r="H273" s="14" t="s">
        <v>192</v>
      </c>
      <c r="I273" s="14" t="s">
        <v>10</v>
      </c>
      <c r="J273" s="14" t="s">
        <v>193</v>
      </c>
      <c r="K273" t="s">
        <v>48</v>
      </c>
      <c r="L273" s="15" t="s">
        <v>45</v>
      </c>
      <c r="M273" s="15" t="s">
        <v>46</v>
      </c>
      <c r="N273" s="15" t="s">
        <v>646</v>
      </c>
    </row>
    <row r="274" spans="1:14">
      <c r="A274" t="s">
        <v>342</v>
      </c>
      <c r="B274" t="s">
        <v>287</v>
      </c>
      <c r="C274" t="s">
        <v>290</v>
      </c>
      <c r="D274" t="s">
        <v>313</v>
      </c>
      <c r="E274" t="s">
        <v>317</v>
      </c>
      <c r="F274">
        <v>6</v>
      </c>
      <c r="G274">
        <v>18</v>
      </c>
      <c r="H274" s="14" t="s">
        <v>192</v>
      </c>
      <c r="I274" s="14" t="s">
        <v>10</v>
      </c>
      <c r="J274" s="14" t="s">
        <v>193</v>
      </c>
      <c r="K274" t="s">
        <v>317</v>
      </c>
      <c r="L274" s="15" t="s">
        <v>314</v>
      </c>
      <c r="M274" s="15" t="s">
        <v>315</v>
      </c>
      <c r="N274" s="15" t="s">
        <v>316</v>
      </c>
    </row>
    <row r="275" spans="1:14">
      <c r="A275" t="s">
        <v>342</v>
      </c>
      <c r="B275" t="s">
        <v>364</v>
      </c>
      <c r="C275" t="s">
        <v>365</v>
      </c>
      <c r="D275" t="s">
        <v>71</v>
      </c>
      <c r="E275" t="s">
        <v>74</v>
      </c>
      <c r="F275">
        <v>14</v>
      </c>
      <c r="G275">
        <v>19</v>
      </c>
      <c r="H275" s="14" t="s">
        <v>39</v>
      </c>
      <c r="I275" s="14" t="s">
        <v>10</v>
      </c>
      <c r="J275" s="14" t="s">
        <v>384</v>
      </c>
      <c r="K275" t="s">
        <v>74</v>
      </c>
      <c r="L275" s="15" t="s">
        <v>72</v>
      </c>
      <c r="M275" s="15" t="s">
        <v>10</v>
      </c>
      <c r="N275" s="15" t="s">
        <v>643</v>
      </c>
    </row>
    <row r="276" spans="1:14">
      <c r="A276" t="s">
        <v>342</v>
      </c>
      <c r="B276" t="s">
        <v>364</v>
      </c>
      <c r="C276" t="s">
        <v>365</v>
      </c>
      <c r="D276" t="s">
        <v>129</v>
      </c>
      <c r="E276" t="s">
        <v>133</v>
      </c>
      <c r="F276">
        <v>12</v>
      </c>
      <c r="G276">
        <v>19</v>
      </c>
      <c r="H276" s="14" t="s">
        <v>39</v>
      </c>
      <c r="I276" s="14" t="s">
        <v>10</v>
      </c>
      <c r="J276" s="14" t="s">
        <v>384</v>
      </c>
      <c r="K276" t="s">
        <v>133</v>
      </c>
      <c r="L276" s="15" t="s">
        <v>130</v>
      </c>
      <c r="M276" s="15" t="s">
        <v>131</v>
      </c>
      <c r="N276" s="15" t="s">
        <v>132</v>
      </c>
    </row>
    <row r="277" spans="1:14">
      <c r="A277" t="s">
        <v>342</v>
      </c>
      <c r="B277" t="s">
        <v>364</v>
      </c>
      <c r="C277" t="s">
        <v>365</v>
      </c>
      <c r="D277" t="s">
        <v>85</v>
      </c>
      <c r="E277" t="s">
        <v>89</v>
      </c>
      <c r="F277">
        <v>15</v>
      </c>
      <c r="G277">
        <v>19</v>
      </c>
      <c r="H277" s="14" t="s">
        <v>39</v>
      </c>
      <c r="I277" s="14" t="s">
        <v>10</v>
      </c>
      <c r="J277" s="14" t="s">
        <v>648</v>
      </c>
      <c r="K277" t="s">
        <v>89</v>
      </c>
      <c r="L277" s="15" t="s">
        <v>86</v>
      </c>
      <c r="M277" s="15" t="s">
        <v>644</v>
      </c>
      <c r="N277" s="15" t="s">
        <v>88</v>
      </c>
    </row>
    <row r="278" spans="1:14">
      <c r="A278" t="s">
        <v>342</v>
      </c>
      <c r="B278" t="s">
        <v>364</v>
      </c>
      <c r="C278" t="s">
        <v>365</v>
      </c>
      <c r="D278" t="s">
        <v>56</v>
      </c>
      <c r="E278" t="s">
        <v>61</v>
      </c>
      <c r="F278">
        <v>10</v>
      </c>
      <c r="G278">
        <v>19</v>
      </c>
      <c r="H278" s="14" t="s">
        <v>39</v>
      </c>
      <c r="I278" s="14" t="s">
        <v>10</v>
      </c>
      <c r="J278" s="14" t="s">
        <v>384</v>
      </c>
      <c r="K278" t="s">
        <v>61</v>
      </c>
      <c r="L278" s="15" t="s">
        <v>58</v>
      </c>
      <c r="M278" s="15" t="s">
        <v>59</v>
      </c>
      <c r="N278" s="15" t="s">
        <v>60</v>
      </c>
    </row>
    <row r="279" spans="1:14">
      <c r="A279" t="s">
        <v>342</v>
      </c>
      <c r="B279" t="s">
        <v>364</v>
      </c>
      <c r="C279" t="s">
        <v>365</v>
      </c>
      <c r="D279" t="s">
        <v>80</v>
      </c>
      <c r="E279" t="s">
        <v>84</v>
      </c>
      <c r="F279">
        <v>17</v>
      </c>
      <c r="G279">
        <v>19</v>
      </c>
      <c r="H279" s="14" t="s">
        <v>39</v>
      </c>
      <c r="I279" s="14" t="s">
        <v>10</v>
      </c>
      <c r="J279" s="14" t="s">
        <v>384</v>
      </c>
      <c r="K279" t="s">
        <v>84</v>
      </c>
      <c r="L279" s="15" t="s">
        <v>81</v>
      </c>
      <c r="M279" s="15" t="s">
        <v>82</v>
      </c>
      <c r="N279" s="15" t="s">
        <v>83</v>
      </c>
    </row>
    <row r="280" spans="1:14">
      <c r="A280" t="s">
        <v>342</v>
      </c>
      <c r="B280" t="s">
        <v>364</v>
      </c>
      <c r="C280" t="s">
        <v>365</v>
      </c>
      <c r="D280" t="s">
        <v>0</v>
      </c>
      <c r="E280" t="s">
        <v>5</v>
      </c>
      <c r="F280">
        <v>16</v>
      </c>
      <c r="G280">
        <v>19</v>
      </c>
      <c r="H280" s="14" t="s">
        <v>39</v>
      </c>
      <c r="I280" s="14" t="s">
        <v>10</v>
      </c>
      <c r="J280" s="14" t="s">
        <v>648</v>
      </c>
      <c r="K280" t="s">
        <v>5</v>
      </c>
      <c r="L280" s="15" t="s">
        <v>2</v>
      </c>
      <c r="M280" s="15" t="s">
        <v>3</v>
      </c>
      <c r="N280" s="15" t="s">
        <v>645</v>
      </c>
    </row>
    <row r="281" spans="1:14">
      <c r="A281" t="s">
        <v>342</v>
      </c>
      <c r="B281" t="s">
        <v>364</v>
      </c>
      <c r="C281" t="s">
        <v>365</v>
      </c>
      <c r="D281" t="s">
        <v>66</v>
      </c>
      <c r="E281" t="s">
        <v>70</v>
      </c>
      <c r="F281">
        <v>12</v>
      </c>
      <c r="G281">
        <v>19</v>
      </c>
      <c r="H281" s="14" t="s">
        <v>39</v>
      </c>
      <c r="I281" s="14" t="s">
        <v>10</v>
      </c>
      <c r="J281" s="14" t="s">
        <v>384</v>
      </c>
      <c r="K281" t="s">
        <v>70</v>
      </c>
      <c r="L281" s="15" t="s">
        <v>67</v>
      </c>
      <c r="M281" s="15" t="s">
        <v>68</v>
      </c>
      <c r="N281" s="15" t="s">
        <v>69</v>
      </c>
    </row>
    <row r="282" spans="1:14">
      <c r="A282" t="s">
        <v>342</v>
      </c>
      <c r="B282" t="s">
        <v>364</v>
      </c>
      <c r="C282" t="s">
        <v>365</v>
      </c>
      <c r="D282" t="s">
        <v>75</v>
      </c>
      <c r="E282" t="s">
        <v>79</v>
      </c>
      <c r="F282">
        <v>13</v>
      </c>
      <c r="G282">
        <v>19</v>
      </c>
      <c r="H282" s="14" t="s">
        <v>39</v>
      </c>
      <c r="I282" s="14" t="s">
        <v>10</v>
      </c>
      <c r="J282" s="14" t="s">
        <v>384</v>
      </c>
      <c r="K282" t="s">
        <v>79</v>
      </c>
      <c r="L282" s="15" t="s">
        <v>76</v>
      </c>
      <c r="M282" s="15" t="s">
        <v>77</v>
      </c>
      <c r="N282" s="15" t="s">
        <v>78</v>
      </c>
    </row>
    <row r="283" spans="1:14">
      <c r="A283" t="s">
        <v>342</v>
      </c>
      <c r="B283" t="s">
        <v>364</v>
      </c>
      <c r="C283" t="s">
        <v>365</v>
      </c>
      <c r="D283" t="s">
        <v>57</v>
      </c>
      <c r="E283" t="s">
        <v>65</v>
      </c>
      <c r="F283">
        <v>13</v>
      </c>
      <c r="G283">
        <v>19</v>
      </c>
      <c r="H283" s="14" t="s">
        <v>39</v>
      </c>
      <c r="I283" s="14" t="s">
        <v>10</v>
      </c>
      <c r="J283" s="14" t="s">
        <v>648</v>
      </c>
      <c r="K283" t="s">
        <v>65</v>
      </c>
      <c r="L283" s="15" t="s">
        <v>62</v>
      </c>
      <c r="M283" s="15" t="s">
        <v>63</v>
      </c>
      <c r="N283" s="15" t="s">
        <v>64</v>
      </c>
    </row>
    <row r="284" spans="1:14">
      <c r="A284" t="s">
        <v>342</v>
      </c>
      <c r="B284" t="s">
        <v>364</v>
      </c>
      <c r="C284" t="s">
        <v>365</v>
      </c>
      <c r="D284" t="s">
        <v>90</v>
      </c>
      <c r="E284" t="s">
        <v>94</v>
      </c>
      <c r="F284">
        <v>11</v>
      </c>
      <c r="G284">
        <v>19</v>
      </c>
      <c r="H284" s="14" t="s">
        <v>39</v>
      </c>
      <c r="I284" s="14" t="s">
        <v>10</v>
      </c>
      <c r="J284" s="14" t="s">
        <v>648</v>
      </c>
      <c r="K284" t="s">
        <v>94</v>
      </c>
      <c r="L284" s="15" t="s">
        <v>91</v>
      </c>
      <c r="M284" s="15" t="s">
        <v>92</v>
      </c>
      <c r="N284" s="15" t="s">
        <v>93</v>
      </c>
    </row>
    <row r="285" spans="1:14">
      <c r="A285" t="s">
        <v>342</v>
      </c>
      <c r="B285" t="s">
        <v>364</v>
      </c>
      <c r="C285" t="s">
        <v>365</v>
      </c>
      <c r="D285" t="s">
        <v>124</v>
      </c>
      <c r="E285" t="s">
        <v>128</v>
      </c>
      <c r="F285">
        <v>12</v>
      </c>
      <c r="G285">
        <v>19</v>
      </c>
      <c r="H285" s="14" t="s">
        <v>39</v>
      </c>
      <c r="I285" s="14" t="s">
        <v>10</v>
      </c>
      <c r="J285" s="14" t="s">
        <v>384</v>
      </c>
      <c r="K285" t="s">
        <v>128</v>
      </c>
      <c r="L285" s="15" t="s">
        <v>125</v>
      </c>
      <c r="M285" s="15" t="s">
        <v>126</v>
      </c>
      <c r="N285" s="15" t="s">
        <v>127</v>
      </c>
    </row>
    <row r="286" spans="1:14">
      <c r="A286" t="s">
        <v>342</v>
      </c>
      <c r="B286" t="s">
        <v>364</v>
      </c>
      <c r="C286" t="s">
        <v>365</v>
      </c>
      <c r="D286" t="s">
        <v>234</v>
      </c>
      <c r="E286" t="s">
        <v>239</v>
      </c>
      <c r="F286">
        <v>13</v>
      </c>
      <c r="G286">
        <v>19</v>
      </c>
      <c r="H286" s="14" t="s">
        <v>39</v>
      </c>
      <c r="I286" s="14" t="s">
        <v>10</v>
      </c>
      <c r="J286" s="14" t="s">
        <v>648</v>
      </c>
      <c r="K286" t="s">
        <v>239</v>
      </c>
      <c r="L286" s="15" t="s">
        <v>236</v>
      </c>
      <c r="M286" s="15" t="s">
        <v>237</v>
      </c>
      <c r="N286" s="15" t="s">
        <v>238</v>
      </c>
    </row>
    <row r="287" spans="1:14">
      <c r="A287" t="s">
        <v>342</v>
      </c>
      <c r="B287" t="s">
        <v>364</v>
      </c>
      <c r="C287" t="s">
        <v>365</v>
      </c>
      <c r="D287" t="s">
        <v>165</v>
      </c>
      <c r="E287" t="s">
        <v>360</v>
      </c>
      <c r="F287">
        <v>12</v>
      </c>
      <c r="G287">
        <v>19</v>
      </c>
      <c r="H287" s="14" t="s">
        <v>39</v>
      </c>
      <c r="I287" s="14" t="s">
        <v>10</v>
      </c>
      <c r="J287" s="14" t="s">
        <v>648</v>
      </c>
      <c r="K287" t="s">
        <v>169</v>
      </c>
      <c r="L287" s="15" t="s">
        <v>166</v>
      </c>
      <c r="M287" s="15" t="s">
        <v>167</v>
      </c>
      <c r="N287" s="15" t="s">
        <v>168</v>
      </c>
    </row>
    <row r="288" spans="1:14">
      <c r="A288" t="s">
        <v>342</v>
      </c>
      <c r="B288" t="s">
        <v>364</v>
      </c>
      <c r="C288" t="s">
        <v>365</v>
      </c>
      <c r="D288" t="s">
        <v>1</v>
      </c>
      <c r="E288" t="s">
        <v>9</v>
      </c>
      <c r="F288">
        <v>16</v>
      </c>
      <c r="G288">
        <v>19</v>
      </c>
      <c r="H288" s="14" t="s">
        <v>39</v>
      </c>
      <c r="I288" s="14" t="s">
        <v>10</v>
      </c>
      <c r="J288" s="14" t="s">
        <v>384</v>
      </c>
      <c r="K288" t="s">
        <v>9</v>
      </c>
      <c r="L288" s="15" t="s">
        <v>6</v>
      </c>
      <c r="M288" s="15" t="s">
        <v>7</v>
      </c>
      <c r="N288" s="15" t="s">
        <v>8</v>
      </c>
    </row>
    <row r="289" spans="1:14">
      <c r="A289" t="s">
        <v>342</v>
      </c>
      <c r="B289" t="s">
        <v>364</v>
      </c>
      <c r="C289" t="s">
        <v>365</v>
      </c>
      <c r="D289" t="s">
        <v>95</v>
      </c>
      <c r="E289" t="s">
        <v>99</v>
      </c>
      <c r="F289">
        <v>13</v>
      </c>
      <c r="G289">
        <v>19</v>
      </c>
      <c r="H289" s="14" t="s">
        <v>39</v>
      </c>
      <c r="I289" s="14" t="s">
        <v>10</v>
      </c>
      <c r="J289" s="14" t="s">
        <v>384</v>
      </c>
      <c r="K289" t="s">
        <v>99</v>
      </c>
      <c r="L289" s="15" t="s">
        <v>96</v>
      </c>
      <c r="M289" s="15" t="s">
        <v>97</v>
      </c>
      <c r="N289" s="15" t="s">
        <v>98</v>
      </c>
    </row>
    <row r="290" spans="1:14">
      <c r="A290" t="s">
        <v>342</v>
      </c>
      <c r="B290" t="s">
        <v>364</v>
      </c>
      <c r="C290" t="s">
        <v>365</v>
      </c>
      <c r="D290" t="s">
        <v>44</v>
      </c>
      <c r="E290" t="s">
        <v>48</v>
      </c>
      <c r="F290">
        <v>6</v>
      </c>
      <c r="G290">
        <v>19</v>
      </c>
      <c r="H290" s="14" t="s">
        <v>39</v>
      </c>
      <c r="I290" s="14" t="s">
        <v>10</v>
      </c>
      <c r="J290" s="14" t="s">
        <v>384</v>
      </c>
      <c r="K290" t="s">
        <v>48</v>
      </c>
      <c r="L290" s="15" t="s">
        <v>45</v>
      </c>
      <c r="M290" s="15" t="s">
        <v>46</v>
      </c>
      <c r="N290" s="15" t="s">
        <v>646</v>
      </c>
    </row>
    <row r="291" spans="1:14">
      <c r="A291" t="s">
        <v>342</v>
      </c>
      <c r="B291" t="s">
        <v>364</v>
      </c>
      <c r="C291" t="s">
        <v>365</v>
      </c>
      <c r="D291" t="s">
        <v>313</v>
      </c>
      <c r="E291" t="s">
        <v>317</v>
      </c>
      <c r="F291">
        <v>12</v>
      </c>
      <c r="G291">
        <v>19</v>
      </c>
      <c r="H291" s="14" t="s">
        <v>39</v>
      </c>
      <c r="I291" s="14" t="s">
        <v>10</v>
      </c>
      <c r="J291" s="14" t="s">
        <v>648</v>
      </c>
      <c r="K291" t="s">
        <v>317</v>
      </c>
      <c r="L291" s="15" t="s">
        <v>314</v>
      </c>
      <c r="M291" s="15" t="s">
        <v>315</v>
      </c>
      <c r="N291" s="15" t="s">
        <v>316</v>
      </c>
    </row>
    <row r="292" spans="1:14">
      <c r="A292" t="s">
        <v>342</v>
      </c>
      <c r="B292" t="s">
        <v>364</v>
      </c>
      <c r="C292" t="s">
        <v>365</v>
      </c>
      <c r="D292" t="s">
        <v>154</v>
      </c>
      <c r="E292" t="s">
        <v>159</v>
      </c>
      <c r="F292">
        <v>9</v>
      </c>
      <c r="G292">
        <v>19</v>
      </c>
      <c r="H292" s="14" t="s">
        <v>39</v>
      </c>
      <c r="I292" s="14" t="s">
        <v>10</v>
      </c>
      <c r="J292" s="14" t="s">
        <v>648</v>
      </c>
      <c r="K292" t="s">
        <v>159</v>
      </c>
      <c r="L292" s="15" t="s">
        <v>156</v>
      </c>
      <c r="M292" s="15" t="s">
        <v>157</v>
      </c>
      <c r="N292" s="15" t="s">
        <v>158</v>
      </c>
    </row>
    <row r="293" spans="1:14">
      <c r="A293" t="s">
        <v>342</v>
      </c>
      <c r="B293" t="s">
        <v>364</v>
      </c>
      <c r="C293" t="s">
        <v>365</v>
      </c>
      <c r="D293" t="s">
        <v>319</v>
      </c>
      <c r="E293" t="s">
        <v>327</v>
      </c>
      <c r="F293">
        <v>6</v>
      </c>
      <c r="G293">
        <v>19</v>
      </c>
      <c r="H293" s="14" t="s">
        <v>345</v>
      </c>
      <c r="I293" s="14" t="s">
        <v>346</v>
      </c>
      <c r="J293" s="14" t="s">
        <v>347</v>
      </c>
      <c r="K293" t="s">
        <v>327</v>
      </c>
      <c r="L293" s="15" t="s">
        <v>324</v>
      </c>
      <c r="M293" s="15" t="s">
        <v>325</v>
      </c>
      <c r="N293" s="15" t="s">
        <v>326</v>
      </c>
    </row>
    <row r="294" spans="1:14">
      <c r="A294" t="s">
        <v>342</v>
      </c>
      <c r="B294" t="s">
        <v>150</v>
      </c>
      <c r="C294" t="s">
        <v>153</v>
      </c>
      <c r="D294" t="s">
        <v>71</v>
      </c>
      <c r="E294" t="s">
        <v>74</v>
      </c>
      <c r="F294">
        <v>11</v>
      </c>
      <c r="G294">
        <v>17</v>
      </c>
      <c r="H294" s="14" t="s">
        <v>192</v>
      </c>
      <c r="I294" s="14" t="s">
        <v>10</v>
      </c>
      <c r="J294" s="14" t="s">
        <v>649</v>
      </c>
      <c r="K294" t="s">
        <v>74</v>
      </c>
      <c r="L294" s="15" t="s">
        <v>72</v>
      </c>
      <c r="M294" s="15" t="s">
        <v>10</v>
      </c>
      <c r="N294" s="15" t="s">
        <v>643</v>
      </c>
    </row>
    <row r="295" spans="1:14">
      <c r="A295" t="s">
        <v>342</v>
      </c>
      <c r="B295" t="s">
        <v>150</v>
      </c>
      <c r="C295" t="s">
        <v>153</v>
      </c>
      <c r="D295" t="s">
        <v>129</v>
      </c>
      <c r="E295" t="s">
        <v>133</v>
      </c>
      <c r="F295">
        <v>17</v>
      </c>
      <c r="G295">
        <v>17</v>
      </c>
      <c r="H295" s="14" t="s">
        <v>192</v>
      </c>
      <c r="I295" s="14" t="s">
        <v>10</v>
      </c>
      <c r="J295" s="14" t="s">
        <v>193</v>
      </c>
      <c r="K295" t="s">
        <v>133</v>
      </c>
      <c r="L295" s="15" t="s">
        <v>130</v>
      </c>
      <c r="M295" s="15" t="s">
        <v>131</v>
      </c>
      <c r="N295" s="15" t="s">
        <v>132</v>
      </c>
    </row>
    <row r="296" spans="1:14">
      <c r="A296" t="s">
        <v>342</v>
      </c>
      <c r="B296" t="s">
        <v>150</v>
      </c>
      <c r="C296" t="s">
        <v>153</v>
      </c>
      <c r="D296" t="s">
        <v>85</v>
      </c>
      <c r="E296" t="s">
        <v>89</v>
      </c>
      <c r="F296">
        <v>7</v>
      </c>
      <c r="G296">
        <v>17</v>
      </c>
      <c r="H296" s="14" t="s">
        <v>192</v>
      </c>
      <c r="I296" s="14" t="s">
        <v>10</v>
      </c>
      <c r="J296" s="14" t="s">
        <v>193</v>
      </c>
      <c r="K296" t="s">
        <v>89</v>
      </c>
      <c r="L296" s="15" t="s">
        <v>86</v>
      </c>
      <c r="M296" s="15" t="s">
        <v>644</v>
      </c>
      <c r="N296" s="15" t="s">
        <v>88</v>
      </c>
    </row>
    <row r="297" spans="1:14">
      <c r="A297" t="s">
        <v>342</v>
      </c>
      <c r="B297" t="s">
        <v>150</v>
      </c>
      <c r="C297" t="s">
        <v>153</v>
      </c>
      <c r="D297" t="s">
        <v>56</v>
      </c>
      <c r="E297" t="s">
        <v>61</v>
      </c>
      <c r="F297">
        <v>6</v>
      </c>
      <c r="G297">
        <v>17</v>
      </c>
      <c r="H297" s="14" t="s">
        <v>192</v>
      </c>
      <c r="I297" s="14" t="s">
        <v>10</v>
      </c>
      <c r="J297" s="14" t="s">
        <v>193</v>
      </c>
      <c r="K297" t="s">
        <v>61</v>
      </c>
      <c r="L297" s="15" t="s">
        <v>58</v>
      </c>
      <c r="M297" s="15" t="s">
        <v>59</v>
      </c>
      <c r="N297" s="15" t="s">
        <v>60</v>
      </c>
    </row>
    <row r="298" spans="1:14">
      <c r="A298" t="s">
        <v>342</v>
      </c>
      <c r="B298" t="s">
        <v>150</v>
      </c>
      <c r="C298" t="s">
        <v>153</v>
      </c>
      <c r="D298" t="s">
        <v>0</v>
      </c>
      <c r="E298" t="s">
        <v>5</v>
      </c>
      <c r="F298">
        <v>6</v>
      </c>
      <c r="G298">
        <v>17</v>
      </c>
      <c r="H298" s="14" t="s">
        <v>192</v>
      </c>
      <c r="I298" s="14" t="s">
        <v>10</v>
      </c>
      <c r="J298" s="14" t="s">
        <v>649</v>
      </c>
      <c r="K298" t="s">
        <v>5</v>
      </c>
      <c r="L298" s="15" t="s">
        <v>2</v>
      </c>
      <c r="M298" s="15" t="s">
        <v>3</v>
      </c>
      <c r="N298" s="15" t="s">
        <v>645</v>
      </c>
    </row>
    <row r="299" spans="1:14">
      <c r="A299" t="s">
        <v>342</v>
      </c>
      <c r="B299" t="s">
        <v>150</v>
      </c>
      <c r="C299" t="s">
        <v>153</v>
      </c>
      <c r="D299" t="s">
        <v>66</v>
      </c>
      <c r="E299" t="s">
        <v>70</v>
      </c>
      <c r="F299">
        <v>10</v>
      </c>
      <c r="G299">
        <v>17</v>
      </c>
      <c r="H299" s="14" t="s">
        <v>192</v>
      </c>
      <c r="I299" s="14" t="s">
        <v>10</v>
      </c>
      <c r="J299" s="14" t="s">
        <v>193</v>
      </c>
      <c r="K299" t="s">
        <v>70</v>
      </c>
      <c r="L299" s="15" t="s">
        <v>67</v>
      </c>
      <c r="M299" s="15" t="s">
        <v>68</v>
      </c>
      <c r="N299" s="15" t="s">
        <v>69</v>
      </c>
    </row>
    <row r="300" spans="1:14">
      <c r="A300" t="s">
        <v>342</v>
      </c>
      <c r="B300" t="s">
        <v>150</v>
      </c>
      <c r="C300" t="s">
        <v>153</v>
      </c>
      <c r="D300" t="s">
        <v>75</v>
      </c>
      <c r="E300" t="s">
        <v>79</v>
      </c>
      <c r="F300">
        <v>10</v>
      </c>
      <c r="G300">
        <v>17</v>
      </c>
      <c r="H300" s="14" t="s">
        <v>192</v>
      </c>
      <c r="I300" s="14" t="s">
        <v>10</v>
      </c>
      <c r="J300" s="14" t="s">
        <v>649</v>
      </c>
      <c r="K300" t="s">
        <v>79</v>
      </c>
      <c r="L300" s="15" t="s">
        <v>76</v>
      </c>
      <c r="M300" s="15" t="s">
        <v>77</v>
      </c>
      <c r="N300" s="15" t="s">
        <v>78</v>
      </c>
    </row>
    <row r="301" spans="1:14">
      <c r="A301" t="s">
        <v>342</v>
      </c>
      <c r="B301" t="s">
        <v>150</v>
      </c>
      <c r="C301" t="s">
        <v>153</v>
      </c>
      <c r="D301" t="s">
        <v>57</v>
      </c>
      <c r="E301" t="s">
        <v>65</v>
      </c>
      <c r="F301">
        <v>11</v>
      </c>
      <c r="G301">
        <v>17</v>
      </c>
      <c r="H301" s="14" t="s">
        <v>192</v>
      </c>
      <c r="I301" s="14" t="s">
        <v>10</v>
      </c>
      <c r="J301" s="14" t="s">
        <v>649</v>
      </c>
      <c r="K301" t="s">
        <v>65</v>
      </c>
      <c r="L301" s="15" t="s">
        <v>62</v>
      </c>
      <c r="M301" s="15" t="s">
        <v>63</v>
      </c>
      <c r="N301" s="15" t="s">
        <v>64</v>
      </c>
    </row>
    <row r="302" spans="1:14">
      <c r="A302" t="s">
        <v>342</v>
      </c>
      <c r="B302" t="s">
        <v>150</v>
      </c>
      <c r="C302" t="s">
        <v>153</v>
      </c>
      <c r="D302" t="s">
        <v>90</v>
      </c>
      <c r="E302" t="s">
        <v>94</v>
      </c>
      <c r="F302">
        <v>9</v>
      </c>
      <c r="G302">
        <v>17</v>
      </c>
      <c r="H302" s="14" t="s">
        <v>192</v>
      </c>
      <c r="I302" s="14" t="s">
        <v>10</v>
      </c>
      <c r="J302" s="14" t="s">
        <v>193</v>
      </c>
      <c r="K302" t="s">
        <v>94</v>
      </c>
      <c r="L302" s="15" t="s">
        <v>91</v>
      </c>
      <c r="M302" s="15" t="s">
        <v>92</v>
      </c>
      <c r="N302" s="15" t="s">
        <v>93</v>
      </c>
    </row>
    <row r="303" spans="1:14">
      <c r="A303" t="s">
        <v>342</v>
      </c>
      <c r="B303" t="s">
        <v>150</v>
      </c>
      <c r="C303" t="s">
        <v>153</v>
      </c>
      <c r="D303" t="s">
        <v>124</v>
      </c>
      <c r="E303" t="s">
        <v>128</v>
      </c>
      <c r="F303">
        <v>17</v>
      </c>
      <c r="G303">
        <v>17</v>
      </c>
      <c r="H303" s="14" t="s">
        <v>192</v>
      </c>
      <c r="I303" s="14" t="s">
        <v>10</v>
      </c>
      <c r="J303" s="14" t="s">
        <v>649</v>
      </c>
      <c r="K303" t="s">
        <v>128</v>
      </c>
      <c r="L303" s="15" t="s">
        <v>125</v>
      </c>
      <c r="M303" s="15" t="s">
        <v>126</v>
      </c>
      <c r="N303" s="15" t="s">
        <v>127</v>
      </c>
    </row>
    <row r="304" spans="1:14">
      <c r="A304" t="s">
        <v>342</v>
      </c>
      <c r="B304" t="s">
        <v>150</v>
      </c>
      <c r="C304" t="s">
        <v>153</v>
      </c>
      <c r="D304" t="s">
        <v>165</v>
      </c>
      <c r="E304" t="s">
        <v>360</v>
      </c>
      <c r="F304">
        <v>11</v>
      </c>
      <c r="G304">
        <v>17</v>
      </c>
      <c r="H304" s="14" t="s">
        <v>192</v>
      </c>
      <c r="I304" s="14" t="s">
        <v>10</v>
      </c>
      <c r="J304" s="14" t="s">
        <v>193</v>
      </c>
      <c r="K304" t="s">
        <v>169</v>
      </c>
      <c r="L304" s="15" t="s">
        <v>166</v>
      </c>
      <c r="M304" s="15" t="s">
        <v>167</v>
      </c>
      <c r="N304" s="15" t="s">
        <v>168</v>
      </c>
    </row>
    <row r="305" spans="1:14">
      <c r="A305" t="s">
        <v>342</v>
      </c>
      <c r="B305" t="s">
        <v>150</v>
      </c>
      <c r="C305" t="s">
        <v>153</v>
      </c>
      <c r="D305" t="s">
        <v>44</v>
      </c>
      <c r="E305" t="s">
        <v>48</v>
      </c>
      <c r="F305">
        <v>14</v>
      </c>
      <c r="G305">
        <v>17</v>
      </c>
      <c r="H305" s="14" t="s">
        <v>192</v>
      </c>
      <c r="I305" s="14" t="s">
        <v>10</v>
      </c>
      <c r="J305" s="14" t="s">
        <v>649</v>
      </c>
      <c r="K305" t="s">
        <v>48</v>
      </c>
      <c r="L305" s="15" t="s">
        <v>45</v>
      </c>
      <c r="M305" s="15" t="s">
        <v>46</v>
      </c>
      <c r="N305" s="15" t="s">
        <v>646</v>
      </c>
    </row>
    <row r="306" spans="1:14">
      <c r="A306" t="s">
        <v>342</v>
      </c>
      <c r="B306" t="s">
        <v>150</v>
      </c>
      <c r="C306" t="s">
        <v>153</v>
      </c>
      <c r="D306" t="s">
        <v>313</v>
      </c>
      <c r="E306" t="s">
        <v>317</v>
      </c>
      <c r="F306">
        <v>5</v>
      </c>
      <c r="G306">
        <v>17</v>
      </c>
      <c r="H306" s="14" t="s">
        <v>192</v>
      </c>
      <c r="I306" s="14" t="s">
        <v>10</v>
      </c>
      <c r="J306" s="14" t="s">
        <v>649</v>
      </c>
      <c r="K306" t="s">
        <v>317</v>
      </c>
      <c r="L306" s="15" t="s">
        <v>314</v>
      </c>
      <c r="M306" s="15" t="s">
        <v>315</v>
      </c>
      <c r="N306" s="15" t="s">
        <v>316</v>
      </c>
    </row>
    <row r="307" spans="1:14">
      <c r="A307" t="s">
        <v>342</v>
      </c>
      <c r="B307" t="s">
        <v>150</v>
      </c>
      <c r="C307" t="s">
        <v>153</v>
      </c>
      <c r="D307" t="s">
        <v>318</v>
      </c>
      <c r="E307" t="s">
        <v>323</v>
      </c>
      <c r="F307">
        <v>16</v>
      </c>
      <c r="G307">
        <v>17</v>
      </c>
      <c r="H307" s="14" t="s">
        <v>192</v>
      </c>
      <c r="I307" s="14" t="s">
        <v>10</v>
      </c>
      <c r="J307" s="14" t="s">
        <v>649</v>
      </c>
      <c r="K307" t="s">
        <v>323</v>
      </c>
      <c r="L307" s="15" t="s">
        <v>320</v>
      </c>
      <c r="M307" s="15" t="s">
        <v>321</v>
      </c>
      <c r="N307" s="15" t="s">
        <v>322</v>
      </c>
    </row>
    <row r="308" spans="1:14">
      <c r="A308" t="s">
        <v>342</v>
      </c>
      <c r="B308" t="s">
        <v>150</v>
      </c>
      <c r="C308" t="s">
        <v>153</v>
      </c>
      <c r="D308" t="s">
        <v>154</v>
      </c>
      <c r="E308" t="s">
        <v>159</v>
      </c>
      <c r="F308">
        <v>14</v>
      </c>
      <c r="G308">
        <v>17</v>
      </c>
      <c r="H308" s="14" t="s">
        <v>192</v>
      </c>
      <c r="I308" s="14" t="s">
        <v>10</v>
      </c>
      <c r="J308" s="14" t="s">
        <v>193</v>
      </c>
      <c r="K308" t="s">
        <v>159</v>
      </c>
      <c r="L308" s="15" t="s">
        <v>156</v>
      </c>
      <c r="M308" s="15" t="s">
        <v>157</v>
      </c>
      <c r="N308" s="15" t="s">
        <v>158</v>
      </c>
    </row>
    <row r="309" spans="1:14">
      <c r="A309" t="s">
        <v>342</v>
      </c>
      <c r="B309" t="s">
        <v>150</v>
      </c>
      <c r="C309" t="s">
        <v>153</v>
      </c>
      <c r="D309" t="s">
        <v>300</v>
      </c>
      <c r="E309" t="s">
        <v>303</v>
      </c>
      <c r="F309">
        <v>14</v>
      </c>
      <c r="G309">
        <v>17</v>
      </c>
      <c r="H309" s="14" t="s">
        <v>192</v>
      </c>
      <c r="I309" s="14" t="s">
        <v>10</v>
      </c>
      <c r="J309" s="14" t="s">
        <v>193</v>
      </c>
      <c r="K309" t="s">
        <v>303</v>
      </c>
      <c r="L309" s="15" t="s">
        <v>166</v>
      </c>
      <c r="M309" s="15" t="s">
        <v>301</v>
      </c>
      <c r="N309" s="15" t="s">
        <v>302</v>
      </c>
    </row>
    <row r="310" spans="1:14">
      <c r="A310" t="s">
        <v>342</v>
      </c>
      <c r="B310" t="s">
        <v>150</v>
      </c>
      <c r="C310" t="s">
        <v>153</v>
      </c>
      <c r="D310" t="s">
        <v>319</v>
      </c>
      <c r="E310" t="s">
        <v>327</v>
      </c>
      <c r="F310">
        <v>8</v>
      </c>
      <c r="G310">
        <v>17</v>
      </c>
      <c r="H310" s="14" t="s">
        <v>192</v>
      </c>
      <c r="I310" s="14" t="s">
        <v>10</v>
      </c>
      <c r="J310" s="14" t="s">
        <v>649</v>
      </c>
      <c r="K310" t="s">
        <v>327</v>
      </c>
      <c r="L310" s="15" t="s">
        <v>324</v>
      </c>
      <c r="M310" s="15" t="s">
        <v>325</v>
      </c>
      <c r="N310" s="15" t="s">
        <v>326</v>
      </c>
    </row>
    <row r="311" spans="1:14">
      <c r="A311" t="s">
        <v>342</v>
      </c>
      <c r="B311" t="s">
        <v>191</v>
      </c>
      <c r="C311" t="s">
        <v>194</v>
      </c>
      <c r="D311" t="s">
        <v>71</v>
      </c>
      <c r="E311" t="s">
        <v>74</v>
      </c>
      <c r="F311">
        <v>14</v>
      </c>
      <c r="G311">
        <v>17</v>
      </c>
      <c r="H311" s="14" t="s">
        <v>139</v>
      </c>
      <c r="I311" s="14" t="s">
        <v>10</v>
      </c>
      <c r="J311" s="14" t="s">
        <v>140</v>
      </c>
      <c r="K311" t="s">
        <v>74</v>
      </c>
      <c r="L311" s="15" t="s">
        <v>72</v>
      </c>
      <c r="M311" s="15" t="s">
        <v>10</v>
      </c>
      <c r="N311" s="15" t="s">
        <v>643</v>
      </c>
    </row>
    <row r="312" spans="1:14">
      <c r="A312" t="s">
        <v>342</v>
      </c>
      <c r="B312" t="s">
        <v>191</v>
      </c>
      <c r="C312" t="s">
        <v>194</v>
      </c>
      <c r="D312" t="s">
        <v>129</v>
      </c>
      <c r="E312" t="s">
        <v>133</v>
      </c>
      <c r="F312">
        <v>12</v>
      </c>
      <c r="G312">
        <v>17</v>
      </c>
      <c r="H312" s="14" t="s">
        <v>116</v>
      </c>
      <c r="I312" s="14" t="s">
        <v>10</v>
      </c>
      <c r="J312" s="14" t="s">
        <v>117</v>
      </c>
      <c r="K312" t="s">
        <v>133</v>
      </c>
      <c r="L312" s="15" t="s">
        <v>130</v>
      </c>
      <c r="M312" s="15" t="s">
        <v>131</v>
      </c>
      <c r="N312" s="15" t="s">
        <v>132</v>
      </c>
    </row>
    <row r="313" spans="1:14">
      <c r="A313" t="s">
        <v>342</v>
      </c>
      <c r="B313" t="s">
        <v>191</v>
      </c>
      <c r="C313" t="s">
        <v>194</v>
      </c>
      <c r="D313" t="s">
        <v>85</v>
      </c>
      <c r="E313" t="s">
        <v>89</v>
      </c>
      <c r="F313">
        <v>16</v>
      </c>
      <c r="G313">
        <v>17</v>
      </c>
      <c r="H313" s="14" t="s">
        <v>139</v>
      </c>
      <c r="I313" s="14" t="s">
        <v>10</v>
      </c>
      <c r="J313" s="14" t="s">
        <v>140</v>
      </c>
      <c r="K313" t="s">
        <v>89</v>
      </c>
      <c r="L313" s="15" t="s">
        <v>86</v>
      </c>
      <c r="M313" s="15" t="s">
        <v>644</v>
      </c>
      <c r="N313" s="15" t="s">
        <v>88</v>
      </c>
    </row>
    <row r="314" spans="1:14">
      <c r="A314" t="s">
        <v>342</v>
      </c>
      <c r="B314" t="s">
        <v>191</v>
      </c>
      <c r="C314" t="s">
        <v>194</v>
      </c>
      <c r="D314" t="s">
        <v>56</v>
      </c>
      <c r="E314" t="s">
        <v>61</v>
      </c>
      <c r="F314">
        <v>14</v>
      </c>
      <c r="G314">
        <v>17</v>
      </c>
      <c r="H314" s="14" t="s">
        <v>139</v>
      </c>
      <c r="I314" s="14" t="s">
        <v>10</v>
      </c>
      <c r="J314" s="14" t="s">
        <v>140</v>
      </c>
      <c r="K314" t="s">
        <v>61</v>
      </c>
      <c r="L314" s="15" t="s">
        <v>58</v>
      </c>
      <c r="M314" s="15" t="s">
        <v>59</v>
      </c>
      <c r="N314" s="15" t="s">
        <v>60</v>
      </c>
    </row>
    <row r="315" spans="1:14">
      <c r="A315" t="s">
        <v>342</v>
      </c>
      <c r="B315" t="s">
        <v>191</v>
      </c>
      <c r="C315" t="s">
        <v>194</v>
      </c>
      <c r="D315" t="s">
        <v>80</v>
      </c>
      <c r="E315" t="s">
        <v>84</v>
      </c>
      <c r="F315">
        <v>15</v>
      </c>
      <c r="G315">
        <v>17</v>
      </c>
      <c r="H315" s="14" t="s">
        <v>139</v>
      </c>
      <c r="I315" s="14" t="s">
        <v>10</v>
      </c>
      <c r="J315" s="14" t="s">
        <v>140</v>
      </c>
      <c r="K315" t="s">
        <v>84</v>
      </c>
      <c r="L315" s="15" t="s">
        <v>81</v>
      </c>
      <c r="M315" s="15" t="s">
        <v>82</v>
      </c>
      <c r="N315" s="15" t="s">
        <v>83</v>
      </c>
    </row>
    <row r="316" spans="1:14">
      <c r="A316" t="s">
        <v>342</v>
      </c>
      <c r="B316" t="s">
        <v>191</v>
      </c>
      <c r="C316" t="s">
        <v>194</v>
      </c>
      <c r="D316" t="s">
        <v>0</v>
      </c>
      <c r="E316" t="s">
        <v>5</v>
      </c>
      <c r="F316">
        <v>17</v>
      </c>
      <c r="G316">
        <v>17</v>
      </c>
      <c r="H316" s="14" t="s">
        <v>139</v>
      </c>
      <c r="I316" s="14" t="s">
        <v>10</v>
      </c>
      <c r="J316" s="14" t="s">
        <v>140</v>
      </c>
      <c r="K316" t="s">
        <v>5</v>
      </c>
      <c r="L316" s="15" t="s">
        <v>2</v>
      </c>
      <c r="M316" s="15" t="s">
        <v>3</v>
      </c>
      <c r="N316" s="15" t="s">
        <v>645</v>
      </c>
    </row>
    <row r="317" spans="1:14">
      <c r="A317" t="s">
        <v>342</v>
      </c>
      <c r="B317" t="s">
        <v>191</v>
      </c>
      <c r="C317" t="s">
        <v>194</v>
      </c>
      <c r="D317" t="s">
        <v>66</v>
      </c>
      <c r="E317" t="s">
        <v>70</v>
      </c>
      <c r="F317">
        <v>11</v>
      </c>
      <c r="G317">
        <v>17</v>
      </c>
      <c r="H317" s="14" t="s">
        <v>116</v>
      </c>
      <c r="I317" s="14" t="s">
        <v>10</v>
      </c>
      <c r="J317" s="14" t="s">
        <v>117</v>
      </c>
      <c r="K317" t="s">
        <v>70</v>
      </c>
      <c r="L317" s="15" t="s">
        <v>67</v>
      </c>
      <c r="M317" s="15" t="s">
        <v>68</v>
      </c>
      <c r="N317" s="15" t="s">
        <v>69</v>
      </c>
    </row>
    <row r="318" spans="1:14">
      <c r="A318" t="s">
        <v>342</v>
      </c>
      <c r="B318" t="s">
        <v>191</v>
      </c>
      <c r="C318" t="s">
        <v>194</v>
      </c>
      <c r="D318" t="s">
        <v>75</v>
      </c>
      <c r="E318" t="s">
        <v>79</v>
      </c>
      <c r="F318">
        <v>11</v>
      </c>
      <c r="G318">
        <v>17</v>
      </c>
      <c r="H318" s="14" t="s">
        <v>116</v>
      </c>
      <c r="I318" s="14" t="s">
        <v>10</v>
      </c>
      <c r="J318" s="14" t="s">
        <v>117</v>
      </c>
      <c r="K318" t="s">
        <v>79</v>
      </c>
      <c r="L318" s="15" t="s">
        <v>76</v>
      </c>
      <c r="M318" s="15" t="s">
        <v>77</v>
      </c>
      <c r="N318" s="15" t="s">
        <v>78</v>
      </c>
    </row>
    <row r="319" spans="1:14">
      <c r="A319" t="s">
        <v>342</v>
      </c>
      <c r="B319" t="s">
        <v>191</v>
      </c>
      <c r="C319" t="s">
        <v>194</v>
      </c>
      <c r="D319" t="s">
        <v>57</v>
      </c>
      <c r="E319" t="s">
        <v>65</v>
      </c>
      <c r="F319">
        <v>12</v>
      </c>
      <c r="G319">
        <v>17</v>
      </c>
      <c r="H319" s="14" t="s">
        <v>116</v>
      </c>
      <c r="I319" s="14" t="s">
        <v>10</v>
      </c>
      <c r="J319" s="14" t="s">
        <v>117</v>
      </c>
      <c r="K319" t="s">
        <v>65</v>
      </c>
      <c r="L319" s="15" t="s">
        <v>62</v>
      </c>
      <c r="M319" s="15" t="s">
        <v>63</v>
      </c>
      <c r="N319" s="15" t="s">
        <v>64</v>
      </c>
    </row>
    <row r="320" spans="1:14">
      <c r="A320" t="s">
        <v>342</v>
      </c>
      <c r="B320" t="s">
        <v>191</v>
      </c>
      <c r="C320" t="s">
        <v>194</v>
      </c>
      <c r="D320" t="s">
        <v>90</v>
      </c>
      <c r="E320" t="s">
        <v>94</v>
      </c>
      <c r="F320">
        <v>12</v>
      </c>
      <c r="G320">
        <v>17</v>
      </c>
      <c r="H320" s="14" t="s">
        <v>116</v>
      </c>
      <c r="I320" s="14" t="s">
        <v>10</v>
      </c>
      <c r="J320" s="14" t="s">
        <v>117</v>
      </c>
      <c r="K320" t="s">
        <v>94</v>
      </c>
      <c r="L320" s="15" t="s">
        <v>91</v>
      </c>
      <c r="M320" s="15" t="s">
        <v>92</v>
      </c>
      <c r="N320" s="15" t="s">
        <v>93</v>
      </c>
    </row>
    <row r="321" spans="1:14">
      <c r="A321" t="s">
        <v>342</v>
      </c>
      <c r="B321" t="s">
        <v>191</v>
      </c>
      <c r="C321" t="s">
        <v>194</v>
      </c>
      <c r="D321" t="s">
        <v>124</v>
      </c>
      <c r="E321" t="s">
        <v>128</v>
      </c>
      <c r="F321">
        <v>12</v>
      </c>
      <c r="G321">
        <v>17</v>
      </c>
      <c r="H321" s="14" t="s">
        <v>116</v>
      </c>
      <c r="I321" s="14" t="s">
        <v>10</v>
      </c>
      <c r="J321" s="14" t="s">
        <v>117</v>
      </c>
      <c r="K321" t="s">
        <v>128</v>
      </c>
      <c r="L321" s="15" t="s">
        <v>125</v>
      </c>
      <c r="M321" s="15" t="s">
        <v>126</v>
      </c>
      <c r="N321" s="15" t="s">
        <v>127</v>
      </c>
    </row>
    <row r="322" spans="1:14">
      <c r="A322" t="s">
        <v>342</v>
      </c>
      <c r="B322" t="s">
        <v>191</v>
      </c>
      <c r="C322" t="s">
        <v>194</v>
      </c>
      <c r="D322" t="s">
        <v>234</v>
      </c>
      <c r="E322" t="s">
        <v>239</v>
      </c>
      <c r="F322">
        <v>5</v>
      </c>
      <c r="G322">
        <v>17</v>
      </c>
      <c r="H322" s="14" t="s">
        <v>116</v>
      </c>
      <c r="I322" s="14" t="s">
        <v>10</v>
      </c>
      <c r="J322" s="14" t="s">
        <v>117</v>
      </c>
      <c r="K322" t="s">
        <v>239</v>
      </c>
      <c r="L322" s="15" t="s">
        <v>236</v>
      </c>
      <c r="M322" s="15" t="s">
        <v>237</v>
      </c>
      <c r="N322" s="15" t="s">
        <v>238</v>
      </c>
    </row>
    <row r="323" spans="1:14">
      <c r="A323" t="s">
        <v>342</v>
      </c>
      <c r="B323" t="s">
        <v>191</v>
      </c>
      <c r="C323" t="s">
        <v>194</v>
      </c>
      <c r="D323" t="s">
        <v>165</v>
      </c>
      <c r="E323" t="s">
        <v>360</v>
      </c>
      <c r="F323">
        <v>11</v>
      </c>
      <c r="G323">
        <v>17</v>
      </c>
      <c r="H323" s="14" t="s">
        <v>116</v>
      </c>
      <c r="I323" s="14" t="s">
        <v>10</v>
      </c>
      <c r="J323" s="14" t="s">
        <v>117</v>
      </c>
      <c r="K323" t="s">
        <v>169</v>
      </c>
      <c r="L323" s="15" t="s">
        <v>166</v>
      </c>
      <c r="M323" s="15" t="s">
        <v>167</v>
      </c>
      <c r="N323" s="15" t="s">
        <v>168</v>
      </c>
    </row>
    <row r="324" spans="1:14">
      <c r="A324" t="s">
        <v>342</v>
      </c>
      <c r="B324" t="s">
        <v>191</v>
      </c>
      <c r="C324" t="s">
        <v>194</v>
      </c>
      <c r="D324" t="s">
        <v>1</v>
      </c>
      <c r="E324" t="s">
        <v>9</v>
      </c>
      <c r="F324">
        <v>6</v>
      </c>
      <c r="G324">
        <v>17</v>
      </c>
      <c r="H324" s="14" t="s">
        <v>116</v>
      </c>
      <c r="I324" s="14" t="s">
        <v>10</v>
      </c>
      <c r="J324" s="14" t="s">
        <v>117</v>
      </c>
      <c r="K324" t="s">
        <v>9</v>
      </c>
      <c r="L324" s="15" t="s">
        <v>6</v>
      </c>
      <c r="M324" s="15" t="s">
        <v>7</v>
      </c>
      <c r="N324" s="15" t="s">
        <v>8</v>
      </c>
    </row>
    <row r="325" spans="1:14">
      <c r="A325" t="s">
        <v>342</v>
      </c>
      <c r="B325" t="s">
        <v>191</v>
      </c>
      <c r="C325" t="s">
        <v>194</v>
      </c>
      <c r="D325" t="s">
        <v>249</v>
      </c>
      <c r="E325" t="s">
        <v>252</v>
      </c>
      <c r="F325">
        <v>15</v>
      </c>
      <c r="G325">
        <v>17</v>
      </c>
      <c r="H325" s="14" t="s">
        <v>139</v>
      </c>
      <c r="I325" s="14" t="s">
        <v>10</v>
      </c>
      <c r="J325" s="14" t="s">
        <v>140</v>
      </c>
      <c r="K325" t="s">
        <v>252</v>
      </c>
      <c r="L325" s="15" t="s">
        <v>250</v>
      </c>
      <c r="M325" s="15" t="s">
        <v>10</v>
      </c>
      <c r="N325" s="15" t="s">
        <v>251</v>
      </c>
    </row>
    <row r="326" spans="1:14">
      <c r="A326" t="s">
        <v>342</v>
      </c>
      <c r="B326" t="s">
        <v>191</v>
      </c>
      <c r="C326" t="s">
        <v>194</v>
      </c>
      <c r="D326" t="s">
        <v>95</v>
      </c>
      <c r="E326" t="s">
        <v>99</v>
      </c>
      <c r="F326">
        <v>12</v>
      </c>
      <c r="G326">
        <v>17</v>
      </c>
      <c r="H326" s="14" t="s">
        <v>116</v>
      </c>
      <c r="I326" s="14" t="s">
        <v>10</v>
      </c>
      <c r="J326" s="14" t="s">
        <v>117</v>
      </c>
      <c r="K326" t="s">
        <v>99</v>
      </c>
      <c r="L326" s="15" t="s">
        <v>96</v>
      </c>
      <c r="M326" s="15" t="s">
        <v>97</v>
      </c>
      <c r="N326" s="15" t="s">
        <v>98</v>
      </c>
    </row>
    <row r="327" spans="1:14">
      <c r="A327" t="s">
        <v>342</v>
      </c>
      <c r="B327" t="s">
        <v>191</v>
      </c>
      <c r="C327" t="s">
        <v>194</v>
      </c>
      <c r="D327" t="s">
        <v>154</v>
      </c>
      <c r="E327" t="s">
        <v>159</v>
      </c>
      <c r="F327">
        <v>15</v>
      </c>
      <c r="G327">
        <v>17</v>
      </c>
      <c r="H327" s="14" t="s">
        <v>139</v>
      </c>
      <c r="I327" s="14" t="s">
        <v>10</v>
      </c>
      <c r="J327" s="14" t="s">
        <v>140</v>
      </c>
      <c r="K327" t="s">
        <v>159</v>
      </c>
      <c r="L327" s="15" t="s">
        <v>156</v>
      </c>
      <c r="M327" s="15" t="s">
        <v>157</v>
      </c>
      <c r="N327" s="15" t="s">
        <v>158</v>
      </c>
    </row>
    <row r="328" spans="1:14">
      <c r="A328" t="s">
        <v>342</v>
      </c>
      <c r="B328" t="s">
        <v>383</v>
      </c>
      <c r="C328" t="s">
        <v>383</v>
      </c>
      <c r="D328" t="s">
        <v>71</v>
      </c>
      <c r="E328" t="s">
        <v>74</v>
      </c>
      <c r="F328">
        <v>9</v>
      </c>
      <c r="G328">
        <v>18</v>
      </c>
      <c r="H328" s="14" t="s">
        <v>211</v>
      </c>
      <c r="I328" s="14" t="s">
        <v>10</v>
      </c>
      <c r="J328" s="14" t="s">
        <v>212</v>
      </c>
      <c r="K328" t="s">
        <v>74</v>
      </c>
      <c r="L328" s="15" t="s">
        <v>72</v>
      </c>
      <c r="M328" s="15" t="s">
        <v>10</v>
      </c>
      <c r="N328" s="15" t="s">
        <v>643</v>
      </c>
    </row>
    <row r="329" spans="1:14">
      <c r="A329" t="s">
        <v>342</v>
      </c>
      <c r="B329" t="s">
        <v>383</v>
      </c>
      <c r="C329" t="s">
        <v>383</v>
      </c>
      <c r="D329" t="s">
        <v>129</v>
      </c>
      <c r="E329" t="s">
        <v>133</v>
      </c>
      <c r="F329">
        <v>17</v>
      </c>
      <c r="G329">
        <v>18</v>
      </c>
      <c r="H329" s="14" t="s">
        <v>211</v>
      </c>
      <c r="I329" s="14" t="s">
        <v>10</v>
      </c>
      <c r="J329" s="14" t="s">
        <v>212</v>
      </c>
      <c r="K329" t="s">
        <v>133</v>
      </c>
      <c r="L329" s="15" t="s">
        <v>130</v>
      </c>
      <c r="M329" s="15" t="s">
        <v>131</v>
      </c>
      <c r="N329" s="15" t="s">
        <v>132</v>
      </c>
    </row>
    <row r="330" spans="1:14">
      <c r="A330" t="s">
        <v>342</v>
      </c>
      <c r="B330" t="s">
        <v>383</v>
      </c>
      <c r="C330" t="s">
        <v>383</v>
      </c>
      <c r="D330" t="s">
        <v>85</v>
      </c>
      <c r="E330" t="s">
        <v>89</v>
      </c>
      <c r="F330">
        <v>13</v>
      </c>
      <c r="G330">
        <v>18</v>
      </c>
      <c r="H330" s="14" t="s">
        <v>211</v>
      </c>
      <c r="I330" s="14" t="s">
        <v>10</v>
      </c>
      <c r="J330" s="14" t="s">
        <v>212</v>
      </c>
      <c r="K330" t="s">
        <v>89</v>
      </c>
      <c r="L330" s="15" t="s">
        <v>86</v>
      </c>
      <c r="M330" s="15" t="s">
        <v>644</v>
      </c>
      <c r="N330" s="15" t="s">
        <v>88</v>
      </c>
    </row>
    <row r="331" spans="1:14">
      <c r="A331" t="s">
        <v>342</v>
      </c>
      <c r="B331" t="s">
        <v>383</v>
      </c>
      <c r="C331" t="s">
        <v>383</v>
      </c>
      <c r="D331" t="s">
        <v>56</v>
      </c>
      <c r="E331" t="s">
        <v>61</v>
      </c>
      <c r="F331">
        <v>13</v>
      </c>
      <c r="G331">
        <v>18</v>
      </c>
      <c r="H331" s="14" t="s">
        <v>211</v>
      </c>
      <c r="I331" s="14" t="s">
        <v>10</v>
      </c>
      <c r="J331" s="14" t="s">
        <v>212</v>
      </c>
      <c r="K331" t="s">
        <v>61</v>
      </c>
      <c r="L331" s="15" t="s">
        <v>58</v>
      </c>
      <c r="M331" s="15" t="s">
        <v>59</v>
      </c>
      <c r="N331" s="15" t="s">
        <v>60</v>
      </c>
    </row>
    <row r="332" spans="1:14">
      <c r="A332" t="s">
        <v>342</v>
      </c>
      <c r="B332" t="s">
        <v>383</v>
      </c>
      <c r="C332" t="s">
        <v>383</v>
      </c>
      <c r="D332" t="s">
        <v>80</v>
      </c>
      <c r="E332" t="s">
        <v>84</v>
      </c>
      <c r="F332">
        <v>17</v>
      </c>
      <c r="G332">
        <v>18</v>
      </c>
      <c r="H332" s="14" t="s">
        <v>211</v>
      </c>
      <c r="I332" s="14" t="s">
        <v>10</v>
      </c>
      <c r="J332" s="14" t="s">
        <v>212</v>
      </c>
      <c r="K332" t="s">
        <v>84</v>
      </c>
      <c r="L332" s="15" t="s">
        <v>81</v>
      </c>
      <c r="M332" s="15" t="s">
        <v>82</v>
      </c>
      <c r="N332" s="15" t="s">
        <v>83</v>
      </c>
    </row>
    <row r="333" spans="1:14">
      <c r="A333" t="s">
        <v>342</v>
      </c>
      <c r="B333" t="s">
        <v>383</v>
      </c>
      <c r="C333" t="s">
        <v>383</v>
      </c>
      <c r="D333" t="s">
        <v>0</v>
      </c>
      <c r="E333" t="s">
        <v>5</v>
      </c>
      <c r="F333">
        <v>18</v>
      </c>
      <c r="G333">
        <v>18</v>
      </c>
      <c r="H333" s="14" t="s">
        <v>220</v>
      </c>
      <c r="I333" s="14" t="s">
        <v>107</v>
      </c>
      <c r="J333" s="14" t="s">
        <v>221</v>
      </c>
      <c r="K333" t="s">
        <v>5</v>
      </c>
      <c r="L333" s="15" t="s">
        <v>2</v>
      </c>
      <c r="M333" s="15" t="s">
        <v>3</v>
      </c>
      <c r="N333" s="15" t="s">
        <v>645</v>
      </c>
    </row>
    <row r="334" spans="1:14">
      <c r="A334" t="s">
        <v>342</v>
      </c>
      <c r="B334" t="s">
        <v>383</v>
      </c>
      <c r="C334" t="s">
        <v>383</v>
      </c>
      <c r="D334" t="s">
        <v>66</v>
      </c>
      <c r="E334" t="s">
        <v>70</v>
      </c>
      <c r="F334">
        <v>13</v>
      </c>
      <c r="G334">
        <v>18</v>
      </c>
      <c r="H334" s="14" t="s">
        <v>211</v>
      </c>
      <c r="I334" s="14" t="s">
        <v>10</v>
      </c>
      <c r="J334" s="14" t="s">
        <v>212</v>
      </c>
      <c r="K334" t="s">
        <v>70</v>
      </c>
      <c r="L334" s="15" t="s">
        <v>67</v>
      </c>
      <c r="M334" s="15" t="s">
        <v>68</v>
      </c>
      <c r="N334" s="15" t="s">
        <v>69</v>
      </c>
    </row>
    <row r="335" spans="1:14">
      <c r="A335" t="s">
        <v>342</v>
      </c>
      <c r="B335" t="s">
        <v>383</v>
      </c>
      <c r="C335" t="s">
        <v>383</v>
      </c>
      <c r="D335" t="s">
        <v>75</v>
      </c>
      <c r="E335" t="s">
        <v>79</v>
      </c>
      <c r="F335">
        <v>13</v>
      </c>
      <c r="G335">
        <v>18</v>
      </c>
      <c r="H335" s="14" t="s">
        <v>211</v>
      </c>
      <c r="I335" s="14" t="s">
        <v>10</v>
      </c>
      <c r="J335" s="14" t="s">
        <v>212</v>
      </c>
      <c r="K335" t="s">
        <v>79</v>
      </c>
      <c r="L335" s="15" t="s">
        <v>76</v>
      </c>
      <c r="M335" s="15" t="s">
        <v>77</v>
      </c>
      <c r="N335" s="15" t="s">
        <v>78</v>
      </c>
    </row>
    <row r="336" spans="1:14">
      <c r="A336" t="s">
        <v>342</v>
      </c>
      <c r="B336" t="s">
        <v>383</v>
      </c>
      <c r="C336" t="s">
        <v>383</v>
      </c>
      <c r="D336" t="s">
        <v>57</v>
      </c>
      <c r="E336" t="s">
        <v>65</v>
      </c>
      <c r="F336">
        <v>8</v>
      </c>
      <c r="G336">
        <v>18</v>
      </c>
      <c r="H336" s="14" t="s">
        <v>211</v>
      </c>
      <c r="I336" s="14" t="s">
        <v>10</v>
      </c>
      <c r="J336" s="14" t="s">
        <v>212</v>
      </c>
      <c r="K336" t="s">
        <v>65</v>
      </c>
      <c r="L336" s="15" t="s">
        <v>62</v>
      </c>
      <c r="M336" s="15" t="s">
        <v>63</v>
      </c>
      <c r="N336" s="15" t="s">
        <v>64</v>
      </c>
    </row>
    <row r="337" spans="1:14">
      <c r="A337" t="s">
        <v>342</v>
      </c>
      <c r="B337" t="s">
        <v>383</v>
      </c>
      <c r="C337" t="s">
        <v>383</v>
      </c>
      <c r="D337" t="s">
        <v>90</v>
      </c>
      <c r="E337" t="s">
        <v>94</v>
      </c>
      <c r="F337">
        <v>14</v>
      </c>
      <c r="G337">
        <v>18</v>
      </c>
      <c r="H337" s="14" t="s">
        <v>211</v>
      </c>
      <c r="I337" s="14" t="s">
        <v>10</v>
      </c>
      <c r="J337" s="14" t="s">
        <v>212</v>
      </c>
      <c r="K337" t="s">
        <v>94</v>
      </c>
      <c r="L337" s="15" t="s">
        <v>91</v>
      </c>
      <c r="M337" s="15" t="s">
        <v>92</v>
      </c>
      <c r="N337" s="15" t="s">
        <v>93</v>
      </c>
    </row>
    <row r="338" spans="1:14">
      <c r="A338" t="s">
        <v>342</v>
      </c>
      <c r="B338" t="s">
        <v>383</v>
      </c>
      <c r="C338" t="s">
        <v>383</v>
      </c>
      <c r="D338" t="s">
        <v>234</v>
      </c>
      <c r="E338" t="s">
        <v>239</v>
      </c>
      <c r="F338">
        <v>13</v>
      </c>
      <c r="G338">
        <v>18</v>
      </c>
      <c r="H338" s="14" t="s">
        <v>211</v>
      </c>
      <c r="I338" s="14" t="s">
        <v>10</v>
      </c>
      <c r="J338" s="14" t="s">
        <v>212</v>
      </c>
      <c r="K338" t="s">
        <v>239</v>
      </c>
      <c r="L338" s="15" t="s">
        <v>236</v>
      </c>
      <c r="M338" s="15" t="s">
        <v>237</v>
      </c>
      <c r="N338" s="15" t="s">
        <v>238</v>
      </c>
    </row>
    <row r="339" spans="1:14">
      <c r="A339" t="s">
        <v>342</v>
      </c>
      <c r="B339" t="s">
        <v>383</v>
      </c>
      <c r="C339" t="s">
        <v>383</v>
      </c>
      <c r="D339" t="s">
        <v>165</v>
      </c>
      <c r="E339" t="s">
        <v>360</v>
      </c>
      <c r="F339">
        <v>13</v>
      </c>
      <c r="G339">
        <v>18</v>
      </c>
      <c r="H339" s="14" t="s">
        <v>211</v>
      </c>
      <c r="I339" s="14" t="s">
        <v>10</v>
      </c>
      <c r="J339" s="14" t="s">
        <v>212</v>
      </c>
      <c r="K339" t="s">
        <v>169</v>
      </c>
      <c r="L339" s="15" t="s">
        <v>166</v>
      </c>
      <c r="M339" s="15" t="s">
        <v>167</v>
      </c>
      <c r="N339" s="15" t="s">
        <v>168</v>
      </c>
    </row>
    <row r="340" spans="1:14">
      <c r="A340" t="s">
        <v>342</v>
      </c>
      <c r="B340" t="s">
        <v>383</v>
      </c>
      <c r="C340" t="s">
        <v>383</v>
      </c>
      <c r="D340" t="s">
        <v>1</v>
      </c>
      <c r="E340" t="s">
        <v>9</v>
      </c>
      <c r="F340">
        <v>15</v>
      </c>
      <c r="G340">
        <v>18</v>
      </c>
      <c r="H340" s="14" t="s">
        <v>211</v>
      </c>
      <c r="I340" s="14" t="s">
        <v>10</v>
      </c>
      <c r="J340" s="14" t="s">
        <v>212</v>
      </c>
      <c r="K340" t="s">
        <v>9</v>
      </c>
      <c r="L340" s="15" t="s">
        <v>6</v>
      </c>
      <c r="M340" s="15" t="s">
        <v>7</v>
      </c>
      <c r="N340" s="15" t="s">
        <v>8</v>
      </c>
    </row>
    <row r="341" spans="1:14">
      <c r="A341" t="s">
        <v>342</v>
      </c>
      <c r="B341" t="s">
        <v>383</v>
      </c>
      <c r="C341" t="s">
        <v>383</v>
      </c>
      <c r="D341" t="s">
        <v>249</v>
      </c>
      <c r="E341" t="s">
        <v>252</v>
      </c>
      <c r="F341">
        <v>17</v>
      </c>
      <c r="G341">
        <v>18</v>
      </c>
      <c r="H341" s="14" t="s">
        <v>211</v>
      </c>
      <c r="I341" s="14" t="s">
        <v>10</v>
      </c>
      <c r="J341" s="14" t="s">
        <v>212</v>
      </c>
      <c r="K341" t="s">
        <v>252</v>
      </c>
      <c r="L341" s="15" t="s">
        <v>250</v>
      </c>
      <c r="M341" s="15" t="s">
        <v>10</v>
      </c>
      <c r="N341" s="15" t="s">
        <v>251</v>
      </c>
    </row>
    <row r="342" spans="1:14">
      <c r="A342" t="s">
        <v>342</v>
      </c>
      <c r="B342" t="s">
        <v>383</v>
      </c>
      <c r="C342" t="s">
        <v>383</v>
      </c>
      <c r="D342" t="s">
        <v>95</v>
      </c>
      <c r="E342" t="s">
        <v>99</v>
      </c>
      <c r="F342">
        <v>9</v>
      </c>
      <c r="G342">
        <v>18</v>
      </c>
      <c r="H342" s="14" t="s">
        <v>211</v>
      </c>
      <c r="I342" s="14" t="s">
        <v>10</v>
      </c>
      <c r="J342" s="14" t="s">
        <v>212</v>
      </c>
      <c r="K342" t="s">
        <v>99</v>
      </c>
      <c r="L342" s="15" t="s">
        <v>96</v>
      </c>
      <c r="M342" s="15" t="s">
        <v>97</v>
      </c>
      <c r="N342" s="15" t="s">
        <v>98</v>
      </c>
    </row>
    <row r="343" spans="1:14">
      <c r="A343" t="s">
        <v>342</v>
      </c>
      <c r="B343" t="s">
        <v>383</v>
      </c>
      <c r="C343" t="s">
        <v>383</v>
      </c>
      <c r="D343" t="s">
        <v>313</v>
      </c>
      <c r="E343" t="s">
        <v>317</v>
      </c>
      <c r="F343">
        <v>12</v>
      </c>
      <c r="G343">
        <v>18</v>
      </c>
      <c r="H343" s="14" t="s">
        <v>211</v>
      </c>
      <c r="I343" s="14" t="s">
        <v>10</v>
      </c>
      <c r="J343" s="14" t="s">
        <v>212</v>
      </c>
      <c r="K343" t="s">
        <v>317</v>
      </c>
      <c r="L343" s="15" t="s">
        <v>314</v>
      </c>
      <c r="M343" s="15" t="s">
        <v>315</v>
      </c>
      <c r="N343" s="15" t="s">
        <v>316</v>
      </c>
    </row>
    <row r="344" spans="1:14">
      <c r="A344" t="s">
        <v>342</v>
      </c>
      <c r="B344" t="s">
        <v>383</v>
      </c>
      <c r="C344" t="s">
        <v>383</v>
      </c>
      <c r="D344" t="s">
        <v>154</v>
      </c>
      <c r="E344" t="s">
        <v>159</v>
      </c>
      <c r="F344">
        <v>9</v>
      </c>
      <c r="G344">
        <v>18</v>
      </c>
      <c r="H344" s="14" t="s">
        <v>211</v>
      </c>
      <c r="I344" s="14" t="s">
        <v>10</v>
      </c>
      <c r="J344" s="14" t="s">
        <v>212</v>
      </c>
      <c r="K344" t="s">
        <v>159</v>
      </c>
      <c r="L344" s="15" t="s">
        <v>156</v>
      </c>
      <c r="M344" s="15" t="s">
        <v>157</v>
      </c>
      <c r="N344" s="15" t="s">
        <v>158</v>
      </c>
    </row>
    <row r="345" spans="1:14">
      <c r="A345" t="s">
        <v>342</v>
      </c>
      <c r="B345" t="s">
        <v>383</v>
      </c>
      <c r="C345" t="s">
        <v>383</v>
      </c>
      <c r="D345" t="s">
        <v>300</v>
      </c>
      <c r="E345" t="s">
        <v>303</v>
      </c>
      <c r="F345">
        <v>5</v>
      </c>
      <c r="G345">
        <v>18</v>
      </c>
      <c r="H345" s="14" t="s">
        <v>211</v>
      </c>
      <c r="I345" s="14" t="s">
        <v>10</v>
      </c>
      <c r="J345" s="14" t="s">
        <v>212</v>
      </c>
      <c r="K345" t="s">
        <v>303</v>
      </c>
      <c r="L345" s="15" t="s">
        <v>166</v>
      </c>
      <c r="M345" s="15" t="s">
        <v>301</v>
      </c>
      <c r="N345" s="15" t="s">
        <v>302</v>
      </c>
    </row>
    <row r="346" spans="1:14">
      <c r="A346" t="s">
        <v>342</v>
      </c>
      <c r="B346" t="s">
        <v>369</v>
      </c>
      <c r="C346" t="s">
        <v>369</v>
      </c>
      <c r="D346" t="s">
        <v>71</v>
      </c>
      <c r="E346" t="s">
        <v>74</v>
      </c>
      <c r="F346">
        <v>17</v>
      </c>
      <c r="G346">
        <v>19</v>
      </c>
      <c r="H346" s="14" t="s">
        <v>184</v>
      </c>
      <c r="I346" s="14" t="s">
        <v>10</v>
      </c>
      <c r="J346" s="14" t="s">
        <v>647</v>
      </c>
      <c r="K346" t="s">
        <v>74</v>
      </c>
      <c r="L346" s="15" t="s">
        <v>72</v>
      </c>
      <c r="M346" s="15" t="s">
        <v>10</v>
      </c>
      <c r="N346" s="15" t="s">
        <v>643</v>
      </c>
    </row>
    <row r="347" spans="1:14">
      <c r="A347" t="s">
        <v>342</v>
      </c>
      <c r="B347" t="s">
        <v>369</v>
      </c>
      <c r="C347" t="s">
        <v>369</v>
      </c>
      <c r="D347" t="s">
        <v>129</v>
      </c>
      <c r="E347" t="s">
        <v>133</v>
      </c>
      <c r="F347">
        <v>12</v>
      </c>
      <c r="G347">
        <v>19</v>
      </c>
      <c r="H347" s="14" t="s">
        <v>184</v>
      </c>
      <c r="I347" s="14" t="s">
        <v>10</v>
      </c>
      <c r="J347" s="14" t="s">
        <v>370</v>
      </c>
      <c r="K347" t="s">
        <v>133</v>
      </c>
      <c r="L347" s="15" t="s">
        <v>130</v>
      </c>
      <c r="M347" s="15" t="s">
        <v>131</v>
      </c>
      <c r="N347" s="15" t="s">
        <v>132</v>
      </c>
    </row>
    <row r="348" spans="1:14">
      <c r="A348" t="s">
        <v>342</v>
      </c>
      <c r="B348" t="s">
        <v>369</v>
      </c>
      <c r="C348" t="s">
        <v>369</v>
      </c>
      <c r="D348" t="s">
        <v>85</v>
      </c>
      <c r="E348" t="s">
        <v>89</v>
      </c>
      <c r="F348">
        <v>16</v>
      </c>
      <c r="G348">
        <v>19</v>
      </c>
      <c r="H348" s="14" t="s">
        <v>184</v>
      </c>
      <c r="I348" s="14" t="s">
        <v>10</v>
      </c>
      <c r="J348" s="14" t="s">
        <v>370</v>
      </c>
      <c r="K348" t="s">
        <v>89</v>
      </c>
      <c r="L348" s="15" t="s">
        <v>86</v>
      </c>
      <c r="M348" s="15" t="s">
        <v>644</v>
      </c>
      <c r="N348" s="15" t="s">
        <v>88</v>
      </c>
    </row>
    <row r="349" spans="1:14">
      <c r="A349" t="s">
        <v>342</v>
      </c>
      <c r="B349" t="s">
        <v>369</v>
      </c>
      <c r="C349" t="s">
        <v>369</v>
      </c>
      <c r="D349" t="s">
        <v>56</v>
      </c>
      <c r="E349" t="s">
        <v>61</v>
      </c>
      <c r="F349">
        <v>17</v>
      </c>
      <c r="G349">
        <v>19</v>
      </c>
      <c r="H349" s="14" t="s">
        <v>184</v>
      </c>
      <c r="I349" s="14" t="s">
        <v>10</v>
      </c>
      <c r="J349" s="14" t="s">
        <v>647</v>
      </c>
      <c r="K349" t="s">
        <v>61</v>
      </c>
      <c r="L349" s="15" t="s">
        <v>58</v>
      </c>
      <c r="M349" s="15" t="s">
        <v>59</v>
      </c>
      <c r="N349" s="15" t="s">
        <v>60</v>
      </c>
    </row>
    <row r="350" spans="1:14">
      <c r="A350" t="s">
        <v>342</v>
      </c>
      <c r="B350" t="s">
        <v>369</v>
      </c>
      <c r="C350" t="s">
        <v>369</v>
      </c>
      <c r="D350" t="s">
        <v>80</v>
      </c>
      <c r="E350" t="s">
        <v>84</v>
      </c>
      <c r="F350">
        <v>17</v>
      </c>
      <c r="G350">
        <v>19</v>
      </c>
      <c r="H350" s="14" t="s">
        <v>184</v>
      </c>
      <c r="I350" s="14" t="s">
        <v>10</v>
      </c>
      <c r="J350" s="14" t="s">
        <v>370</v>
      </c>
      <c r="K350" t="s">
        <v>84</v>
      </c>
      <c r="L350" s="15" t="s">
        <v>81</v>
      </c>
      <c r="M350" s="15" t="s">
        <v>82</v>
      </c>
      <c r="N350" s="15" t="s">
        <v>83</v>
      </c>
    </row>
    <row r="351" spans="1:14">
      <c r="A351" t="s">
        <v>342</v>
      </c>
      <c r="B351" t="s">
        <v>369</v>
      </c>
      <c r="C351" t="s">
        <v>369</v>
      </c>
      <c r="D351" t="s">
        <v>0</v>
      </c>
      <c r="E351" t="s">
        <v>5</v>
      </c>
      <c r="F351">
        <v>17</v>
      </c>
      <c r="G351">
        <v>19</v>
      </c>
      <c r="H351" s="14" t="s">
        <v>184</v>
      </c>
      <c r="I351" s="14" t="s">
        <v>10</v>
      </c>
      <c r="J351" s="14" t="s">
        <v>647</v>
      </c>
      <c r="K351" t="s">
        <v>5</v>
      </c>
      <c r="L351" s="15" t="s">
        <v>2</v>
      </c>
      <c r="M351" s="15" t="s">
        <v>3</v>
      </c>
      <c r="N351" s="15" t="s">
        <v>645</v>
      </c>
    </row>
    <row r="352" spans="1:14">
      <c r="A352" t="s">
        <v>342</v>
      </c>
      <c r="B352" t="s">
        <v>369</v>
      </c>
      <c r="C352" t="s">
        <v>369</v>
      </c>
      <c r="D352" t="s">
        <v>66</v>
      </c>
      <c r="E352" t="s">
        <v>70</v>
      </c>
      <c r="F352">
        <v>16</v>
      </c>
      <c r="G352">
        <v>19</v>
      </c>
      <c r="H352" s="14" t="s">
        <v>184</v>
      </c>
      <c r="I352" s="14" t="s">
        <v>10</v>
      </c>
      <c r="J352" s="14" t="s">
        <v>370</v>
      </c>
      <c r="K352" t="s">
        <v>70</v>
      </c>
      <c r="L352" s="15" t="s">
        <v>67</v>
      </c>
      <c r="M352" s="15" t="s">
        <v>68</v>
      </c>
      <c r="N352" s="15" t="s">
        <v>69</v>
      </c>
    </row>
    <row r="353" spans="1:14">
      <c r="A353" t="s">
        <v>342</v>
      </c>
      <c r="B353" t="s">
        <v>369</v>
      </c>
      <c r="C353" t="s">
        <v>369</v>
      </c>
      <c r="D353" t="s">
        <v>75</v>
      </c>
      <c r="E353" t="s">
        <v>79</v>
      </c>
      <c r="F353">
        <v>16</v>
      </c>
      <c r="G353">
        <v>19</v>
      </c>
      <c r="H353" s="14" t="s">
        <v>184</v>
      </c>
      <c r="I353" s="14" t="s">
        <v>10</v>
      </c>
      <c r="J353" s="14" t="s">
        <v>647</v>
      </c>
      <c r="K353" t="s">
        <v>79</v>
      </c>
      <c r="L353" s="15" t="s">
        <v>76</v>
      </c>
      <c r="M353" s="15" t="s">
        <v>77</v>
      </c>
      <c r="N353" s="15" t="s">
        <v>78</v>
      </c>
    </row>
    <row r="354" spans="1:14">
      <c r="A354" t="s">
        <v>342</v>
      </c>
      <c r="B354" t="s">
        <v>369</v>
      </c>
      <c r="C354" t="s">
        <v>369</v>
      </c>
      <c r="D354" t="s">
        <v>57</v>
      </c>
      <c r="E354" t="s">
        <v>65</v>
      </c>
      <c r="F354">
        <v>17</v>
      </c>
      <c r="G354">
        <v>19</v>
      </c>
      <c r="H354" s="14" t="s">
        <v>184</v>
      </c>
      <c r="I354" s="14" t="s">
        <v>10</v>
      </c>
      <c r="J354" s="14" t="s">
        <v>370</v>
      </c>
      <c r="K354" t="s">
        <v>65</v>
      </c>
      <c r="L354" s="15" t="s">
        <v>62</v>
      </c>
      <c r="M354" s="15" t="s">
        <v>63</v>
      </c>
      <c r="N354" s="15" t="s">
        <v>64</v>
      </c>
    </row>
    <row r="355" spans="1:14">
      <c r="A355" t="s">
        <v>342</v>
      </c>
      <c r="B355" t="s">
        <v>369</v>
      </c>
      <c r="C355" t="s">
        <v>369</v>
      </c>
      <c r="D355" t="s">
        <v>90</v>
      </c>
      <c r="E355" t="s">
        <v>94</v>
      </c>
      <c r="F355">
        <v>15</v>
      </c>
      <c r="G355">
        <v>19</v>
      </c>
      <c r="H355" s="14" t="s">
        <v>184</v>
      </c>
      <c r="I355" s="14" t="s">
        <v>10</v>
      </c>
      <c r="J355" s="14" t="s">
        <v>370</v>
      </c>
      <c r="K355" t="s">
        <v>94</v>
      </c>
      <c r="L355" s="15" t="s">
        <v>91</v>
      </c>
      <c r="M355" s="15" t="s">
        <v>92</v>
      </c>
      <c r="N355" s="15" t="s">
        <v>93</v>
      </c>
    </row>
    <row r="356" spans="1:14">
      <c r="A356" t="s">
        <v>342</v>
      </c>
      <c r="B356" t="s">
        <v>369</v>
      </c>
      <c r="C356" t="s">
        <v>369</v>
      </c>
      <c r="D356" t="s">
        <v>124</v>
      </c>
      <c r="E356" t="s">
        <v>128</v>
      </c>
      <c r="F356">
        <v>11</v>
      </c>
      <c r="G356">
        <v>19</v>
      </c>
      <c r="H356" s="14" t="s">
        <v>184</v>
      </c>
      <c r="I356" s="14" t="s">
        <v>10</v>
      </c>
      <c r="J356" s="14" t="s">
        <v>370</v>
      </c>
      <c r="K356" t="s">
        <v>128</v>
      </c>
      <c r="L356" s="15" t="s">
        <v>125</v>
      </c>
      <c r="M356" s="15" t="s">
        <v>126</v>
      </c>
      <c r="N356" s="15" t="s">
        <v>127</v>
      </c>
    </row>
    <row r="357" spans="1:14">
      <c r="A357" t="s">
        <v>342</v>
      </c>
      <c r="B357" t="s">
        <v>369</v>
      </c>
      <c r="C357" t="s">
        <v>369</v>
      </c>
      <c r="D357" t="s">
        <v>234</v>
      </c>
      <c r="E357" t="s">
        <v>239</v>
      </c>
      <c r="F357">
        <v>10</v>
      </c>
      <c r="G357">
        <v>19</v>
      </c>
      <c r="H357" s="14" t="s">
        <v>184</v>
      </c>
      <c r="I357" s="14" t="s">
        <v>10</v>
      </c>
      <c r="J357" s="14" t="s">
        <v>370</v>
      </c>
      <c r="K357" t="s">
        <v>239</v>
      </c>
      <c r="L357" s="15" t="s">
        <v>236</v>
      </c>
      <c r="M357" s="15" t="s">
        <v>237</v>
      </c>
      <c r="N357" s="15" t="s">
        <v>238</v>
      </c>
    </row>
    <row r="358" spans="1:14">
      <c r="A358" t="s">
        <v>342</v>
      </c>
      <c r="B358" t="s">
        <v>369</v>
      </c>
      <c r="C358" t="s">
        <v>369</v>
      </c>
      <c r="D358" t="s">
        <v>165</v>
      </c>
      <c r="E358" t="s">
        <v>360</v>
      </c>
      <c r="F358">
        <v>14</v>
      </c>
      <c r="G358">
        <v>19</v>
      </c>
      <c r="H358" s="14" t="s">
        <v>184</v>
      </c>
      <c r="I358" s="14" t="s">
        <v>10</v>
      </c>
      <c r="J358" s="14" t="s">
        <v>647</v>
      </c>
      <c r="K358" t="s">
        <v>169</v>
      </c>
      <c r="L358" s="15" t="s">
        <v>166</v>
      </c>
      <c r="M358" s="15" t="s">
        <v>167</v>
      </c>
      <c r="N358" s="15" t="s">
        <v>168</v>
      </c>
    </row>
    <row r="359" spans="1:14">
      <c r="A359" t="s">
        <v>342</v>
      </c>
      <c r="B359" t="s">
        <v>369</v>
      </c>
      <c r="C359" t="s">
        <v>369</v>
      </c>
      <c r="D359" t="s">
        <v>1</v>
      </c>
      <c r="E359" t="s">
        <v>9</v>
      </c>
      <c r="F359">
        <v>14</v>
      </c>
      <c r="G359">
        <v>19</v>
      </c>
      <c r="H359" s="14" t="s">
        <v>184</v>
      </c>
      <c r="I359" s="14" t="s">
        <v>10</v>
      </c>
      <c r="J359" s="14" t="s">
        <v>647</v>
      </c>
      <c r="K359" t="s">
        <v>9</v>
      </c>
      <c r="L359" s="15" t="s">
        <v>6</v>
      </c>
      <c r="M359" s="15" t="s">
        <v>7</v>
      </c>
      <c r="N359" s="15" t="s">
        <v>8</v>
      </c>
    </row>
    <row r="360" spans="1:14">
      <c r="A360" t="s">
        <v>342</v>
      </c>
      <c r="B360" t="s">
        <v>369</v>
      </c>
      <c r="C360" t="s">
        <v>369</v>
      </c>
      <c r="D360" t="s">
        <v>249</v>
      </c>
      <c r="E360" t="s">
        <v>252</v>
      </c>
      <c r="F360">
        <v>15</v>
      </c>
      <c r="G360">
        <v>19</v>
      </c>
      <c r="H360" s="14" t="s">
        <v>184</v>
      </c>
      <c r="I360" s="14" t="s">
        <v>10</v>
      </c>
      <c r="J360" s="14" t="s">
        <v>647</v>
      </c>
      <c r="K360" t="s">
        <v>252</v>
      </c>
      <c r="L360" s="15" t="s">
        <v>250</v>
      </c>
      <c r="M360" s="15" t="s">
        <v>10</v>
      </c>
      <c r="N360" s="15" t="s">
        <v>251</v>
      </c>
    </row>
    <row r="361" spans="1:14">
      <c r="A361" t="s">
        <v>342</v>
      </c>
      <c r="B361" t="s">
        <v>369</v>
      </c>
      <c r="C361" t="s">
        <v>369</v>
      </c>
      <c r="D361" t="s">
        <v>95</v>
      </c>
      <c r="E361" t="s">
        <v>99</v>
      </c>
      <c r="F361">
        <v>14</v>
      </c>
      <c r="G361">
        <v>19</v>
      </c>
      <c r="H361" s="14" t="s">
        <v>184</v>
      </c>
      <c r="I361" s="14" t="s">
        <v>10</v>
      </c>
      <c r="J361" s="14" t="s">
        <v>370</v>
      </c>
      <c r="K361" t="s">
        <v>99</v>
      </c>
      <c r="L361" s="15" t="s">
        <v>96</v>
      </c>
      <c r="M361" s="15" t="s">
        <v>97</v>
      </c>
      <c r="N361" s="15" t="s">
        <v>98</v>
      </c>
    </row>
    <row r="362" spans="1:14">
      <c r="A362" t="s">
        <v>342</v>
      </c>
      <c r="B362" t="s">
        <v>369</v>
      </c>
      <c r="C362" t="s">
        <v>369</v>
      </c>
      <c r="D362" t="s">
        <v>44</v>
      </c>
      <c r="E362" t="s">
        <v>48</v>
      </c>
      <c r="F362">
        <v>11</v>
      </c>
      <c r="G362">
        <v>19</v>
      </c>
      <c r="H362" s="14" t="s">
        <v>184</v>
      </c>
      <c r="I362" s="14" t="s">
        <v>10</v>
      </c>
      <c r="J362" s="14" t="s">
        <v>647</v>
      </c>
      <c r="K362" t="s">
        <v>48</v>
      </c>
      <c r="L362" s="15" t="s">
        <v>45</v>
      </c>
      <c r="M362" s="15" t="s">
        <v>46</v>
      </c>
      <c r="N362" s="15" t="s">
        <v>646</v>
      </c>
    </row>
    <row r="363" spans="1:14">
      <c r="A363" t="s">
        <v>342</v>
      </c>
      <c r="B363" t="s">
        <v>369</v>
      </c>
      <c r="C363" t="s">
        <v>369</v>
      </c>
      <c r="D363" t="s">
        <v>313</v>
      </c>
      <c r="E363" t="s">
        <v>317</v>
      </c>
      <c r="F363">
        <v>7</v>
      </c>
      <c r="G363">
        <v>19</v>
      </c>
      <c r="H363" s="14" t="s">
        <v>184</v>
      </c>
      <c r="I363" s="14" t="s">
        <v>10</v>
      </c>
      <c r="J363" s="14" t="s">
        <v>647</v>
      </c>
      <c r="K363" t="s">
        <v>317</v>
      </c>
      <c r="L363" s="15" t="s">
        <v>314</v>
      </c>
      <c r="M363" s="15" t="s">
        <v>315</v>
      </c>
      <c r="N363" s="15" t="s">
        <v>316</v>
      </c>
    </row>
    <row r="364" spans="1:14">
      <c r="A364" t="s">
        <v>342</v>
      </c>
      <c r="B364" t="s">
        <v>369</v>
      </c>
      <c r="C364" t="s">
        <v>369</v>
      </c>
      <c r="D364" t="s">
        <v>300</v>
      </c>
      <c r="E364" t="s">
        <v>303</v>
      </c>
      <c r="F364">
        <v>6</v>
      </c>
      <c r="G364">
        <v>19</v>
      </c>
      <c r="H364" s="14" t="s">
        <v>184</v>
      </c>
      <c r="I364" s="14" t="s">
        <v>10</v>
      </c>
      <c r="J364" s="14" t="s">
        <v>370</v>
      </c>
      <c r="K364" t="s">
        <v>303</v>
      </c>
      <c r="L364" s="15" t="s">
        <v>166</v>
      </c>
      <c r="M364" s="15" t="s">
        <v>301</v>
      </c>
      <c r="N364" s="15" t="s">
        <v>302</v>
      </c>
    </row>
    <row r="365" spans="1:14">
      <c r="A365" t="s">
        <v>342</v>
      </c>
      <c r="B365" t="s">
        <v>183</v>
      </c>
      <c r="C365" t="s">
        <v>183</v>
      </c>
      <c r="D365" t="s">
        <v>71</v>
      </c>
      <c r="E365" t="s">
        <v>74</v>
      </c>
      <c r="F365">
        <v>8</v>
      </c>
      <c r="G365">
        <v>18</v>
      </c>
      <c r="H365" s="14" t="s">
        <v>139</v>
      </c>
      <c r="I365" s="14" t="s">
        <v>10</v>
      </c>
      <c r="J365" s="14" t="s">
        <v>140</v>
      </c>
      <c r="K365" t="s">
        <v>74</v>
      </c>
      <c r="L365" s="15" t="s">
        <v>72</v>
      </c>
      <c r="M365" s="15" t="s">
        <v>10</v>
      </c>
      <c r="N365" s="15" t="s">
        <v>643</v>
      </c>
    </row>
    <row r="366" spans="1:14">
      <c r="A366" t="s">
        <v>342</v>
      </c>
      <c r="B366" t="s">
        <v>183</v>
      </c>
      <c r="C366" t="s">
        <v>183</v>
      </c>
      <c r="D366" t="s">
        <v>129</v>
      </c>
      <c r="E366" t="s">
        <v>133</v>
      </c>
      <c r="F366">
        <v>18</v>
      </c>
      <c r="G366">
        <v>18</v>
      </c>
      <c r="H366" s="14" t="s">
        <v>366</v>
      </c>
      <c r="I366" s="14" t="s">
        <v>367</v>
      </c>
      <c r="J366" s="14" t="s">
        <v>368</v>
      </c>
      <c r="K366" t="s">
        <v>133</v>
      </c>
      <c r="L366" s="15" t="s">
        <v>130</v>
      </c>
      <c r="M366" s="15" t="s">
        <v>131</v>
      </c>
      <c r="N366" s="15" t="s">
        <v>132</v>
      </c>
    </row>
    <row r="367" spans="1:14">
      <c r="A367" t="s">
        <v>342</v>
      </c>
      <c r="B367" t="s">
        <v>183</v>
      </c>
      <c r="C367" t="s">
        <v>183</v>
      </c>
      <c r="D367" t="s">
        <v>85</v>
      </c>
      <c r="E367" t="s">
        <v>89</v>
      </c>
      <c r="F367">
        <v>8</v>
      </c>
      <c r="G367">
        <v>18</v>
      </c>
      <c r="H367" s="14" t="s">
        <v>139</v>
      </c>
      <c r="I367" s="14" t="s">
        <v>10</v>
      </c>
      <c r="J367" s="14" t="s">
        <v>140</v>
      </c>
      <c r="K367" t="s">
        <v>89</v>
      </c>
      <c r="L367" s="15" t="s">
        <v>86</v>
      </c>
      <c r="M367" s="15" t="s">
        <v>644</v>
      </c>
      <c r="N367" s="15" t="s">
        <v>88</v>
      </c>
    </row>
    <row r="368" spans="1:14">
      <c r="A368" t="s">
        <v>342</v>
      </c>
      <c r="B368" t="s">
        <v>183</v>
      </c>
      <c r="C368" t="s">
        <v>183</v>
      </c>
      <c r="D368" t="s">
        <v>56</v>
      </c>
      <c r="E368" t="s">
        <v>61</v>
      </c>
      <c r="F368">
        <v>9</v>
      </c>
      <c r="G368">
        <v>18</v>
      </c>
      <c r="H368" s="14" t="s">
        <v>139</v>
      </c>
      <c r="I368" s="14" t="s">
        <v>10</v>
      </c>
      <c r="J368" s="14" t="s">
        <v>140</v>
      </c>
      <c r="K368" t="s">
        <v>61</v>
      </c>
      <c r="L368" s="15" t="s">
        <v>58</v>
      </c>
      <c r="M368" s="15" t="s">
        <v>59</v>
      </c>
      <c r="N368" s="15" t="s">
        <v>60</v>
      </c>
    </row>
    <row r="369" spans="1:14">
      <c r="A369" t="s">
        <v>342</v>
      </c>
      <c r="B369" t="s">
        <v>183</v>
      </c>
      <c r="C369" t="s">
        <v>183</v>
      </c>
      <c r="D369" t="s">
        <v>80</v>
      </c>
      <c r="E369" t="s">
        <v>84</v>
      </c>
      <c r="F369">
        <v>16</v>
      </c>
      <c r="G369">
        <v>18</v>
      </c>
      <c r="H369" s="14" t="s">
        <v>366</v>
      </c>
      <c r="I369" s="14" t="s">
        <v>367</v>
      </c>
      <c r="J369" s="14" t="s">
        <v>368</v>
      </c>
      <c r="K369" t="s">
        <v>84</v>
      </c>
      <c r="L369" s="15" t="s">
        <v>81</v>
      </c>
      <c r="M369" s="15" t="s">
        <v>82</v>
      </c>
      <c r="N369" s="15" t="s">
        <v>83</v>
      </c>
    </row>
    <row r="370" spans="1:14">
      <c r="A370" t="s">
        <v>342</v>
      </c>
      <c r="B370" t="s">
        <v>183</v>
      </c>
      <c r="C370" t="s">
        <v>183</v>
      </c>
      <c r="D370" t="s">
        <v>0</v>
      </c>
      <c r="E370" t="s">
        <v>5</v>
      </c>
      <c r="F370">
        <v>15</v>
      </c>
      <c r="G370">
        <v>18</v>
      </c>
      <c r="H370" s="14" t="s">
        <v>366</v>
      </c>
      <c r="I370" s="14" t="s">
        <v>367</v>
      </c>
      <c r="J370" s="14" t="s">
        <v>368</v>
      </c>
      <c r="K370" t="s">
        <v>5</v>
      </c>
      <c r="L370" s="15" t="s">
        <v>2</v>
      </c>
      <c r="M370" s="15" t="s">
        <v>3</v>
      </c>
      <c r="N370" s="15" t="s">
        <v>645</v>
      </c>
    </row>
    <row r="371" spans="1:14">
      <c r="A371" t="s">
        <v>342</v>
      </c>
      <c r="B371" t="s">
        <v>183</v>
      </c>
      <c r="C371" t="s">
        <v>183</v>
      </c>
      <c r="D371" t="s">
        <v>66</v>
      </c>
      <c r="E371" t="s">
        <v>70</v>
      </c>
      <c r="F371">
        <v>10</v>
      </c>
      <c r="G371">
        <v>18</v>
      </c>
      <c r="H371" s="14" t="s">
        <v>139</v>
      </c>
      <c r="I371" s="14" t="s">
        <v>10</v>
      </c>
      <c r="J371" s="14" t="s">
        <v>140</v>
      </c>
      <c r="K371" t="s">
        <v>70</v>
      </c>
      <c r="L371" s="15" t="s">
        <v>67</v>
      </c>
      <c r="M371" s="15" t="s">
        <v>68</v>
      </c>
      <c r="N371" s="15" t="s">
        <v>69</v>
      </c>
    </row>
    <row r="372" spans="1:14">
      <c r="A372" t="s">
        <v>342</v>
      </c>
      <c r="B372" t="s">
        <v>183</v>
      </c>
      <c r="C372" t="s">
        <v>183</v>
      </c>
      <c r="D372" t="s">
        <v>75</v>
      </c>
      <c r="E372" t="s">
        <v>79</v>
      </c>
      <c r="F372">
        <v>10</v>
      </c>
      <c r="G372">
        <v>18</v>
      </c>
      <c r="H372" s="14" t="s">
        <v>139</v>
      </c>
      <c r="I372" s="14" t="s">
        <v>10</v>
      </c>
      <c r="J372" s="14" t="s">
        <v>140</v>
      </c>
      <c r="K372" t="s">
        <v>79</v>
      </c>
      <c r="L372" s="15" t="s">
        <v>76</v>
      </c>
      <c r="M372" s="15" t="s">
        <v>77</v>
      </c>
      <c r="N372" s="15" t="s">
        <v>78</v>
      </c>
    </row>
    <row r="373" spans="1:14">
      <c r="A373" t="s">
        <v>342</v>
      </c>
      <c r="B373" t="s">
        <v>183</v>
      </c>
      <c r="C373" t="s">
        <v>183</v>
      </c>
      <c r="D373" t="s">
        <v>57</v>
      </c>
      <c r="E373" t="s">
        <v>65</v>
      </c>
      <c r="F373">
        <v>7</v>
      </c>
      <c r="G373">
        <v>18</v>
      </c>
      <c r="H373" s="14" t="s">
        <v>139</v>
      </c>
      <c r="I373" s="14" t="s">
        <v>10</v>
      </c>
      <c r="J373" s="14" t="s">
        <v>140</v>
      </c>
      <c r="K373" t="s">
        <v>65</v>
      </c>
      <c r="L373" s="15" t="s">
        <v>62</v>
      </c>
      <c r="M373" s="15" t="s">
        <v>63</v>
      </c>
      <c r="N373" s="15" t="s">
        <v>64</v>
      </c>
    </row>
    <row r="374" spans="1:14">
      <c r="A374" t="s">
        <v>342</v>
      </c>
      <c r="B374" t="s">
        <v>183</v>
      </c>
      <c r="C374" t="s">
        <v>183</v>
      </c>
      <c r="D374" t="s">
        <v>90</v>
      </c>
      <c r="E374" t="s">
        <v>94</v>
      </c>
      <c r="F374">
        <v>11</v>
      </c>
      <c r="G374">
        <v>18</v>
      </c>
      <c r="H374" s="14" t="s">
        <v>139</v>
      </c>
      <c r="I374" s="14" t="s">
        <v>10</v>
      </c>
      <c r="J374" s="14" t="s">
        <v>140</v>
      </c>
      <c r="K374" t="s">
        <v>94</v>
      </c>
      <c r="L374" s="15" t="s">
        <v>91</v>
      </c>
      <c r="M374" s="15" t="s">
        <v>92</v>
      </c>
      <c r="N374" s="15" t="s">
        <v>93</v>
      </c>
    </row>
    <row r="375" spans="1:14">
      <c r="A375" t="s">
        <v>342</v>
      </c>
      <c r="B375" t="s">
        <v>183</v>
      </c>
      <c r="C375" t="s">
        <v>183</v>
      </c>
      <c r="D375" t="s">
        <v>124</v>
      </c>
      <c r="E375" t="s">
        <v>128</v>
      </c>
      <c r="F375">
        <v>16</v>
      </c>
      <c r="G375">
        <v>18</v>
      </c>
      <c r="H375" s="14" t="s">
        <v>366</v>
      </c>
      <c r="I375" s="14" t="s">
        <v>367</v>
      </c>
      <c r="J375" s="14" t="s">
        <v>642</v>
      </c>
      <c r="K375" t="s">
        <v>128</v>
      </c>
      <c r="L375" s="15" t="s">
        <v>125</v>
      </c>
      <c r="M375" s="15" t="s">
        <v>126</v>
      </c>
      <c r="N375" s="15" t="s">
        <v>127</v>
      </c>
    </row>
    <row r="376" spans="1:14">
      <c r="A376" t="s">
        <v>342</v>
      </c>
      <c r="B376" t="s">
        <v>183</v>
      </c>
      <c r="C376" t="s">
        <v>183</v>
      </c>
      <c r="D376" t="s">
        <v>234</v>
      </c>
      <c r="E376" t="s">
        <v>239</v>
      </c>
      <c r="F376">
        <v>14</v>
      </c>
      <c r="G376">
        <v>18</v>
      </c>
      <c r="H376" s="14" t="s">
        <v>366</v>
      </c>
      <c r="I376" s="14" t="s">
        <v>367</v>
      </c>
      <c r="J376" s="14" t="s">
        <v>642</v>
      </c>
      <c r="K376" t="s">
        <v>239</v>
      </c>
      <c r="L376" s="15" t="s">
        <v>236</v>
      </c>
      <c r="M376" s="15" t="s">
        <v>237</v>
      </c>
      <c r="N376" s="15" t="s">
        <v>238</v>
      </c>
    </row>
    <row r="377" spans="1:14">
      <c r="A377" t="s">
        <v>342</v>
      </c>
      <c r="B377" t="s">
        <v>183</v>
      </c>
      <c r="C377" t="s">
        <v>183</v>
      </c>
      <c r="D377" t="s">
        <v>165</v>
      </c>
      <c r="E377" t="s">
        <v>360</v>
      </c>
      <c r="F377">
        <v>12</v>
      </c>
      <c r="G377">
        <v>18</v>
      </c>
      <c r="H377" s="14" t="s">
        <v>139</v>
      </c>
      <c r="I377" s="14" t="s">
        <v>10</v>
      </c>
      <c r="J377" s="14" t="s">
        <v>140</v>
      </c>
      <c r="K377" t="s">
        <v>169</v>
      </c>
      <c r="L377" s="15" t="s">
        <v>166</v>
      </c>
      <c r="M377" s="15" t="s">
        <v>167</v>
      </c>
      <c r="N377" s="15" t="s">
        <v>168</v>
      </c>
    </row>
    <row r="378" spans="1:14">
      <c r="A378" t="s">
        <v>342</v>
      </c>
      <c r="B378" t="s">
        <v>183</v>
      </c>
      <c r="C378" t="s">
        <v>183</v>
      </c>
      <c r="D378" t="s">
        <v>1</v>
      </c>
      <c r="E378" t="s">
        <v>9</v>
      </c>
      <c r="F378">
        <v>16</v>
      </c>
      <c r="G378">
        <v>18</v>
      </c>
      <c r="H378" s="14" t="s">
        <v>366</v>
      </c>
      <c r="I378" s="14" t="s">
        <v>367</v>
      </c>
      <c r="J378" s="14" t="s">
        <v>642</v>
      </c>
      <c r="K378" t="s">
        <v>9</v>
      </c>
      <c r="L378" s="15" t="s">
        <v>6</v>
      </c>
      <c r="M378" s="15" t="s">
        <v>7</v>
      </c>
      <c r="N378" s="15" t="s">
        <v>8</v>
      </c>
    </row>
    <row r="379" spans="1:14">
      <c r="A379" t="s">
        <v>342</v>
      </c>
      <c r="B379" t="s">
        <v>183</v>
      </c>
      <c r="C379" t="s">
        <v>183</v>
      </c>
      <c r="D379" t="s">
        <v>95</v>
      </c>
      <c r="E379" t="s">
        <v>99</v>
      </c>
      <c r="F379">
        <v>10</v>
      </c>
      <c r="G379">
        <v>18</v>
      </c>
      <c r="H379" s="14" t="s">
        <v>139</v>
      </c>
      <c r="I379" s="14" t="s">
        <v>10</v>
      </c>
      <c r="J379" s="14" t="s">
        <v>140</v>
      </c>
      <c r="K379" t="s">
        <v>99</v>
      </c>
      <c r="L379" s="15" t="s">
        <v>96</v>
      </c>
      <c r="M379" s="15" t="s">
        <v>97</v>
      </c>
      <c r="N379" s="15" t="s">
        <v>98</v>
      </c>
    </row>
    <row r="380" spans="1:14">
      <c r="A380" t="s">
        <v>342</v>
      </c>
      <c r="B380" t="s">
        <v>183</v>
      </c>
      <c r="C380" t="s">
        <v>183</v>
      </c>
      <c r="D380" t="s">
        <v>313</v>
      </c>
      <c r="E380" t="s">
        <v>317</v>
      </c>
      <c r="F380">
        <v>12</v>
      </c>
      <c r="G380">
        <v>18</v>
      </c>
      <c r="H380" s="14" t="s">
        <v>366</v>
      </c>
      <c r="I380" s="14" t="s">
        <v>367</v>
      </c>
      <c r="J380" s="14" t="s">
        <v>368</v>
      </c>
      <c r="K380" t="s">
        <v>317</v>
      </c>
      <c r="L380" s="15" t="s">
        <v>314</v>
      </c>
      <c r="M380" s="15" t="s">
        <v>315</v>
      </c>
      <c r="N380" s="15" t="s">
        <v>316</v>
      </c>
    </row>
    <row r="381" spans="1:14">
      <c r="A381" t="s">
        <v>342</v>
      </c>
      <c r="B381" t="s">
        <v>183</v>
      </c>
      <c r="C381" t="s">
        <v>183</v>
      </c>
      <c r="D381" t="s">
        <v>154</v>
      </c>
      <c r="E381" t="s">
        <v>159</v>
      </c>
      <c r="F381">
        <v>8</v>
      </c>
      <c r="G381">
        <v>18</v>
      </c>
      <c r="H381" s="14" t="s">
        <v>139</v>
      </c>
      <c r="I381" s="14" t="s">
        <v>10</v>
      </c>
      <c r="J381" s="14" t="s">
        <v>140</v>
      </c>
      <c r="K381" t="s">
        <v>159</v>
      </c>
      <c r="L381" s="15" t="s">
        <v>156</v>
      </c>
      <c r="M381" s="15" t="s">
        <v>157</v>
      </c>
      <c r="N381" s="15" t="s">
        <v>158</v>
      </c>
    </row>
    <row r="382" spans="1:14">
      <c r="A382" t="s">
        <v>342</v>
      </c>
      <c r="B382" t="s">
        <v>183</v>
      </c>
      <c r="C382" t="s">
        <v>183</v>
      </c>
      <c r="D382" t="s">
        <v>319</v>
      </c>
      <c r="E382" t="s">
        <v>327</v>
      </c>
      <c r="F382">
        <v>11</v>
      </c>
      <c r="G382">
        <v>18</v>
      </c>
      <c r="H382" s="14" t="s">
        <v>139</v>
      </c>
      <c r="I382" s="14" t="s">
        <v>10</v>
      </c>
      <c r="J382" s="14" t="s">
        <v>140</v>
      </c>
      <c r="K382" t="s">
        <v>327</v>
      </c>
      <c r="L382" s="15" t="s">
        <v>324</v>
      </c>
      <c r="M382" s="15" t="s">
        <v>325</v>
      </c>
      <c r="N382" s="15" t="s">
        <v>326</v>
      </c>
    </row>
    <row r="383" spans="1:14">
      <c r="A383" t="s">
        <v>342</v>
      </c>
      <c r="B383" t="s">
        <v>175</v>
      </c>
      <c r="C383" t="s">
        <v>175</v>
      </c>
      <c r="D383" t="s">
        <v>71</v>
      </c>
      <c r="E383" t="s">
        <v>74</v>
      </c>
      <c r="F383">
        <v>8</v>
      </c>
      <c r="G383">
        <v>17</v>
      </c>
      <c r="H383" s="14" t="s">
        <v>206</v>
      </c>
      <c r="I383" s="14" t="s">
        <v>207</v>
      </c>
      <c r="J383" s="14" t="s">
        <v>208</v>
      </c>
      <c r="K383" t="s">
        <v>74</v>
      </c>
      <c r="L383" s="15" t="s">
        <v>72</v>
      </c>
      <c r="M383" s="15" t="s">
        <v>10</v>
      </c>
      <c r="N383" s="15" t="s">
        <v>643</v>
      </c>
    </row>
    <row r="384" spans="1:14">
      <c r="A384" t="s">
        <v>342</v>
      </c>
      <c r="B384" t="s">
        <v>175</v>
      </c>
      <c r="C384" t="s">
        <v>175</v>
      </c>
      <c r="D384" t="s">
        <v>129</v>
      </c>
      <c r="E384" t="s">
        <v>133</v>
      </c>
      <c r="F384">
        <v>13</v>
      </c>
      <c r="G384">
        <v>17</v>
      </c>
      <c r="H384" s="14" t="s">
        <v>192</v>
      </c>
      <c r="I384" s="14" t="s">
        <v>10</v>
      </c>
      <c r="J384" s="14" t="s">
        <v>649</v>
      </c>
      <c r="K384" t="s">
        <v>133</v>
      </c>
      <c r="L384" s="15" t="s">
        <v>130</v>
      </c>
      <c r="M384" s="15" t="s">
        <v>131</v>
      </c>
      <c r="N384" s="15" t="s">
        <v>132</v>
      </c>
    </row>
    <row r="385" spans="1:14">
      <c r="A385" t="s">
        <v>342</v>
      </c>
      <c r="B385" t="s">
        <v>175</v>
      </c>
      <c r="C385" t="s">
        <v>175</v>
      </c>
      <c r="D385" t="s">
        <v>85</v>
      </c>
      <c r="E385" t="s">
        <v>89</v>
      </c>
      <c r="F385">
        <v>11</v>
      </c>
      <c r="G385">
        <v>17</v>
      </c>
      <c r="H385" s="14" t="s">
        <v>206</v>
      </c>
      <c r="I385" s="14" t="s">
        <v>207</v>
      </c>
      <c r="J385" s="14" t="s">
        <v>208</v>
      </c>
      <c r="K385" t="s">
        <v>89</v>
      </c>
      <c r="L385" s="15" t="s">
        <v>86</v>
      </c>
      <c r="M385" s="15" t="s">
        <v>644</v>
      </c>
      <c r="N385" s="15" t="s">
        <v>88</v>
      </c>
    </row>
    <row r="386" spans="1:14">
      <c r="A386" t="s">
        <v>342</v>
      </c>
      <c r="B386" t="s">
        <v>175</v>
      </c>
      <c r="C386" t="s">
        <v>175</v>
      </c>
      <c r="D386" t="s">
        <v>56</v>
      </c>
      <c r="E386" t="s">
        <v>61</v>
      </c>
      <c r="F386">
        <v>12</v>
      </c>
      <c r="G386">
        <v>17</v>
      </c>
      <c r="H386" s="14" t="s">
        <v>192</v>
      </c>
      <c r="I386" s="14" t="s">
        <v>10</v>
      </c>
      <c r="J386" s="14" t="s">
        <v>193</v>
      </c>
      <c r="K386" t="s">
        <v>61</v>
      </c>
      <c r="L386" s="15" t="s">
        <v>58</v>
      </c>
      <c r="M386" s="15" t="s">
        <v>59</v>
      </c>
      <c r="N386" s="15" t="s">
        <v>60</v>
      </c>
    </row>
    <row r="387" spans="1:14">
      <c r="A387" t="s">
        <v>342</v>
      </c>
      <c r="B387" t="s">
        <v>175</v>
      </c>
      <c r="C387" t="s">
        <v>175</v>
      </c>
      <c r="D387" t="s">
        <v>80</v>
      </c>
      <c r="E387" t="s">
        <v>84</v>
      </c>
      <c r="F387">
        <v>13</v>
      </c>
      <c r="G387">
        <v>17</v>
      </c>
      <c r="H387" s="14" t="s">
        <v>192</v>
      </c>
      <c r="I387" s="14" t="s">
        <v>10</v>
      </c>
      <c r="J387" s="14" t="s">
        <v>193</v>
      </c>
      <c r="K387" t="s">
        <v>84</v>
      </c>
      <c r="L387" s="15" t="s">
        <v>81</v>
      </c>
      <c r="M387" s="15" t="s">
        <v>82</v>
      </c>
      <c r="N387" s="15" t="s">
        <v>83</v>
      </c>
    </row>
    <row r="388" spans="1:14">
      <c r="A388" t="s">
        <v>342</v>
      </c>
      <c r="B388" t="s">
        <v>175</v>
      </c>
      <c r="C388" t="s">
        <v>175</v>
      </c>
      <c r="D388" t="s">
        <v>0</v>
      </c>
      <c r="E388" t="s">
        <v>5</v>
      </c>
      <c r="F388">
        <v>17</v>
      </c>
      <c r="G388">
        <v>17</v>
      </c>
      <c r="H388" s="14" t="s">
        <v>192</v>
      </c>
      <c r="I388" s="14" t="s">
        <v>10</v>
      </c>
      <c r="J388" s="14" t="s">
        <v>193</v>
      </c>
      <c r="K388" t="s">
        <v>5</v>
      </c>
      <c r="L388" s="15" t="s">
        <v>2</v>
      </c>
      <c r="M388" s="15" t="s">
        <v>3</v>
      </c>
      <c r="N388" s="15" t="s">
        <v>645</v>
      </c>
    </row>
    <row r="389" spans="1:14">
      <c r="A389" t="s">
        <v>342</v>
      </c>
      <c r="B389" t="s">
        <v>175</v>
      </c>
      <c r="C389" t="s">
        <v>175</v>
      </c>
      <c r="D389" t="s">
        <v>66</v>
      </c>
      <c r="E389" t="s">
        <v>70</v>
      </c>
      <c r="F389">
        <v>11</v>
      </c>
      <c r="G389">
        <v>17</v>
      </c>
      <c r="H389" s="14" t="s">
        <v>206</v>
      </c>
      <c r="I389" s="14" t="s">
        <v>207</v>
      </c>
      <c r="J389" s="14" t="s">
        <v>208</v>
      </c>
      <c r="K389" t="s">
        <v>70</v>
      </c>
      <c r="L389" s="15" t="s">
        <v>67</v>
      </c>
      <c r="M389" s="15" t="s">
        <v>68</v>
      </c>
      <c r="N389" s="15" t="s">
        <v>69</v>
      </c>
    </row>
    <row r="390" spans="1:14">
      <c r="A390" t="s">
        <v>342</v>
      </c>
      <c r="B390" t="s">
        <v>175</v>
      </c>
      <c r="C390" t="s">
        <v>175</v>
      </c>
      <c r="D390" t="s">
        <v>75</v>
      </c>
      <c r="E390" t="s">
        <v>79</v>
      </c>
      <c r="F390">
        <v>11</v>
      </c>
      <c r="G390">
        <v>17</v>
      </c>
      <c r="H390" s="14" t="s">
        <v>206</v>
      </c>
      <c r="I390" s="14" t="s">
        <v>207</v>
      </c>
      <c r="J390" s="14" t="s">
        <v>208</v>
      </c>
      <c r="K390" t="s">
        <v>79</v>
      </c>
      <c r="L390" s="15" t="s">
        <v>76</v>
      </c>
      <c r="M390" s="15" t="s">
        <v>77</v>
      </c>
      <c r="N390" s="15" t="s">
        <v>78</v>
      </c>
    </row>
    <row r="391" spans="1:14">
      <c r="A391" t="s">
        <v>342</v>
      </c>
      <c r="B391" t="s">
        <v>175</v>
      </c>
      <c r="C391" t="s">
        <v>175</v>
      </c>
      <c r="D391" t="s">
        <v>57</v>
      </c>
      <c r="E391" t="s">
        <v>65</v>
      </c>
      <c r="F391">
        <v>8</v>
      </c>
      <c r="G391">
        <v>17</v>
      </c>
      <c r="H391" s="14" t="s">
        <v>206</v>
      </c>
      <c r="I391" s="14" t="s">
        <v>207</v>
      </c>
      <c r="J391" s="14" t="s">
        <v>208</v>
      </c>
      <c r="K391" t="s">
        <v>65</v>
      </c>
      <c r="L391" s="15" t="s">
        <v>62</v>
      </c>
      <c r="M391" s="15" t="s">
        <v>63</v>
      </c>
      <c r="N391" s="15" t="s">
        <v>64</v>
      </c>
    </row>
    <row r="392" spans="1:14">
      <c r="A392" t="s">
        <v>342</v>
      </c>
      <c r="B392" t="s">
        <v>175</v>
      </c>
      <c r="C392" t="s">
        <v>175</v>
      </c>
      <c r="D392" t="s">
        <v>90</v>
      </c>
      <c r="E392" t="s">
        <v>94</v>
      </c>
      <c r="F392">
        <v>10</v>
      </c>
      <c r="G392">
        <v>17</v>
      </c>
      <c r="H392" s="14" t="s">
        <v>206</v>
      </c>
      <c r="I392" s="14" t="s">
        <v>207</v>
      </c>
      <c r="J392" s="14" t="s">
        <v>208</v>
      </c>
      <c r="K392" t="s">
        <v>94</v>
      </c>
      <c r="L392" s="15" t="s">
        <v>91</v>
      </c>
      <c r="M392" s="15" t="s">
        <v>92</v>
      </c>
      <c r="N392" s="15" t="s">
        <v>93</v>
      </c>
    </row>
    <row r="393" spans="1:14">
      <c r="A393" t="s">
        <v>342</v>
      </c>
      <c r="B393" t="s">
        <v>175</v>
      </c>
      <c r="C393" t="s">
        <v>175</v>
      </c>
      <c r="D393" t="s">
        <v>124</v>
      </c>
      <c r="E393" t="s">
        <v>128</v>
      </c>
      <c r="F393">
        <v>9</v>
      </c>
      <c r="G393">
        <v>17</v>
      </c>
      <c r="H393" s="14" t="s">
        <v>206</v>
      </c>
      <c r="I393" s="14" t="s">
        <v>207</v>
      </c>
      <c r="J393" s="14" t="s">
        <v>208</v>
      </c>
      <c r="K393" t="s">
        <v>128</v>
      </c>
      <c r="L393" s="15" t="s">
        <v>125</v>
      </c>
      <c r="M393" s="15" t="s">
        <v>126</v>
      </c>
      <c r="N393" s="15" t="s">
        <v>127</v>
      </c>
    </row>
    <row r="394" spans="1:14">
      <c r="A394" t="s">
        <v>342</v>
      </c>
      <c r="B394" t="s">
        <v>175</v>
      </c>
      <c r="C394" t="s">
        <v>175</v>
      </c>
      <c r="D394" t="s">
        <v>234</v>
      </c>
      <c r="E394" t="s">
        <v>239</v>
      </c>
      <c r="F394">
        <v>11</v>
      </c>
      <c r="G394">
        <v>17</v>
      </c>
      <c r="H394" s="14" t="s">
        <v>206</v>
      </c>
      <c r="I394" s="14" t="s">
        <v>207</v>
      </c>
      <c r="J394" s="14" t="s">
        <v>208</v>
      </c>
      <c r="K394" t="s">
        <v>239</v>
      </c>
      <c r="L394" s="15" t="s">
        <v>236</v>
      </c>
      <c r="M394" s="15" t="s">
        <v>237</v>
      </c>
      <c r="N394" s="15" t="s">
        <v>238</v>
      </c>
    </row>
    <row r="395" spans="1:14">
      <c r="A395" t="s">
        <v>342</v>
      </c>
      <c r="B395" t="s">
        <v>175</v>
      </c>
      <c r="C395" t="s">
        <v>175</v>
      </c>
      <c r="D395" t="s">
        <v>165</v>
      </c>
      <c r="E395" t="s">
        <v>360</v>
      </c>
      <c r="F395">
        <v>11</v>
      </c>
      <c r="G395">
        <v>17</v>
      </c>
      <c r="H395" s="14" t="s">
        <v>206</v>
      </c>
      <c r="I395" s="14" t="s">
        <v>207</v>
      </c>
      <c r="J395" s="14" t="s">
        <v>208</v>
      </c>
      <c r="K395" t="s">
        <v>169</v>
      </c>
      <c r="L395" s="15" t="s">
        <v>166</v>
      </c>
      <c r="M395" s="15" t="s">
        <v>167</v>
      </c>
      <c r="N395" s="15" t="s">
        <v>168</v>
      </c>
    </row>
    <row r="396" spans="1:14">
      <c r="A396" t="s">
        <v>342</v>
      </c>
      <c r="B396" t="s">
        <v>175</v>
      </c>
      <c r="C396" t="s">
        <v>175</v>
      </c>
      <c r="D396" t="s">
        <v>1</v>
      </c>
      <c r="E396" t="s">
        <v>9</v>
      </c>
      <c r="F396">
        <v>8</v>
      </c>
      <c r="G396">
        <v>17</v>
      </c>
      <c r="H396" s="14" t="s">
        <v>206</v>
      </c>
      <c r="I396" s="14" t="s">
        <v>207</v>
      </c>
      <c r="J396" s="14" t="s">
        <v>208</v>
      </c>
      <c r="K396" t="s">
        <v>9</v>
      </c>
      <c r="L396" s="15" t="s">
        <v>6</v>
      </c>
      <c r="M396" s="15" t="s">
        <v>7</v>
      </c>
      <c r="N396" s="15" t="s">
        <v>8</v>
      </c>
    </row>
    <row r="397" spans="1:14">
      <c r="A397" t="s">
        <v>342</v>
      </c>
      <c r="B397" t="s">
        <v>175</v>
      </c>
      <c r="C397" t="s">
        <v>175</v>
      </c>
      <c r="D397" t="s">
        <v>249</v>
      </c>
      <c r="E397" t="s">
        <v>252</v>
      </c>
      <c r="F397">
        <v>16</v>
      </c>
      <c r="G397">
        <v>17</v>
      </c>
      <c r="H397" s="14" t="s">
        <v>192</v>
      </c>
      <c r="I397" s="14" t="s">
        <v>10</v>
      </c>
      <c r="J397" s="14" t="s">
        <v>649</v>
      </c>
      <c r="K397" t="s">
        <v>252</v>
      </c>
      <c r="L397" s="15" t="s">
        <v>250</v>
      </c>
      <c r="M397" s="15" t="s">
        <v>10</v>
      </c>
      <c r="N397" s="15" t="s">
        <v>251</v>
      </c>
    </row>
    <row r="398" spans="1:14">
      <c r="A398" t="s">
        <v>342</v>
      </c>
      <c r="B398" t="s">
        <v>175</v>
      </c>
      <c r="C398" t="s">
        <v>175</v>
      </c>
      <c r="D398" t="s">
        <v>95</v>
      </c>
      <c r="E398" t="s">
        <v>99</v>
      </c>
      <c r="F398">
        <v>8</v>
      </c>
      <c r="G398">
        <v>17</v>
      </c>
      <c r="H398" s="14" t="s">
        <v>206</v>
      </c>
      <c r="I398" s="14" t="s">
        <v>207</v>
      </c>
      <c r="J398" s="14" t="s">
        <v>208</v>
      </c>
      <c r="K398" t="s">
        <v>99</v>
      </c>
      <c r="L398" s="15" t="s">
        <v>96</v>
      </c>
      <c r="M398" s="15" t="s">
        <v>97</v>
      </c>
      <c r="N398" s="15" t="s">
        <v>98</v>
      </c>
    </row>
    <row r="399" spans="1:14">
      <c r="A399" t="s">
        <v>342</v>
      </c>
      <c r="B399" t="s">
        <v>175</v>
      </c>
      <c r="C399" t="s">
        <v>175</v>
      </c>
      <c r="D399" t="s">
        <v>319</v>
      </c>
      <c r="E399" t="s">
        <v>327</v>
      </c>
      <c r="F399">
        <v>5</v>
      </c>
      <c r="G399">
        <v>17</v>
      </c>
      <c r="H399" s="14" t="s">
        <v>206</v>
      </c>
      <c r="I399" s="14" t="s">
        <v>207</v>
      </c>
      <c r="J399" s="14" t="s">
        <v>208</v>
      </c>
      <c r="K399" t="s">
        <v>327</v>
      </c>
      <c r="L399" s="15" t="s">
        <v>324</v>
      </c>
      <c r="M399" s="15" t="s">
        <v>325</v>
      </c>
      <c r="N399" s="15" t="s">
        <v>326</v>
      </c>
    </row>
    <row r="400" spans="1:14">
      <c r="A400" t="s">
        <v>348</v>
      </c>
      <c r="B400" t="s">
        <v>283</v>
      </c>
      <c r="C400" t="s">
        <v>286</v>
      </c>
      <c r="D400" t="s">
        <v>175</v>
      </c>
      <c r="E400" t="s">
        <v>175</v>
      </c>
      <c r="F400">
        <v>6</v>
      </c>
      <c r="G400">
        <v>18</v>
      </c>
      <c r="H400" s="14" t="s">
        <v>164</v>
      </c>
      <c r="I400" s="14" t="s">
        <v>10</v>
      </c>
      <c r="J400" s="14" t="s">
        <v>282</v>
      </c>
      <c r="K400" t="s">
        <v>10</v>
      </c>
      <c r="L400" s="15" t="s">
        <v>176</v>
      </c>
      <c r="M400" s="15" t="s">
        <v>10</v>
      </c>
      <c r="N400" s="15" t="s">
        <v>177</v>
      </c>
    </row>
    <row r="401" spans="1:14">
      <c r="A401" t="s">
        <v>348</v>
      </c>
      <c r="B401" t="s">
        <v>283</v>
      </c>
      <c r="C401" t="s">
        <v>286</v>
      </c>
      <c r="D401" t="s">
        <v>191</v>
      </c>
      <c r="E401" t="s">
        <v>194</v>
      </c>
      <c r="F401">
        <v>13</v>
      </c>
      <c r="G401">
        <v>18</v>
      </c>
      <c r="H401" s="14" t="s">
        <v>164</v>
      </c>
      <c r="I401" s="14" t="s">
        <v>10</v>
      </c>
      <c r="J401" s="14" t="s">
        <v>282</v>
      </c>
      <c r="K401" t="s">
        <v>194</v>
      </c>
      <c r="L401" s="15" t="s">
        <v>192</v>
      </c>
      <c r="M401" s="15" t="s">
        <v>10</v>
      </c>
      <c r="N401" s="15" t="s">
        <v>649</v>
      </c>
    </row>
    <row r="402" spans="1:14">
      <c r="A402" t="s">
        <v>348</v>
      </c>
      <c r="B402" t="s">
        <v>283</v>
      </c>
      <c r="C402" t="s">
        <v>286</v>
      </c>
      <c r="D402" t="s">
        <v>287</v>
      </c>
      <c r="E402" t="s">
        <v>290</v>
      </c>
      <c r="F402">
        <v>17</v>
      </c>
      <c r="G402">
        <v>18</v>
      </c>
      <c r="H402" s="14" t="s">
        <v>164</v>
      </c>
      <c r="I402" s="14" t="s">
        <v>10</v>
      </c>
      <c r="J402" s="14" t="s">
        <v>650</v>
      </c>
      <c r="K402" t="s">
        <v>290</v>
      </c>
      <c r="L402" s="15" t="s">
        <v>52</v>
      </c>
      <c r="M402" s="15" t="s">
        <v>288</v>
      </c>
      <c r="N402" s="15" t="s">
        <v>289</v>
      </c>
    </row>
    <row r="403" spans="1:14">
      <c r="A403" t="s">
        <v>348</v>
      </c>
      <c r="B403" t="s">
        <v>283</v>
      </c>
      <c r="C403" t="s">
        <v>286</v>
      </c>
      <c r="D403" t="s">
        <v>219</v>
      </c>
      <c r="E403" t="s">
        <v>222</v>
      </c>
      <c r="F403">
        <v>8</v>
      </c>
      <c r="G403">
        <v>18</v>
      </c>
      <c r="H403" s="14" t="s">
        <v>164</v>
      </c>
      <c r="I403" s="14" t="s">
        <v>10</v>
      </c>
      <c r="J403" s="14" t="s">
        <v>650</v>
      </c>
      <c r="K403" t="s">
        <v>222</v>
      </c>
      <c r="L403" s="15" t="s">
        <v>220</v>
      </c>
      <c r="M403" s="15" t="s">
        <v>107</v>
      </c>
      <c r="N403" s="15" t="s">
        <v>221</v>
      </c>
    </row>
    <row r="404" spans="1:14">
      <c r="A404" t="s">
        <v>348</v>
      </c>
      <c r="B404" t="s">
        <v>283</v>
      </c>
      <c r="C404" t="s">
        <v>286</v>
      </c>
      <c r="D404" t="s">
        <v>138</v>
      </c>
      <c r="E404" t="s">
        <v>141</v>
      </c>
      <c r="F404">
        <v>9</v>
      </c>
      <c r="G404">
        <v>18</v>
      </c>
      <c r="H404" s="14" t="s">
        <v>164</v>
      </c>
      <c r="I404" s="14" t="s">
        <v>10</v>
      </c>
      <c r="J404" s="14" t="s">
        <v>650</v>
      </c>
      <c r="K404" t="s">
        <v>141</v>
      </c>
      <c r="L404" s="15" t="s">
        <v>139</v>
      </c>
      <c r="M404" s="15" t="s">
        <v>10</v>
      </c>
      <c r="N404" s="15" t="s">
        <v>140</v>
      </c>
    </row>
    <row r="405" spans="1:14">
      <c r="A405" t="s">
        <v>348</v>
      </c>
      <c r="B405" t="s">
        <v>283</v>
      </c>
      <c r="C405" t="s">
        <v>286</v>
      </c>
      <c r="D405" t="s">
        <v>115</v>
      </c>
      <c r="E405" t="s">
        <v>118</v>
      </c>
      <c r="F405">
        <v>14</v>
      </c>
      <c r="G405">
        <v>18</v>
      </c>
      <c r="H405" s="14" t="s">
        <v>164</v>
      </c>
      <c r="I405" s="14" t="s">
        <v>10</v>
      </c>
      <c r="J405" s="14" t="s">
        <v>650</v>
      </c>
      <c r="K405" t="s">
        <v>118</v>
      </c>
      <c r="L405" s="15" t="s">
        <v>116</v>
      </c>
      <c r="M405" s="15" t="s">
        <v>10</v>
      </c>
      <c r="N405" s="15" t="s">
        <v>117</v>
      </c>
    </row>
    <row r="406" spans="1:14">
      <c r="A406" t="s">
        <v>348</v>
      </c>
      <c r="B406" t="s">
        <v>283</v>
      </c>
      <c r="C406" t="s">
        <v>286</v>
      </c>
      <c r="D406" t="s">
        <v>350</v>
      </c>
      <c r="E406" t="s">
        <v>351</v>
      </c>
      <c r="F406">
        <v>18</v>
      </c>
      <c r="G406">
        <v>18</v>
      </c>
      <c r="H406" s="14" t="s">
        <v>164</v>
      </c>
      <c r="I406" s="14" t="s">
        <v>10</v>
      </c>
      <c r="J406" s="14" t="s">
        <v>282</v>
      </c>
      <c r="K406" t="s">
        <v>351</v>
      </c>
      <c r="L406" s="15" t="s">
        <v>352</v>
      </c>
      <c r="M406" s="15" t="s">
        <v>353</v>
      </c>
      <c r="N406" s="15" t="s">
        <v>354</v>
      </c>
    </row>
    <row r="407" spans="1:14">
      <c r="A407" t="s">
        <v>348</v>
      </c>
      <c r="B407" t="s">
        <v>283</v>
      </c>
      <c r="C407" t="s">
        <v>286</v>
      </c>
      <c r="D407" t="s">
        <v>105</v>
      </c>
      <c r="E407" t="s">
        <v>109</v>
      </c>
      <c r="F407">
        <v>14</v>
      </c>
      <c r="G407">
        <v>18</v>
      </c>
      <c r="H407" s="14" t="s">
        <v>164</v>
      </c>
      <c r="I407" s="14" t="s">
        <v>10</v>
      </c>
      <c r="J407" s="14" t="s">
        <v>282</v>
      </c>
      <c r="K407" t="s">
        <v>109</v>
      </c>
      <c r="L407" s="15" t="s">
        <v>106</v>
      </c>
      <c r="M407" s="15" t="s">
        <v>107</v>
      </c>
      <c r="N407" s="15" t="s">
        <v>108</v>
      </c>
    </row>
    <row r="408" spans="1:14">
      <c r="A408" t="s">
        <v>348</v>
      </c>
      <c r="B408" t="s">
        <v>283</v>
      </c>
      <c r="C408" t="s">
        <v>286</v>
      </c>
      <c r="D408" t="s">
        <v>383</v>
      </c>
      <c r="E408" t="s">
        <v>383</v>
      </c>
      <c r="F408">
        <v>8</v>
      </c>
      <c r="G408">
        <v>18</v>
      </c>
      <c r="H408" s="14" t="s">
        <v>164</v>
      </c>
      <c r="I408" s="14" t="s">
        <v>10</v>
      </c>
      <c r="J408" s="14" t="s">
        <v>650</v>
      </c>
      <c r="K408" t="s">
        <v>10</v>
      </c>
      <c r="L408" s="15" t="s">
        <v>39</v>
      </c>
      <c r="M408" s="15" t="s">
        <v>10</v>
      </c>
      <c r="N408" s="15" t="s">
        <v>648</v>
      </c>
    </row>
    <row r="409" spans="1:14">
      <c r="A409" t="s">
        <v>348</v>
      </c>
      <c r="B409" t="s">
        <v>283</v>
      </c>
      <c r="C409" t="s">
        <v>286</v>
      </c>
      <c r="D409" t="s">
        <v>369</v>
      </c>
      <c r="E409" t="s">
        <v>369</v>
      </c>
      <c r="F409">
        <v>6</v>
      </c>
      <c r="G409">
        <v>18</v>
      </c>
      <c r="H409" s="14" t="s">
        <v>164</v>
      </c>
      <c r="I409" s="14" t="s">
        <v>10</v>
      </c>
      <c r="J409" s="14" t="s">
        <v>650</v>
      </c>
      <c r="K409" t="s">
        <v>10</v>
      </c>
      <c r="L409" s="15" t="s">
        <v>184</v>
      </c>
      <c r="M409" s="15" t="s">
        <v>10</v>
      </c>
      <c r="N409" s="15" t="s">
        <v>647</v>
      </c>
    </row>
    <row r="410" spans="1:14">
      <c r="A410" t="s">
        <v>348</v>
      </c>
      <c r="B410" t="s">
        <v>283</v>
      </c>
      <c r="C410" t="s">
        <v>286</v>
      </c>
      <c r="D410" t="s">
        <v>178</v>
      </c>
      <c r="E410" t="s">
        <v>182</v>
      </c>
      <c r="F410">
        <v>8</v>
      </c>
      <c r="G410">
        <v>18</v>
      </c>
      <c r="H410" s="14" t="s">
        <v>164</v>
      </c>
      <c r="I410" s="14" t="s">
        <v>10</v>
      </c>
      <c r="J410" s="14" t="s">
        <v>282</v>
      </c>
      <c r="K410" t="s">
        <v>182</v>
      </c>
      <c r="L410" s="15" t="s">
        <v>179</v>
      </c>
      <c r="M410" s="15" t="s">
        <v>180</v>
      </c>
      <c r="N410" s="15" t="s">
        <v>181</v>
      </c>
    </row>
    <row r="411" spans="1:14">
      <c r="A411" t="s">
        <v>348</v>
      </c>
      <c r="B411" t="s">
        <v>283</v>
      </c>
      <c r="C411" t="s">
        <v>286</v>
      </c>
      <c r="D411" t="s">
        <v>343</v>
      </c>
      <c r="E411" t="s">
        <v>344</v>
      </c>
      <c r="F411">
        <v>10</v>
      </c>
      <c r="G411">
        <v>18</v>
      </c>
      <c r="H411" s="14" t="s">
        <v>164</v>
      </c>
      <c r="I411" s="14" t="s">
        <v>10</v>
      </c>
      <c r="J411" s="14" t="s">
        <v>282</v>
      </c>
      <c r="K411" t="s">
        <v>344</v>
      </c>
      <c r="L411" s="15" t="s">
        <v>345</v>
      </c>
      <c r="M411" s="15" t="s">
        <v>346</v>
      </c>
      <c r="N411" s="15" t="s">
        <v>347</v>
      </c>
    </row>
    <row r="412" spans="1:14">
      <c r="A412" t="s">
        <v>348</v>
      </c>
      <c r="B412" t="s">
        <v>283</v>
      </c>
      <c r="C412" t="s">
        <v>286</v>
      </c>
      <c r="D412" t="s">
        <v>224</v>
      </c>
      <c r="E412" t="s">
        <v>228</v>
      </c>
      <c r="F412">
        <v>11</v>
      </c>
      <c r="G412">
        <v>18</v>
      </c>
      <c r="H412" s="14" t="s">
        <v>164</v>
      </c>
      <c r="I412" s="14" t="s">
        <v>10</v>
      </c>
      <c r="J412" s="14" t="s">
        <v>650</v>
      </c>
      <c r="K412" t="s">
        <v>228</v>
      </c>
      <c r="L412" s="15" t="s">
        <v>225</v>
      </c>
      <c r="M412" s="15" t="s">
        <v>226</v>
      </c>
      <c r="N412" s="15" t="s">
        <v>227</v>
      </c>
    </row>
    <row r="413" spans="1:14">
      <c r="A413" t="s">
        <v>348</v>
      </c>
      <c r="B413" t="s">
        <v>283</v>
      </c>
      <c r="C413" t="s">
        <v>286</v>
      </c>
      <c r="D413" t="s">
        <v>364</v>
      </c>
      <c r="E413" t="s">
        <v>365</v>
      </c>
      <c r="F413">
        <v>6</v>
      </c>
      <c r="G413">
        <v>18</v>
      </c>
      <c r="H413" s="14" t="s">
        <v>164</v>
      </c>
      <c r="I413" s="14" t="s">
        <v>10</v>
      </c>
      <c r="J413" s="14" t="s">
        <v>282</v>
      </c>
      <c r="K413" t="s">
        <v>365</v>
      </c>
      <c r="L413" s="15" t="s">
        <v>366</v>
      </c>
      <c r="M413" s="15" t="s">
        <v>367</v>
      </c>
      <c r="N413" s="15" t="s">
        <v>642</v>
      </c>
    </row>
    <row r="414" spans="1:14">
      <c r="A414" t="s">
        <v>348</v>
      </c>
      <c r="B414" t="s">
        <v>283</v>
      </c>
      <c r="C414" t="s">
        <v>286</v>
      </c>
      <c r="D414" t="s">
        <v>134</v>
      </c>
      <c r="E414" t="s">
        <v>137</v>
      </c>
      <c r="F414">
        <v>9</v>
      </c>
      <c r="G414">
        <v>18</v>
      </c>
      <c r="H414" s="14" t="s">
        <v>164</v>
      </c>
      <c r="I414" s="14" t="s">
        <v>10</v>
      </c>
      <c r="J414" s="14" t="s">
        <v>282</v>
      </c>
      <c r="K414" t="s">
        <v>137</v>
      </c>
      <c r="L414" s="15" t="s">
        <v>135</v>
      </c>
      <c r="M414" s="15" t="s">
        <v>107</v>
      </c>
      <c r="N414" s="15" t="s">
        <v>136</v>
      </c>
    </row>
    <row r="415" spans="1:14">
      <c r="A415" t="s">
        <v>348</v>
      </c>
      <c r="B415" t="s">
        <v>283</v>
      </c>
      <c r="C415" t="s">
        <v>286</v>
      </c>
      <c r="D415" t="s">
        <v>200</v>
      </c>
      <c r="E415" t="s">
        <v>204</v>
      </c>
      <c r="F415">
        <v>8</v>
      </c>
      <c r="G415">
        <v>18</v>
      </c>
      <c r="H415" s="14" t="s">
        <v>164</v>
      </c>
      <c r="I415" s="14" t="s">
        <v>10</v>
      </c>
      <c r="J415" s="14" t="s">
        <v>282</v>
      </c>
      <c r="K415" t="s">
        <v>204</v>
      </c>
      <c r="L415" s="15" t="s">
        <v>201</v>
      </c>
      <c r="M415" s="15" t="s">
        <v>202</v>
      </c>
      <c r="N415" s="15" t="s">
        <v>203</v>
      </c>
    </row>
    <row r="416" spans="1:14">
      <c r="A416" t="s">
        <v>348</v>
      </c>
      <c r="B416" t="s">
        <v>283</v>
      </c>
      <c r="C416" t="s">
        <v>286</v>
      </c>
      <c r="D416" t="s">
        <v>110</v>
      </c>
      <c r="E416" t="s">
        <v>114</v>
      </c>
      <c r="F416">
        <v>7</v>
      </c>
      <c r="G416">
        <v>18</v>
      </c>
      <c r="H416" s="14" t="s">
        <v>164</v>
      </c>
      <c r="I416" s="14" t="s">
        <v>10</v>
      </c>
      <c r="J416" s="14" t="s">
        <v>650</v>
      </c>
      <c r="K416" t="s">
        <v>114</v>
      </c>
      <c r="L416" s="15" t="s">
        <v>111</v>
      </c>
      <c r="M416" s="15" t="s">
        <v>112</v>
      </c>
      <c r="N416" s="15" t="s">
        <v>113</v>
      </c>
    </row>
    <row r="417" spans="1:14">
      <c r="A417" t="s">
        <v>348</v>
      </c>
      <c r="B417" t="s">
        <v>283</v>
      </c>
      <c r="C417" t="s">
        <v>286</v>
      </c>
      <c r="D417" t="s">
        <v>100</v>
      </c>
      <c r="E417" t="s">
        <v>104</v>
      </c>
      <c r="F417">
        <v>6</v>
      </c>
      <c r="G417">
        <v>18</v>
      </c>
      <c r="H417" s="14" t="s">
        <v>164</v>
      </c>
      <c r="I417" s="14" t="s">
        <v>10</v>
      </c>
      <c r="J417" s="14" t="s">
        <v>650</v>
      </c>
      <c r="K417" t="s">
        <v>104</v>
      </c>
      <c r="L417" s="15" t="s">
        <v>101</v>
      </c>
      <c r="M417" s="15" t="s">
        <v>102</v>
      </c>
      <c r="N417" s="15" t="s">
        <v>103</v>
      </c>
    </row>
    <row r="418" spans="1:14">
      <c r="A418" t="s">
        <v>348</v>
      </c>
      <c r="B418" t="s">
        <v>186</v>
      </c>
      <c r="C418" t="s">
        <v>190</v>
      </c>
      <c r="D418" t="s">
        <v>175</v>
      </c>
      <c r="E418" t="s">
        <v>175</v>
      </c>
      <c r="F418">
        <v>21</v>
      </c>
      <c r="G418">
        <v>22</v>
      </c>
      <c r="H418" s="14" t="s">
        <v>206</v>
      </c>
      <c r="I418" s="14" t="s">
        <v>207</v>
      </c>
      <c r="J418" s="14" t="s">
        <v>208</v>
      </c>
      <c r="K418" t="s">
        <v>10</v>
      </c>
      <c r="L418" s="15" t="s">
        <v>176</v>
      </c>
      <c r="M418" s="15" t="s">
        <v>10</v>
      </c>
      <c r="N418" s="15" t="s">
        <v>177</v>
      </c>
    </row>
    <row r="419" spans="1:14">
      <c r="A419" t="s">
        <v>348</v>
      </c>
      <c r="B419" t="s">
        <v>186</v>
      </c>
      <c r="C419" t="s">
        <v>190</v>
      </c>
      <c r="D419" t="s">
        <v>191</v>
      </c>
      <c r="E419" t="s">
        <v>194</v>
      </c>
      <c r="F419">
        <v>21</v>
      </c>
      <c r="G419">
        <v>22</v>
      </c>
      <c r="H419" s="14" t="s">
        <v>206</v>
      </c>
      <c r="I419" s="14" t="s">
        <v>207</v>
      </c>
      <c r="J419" s="14" t="s">
        <v>208</v>
      </c>
      <c r="K419" t="s">
        <v>194</v>
      </c>
      <c r="L419" s="15" t="s">
        <v>192</v>
      </c>
      <c r="M419" s="15" t="s">
        <v>10</v>
      </c>
      <c r="N419" s="15" t="s">
        <v>649</v>
      </c>
    </row>
    <row r="420" spans="1:14">
      <c r="A420" t="s">
        <v>348</v>
      </c>
      <c r="B420" t="s">
        <v>186</v>
      </c>
      <c r="C420" t="s">
        <v>190</v>
      </c>
      <c r="D420" t="s">
        <v>287</v>
      </c>
      <c r="E420" t="s">
        <v>290</v>
      </c>
      <c r="F420">
        <v>21</v>
      </c>
      <c r="G420">
        <v>22</v>
      </c>
      <c r="H420" s="14" t="s">
        <v>206</v>
      </c>
      <c r="I420" s="14" t="s">
        <v>207</v>
      </c>
      <c r="J420" s="14" t="s">
        <v>208</v>
      </c>
      <c r="K420" t="s">
        <v>290</v>
      </c>
      <c r="L420" s="15" t="s">
        <v>52</v>
      </c>
      <c r="M420" s="15" t="s">
        <v>288</v>
      </c>
      <c r="N420" s="15" t="s">
        <v>289</v>
      </c>
    </row>
    <row r="421" spans="1:14">
      <c r="A421" t="s">
        <v>348</v>
      </c>
      <c r="B421" t="s">
        <v>186</v>
      </c>
      <c r="C421" t="s">
        <v>190</v>
      </c>
      <c r="D421" t="s">
        <v>219</v>
      </c>
      <c r="E421" t="s">
        <v>222</v>
      </c>
      <c r="F421">
        <v>21</v>
      </c>
      <c r="G421">
        <v>22</v>
      </c>
      <c r="H421" s="14" t="s">
        <v>206</v>
      </c>
      <c r="I421" s="14" t="s">
        <v>207</v>
      </c>
      <c r="J421" s="14" t="s">
        <v>208</v>
      </c>
      <c r="K421" t="s">
        <v>222</v>
      </c>
      <c r="L421" s="15" t="s">
        <v>220</v>
      </c>
      <c r="M421" s="15" t="s">
        <v>107</v>
      </c>
      <c r="N421" s="15" t="s">
        <v>221</v>
      </c>
    </row>
    <row r="422" spans="1:14">
      <c r="A422" t="s">
        <v>348</v>
      </c>
      <c r="B422" t="s">
        <v>186</v>
      </c>
      <c r="C422" t="s">
        <v>190</v>
      </c>
      <c r="D422" t="s">
        <v>150</v>
      </c>
      <c r="E422" t="s">
        <v>153</v>
      </c>
      <c r="F422">
        <v>20</v>
      </c>
      <c r="G422">
        <v>22</v>
      </c>
      <c r="H422" s="14" t="s">
        <v>206</v>
      </c>
      <c r="I422" s="14" t="s">
        <v>207</v>
      </c>
      <c r="J422" s="14" t="s">
        <v>208</v>
      </c>
      <c r="K422" t="s">
        <v>153</v>
      </c>
      <c r="L422" s="15" t="s">
        <v>151</v>
      </c>
      <c r="M422" s="15" t="s">
        <v>28</v>
      </c>
      <c r="N422" s="15" t="s">
        <v>152</v>
      </c>
    </row>
    <row r="423" spans="1:14">
      <c r="A423" t="s">
        <v>348</v>
      </c>
      <c r="B423" t="s">
        <v>186</v>
      </c>
      <c r="C423" t="s">
        <v>190</v>
      </c>
      <c r="D423" t="s">
        <v>138</v>
      </c>
      <c r="E423" t="s">
        <v>141</v>
      </c>
      <c r="F423">
        <v>20</v>
      </c>
      <c r="G423">
        <v>22</v>
      </c>
      <c r="H423" s="14" t="s">
        <v>206</v>
      </c>
      <c r="I423" s="14" t="s">
        <v>207</v>
      </c>
      <c r="J423" s="14" t="s">
        <v>208</v>
      </c>
      <c r="K423" t="s">
        <v>141</v>
      </c>
      <c r="L423" s="15" t="s">
        <v>139</v>
      </c>
      <c r="M423" s="15" t="s">
        <v>10</v>
      </c>
      <c r="N423" s="15" t="s">
        <v>140</v>
      </c>
    </row>
    <row r="424" spans="1:14">
      <c r="A424" t="s">
        <v>348</v>
      </c>
      <c r="B424" t="s">
        <v>186</v>
      </c>
      <c r="C424" t="s">
        <v>190</v>
      </c>
      <c r="D424" t="s">
        <v>115</v>
      </c>
      <c r="E424" t="s">
        <v>118</v>
      </c>
      <c r="F424">
        <v>20</v>
      </c>
      <c r="G424">
        <v>22</v>
      </c>
      <c r="H424" s="14" t="s">
        <v>206</v>
      </c>
      <c r="I424" s="14" t="s">
        <v>207</v>
      </c>
      <c r="J424" s="14" t="s">
        <v>208</v>
      </c>
      <c r="K424" t="s">
        <v>118</v>
      </c>
      <c r="L424" s="15" t="s">
        <v>116</v>
      </c>
      <c r="M424" s="15" t="s">
        <v>10</v>
      </c>
      <c r="N424" s="15" t="s">
        <v>117</v>
      </c>
    </row>
    <row r="425" spans="1:14">
      <c r="A425" t="s">
        <v>348</v>
      </c>
      <c r="B425" t="s">
        <v>186</v>
      </c>
      <c r="C425" t="s">
        <v>190</v>
      </c>
      <c r="D425" t="s">
        <v>205</v>
      </c>
      <c r="E425" t="s">
        <v>209</v>
      </c>
      <c r="F425">
        <v>19</v>
      </c>
      <c r="G425">
        <v>22</v>
      </c>
      <c r="H425" s="14" t="s">
        <v>352</v>
      </c>
      <c r="I425" s="14" t="s">
        <v>353</v>
      </c>
      <c r="J425" s="14" t="s">
        <v>354</v>
      </c>
      <c r="K425" t="s">
        <v>209</v>
      </c>
      <c r="L425" s="15" t="s">
        <v>206</v>
      </c>
      <c r="M425" s="15" t="s">
        <v>207</v>
      </c>
      <c r="N425" s="15" t="s">
        <v>208</v>
      </c>
    </row>
    <row r="426" spans="1:14">
      <c r="A426" t="s">
        <v>348</v>
      </c>
      <c r="B426" t="s">
        <v>186</v>
      </c>
      <c r="C426" t="s">
        <v>190</v>
      </c>
      <c r="D426" t="s">
        <v>350</v>
      </c>
      <c r="E426" t="s">
        <v>351</v>
      </c>
      <c r="F426">
        <v>19</v>
      </c>
      <c r="G426">
        <v>22</v>
      </c>
      <c r="H426" s="14" t="s">
        <v>352</v>
      </c>
      <c r="I426" s="14" t="s">
        <v>353</v>
      </c>
      <c r="J426" s="14" t="s">
        <v>354</v>
      </c>
      <c r="K426" t="s">
        <v>351</v>
      </c>
      <c r="L426" s="15" t="s">
        <v>352</v>
      </c>
      <c r="M426" s="15" t="s">
        <v>353</v>
      </c>
      <c r="N426" s="15" t="s">
        <v>354</v>
      </c>
    </row>
    <row r="427" spans="1:14">
      <c r="A427" t="s">
        <v>348</v>
      </c>
      <c r="B427" t="s">
        <v>186</v>
      </c>
      <c r="C427" t="s">
        <v>190</v>
      </c>
      <c r="D427" t="s">
        <v>105</v>
      </c>
      <c r="E427" t="s">
        <v>109</v>
      </c>
      <c r="F427">
        <v>19</v>
      </c>
      <c r="G427">
        <v>22</v>
      </c>
      <c r="H427" s="14" t="s">
        <v>352</v>
      </c>
      <c r="I427" s="14" t="s">
        <v>353</v>
      </c>
      <c r="J427" s="14" t="s">
        <v>354</v>
      </c>
      <c r="K427" t="s">
        <v>109</v>
      </c>
      <c r="L427" s="15" t="s">
        <v>106</v>
      </c>
      <c r="M427" s="15" t="s">
        <v>107</v>
      </c>
      <c r="N427" s="15" t="s">
        <v>108</v>
      </c>
    </row>
    <row r="428" spans="1:14">
      <c r="A428" t="s">
        <v>348</v>
      </c>
      <c r="B428" t="s">
        <v>186</v>
      </c>
      <c r="C428" t="s">
        <v>190</v>
      </c>
      <c r="D428" t="s">
        <v>210</v>
      </c>
      <c r="E428" t="s">
        <v>213</v>
      </c>
      <c r="F428">
        <v>19</v>
      </c>
      <c r="G428">
        <v>22</v>
      </c>
      <c r="H428" s="14" t="s">
        <v>352</v>
      </c>
      <c r="I428" s="14" t="s">
        <v>353</v>
      </c>
      <c r="J428" s="14" t="s">
        <v>354</v>
      </c>
      <c r="K428" t="s">
        <v>213</v>
      </c>
      <c r="L428" s="15" t="s">
        <v>211</v>
      </c>
      <c r="M428" s="15" t="s">
        <v>10</v>
      </c>
      <c r="N428" s="15" t="s">
        <v>212</v>
      </c>
    </row>
    <row r="429" spans="1:14">
      <c r="A429" t="s">
        <v>348</v>
      </c>
      <c r="B429" t="s">
        <v>186</v>
      </c>
      <c r="C429" t="s">
        <v>190</v>
      </c>
      <c r="D429" t="s">
        <v>383</v>
      </c>
      <c r="E429" t="s">
        <v>383</v>
      </c>
      <c r="F429">
        <v>17</v>
      </c>
      <c r="G429">
        <v>22</v>
      </c>
      <c r="H429" s="14" t="s">
        <v>352</v>
      </c>
      <c r="I429" s="14" t="s">
        <v>353</v>
      </c>
      <c r="J429" s="14" t="s">
        <v>354</v>
      </c>
      <c r="K429" t="s">
        <v>10</v>
      </c>
      <c r="L429" s="15" t="s">
        <v>39</v>
      </c>
      <c r="M429" s="15" t="s">
        <v>10</v>
      </c>
      <c r="N429" s="15" t="s">
        <v>648</v>
      </c>
    </row>
    <row r="430" spans="1:14">
      <c r="A430" t="s">
        <v>348</v>
      </c>
      <c r="B430" t="s">
        <v>186</v>
      </c>
      <c r="C430" t="s">
        <v>190</v>
      </c>
      <c r="D430" t="s">
        <v>369</v>
      </c>
      <c r="E430" t="s">
        <v>369</v>
      </c>
      <c r="F430">
        <v>15</v>
      </c>
      <c r="G430">
        <v>22</v>
      </c>
      <c r="H430" s="14" t="s">
        <v>352</v>
      </c>
      <c r="I430" s="14" t="s">
        <v>353</v>
      </c>
      <c r="J430" s="14" t="s">
        <v>354</v>
      </c>
      <c r="K430" t="s">
        <v>10</v>
      </c>
      <c r="L430" s="15" t="s">
        <v>184</v>
      </c>
      <c r="M430" s="15" t="s">
        <v>10</v>
      </c>
      <c r="N430" s="15" t="s">
        <v>647</v>
      </c>
    </row>
    <row r="431" spans="1:14">
      <c r="A431" t="s">
        <v>348</v>
      </c>
      <c r="B431" t="s">
        <v>186</v>
      </c>
      <c r="C431" t="s">
        <v>190</v>
      </c>
      <c r="D431" t="s">
        <v>178</v>
      </c>
      <c r="E431" t="s">
        <v>182</v>
      </c>
      <c r="F431">
        <v>15</v>
      </c>
      <c r="G431">
        <v>22</v>
      </c>
      <c r="H431" s="14" t="s">
        <v>352</v>
      </c>
      <c r="I431" s="14" t="s">
        <v>353</v>
      </c>
      <c r="J431" s="14" t="s">
        <v>354</v>
      </c>
      <c r="K431" t="s">
        <v>182</v>
      </c>
      <c r="L431" s="15" t="s">
        <v>179</v>
      </c>
      <c r="M431" s="15" t="s">
        <v>180</v>
      </c>
      <c r="N431" s="15" t="s">
        <v>181</v>
      </c>
    </row>
    <row r="432" spans="1:14">
      <c r="A432" t="s">
        <v>348</v>
      </c>
      <c r="B432" t="s">
        <v>186</v>
      </c>
      <c r="C432" t="s">
        <v>190</v>
      </c>
      <c r="D432" t="s">
        <v>183</v>
      </c>
      <c r="E432" t="s">
        <v>183</v>
      </c>
      <c r="F432">
        <v>14</v>
      </c>
      <c r="G432">
        <v>22</v>
      </c>
      <c r="H432" s="14" t="s">
        <v>352</v>
      </c>
      <c r="I432" s="14" t="s">
        <v>353</v>
      </c>
      <c r="J432" s="14" t="s">
        <v>354</v>
      </c>
      <c r="K432" t="s">
        <v>10</v>
      </c>
      <c r="L432" s="15" t="s">
        <v>184</v>
      </c>
      <c r="M432" s="15" t="s">
        <v>10</v>
      </c>
      <c r="N432" s="15" t="s">
        <v>185</v>
      </c>
    </row>
    <row r="433" spans="1:14">
      <c r="A433" t="s">
        <v>348</v>
      </c>
      <c r="B433" t="s">
        <v>186</v>
      </c>
      <c r="C433" t="s">
        <v>190</v>
      </c>
      <c r="D433" t="s">
        <v>343</v>
      </c>
      <c r="E433" t="s">
        <v>344</v>
      </c>
      <c r="F433">
        <v>14</v>
      </c>
      <c r="G433">
        <v>22</v>
      </c>
      <c r="H433" s="14" t="s">
        <v>352</v>
      </c>
      <c r="I433" s="14" t="s">
        <v>353</v>
      </c>
      <c r="J433" s="14" t="s">
        <v>354</v>
      </c>
      <c r="K433" t="s">
        <v>344</v>
      </c>
      <c r="L433" s="15" t="s">
        <v>345</v>
      </c>
      <c r="M433" s="15" t="s">
        <v>346</v>
      </c>
      <c r="N433" s="15" t="s">
        <v>347</v>
      </c>
    </row>
    <row r="434" spans="1:14">
      <c r="A434" t="s">
        <v>348</v>
      </c>
      <c r="B434" t="s">
        <v>186</v>
      </c>
      <c r="C434" t="s">
        <v>190</v>
      </c>
      <c r="D434" t="s">
        <v>224</v>
      </c>
      <c r="E434" t="s">
        <v>228</v>
      </c>
      <c r="F434">
        <v>14</v>
      </c>
      <c r="G434">
        <v>22</v>
      </c>
      <c r="H434" s="14" t="s">
        <v>352</v>
      </c>
      <c r="I434" s="14" t="s">
        <v>353</v>
      </c>
      <c r="J434" s="14" t="s">
        <v>354</v>
      </c>
      <c r="K434" t="s">
        <v>228</v>
      </c>
      <c r="L434" s="15" t="s">
        <v>225</v>
      </c>
      <c r="M434" s="15" t="s">
        <v>226</v>
      </c>
      <c r="N434" s="15" t="s">
        <v>227</v>
      </c>
    </row>
    <row r="435" spans="1:14">
      <c r="A435" t="s">
        <v>348</v>
      </c>
      <c r="B435" t="s">
        <v>186</v>
      </c>
      <c r="C435" t="s">
        <v>190</v>
      </c>
      <c r="D435" t="s">
        <v>364</v>
      </c>
      <c r="E435" t="s">
        <v>365</v>
      </c>
      <c r="F435">
        <v>13</v>
      </c>
      <c r="G435">
        <v>22</v>
      </c>
      <c r="H435" s="14" t="s">
        <v>352</v>
      </c>
      <c r="I435" s="14" t="s">
        <v>353</v>
      </c>
      <c r="J435" s="14" t="s">
        <v>354</v>
      </c>
      <c r="K435" t="s">
        <v>365</v>
      </c>
      <c r="L435" s="15" t="s">
        <v>366</v>
      </c>
      <c r="M435" s="15" t="s">
        <v>367</v>
      </c>
      <c r="N435" s="15" t="s">
        <v>642</v>
      </c>
    </row>
    <row r="436" spans="1:14">
      <c r="A436" t="s">
        <v>348</v>
      </c>
      <c r="B436" t="s">
        <v>186</v>
      </c>
      <c r="C436" t="s">
        <v>190</v>
      </c>
      <c r="D436" t="s">
        <v>134</v>
      </c>
      <c r="E436" t="s">
        <v>137</v>
      </c>
      <c r="F436">
        <v>13</v>
      </c>
      <c r="G436">
        <v>22</v>
      </c>
      <c r="H436" s="14" t="s">
        <v>352</v>
      </c>
      <c r="I436" s="14" t="s">
        <v>353</v>
      </c>
      <c r="J436" s="14" t="s">
        <v>354</v>
      </c>
      <c r="K436" t="s">
        <v>137</v>
      </c>
      <c r="L436" s="15" t="s">
        <v>135</v>
      </c>
      <c r="M436" s="15" t="s">
        <v>107</v>
      </c>
      <c r="N436" s="15" t="s">
        <v>136</v>
      </c>
    </row>
    <row r="437" spans="1:14">
      <c r="A437" t="s">
        <v>348</v>
      </c>
      <c r="B437" t="s">
        <v>186</v>
      </c>
      <c r="C437" t="s">
        <v>190</v>
      </c>
      <c r="D437" t="s">
        <v>200</v>
      </c>
      <c r="E437" t="s">
        <v>204</v>
      </c>
      <c r="F437">
        <v>13</v>
      </c>
      <c r="G437">
        <v>22</v>
      </c>
      <c r="H437" s="14" t="s">
        <v>352</v>
      </c>
      <c r="I437" s="14" t="s">
        <v>353</v>
      </c>
      <c r="J437" s="14" t="s">
        <v>354</v>
      </c>
      <c r="K437" t="s">
        <v>204</v>
      </c>
      <c r="L437" s="15" t="s">
        <v>201</v>
      </c>
      <c r="M437" s="15" t="s">
        <v>202</v>
      </c>
      <c r="N437" s="15" t="s">
        <v>203</v>
      </c>
    </row>
    <row r="438" spans="1:14">
      <c r="A438" t="s">
        <v>348</v>
      </c>
      <c r="B438" t="s">
        <v>186</v>
      </c>
      <c r="C438" t="s">
        <v>190</v>
      </c>
      <c r="D438" t="s">
        <v>110</v>
      </c>
      <c r="E438" t="s">
        <v>114</v>
      </c>
      <c r="F438">
        <v>11</v>
      </c>
      <c r="G438">
        <v>22</v>
      </c>
      <c r="H438" s="14" t="s">
        <v>352</v>
      </c>
      <c r="I438" s="14" t="s">
        <v>353</v>
      </c>
      <c r="J438" s="14" t="s">
        <v>354</v>
      </c>
      <c r="K438" t="s">
        <v>114</v>
      </c>
      <c r="L438" s="15" t="s">
        <v>111</v>
      </c>
      <c r="M438" s="15" t="s">
        <v>112</v>
      </c>
      <c r="N438" s="15" t="s">
        <v>113</v>
      </c>
    </row>
    <row r="439" spans="1:14">
      <c r="A439" t="s">
        <v>348</v>
      </c>
      <c r="B439" t="s">
        <v>186</v>
      </c>
      <c r="C439" t="s">
        <v>190</v>
      </c>
      <c r="D439" t="s">
        <v>100</v>
      </c>
      <c r="E439" t="s">
        <v>104</v>
      </c>
      <c r="F439">
        <v>11</v>
      </c>
      <c r="G439">
        <v>22</v>
      </c>
      <c r="H439" s="14" t="s">
        <v>352</v>
      </c>
      <c r="I439" s="14" t="s">
        <v>353</v>
      </c>
      <c r="J439" s="14" t="s">
        <v>354</v>
      </c>
      <c r="K439" t="s">
        <v>104</v>
      </c>
      <c r="L439" s="15" t="s">
        <v>101</v>
      </c>
      <c r="M439" s="15" t="s">
        <v>102</v>
      </c>
      <c r="N439" s="15" t="s">
        <v>103</v>
      </c>
    </row>
    <row r="440" spans="1:14">
      <c r="A440" t="s">
        <v>348</v>
      </c>
      <c r="B440" t="s">
        <v>385</v>
      </c>
      <c r="C440" t="s">
        <v>386</v>
      </c>
      <c r="D440" t="s">
        <v>175</v>
      </c>
      <c r="E440" t="s">
        <v>175</v>
      </c>
      <c r="F440">
        <v>16</v>
      </c>
      <c r="G440">
        <v>17</v>
      </c>
      <c r="H440" s="14" t="s">
        <v>362</v>
      </c>
      <c r="I440" s="14" t="s">
        <v>10</v>
      </c>
      <c r="J440" s="14" t="s">
        <v>363</v>
      </c>
      <c r="K440" t="s">
        <v>10</v>
      </c>
      <c r="L440" s="15" t="s">
        <v>176</v>
      </c>
      <c r="M440" s="15" t="s">
        <v>10</v>
      </c>
      <c r="N440" s="15" t="s">
        <v>177</v>
      </c>
    </row>
    <row r="441" spans="1:14">
      <c r="A441" t="s">
        <v>348</v>
      </c>
      <c r="B441" t="s">
        <v>385</v>
      </c>
      <c r="C441" t="s">
        <v>386</v>
      </c>
      <c r="D441" t="s">
        <v>191</v>
      </c>
      <c r="E441" t="s">
        <v>194</v>
      </c>
      <c r="F441">
        <v>15</v>
      </c>
      <c r="G441">
        <v>17</v>
      </c>
      <c r="H441" s="14" t="s">
        <v>362</v>
      </c>
      <c r="I441" s="14" t="s">
        <v>10</v>
      </c>
      <c r="J441" s="14" t="s">
        <v>363</v>
      </c>
      <c r="K441" t="s">
        <v>194</v>
      </c>
      <c r="L441" s="15" t="s">
        <v>192</v>
      </c>
      <c r="M441" s="15" t="s">
        <v>10</v>
      </c>
      <c r="N441" s="15" t="s">
        <v>649</v>
      </c>
    </row>
    <row r="442" spans="1:14">
      <c r="A442" t="s">
        <v>348</v>
      </c>
      <c r="B442" t="s">
        <v>385</v>
      </c>
      <c r="C442" t="s">
        <v>386</v>
      </c>
      <c r="D442" t="s">
        <v>287</v>
      </c>
      <c r="E442" t="s">
        <v>290</v>
      </c>
      <c r="F442">
        <v>17</v>
      </c>
      <c r="G442">
        <v>17</v>
      </c>
      <c r="H442" s="14" t="s">
        <v>362</v>
      </c>
      <c r="I442" s="14" t="s">
        <v>10</v>
      </c>
      <c r="J442" s="14" t="s">
        <v>363</v>
      </c>
      <c r="K442" t="s">
        <v>290</v>
      </c>
      <c r="L442" s="15" t="s">
        <v>52</v>
      </c>
      <c r="M442" s="15" t="s">
        <v>288</v>
      </c>
      <c r="N442" s="15" t="s">
        <v>289</v>
      </c>
    </row>
    <row r="443" spans="1:14">
      <c r="A443" t="s">
        <v>348</v>
      </c>
      <c r="B443" t="s">
        <v>385</v>
      </c>
      <c r="C443" t="s">
        <v>386</v>
      </c>
      <c r="D443" t="s">
        <v>219</v>
      </c>
      <c r="E443" t="s">
        <v>222</v>
      </c>
      <c r="F443">
        <v>7</v>
      </c>
      <c r="G443">
        <v>17</v>
      </c>
      <c r="H443" s="14" t="s">
        <v>362</v>
      </c>
      <c r="I443" s="14" t="s">
        <v>10</v>
      </c>
      <c r="J443" s="14" t="s">
        <v>363</v>
      </c>
      <c r="K443" t="s">
        <v>222</v>
      </c>
      <c r="L443" s="15" t="s">
        <v>220</v>
      </c>
      <c r="M443" s="15" t="s">
        <v>107</v>
      </c>
      <c r="N443" s="15" t="s">
        <v>221</v>
      </c>
    </row>
    <row r="444" spans="1:14">
      <c r="A444" t="s">
        <v>348</v>
      </c>
      <c r="B444" t="s">
        <v>385</v>
      </c>
      <c r="C444" t="s">
        <v>386</v>
      </c>
      <c r="D444" t="s">
        <v>138</v>
      </c>
      <c r="E444" t="s">
        <v>141</v>
      </c>
      <c r="F444">
        <v>14</v>
      </c>
      <c r="G444">
        <v>17</v>
      </c>
      <c r="H444" s="14" t="s">
        <v>362</v>
      </c>
      <c r="I444" s="14" t="s">
        <v>10</v>
      </c>
      <c r="J444" s="14" t="s">
        <v>363</v>
      </c>
      <c r="K444" t="s">
        <v>141</v>
      </c>
      <c r="L444" s="15" t="s">
        <v>139</v>
      </c>
      <c r="M444" s="15" t="s">
        <v>10</v>
      </c>
      <c r="N444" s="15" t="s">
        <v>140</v>
      </c>
    </row>
    <row r="445" spans="1:14">
      <c r="A445" t="s">
        <v>348</v>
      </c>
      <c r="B445" t="s">
        <v>385</v>
      </c>
      <c r="C445" t="s">
        <v>386</v>
      </c>
      <c r="D445" t="s">
        <v>115</v>
      </c>
      <c r="E445" t="s">
        <v>118</v>
      </c>
      <c r="F445">
        <v>13</v>
      </c>
      <c r="G445">
        <v>17</v>
      </c>
      <c r="H445" s="14" t="s">
        <v>362</v>
      </c>
      <c r="I445" s="14" t="s">
        <v>10</v>
      </c>
      <c r="J445" s="14" t="s">
        <v>363</v>
      </c>
      <c r="K445" t="s">
        <v>118</v>
      </c>
      <c r="L445" s="15" t="s">
        <v>116</v>
      </c>
      <c r="M445" s="15" t="s">
        <v>10</v>
      </c>
      <c r="N445" s="15" t="s">
        <v>117</v>
      </c>
    </row>
    <row r="446" spans="1:14">
      <c r="A446" t="s">
        <v>348</v>
      </c>
      <c r="B446" t="s">
        <v>385</v>
      </c>
      <c r="C446" t="s">
        <v>386</v>
      </c>
      <c r="D446" t="s">
        <v>350</v>
      </c>
      <c r="E446" t="s">
        <v>351</v>
      </c>
      <c r="F446">
        <v>18</v>
      </c>
      <c r="G446">
        <v>17</v>
      </c>
      <c r="H446" s="14" t="s">
        <v>362</v>
      </c>
      <c r="I446" s="14" t="s">
        <v>10</v>
      </c>
      <c r="J446" s="14" t="s">
        <v>363</v>
      </c>
      <c r="K446" t="s">
        <v>351</v>
      </c>
      <c r="L446" s="15" t="s">
        <v>352</v>
      </c>
      <c r="M446" s="15" t="s">
        <v>353</v>
      </c>
      <c r="N446" s="15" t="s">
        <v>354</v>
      </c>
    </row>
    <row r="447" spans="1:14">
      <c r="A447" t="s">
        <v>348</v>
      </c>
      <c r="B447" t="s">
        <v>385</v>
      </c>
      <c r="C447" t="s">
        <v>386</v>
      </c>
      <c r="D447" t="s">
        <v>105</v>
      </c>
      <c r="E447" t="s">
        <v>109</v>
      </c>
      <c r="F447">
        <v>12</v>
      </c>
      <c r="G447">
        <v>17</v>
      </c>
      <c r="H447" s="14" t="s">
        <v>362</v>
      </c>
      <c r="I447" s="14" t="s">
        <v>10</v>
      </c>
      <c r="J447" s="14" t="s">
        <v>363</v>
      </c>
      <c r="K447" t="s">
        <v>109</v>
      </c>
      <c r="L447" s="15" t="s">
        <v>106</v>
      </c>
      <c r="M447" s="15" t="s">
        <v>107</v>
      </c>
      <c r="N447" s="15" t="s">
        <v>108</v>
      </c>
    </row>
    <row r="448" spans="1:14">
      <c r="A448" t="s">
        <v>348</v>
      </c>
      <c r="B448" t="s">
        <v>385</v>
      </c>
      <c r="C448" t="s">
        <v>386</v>
      </c>
      <c r="D448" t="s">
        <v>383</v>
      </c>
      <c r="E448" t="s">
        <v>383</v>
      </c>
      <c r="F448">
        <v>10</v>
      </c>
      <c r="G448">
        <v>17</v>
      </c>
      <c r="H448" s="14" t="s">
        <v>362</v>
      </c>
      <c r="I448" s="14" t="s">
        <v>10</v>
      </c>
      <c r="J448" s="14" t="s">
        <v>363</v>
      </c>
      <c r="K448" t="s">
        <v>10</v>
      </c>
      <c r="L448" s="15" t="s">
        <v>39</v>
      </c>
      <c r="M448" s="15" t="s">
        <v>10</v>
      </c>
      <c r="N448" s="15" t="s">
        <v>648</v>
      </c>
    </row>
    <row r="449" spans="1:14">
      <c r="A449" t="s">
        <v>348</v>
      </c>
      <c r="B449" t="s">
        <v>385</v>
      </c>
      <c r="C449" t="s">
        <v>386</v>
      </c>
      <c r="D449" t="s">
        <v>369</v>
      </c>
      <c r="E449" t="s">
        <v>369</v>
      </c>
      <c r="F449">
        <v>8</v>
      </c>
      <c r="G449">
        <v>17</v>
      </c>
      <c r="H449" s="14" t="s">
        <v>362</v>
      </c>
      <c r="I449" s="14" t="s">
        <v>10</v>
      </c>
      <c r="J449" s="14" t="s">
        <v>363</v>
      </c>
      <c r="K449" t="s">
        <v>10</v>
      </c>
      <c r="L449" s="15" t="s">
        <v>184</v>
      </c>
      <c r="M449" s="15" t="s">
        <v>10</v>
      </c>
      <c r="N449" s="15" t="s">
        <v>647</v>
      </c>
    </row>
    <row r="450" spans="1:14">
      <c r="A450" t="s">
        <v>348</v>
      </c>
      <c r="B450" t="s">
        <v>385</v>
      </c>
      <c r="C450" t="s">
        <v>386</v>
      </c>
      <c r="D450" t="s">
        <v>178</v>
      </c>
      <c r="E450" t="s">
        <v>182</v>
      </c>
      <c r="F450">
        <v>9</v>
      </c>
      <c r="G450">
        <v>17</v>
      </c>
      <c r="H450" s="14" t="s">
        <v>362</v>
      </c>
      <c r="I450" s="14" t="s">
        <v>10</v>
      </c>
      <c r="J450" s="14" t="s">
        <v>363</v>
      </c>
      <c r="K450" t="s">
        <v>182</v>
      </c>
      <c r="L450" s="15" t="s">
        <v>179</v>
      </c>
      <c r="M450" s="15" t="s">
        <v>180</v>
      </c>
      <c r="N450" s="15" t="s">
        <v>181</v>
      </c>
    </row>
    <row r="451" spans="1:14">
      <c r="A451" t="s">
        <v>348</v>
      </c>
      <c r="B451" t="s">
        <v>385</v>
      </c>
      <c r="C451" t="s">
        <v>386</v>
      </c>
      <c r="D451" t="s">
        <v>343</v>
      </c>
      <c r="E451" t="s">
        <v>344</v>
      </c>
      <c r="F451">
        <v>10</v>
      </c>
      <c r="G451">
        <v>17</v>
      </c>
      <c r="H451" s="14" t="s">
        <v>362</v>
      </c>
      <c r="I451" s="14" t="s">
        <v>10</v>
      </c>
      <c r="J451" s="14" t="s">
        <v>363</v>
      </c>
      <c r="K451" t="s">
        <v>344</v>
      </c>
      <c r="L451" s="15" t="s">
        <v>345</v>
      </c>
      <c r="M451" s="15" t="s">
        <v>346</v>
      </c>
      <c r="N451" s="15" t="s">
        <v>347</v>
      </c>
    </row>
    <row r="452" spans="1:14">
      <c r="A452" t="s">
        <v>348</v>
      </c>
      <c r="B452" t="s">
        <v>385</v>
      </c>
      <c r="C452" t="s">
        <v>386</v>
      </c>
      <c r="D452" t="s">
        <v>224</v>
      </c>
      <c r="E452" t="s">
        <v>228</v>
      </c>
      <c r="F452">
        <v>11</v>
      </c>
      <c r="G452">
        <v>17</v>
      </c>
      <c r="H452" s="14" t="s">
        <v>362</v>
      </c>
      <c r="I452" s="14" t="s">
        <v>10</v>
      </c>
      <c r="J452" s="14" t="s">
        <v>363</v>
      </c>
      <c r="K452" t="s">
        <v>228</v>
      </c>
      <c r="L452" s="15" t="s">
        <v>225</v>
      </c>
      <c r="M452" s="15" t="s">
        <v>226</v>
      </c>
      <c r="N452" s="15" t="s">
        <v>227</v>
      </c>
    </row>
    <row r="453" spans="1:14">
      <c r="A453" t="s">
        <v>348</v>
      </c>
      <c r="B453" t="s">
        <v>385</v>
      </c>
      <c r="C453" t="s">
        <v>386</v>
      </c>
      <c r="D453" t="s">
        <v>134</v>
      </c>
      <c r="E453" t="s">
        <v>137</v>
      </c>
      <c r="F453">
        <v>7</v>
      </c>
      <c r="G453">
        <v>17</v>
      </c>
      <c r="H453" s="14" t="s">
        <v>362</v>
      </c>
      <c r="I453" s="14" t="s">
        <v>10</v>
      </c>
      <c r="J453" s="14" t="s">
        <v>363</v>
      </c>
      <c r="K453" t="s">
        <v>137</v>
      </c>
      <c r="L453" s="15" t="s">
        <v>135</v>
      </c>
      <c r="M453" s="15" t="s">
        <v>107</v>
      </c>
      <c r="N453" s="15" t="s">
        <v>136</v>
      </c>
    </row>
    <row r="454" spans="1:14">
      <c r="A454" t="s">
        <v>348</v>
      </c>
      <c r="B454" t="s">
        <v>385</v>
      </c>
      <c r="C454" t="s">
        <v>386</v>
      </c>
      <c r="D454" t="s">
        <v>200</v>
      </c>
      <c r="E454" t="s">
        <v>204</v>
      </c>
      <c r="F454">
        <v>8</v>
      </c>
      <c r="G454">
        <v>17</v>
      </c>
      <c r="H454" s="14" t="s">
        <v>362</v>
      </c>
      <c r="I454" s="14" t="s">
        <v>10</v>
      </c>
      <c r="J454" s="14" t="s">
        <v>363</v>
      </c>
      <c r="K454" t="s">
        <v>204</v>
      </c>
      <c r="L454" s="15" t="s">
        <v>201</v>
      </c>
      <c r="M454" s="15" t="s">
        <v>202</v>
      </c>
      <c r="N454" s="15" t="s">
        <v>203</v>
      </c>
    </row>
    <row r="455" spans="1:14">
      <c r="A455" t="s">
        <v>348</v>
      </c>
      <c r="B455" t="s">
        <v>385</v>
      </c>
      <c r="C455" t="s">
        <v>386</v>
      </c>
      <c r="D455" t="s">
        <v>110</v>
      </c>
      <c r="E455" t="s">
        <v>114</v>
      </c>
      <c r="F455">
        <v>8</v>
      </c>
      <c r="G455">
        <v>17</v>
      </c>
      <c r="H455" s="14" t="s">
        <v>362</v>
      </c>
      <c r="I455" s="14" t="s">
        <v>10</v>
      </c>
      <c r="J455" s="14" t="s">
        <v>363</v>
      </c>
      <c r="K455" t="s">
        <v>114</v>
      </c>
      <c r="L455" s="15" t="s">
        <v>111</v>
      </c>
      <c r="M455" s="15" t="s">
        <v>112</v>
      </c>
      <c r="N455" s="15" t="s">
        <v>113</v>
      </c>
    </row>
    <row r="456" spans="1:14">
      <c r="A456" t="s">
        <v>348</v>
      </c>
      <c r="B456" t="s">
        <v>385</v>
      </c>
      <c r="C456" t="s">
        <v>386</v>
      </c>
      <c r="D456" t="s">
        <v>100</v>
      </c>
      <c r="E456" t="s">
        <v>104</v>
      </c>
      <c r="F456">
        <v>7</v>
      </c>
      <c r="G456">
        <v>17</v>
      </c>
      <c r="H456" s="14" t="s">
        <v>362</v>
      </c>
      <c r="I456" s="14" t="s">
        <v>10</v>
      </c>
      <c r="J456" s="14" t="s">
        <v>363</v>
      </c>
      <c r="K456" t="s">
        <v>104</v>
      </c>
      <c r="L456" s="15" t="s">
        <v>101</v>
      </c>
      <c r="M456" s="15" t="s">
        <v>102</v>
      </c>
      <c r="N456" s="15" t="s">
        <v>103</v>
      </c>
    </row>
    <row r="457" spans="1:14">
      <c r="A457" t="s">
        <v>348</v>
      </c>
      <c r="B457" t="s">
        <v>371</v>
      </c>
      <c r="C457" t="s">
        <v>372</v>
      </c>
      <c r="D457" t="s">
        <v>175</v>
      </c>
      <c r="E457" t="s">
        <v>175</v>
      </c>
      <c r="F457">
        <v>17</v>
      </c>
      <c r="G457">
        <v>19</v>
      </c>
      <c r="H457" s="14" t="s">
        <v>164</v>
      </c>
      <c r="I457" s="14" t="s">
        <v>10</v>
      </c>
      <c r="J457" s="14" t="s">
        <v>282</v>
      </c>
      <c r="K457" t="s">
        <v>10</v>
      </c>
      <c r="L457" s="15" t="s">
        <v>176</v>
      </c>
      <c r="M457" s="15" t="s">
        <v>10</v>
      </c>
      <c r="N457" s="15" t="s">
        <v>177</v>
      </c>
    </row>
    <row r="458" spans="1:14">
      <c r="A458" t="s">
        <v>348</v>
      </c>
      <c r="B458" t="s">
        <v>371</v>
      </c>
      <c r="C458" t="s">
        <v>372</v>
      </c>
      <c r="D458" t="s">
        <v>191</v>
      </c>
      <c r="E458" t="s">
        <v>194</v>
      </c>
      <c r="F458">
        <v>16</v>
      </c>
      <c r="G458">
        <v>19</v>
      </c>
      <c r="H458" s="14" t="s">
        <v>164</v>
      </c>
      <c r="I458" s="14" t="s">
        <v>10</v>
      </c>
      <c r="J458" s="14" t="s">
        <v>650</v>
      </c>
      <c r="K458" t="s">
        <v>194</v>
      </c>
      <c r="L458" s="15" t="s">
        <v>192</v>
      </c>
      <c r="M458" s="15" t="s">
        <v>10</v>
      </c>
      <c r="N458" s="15" t="s">
        <v>649</v>
      </c>
    </row>
    <row r="459" spans="1:14">
      <c r="A459" t="s">
        <v>348</v>
      </c>
      <c r="B459" t="s">
        <v>371</v>
      </c>
      <c r="C459" t="s">
        <v>372</v>
      </c>
      <c r="D459" t="s">
        <v>287</v>
      </c>
      <c r="E459" t="s">
        <v>290</v>
      </c>
      <c r="F459">
        <v>7</v>
      </c>
      <c r="G459">
        <v>19</v>
      </c>
      <c r="H459" s="14" t="s">
        <v>651</v>
      </c>
      <c r="I459" s="14" t="s">
        <v>652</v>
      </c>
      <c r="J459" s="14" t="s">
        <v>653</v>
      </c>
      <c r="K459" t="s">
        <v>290</v>
      </c>
      <c r="L459" s="15" t="s">
        <v>52</v>
      </c>
      <c r="M459" s="15" t="s">
        <v>288</v>
      </c>
      <c r="N459" s="15" t="s">
        <v>289</v>
      </c>
    </row>
    <row r="460" spans="1:14">
      <c r="A460" t="s">
        <v>348</v>
      </c>
      <c r="B460" t="s">
        <v>371</v>
      </c>
      <c r="C460" t="s">
        <v>372</v>
      </c>
      <c r="D460" t="s">
        <v>219</v>
      </c>
      <c r="E460" t="s">
        <v>222</v>
      </c>
      <c r="F460">
        <v>8</v>
      </c>
      <c r="G460">
        <v>19</v>
      </c>
      <c r="H460" s="14" t="s">
        <v>651</v>
      </c>
      <c r="I460" s="14" t="s">
        <v>652</v>
      </c>
      <c r="J460" s="14" t="s">
        <v>654</v>
      </c>
      <c r="K460" t="s">
        <v>222</v>
      </c>
      <c r="L460" s="15" t="s">
        <v>220</v>
      </c>
      <c r="M460" s="15" t="s">
        <v>107</v>
      </c>
      <c r="N460" s="15" t="s">
        <v>221</v>
      </c>
    </row>
    <row r="461" spans="1:14">
      <c r="A461" t="s">
        <v>348</v>
      </c>
      <c r="B461" t="s">
        <v>371</v>
      </c>
      <c r="C461" t="s">
        <v>372</v>
      </c>
      <c r="D461" t="s">
        <v>150</v>
      </c>
      <c r="E461" t="s">
        <v>153</v>
      </c>
      <c r="F461">
        <v>11</v>
      </c>
      <c r="G461">
        <v>19</v>
      </c>
      <c r="H461" s="14" t="s">
        <v>651</v>
      </c>
      <c r="I461" s="14" t="s">
        <v>652</v>
      </c>
      <c r="J461" s="14" t="s">
        <v>653</v>
      </c>
      <c r="K461" t="s">
        <v>153</v>
      </c>
      <c r="L461" s="15" t="s">
        <v>151</v>
      </c>
      <c r="M461" s="15" t="s">
        <v>28</v>
      </c>
      <c r="N461" s="15" t="s">
        <v>152</v>
      </c>
    </row>
    <row r="462" spans="1:14">
      <c r="A462" t="s">
        <v>348</v>
      </c>
      <c r="B462" t="s">
        <v>371</v>
      </c>
      <c r="C462" t="s">
        <v>372</v>
      </c>
      <c r="D462" t="s">
        <v>138</v>
      </c>
      <c r="E462" t="s">
        <v>141</v>
      </c>
      <c r="F462">
        <v>15</v>
      </c>
      <c r="G462">
        <v>19</v>
      </c>
      <c r="H462" s="14" t="s">
        <v>164</v>
      </c>
      <c r="I462" s="14" t="s">
        <v>10</v>
      </c>
      <c r="J462" s="14" t="s">
        <v>282</v>
      </c>
      <c r="K462" t="s">
        <v>141</v>
      </c>
      <c r="L462" s="15" t="s">
        <v>139</v>
      </c>
      <c r="M462" s="15" t="s">
        <v>10</v>
      </c>
      <c r="N462" s="15" t="s">
        <v>140</v>
      </c>
    </row>
    <row r="463" spans="1:14">
      <c r="A463" t="s">
        <v>348</v>
      </c>
      <c r="B463" t="s">
        <v>371</v>
      </c>
      <c r="C463" t="s">
        <v>372</v>
      </c>
      <c r="D463" t="s">
        <v>115</v>
      </c>
      <c r="E463" t="s">
        <v>118</v>
      </c>
      <c r="F463">
        <v>13</v>
      </c>
      <c r="G463">
        <v>19</v>
      </c>
      <c r="H463" s="14" t="s">
        <v>651</v>
      </c>
      <c r="I463" s="14" t="s">
        <v>652</v>
      </c>
      <c r="J463" s="14" t="s">
        <v>655</v>
      </c>
      <c r="K463" t="s">
        <v>118</v>
      </c>
      <c r="L463" s="15" t="s">
        <v>116</v>
      </c>
      <c r="M463" s="15" t="s">
        <v>10</v>
      </c>
      <c r="N463" s="15" t="s">
        <v>117</v>
      </c>
    </row>
    <row r="464" spans="1:14">
      <c r="A464" t="s">
        <v>348</v>
      </c>
      <c r="B464" t="s">
        <v>371</v>
      </c>
      <c r="C464" t="s">
        <v>372</v>
      </c>
      <c r="D464" t="s">
        <v>205</v>
      </c>
      <c r="E464" t="s">
        <v>209</v>
      </c>
      <c r="F464">
        <v>5</v>
      </c>
      <c r="G464">
        <v>19</v>
      </c>
      <c r="H464" s="14" t="s">
        <v>651</v>
      </c>
      <c r="I464" s="14" t="s">
        <v>652</v>
      </c>
      <c r="J464" s="14" t="s">
        <v>653</v>
      </c>
      <c r="K464" t="s">
        <v>209</v>
      </c>
      <c r="L464" s="15" t="s">
        <v>206</v>
      </c>
      <c r="M464" s="15" t="s">
        <v>207</v>
      </c>
      <c r="N464" s="15" t="s">
        <v>208</v>
      </c>
    </row>
    <row r="465" spans="1:14">
      <c r="A465" t="s">
        <v>348</v>
      </c>
      <c r="B465" t="s">
        <v>371</v>
      </c>
      <c r="C465" t="s">
        <v>372</v>
      </c>
      <c r="D465" t="s">
        <v>350</v>
      </c>
      <c r="E465" t="s">
        <v>351</v>
      </c>
      <c r="F465">
        <v>10</v>
      </c>
      <c r="G465">
        <v>19</v>
      </c>
      <c r="H465" s="14" t="s">
        <v>651</v>
      </c>
      <c r="I465" s="14" t="s">
        <v>652</v>
      </c>
      <c r="J465" s="14" t="s">
        <v>654</v>
      </c>
      <c r="K465" t="s">
        <v>351</v>
      </c>
      <c r="L465" s="15" t="s">
        <v>352</v>
      </c>
      <c r="M465" s="15" t="s">
        <v>353</v>
      </c>
      <c r="N465" s="15" t="s">
        <v>354</v>
      </c>
    </row>
    <row r="466" spans="1:14">
      <c r="A466" t="s">
        <v>348</v>
      </c>
      <c r="B466" t="s">
        <v>371</v>
      </c>
      <c r="C466" t="s">
        <v>372</v>
      </c>
      <c r="D466" t="s">
        <v>105</v>
      </c>
      <c r="E466" t="s">
        <v>109</v>
      </c>
      <c r="F466">
        <v>9</v>
      </c>
      <c r="G466">
        <v>19</v>
      </c>
      <c r="H466" s="14" t="s">
        <v>651</v>
      </c>
      <c r="I466" s="14" t="s">
        <v>652</v>
      </c>
      <c r="J466" s="14" t="s">
        <v>655</v>
      </c>
      <c r="K466" t="s">
        <v>109</v>
      </c>
      <c r="L466" s="15" t="s">
        <v>106</v>
      </c>
      <c r="M466" s="15" t="s">
        <v>107</v>
      </c>
      <c r="N466" s="15" t="s">
        <v>108</v>
      </c>
    </row>
    <row r="467" spans="1:14">
      <c r="A467" t="s">
        <v>348</v>
      </c>
      <c r="B467" t="s">
        <v>371</v>
      </c>
      <c r="C467" t="s">
        <v>372</v>
      </c>
      <c r="D467" t="s">
        <v>383</v>
      </c>
      <c r="E467" t="s">
        <v>383</v>
      </c>
      <c r="F467">
        <v>8</v>
      </c>
      <c r="G467">
        <v>19</v>
      </c>
      <c r="H467" s="14" t="s">
        <v>651</v>
      </c>
      <c r="I467" s="14" t="s">
        <v>652</v>
      </c>
      <c r="J467" s="14" t="s">
        <v>653</v>
      </c>
      <c r="K467" t="s">
        <v>10</v>
      </c>
      <c r="L467" s="15" t="s">
        <v>39</v>
      </c>
      <c r="M467" s="15" t="s">
        <v>10</v>
      </c>
      <c r="N467" s="15" t="s">
        <v>648</v>
      </c>
    </row>
    <row r="468" spans="1:14">
      <c r="A468" t="s">
        <v>348</v>
      </c>
      <c r="B468" t="s">
        <v>371</v>
      </c>
      <c r="C468" t="s">
        <v>372</v>
      </c>
      <c r="D468" t="s">
        <v>369</v>
      </c>
      <c r="E468" t="s">
        <v>369</v>
      </c>
      <c r="F468">
        <v>5</v>
      </c>
      <c r="G468">
        <v>19</v>
      </c>
      <c r="H468" s="14" t="s">
        <v>651</v>
      </c>
      <c r="I468" s="14" t="s">
        <v>652</v>
      </c>
      <c r="J468" s="14" t="s">
        <v>655</v>
      </c>
      <c r="K468" t="s">
        <v>10</v>
      </c>
      <c r="L468" s="15" t="s">
        <v>184</v>
      </c>
      <c r="M468" s="15" t="s">
        <v>10</v>
      </c>
      <c r="N468" s="15" t="s">
        <v>647</v>
      </c>
    </row>
    <row r="469" spans="1:14">
      <c r="A469" t="s">
        <v>348</v>
      </c>
      <c r="B469" t="s">
        <v>371</v>
      </c>
      <c r="C469" t="s">
        <v>372</v>
      </c>
      <c r="D469" t="s">
        <v>178</v>
      </c>
      <c r="E469" t="s">
        <v>182</v>
      </c>
      <c r="F469">
        <v>7</v>
      </c>
      <c r="G469">
        <v>19</v>
      </c>
      <c r="H469" s="14" t="s">
        <v>651</v>
      </c>
      <c r="I469" s="14" t="s">
        <v>652</v>
      </c>
      <c r="J469" s="14" t="s">
        <v>654</v>
      </c>
      <c r="K469" t="s">
        <v>182</v>
      </c>
      <c r="L469" s="15" t="s">
        <v>179</v>
      </c>
      <c r="M469" s="15" t="s">
        <v>180</v>
      </c>
      <c r="N469" s="15" t="s">
        <v>181</v>
      </c>
    </row>
    <row r="470" spans="1:14">
      <c r="A470" t="s">
        <v>348</v>
      </c>
      <c r="B470" t="s">
        <v>371</v>
      </c>
      <c r="C470" t="s">
        <v>372</v>
      </c>
      <c r="D470" t="s">
        <v>343</v>
      </c>
      <c r="E470" t="s">
        <v>344</v>
      </c>
      <c r="F470">
        <v>6</v>
      </c>
      <c r="G470">
        <v>19</v>
      </c>
      <c r="H470" s="14" t="s">
        <v>651</v>
      </c>
      <c r="I470" s="14" t="s">
        <v>652</v>
      </c>
      <c r="J470" s="14" t="s">
        <v>653</v>
      </c>
      <c r="K470" t="s">
        <v>344</v>
      </c>
      <c r="L470" s="15" t="s">
        <v>345</v>
      </c>
      <c r="M470" s="15" t="s">
        <v>346</v>
      </c>
      <c r="N470" s="15" t="s">
        <v>347</v>
      </c>
    </row>
    <row r="471" spans="1:14">
      <c r="A471" t="s">
        <v>348</v>
      </c>
      <c r="B471" t="s">
        <v>371</v>
      </c>
      <c r="C471" t="s">
        <v>372</v>
      </c>
      <c r="D471" t="s">
        <v>224</v>
      </c>
      <c r="E471" t="s">
        <v>228</v>
      </c>
      <c r="F471">
        <v>6</v>
      </c>
      <c r="G471">
        <v>19</v>
      </c>
      <c r="H471" s="14" t="s">
        <v>651</v>
      </c>
      <c r="I471" s="14" t="s">
        <v>652</v>
      </c>
      <c r="J471" s="14" t="s">
        <v>654</v>
      </c>
      <c r="K471" t="s">
        <v>228</v>
      </c>
      <c r="L471" s="15" t="s">
        <v>225</v>
      </c>
      <c r="M471" s="15" t="s">
        <v>226</v>
      </c>
      <c r="N471" s="15" t="s">
        <v>227</v>
      </c>
    </row>
    <row r="472" spans="1:14">
      <c r="A472" t="s">
        <v>348</v>
      </c>
      <c r="B472" t="s">
        <v>371</v>
      </c>
      <c r="C472" t="s">
        <v>372</v>
      </c>
      <c r="D472" t="s">
        <v>134</v>
      </c>
      <c r="E472" t="s">
        <v>137</v>
      </c>
      <c r="F472">
        <v>5</v>
      </c>
      <c r="G472">
        <v>19</v>
      </c>
      <c r="H472" s="14" t="s">
        <v>651</v>
      </c>
      <c r="I472" s="14" t="s">
        <v>652</v>
      </c>
      <c r="J472" s="14" t="s">
        <v>654</v>
      </c>
      <c r="K472" t="s">
        <v>137</v>
      </c>
      <c r="L472" s="15" t="s">
        <v>135</v>
      </c>
      <c r="M472" s="15" t="s">
        <v>107</v>
      </c>
      <c r="N472" s="15" t="s">
        <v>136</v>
      </c>
    </row>
    <row r="473" spans="1:14">
      <c r="A473" t="s">
        <v>348</v>
      </c>
      <c r="B473" t="s">
        <v>371</v>
      </c>
      <c r="C473" t="s">
        <v>372</v>
      </c>
      <c r="D473" t="s">
        <v>200</v>
      </c>
      <c r="E473" t="s">
        <v>204</v>
      </c>
      <c r="F473">
        <v>7</v>
      </c>
      <c r="G473">
        <v>19</v>
      </c>
      <c r="H473" s="14" t="s">
        <v>651</v>
      </c>
      <c r="I473" s="14" t="s">
        <v>652</v>
      </c>
      <c r="J473" s="14" t="s">
        <v>655</v>
      </c>
      <c r="K473" t="s">
        <v>204</v>
      </c>
      <c r="L473" s="15" t="s">
        <v>201</v>
      </c>
      <c r="M473" s="15" t="s">
        <v>202</v>
      </c>
      <c r="N473" s="15" t="s">
        <v>203</v>
      </c>
    </row>
    <row r="474" spans="1:14">
      <c r="A474" t="s">
        <v>348</v>
      </c>
      <c r="B474" t="s">
        <v>371</v>
      </c>
      <c r="C474" t="s">
        <v>372</v>
      </c>
      <c r="D474" t="s">
        <v>110</v>
      </c>
      <c r="E474" t="s">
        <v>114</v>
      </c>
      <c r="F474">
        <v>8</v>
      </c>
      <c r="G474">
        <v>19</v>
      </c>
      <c r="H474" s="14" t="s">
        <v>651</v>
      </c>
      <c r="I474" s="14" t="s">
        <v>652</v>
      </c>
      <c r="J474" s="14" t="s">
        <v>655</v>
      </c>
      <c r="K474" t="s">
        <v>114</v>
      </c>
      <c r="L474" s="15" t="s">
        <v>111</v>
      </c>
      <c r="M474" s="15" t="s">
        <v>112</v>
      </c>
      <c r="N474" s="15" t="s">
        <v>113</v>
      </c>
    </row>
    <row r="475" spans="1:14">
      <c r="A475" t="s">
        <v>348</v>
      </c>
      <c r="B475" t="s">
        <v>371</v>
      </c>
      <c r="C475" t="s">
        <v>372</v>
      </c>
      <c r="D475" t="s">
        <v>100</v>
      </c>
      <c r="E475" t="s">
        <v>104</v>
      </c>
      <c r="F475">
        <v>5</v>
      </c>
      <c r="G475">
        <v>19</v>
      </c>
      <c r="H475" s="14" t="s">
        <v>651</v>
      </c>
      <c r="I475" s="14" t="s">
        <v>652</v>
      </c>
      <c r="J475" s="14" t="s">
        <v>655</v>
      </c>
      <c r="K475" t="s">
        <v>104</v>
      </c>
      <c r="L475" s="15" t="s">
        <v>101</v>
      </c>
      <c r="M475" s="15" t="s">
        <v>102</v>
      </c>
      <c r="N475" s="15" t="s">
        <v>103</v>
      </c>
    </row>
    <row r="476" spans="1:14">
      <c r="A476" t="s">
        <v>348</v>
      </c>
      <c r="B476" t="s">
        <v>170</v>
      </c>
      <c r="C476" t="s">
        <v>174</v>
      </c>
      <c r="D476" t="s">
        <v>175</v>
      </c>
      <c r="E476" t="s">
        <v>175</v>
      </c>
      <c r="F476">
        <v>10</v>
      </c>
      <c r="G476">
        <v>12</v>
      </c>
      <c r="H476" s="14" t="s">
        <v>656</v>
      </c>
      <c r="I476" s="14" t="s">
        <v>657</v>
      </c>
      <c r="J476" s="14" t="s">
        <v>658</v>
      </c>
      <c r="K476" t="s">
        <v>10</v>
      </c>
      <c r="L476" s="15" t="s">
        <v>176</v>
      </c>
      <c r="M476" s="15" t="s">
        <v>10</v>
      </c>
      <c r="N476" s="15" t="s">
        <v>177</v>
      </c>
    </row>
    <row r="477" spans="1:14">
      <c r="A477" t="s">
        <v>348</v>
      </c>
      <c r="B477" t="s">
        <v>170</v>
      </c>
      <c r="C477" t="s">
        <v>174</v>
      </c>
      <c r="D477" t="s">
        <v>191</v>
      </c>
      <c r="E477" t="s">
        <v>194</v>
      </c>
      <c r="F477">
        <v>9</v>
      </c>
      <c r="G477">
        <v>12</v>
      </c>
      <c r="H477" s="14" t="s">
        <v>656</v>
      </c>
      <c r="I477" s="14" t="s">
        <v>657</v>
      </c>
      <c r="J477" s="14" t="s">
        <v>659</v>
      </c>
      <c r="K477" t="s">
        <v>194</v>
      </c>
      <c r="L477" s="15" t="s">
        <v>192</v>
      </c>
      <c r="M477" s="15" t="s">
        <v>10</v>
      </c>
      <c r="N477" s="15" t="s">
        <v>649</v>
      </c>
    </row>
    <row r="478" spans="1:14">
      <c r="A478" t="s">
        <v>348</v>
      </c>
      <c r="B478" t="s">
        <v>170</v>
      </c>
      <c r="C478" t="s">
        <v>174</v>
      </c>
      <c r="D478" t="s">
        <v>287</v>
      </c>
      <c r="E478" t="s">
        <v>290</v>
      </c>
      <c r="F478">
        <v>7</v>
      </c>
      <c r="G478">
        <v>12</v>
      </c>
      <c r="H478" s="14" t="s">
        <v>656</v>
      </c>
      <c r="I478" s="14" t="s">
        <v>657</v>
      </c>
      <c r="J478" s="14" t="s">
        <v>659</v>
      </c>
      <c r="K478" t="s">
        <v>290</v>
      </c>
      <c r="L478" s="15" t="s">
        <v>52</v>
      </c>
      <c r="M478" s="15" t="s">
        <v>288</v>
      </c>
      <c r="N478" s="15" t="s">
        <v>289</v>
      </c>
    </row>
    <row r="479" spans="1:14">
      <c r="A479" t="s">
        <v>348</v>
      </c>
      <c r="B479" t="s">
        <v>170</v>
      </c>
      <c r="C479" t="s">
        <v>174</v>
      </c>
      <c r="D479" t="s">
        <v>219</v>
      </c>
      <c r="E479" t="s">
        <v>222</v>
      </c>
      <c r="F479">
        <v>7</v>
      </c>
      <c r="G479">
        <v>12</v>
      </c>
      <c r="H479" s="14" t="s">
        <v>656</v>
      </c>
      <c r="I479" s="14" t="s">
        <v>657</v>
      </c>
      <c r="J479" s="14" t="s">
        <v>658</v>
      </c>
      <c r="K479" t="s">
        <v>222</v>
      </c>
      <c r="L479" s="15" t="s">
        <v>220</v>
      </c>
      <c r="M479" s="15" t="s">
        <v>107</v>
      </c>
      <c r="N479" s="15" t="s">
        <v>221</v>
      </c>
    </row>
    <row r="480" spans="1:14">
      <c r="A480" t="s">
        <v>348</v>
      </c>
      <c r="B480" t="s">
        <v>170</v>
      </c>
      <c r="C480" t="s">
        <v>174</v>
      </c>
      <c r="D480" t="s">
        <v>150</v>
      </c>
      <c r="E480" t="s">
        <v>153</v>
      </c>
      <c r="F480">
        <v>21</v>
      </c>
      <c r="G480">
        <v>12</v>
      </c>
      <c r="H480" s="14" t="s">
        <v>656</v>
      </c>
      <c r="I480" s="14" t="s">
        <v>657</v>
      </c>
      <c r="J480" s="14" t="s">
        <v>658</v>
      </c>
      <c r="K480" t="s">
        <v>153</v>
      </c>
      <c r="L480" s="15" t="s">
        <v>151</v>
      </c>
      <c r="M480" s="15" t="s">
        <v>28</v>
      </c>
      <c r="N480" s="15" t="s">
        <v>152</v>
      </c>
    </row>
    <row r="481" spans="1:14">
      <c r="A481" t="s">
        <v>348</v>
      </c>
      <c r="B481" t="s">
        <v>170</v>
      </c>
      <c r="C481" t="s">
        <v>174</v>
      </c>
      <c r="D481" t="s">
        <v>138</v>
      </c>
      <c r="E481" t="s">
        <v>141</v>
      </c>
      <c r="F481">
        <v>17</v>
      </c>
      <c r="G481">
        <v>12</v>
      </c>
      <c r="H481" s="14" t="s">
        <v>656</v>
      </c>
      <c r="I481" s="14" t="s">
        <v>657</v>
      </c>
      <c r="J481" s="14" t="s">
        <v>659</v>
      </c>
      <c r="K481" t="s">
        <v>141</v>
      </c>
      <c r="L481" s="15" t="s">
        <v>139</v>
      </c>
      <c r="M481" s="15" t="s">
        <v>10</v>
      </c>
      <c r="N481" s="15" t="s">
        <v>140</v>
      </c>
    </row>
    <row r="482" spans="1:14">
      <c r="A482" t="s">
        <v>348</v>
      </c>
      <c r="B482" t="s">
        <v>170</v>
      </c>
      <c r="C482" t="s">
        <v>174</v>
      </c>
      <c r="D482" t="s">
        <v>115</v>
      </c>
      <c r="E482" t="s">
        <v>118</v>
      </c>
      <c r="F482">
        <v>7</v>
      </c>
      <c r="G482">
        <v>12</v>
      </c>
      <c r="H482" s="14" t="s">
        <v>656</v>
      </c>
      <c r="I482" s="14" t="s">
        <v>657</v>
      </c>
      <c r="J482" s="14" t="s">
        <v>659</v>
      </c>
      <c r="K482" t="s">
        <v>118</v>
      </c>
      <c r="L482" s="15" t="s">
        <v>116</v>
      </c>
      <c r="M482" s="15" t="s">
        <v>10</v>
      </c>
      <c r="N482" s="15" t="s">
        <v>117</v>
      </c>
    </row>
    <row r="483" spans="1:14">
      <c r="A483" t="s">
        <v>348</v>
      </c>
      <c r="B483" t="s">
        <v>170</v>
      </c>
      <c r="C483" t="s">
        <v>174</v>
      </c>
      <c r="D483" t="s">
        <v>205</v>
      </c>
      <c r="E483" t="s">
        <v>209</v>
      </c>
      <c r="F483">
        <v>9</v>
      </c>
      <c r="G483">
        <v>12</v>
      </c>
      <c r="H483" s="14" t="s">
        <v>656</v>
      </c>
      <c r="I483" s="14" t="s">
        <v>657</v>
      </c>
      <c r="J483" s="14" t="s">
        <v>658</v>
      </c>
      <c r="K483" t="s">
        <v>209</v>
      </c>
      <c r="L483" s="15" t="s">
        <v>206</v>
      </c>
      <c r="M483" s="15" t="s">
        <v>207</v>
      </c>
      <c r="N483" s="15" t="s">
        <v>208</v>
      </c>
    </row>
    <row r="484" spans="1:14">
      <c r="A484" t="s">
        <v>348</v>
      </c>
      <c r="B484" t="s">
        <v>170</v>
      </c>
      <c r="C484" t="s">
        <v>174</v>
      </c>
      <c r="D484" t="s">
        <v>350</v>
      </c>
      <c r="E484" t="s">
        <v>351</v>
      </c>
      <c r="F484">
        <v>5</v>
      </c>
      <c r="G484">
        <v>12</v>
      </c>
      <c r="H484" s="14" t="s">
        <v>656</v>
      </c>
      <c r="I484" s="14" t="s">
        <v>657</v>
      </c>
      <c r="J484" s="14" t="s">
        <v>658</v>
      </c>
      <c r="K484" t="s">
        <v>351</v>
      </c>
      <c r="L484" s="15" t="s">
        <v>352</v>
      </c>
      <c r="M484" s="15" t="s">
        <v>353</v>
      </c>
      <c r="N484" s="15" t="s">
        <v>354</v>
      </c>
    </row>
    <row r="485" spans="1:14">
      <c r="A485" t="s">
        <v>348</v>
      </c>
      <c r="B485" t="s">
        <v>170</v>
      </c>
      <c r="C485" t="s">
        <v>174</v>
      </c>
      <c r="D485" t="s">
        <v>105</v>
      </c>
      <c r="E485" t="s">
        <v>109</v>
      </c>
      <c r="F485">
        <v>5</v>
      </c>
      <c r="G485">
        <v>12</v>
      </c>
      <c r="H485" s="14" t="s">
        <v>656</v>
      </c>
      <c r="I485" s="14" t="s">
        <v>657</v>
      </c>
      <c r="J485" s="14" t="s">
        <v>659</v>
      </c>
      <c r="K485" t="s">
        <v>109</v>
      </c>
      <c r="L485" s="15" t="s">
        <v>106</v>
      </c>
      <c r="M485" s="15" t="s">
        <v>107</v>
      </c>
      <c r="N485" s="15" t="s">
        <v>108</v>
      </c>
    </row>
    <row r="486" spans="1:14">
      <c r="A486" t="s">
        <v>348</v>
      </c>
      <c r="B486" t="s">
        <v>170</v>
      </c>
      <c r="C486" t="s">
        <v>174</v>
      </c>
      <c r="D486" t="s">
        <v>210</v>
      </c>
      <c r="E486" t="s">
        <v>213</v>
      </c>
      <c r="F486">
        <v>9</v>
      </c>
      <c r="G486">
        <v>12</v>
      </c>
      <c r="H486" s="14" t="s">
        <v>656</v>
      </c>
      <c r="I486" s="14" t="s">
        <v>657</v>
      </c>
      <c r="J486" s="14" t="s">
        <v>659</v>
      </c>
      <c r="K486" t="s">
        <v>213</v>
      </c>
      <c r="L486" s="15" t="s">
        <v>211</v>
      </c>
      <c r="M486" s="15" t="s">
        <v>10</v>
      </c>
      <c r="N486" s="15" t="s">
        <v>212</v>
      </c>
    </row>
    <row r="487" spans="1:14">
      <c r="A487" t="s">
        <v>348</v>
      </c>
      <c r="B487" t="s">
        <v>170</v>
      </c>
      <c r="C487" t="s">
        <v>174</v>
      </c>
      <c r="D487" t="s">
        <v>183</v>
      </c>
      <c r="E487" t="s">
        <v>183</v>
      </c>
      <c r="F487">
        <v>8</v>
      </c>
      <c r="G487">
        <v>12</v>
      </c>
      <c r="H487" s="14" t="s">
        <v>656</v>
      </c>
      <c r="I487" s="14" t="s">
        <v>657</v>
      </c>
      <c r="J487" s="14" t="s">
        <v>658</v>
      </c>
      <c r="K487" t="s">
        <v>10</v>
      </c>
      <c r="L487" s="15" t="s">
        <v>184</v>
      </c>
      <c r="M487" s="15" t="s">
        <v>10</v>
      </c>
      <c r="N487" s="15" t="s">
        <v>185</v>
      </c>
    </row>
    <row r="488" spans="1:14">
      <c r="A488" t="s">
        <v>348</v>
      </c>
      <c r="B488" t="s">
        <v>660</v>
      </c>
      <c r="C488" t="s">
        <v>661</v>
      </c>
      <c r="D488" t="s">
        <v>191</v>
      </c>
      <c r="E488" t="s">
        <v>194</v>
      </c>
      <c r="F488">
        <v>13</v>
      </c>
      <c r="G488">
        <v>19</v>
      </c>
      <c r="H488" s="14" t="s">
        <v>396</v>
      </c>
      <c r="I488" s="14" t="s">
        <v>397</v>
      </c>
      <c r="J488" s="14" t="s">
        <v>398</v>
      </c>
      <c r="K488" t="s">
        <v>194</v>
      </c>
      <c r="L488" s="15" t="s">
        <v>192</v>
      </c>
      <c r="M488" s="15" t="s">
        <v>10</v>
      </c>
      <c r="N488" s="15" t="s">
        <v>649</v>
      </c>
    </row>
    <row r="489" spans="1:14">
      <c r="A489" t="s">
        <v>348</v>
      </c>
      <c r="B489" t="s">
        <v>660</v>
      </c>
      <c r="C489" t="s">
        <v>661</v>
      </c>
      <c r="D489" t="s">
        <v>219</v>
      </c>
      <c r="E489" t="s">
        <v>222</v>
      </c>
      <c r="F489">
        <v>8</v>
      </c>
      <c r="G489">
        <v>19</v>
      </c>
      <c r="H489" s="14" t="s">
        <v>396</v>
      </c>
      <c r="I489" s="14" t="s">
        <v>397</v>
      </c>
      <c r="J489" s="14" t="s">
        <v>398</v>
      </c>
      <c r="K489" t="s">
        <v>222</v>
      </c>
      <c r="L489" s="15" t="s">
        <v>220</v>
      </c>
      <c r="M489" s="15" t="s">
        <v>107</v>
      </c>
      <c r="N489" s="15" t="s">
        <v>221</v>
      </c>
    </row>
    <row r="490" spans="1:14">
      <c r="A490" t="s">
        <v>348</v>
      </c>
      <c r="B490" t="s">
        <v>660</v>
      </c>
      <c r="C490" t="s">
        <v>661</v>
      </c>
      <c r="D490" t="s">
        <v>150</v>
      </c>
      <c r="E490" t="s">
        <v>153</v>
      </c>
      <c r="F490">
        <v>12</v>
      </c>
      <c r="G490">
        <v>19</v>
      </c>
      <c r="H490" s="14" t="s">
        <v>396</v>
      </c>
      <c r="I490" s="14" t="s">
        <v>397</v>
      </c>
      <c r="J490" s="14" t="s">
        <v>398</v>
      </c>
      <c r="K490" t="s">
        <v>153</v>
      </c>
      <c r="L490" s="15" t="s">
        <v>151</v>
      </c>
      <c r="M490" s="15" t="s">
        <v>28</v>
      </c>
      <c r="N490" s="15" t="s">
        <v>152</v>
      </c>
    </row>
    <row r="491" spans="1:14">
      <c r="A491" t="s">
        <v>348</v>
      </c>
      <c r="B491" t="s">
        <v>660</v>
      </c>
      <c r="C491" t="s">
        <v>661</v>
      </c>
      <c r="D491" t="s">
        <v>138</v>
      </c>
      <c r="E491" t="s">
        <v>141</v>
      </c>
      <c r="F491">
        <v>6</v>
      </c>
      <c r="G491">
        <v>19</v>
      </c>
      <c r="H491" s="14" t="s">
        <v>396</v>
      </c>
      <c r="I491" s="14" t="s">
        <v>397</v>
      </c>
      <c r="J491" s="14" t="s">
        <v>398</v>
      </c>
      <c r="K491" t="s">
        <v>141</v>
      </c>
      <c r="L491" s="15" t="s">
        <v>139</v>
      </c>
      <c r="M491" s="15" t="s">
        <v>10</v>
      </c>
      <c r="N491" s="15" t="s">
        <v>140</v>
      </c>
    </row>
    <row r="492" spans="1:14">
      <c r="A492" t="s">
        <v>348</v>
      </c>
      <c r="B492" t="s">
        <v>660</v>
      </c>
      <c r="C492" t="s">
        <v>661</v>
      </c>
      <c r="D492" t="s">
        <v>115</v>
      </c>
      <c r="E492" t="s">
        <v>118</v>
      </c>
      <c r="F492">
        <v>8</v>
      </c>
      <c r="G492">
        <v>19</v>
      </c>
      <c r="H492" s="14" t="s">
        <v>396</v>
      </c>
      <c r="I492" s="14" t="s">
        <v>397</v>
      </c>
      <c r="J492" s="14" t="s">
        <v>398</v>
      </c>
      <c r="K492" t="s">
        <v>118</v>
      </c>
      <c r="L492" s="15" t="s">
        <v>116</v>
      </c>
      <c r="M492" s="15" t="s">
        <v>10</v>
      </c>
      <c r="N492" s="15" t="s">
        <v>117</v>
      </c>
    </row>
    <row r="493" spans="1:14">
      <c r="A493" t="s">
        <v>348</v>
      </c>
      <c r="B493" t="s">
        <v>660</v>
      </c>
      <c r="C493" t="s">
        <v>661</v>
      </c>
      <c r="D493" t="s">
        <v>205</v>
      </c>
      <c r="E493" t="s">
        <v>209</v>
      </c>
      <c r="F493">
        <v>20</v>
      </c>
      <c r="G493">
        <v>19</v>
      </c>
      <c r="H493" s="14" t="s">
        <v>396</v>
      </c>
      <c r="I493" s="14" t="s">
        <v>397</v>
      </c>
      <c r="J493" s="14" t="s">
        <v>398</v>
      </c>
      <c r="K493" t="s">
        <v>209</v>
      </c>
      <c r="L493" s="15" t="s">
        <v>206</v>
      </c>
      <c r="M493" s="15" t="s">
        <v>207</v>
      </c>
      <c r="N493" s="15" t="s">
        <v>208</v>
      </c>
    </row>
    <row r="494" spans="1:14">
      <c r="A494" t="s">
        <v>348</v>
      </c>
      <c r="B494" t="s">
        <v>660</v>
      </c>
      <c r="C494" t="s">
        <v>661</v>
      </c>
      <c r="D494" t="s">
        <v>105</v>
      </c>
      <c r="E494" t="s">
        <v>109</v>
      </c>
      <c r="F494">
        <v>5</v>
      </c>
      <c r="G494">
        <v>19</v>
      </c>
      <c r="H494" s="14" t="s">
        <v>362</v>
      </c>
      <c r="I494" s="14" t="s">
        <v>10</v>
      </c>
      <c r="J494" s="14" t="s">
        <v>363</v>
      </c>
      <c r="K494" t="s">
        <v>109</v>
      </c>
      <c r="L494" s="15" t="s">
        <v>106</v>
      </c>
      <c r="M494" s="15" t="s">
        <v>107</v>
      </c>
      <c r="N494" s="15" t="s">
        <v>108</v>
      </c>
    </row>
    <row r="495" spans="1:14">
      <c r="A495" t="s">
        <v>348</v>
      </c>
      <c r="B495" t="s">
        <v>660</v>
      </c>
      <c r="C495" t="s">
        <v>661</v>
      </c>
      <c r="D495" t="s">
        <v>210</v>
      </c>
      <c r="E495" t="s">
        <v>213</v>
      </c>
      <c r="F495">
        <v>17</v>
      </c>
      <c r="G495">
        <v>19</v>
      </c>
      <c r="H495" s="14" t="s">
        <v>396</v>
      </c>
      <c r="I495" s="14" t="s">
        <v>397</v>
      </c>
      <c r="J495" s="14" t="s">
        <v>398</v>
      </c>
      <c r="K495" t="s">
        <v>213</v>
      </c>
      <c r="L495" s="15" t="s">
        <v>211</v>
      </c>
      <c r="M495" s="15" t="s">
        <v>10</v>
      </c>
      <c r="N495" s="15" t="s">
        <v>212</v>
      </c>
    </row>
    <row r="496" spans="1:14">
      <c r="A496" t="s">
        <v>348</v>
      </c>
      <c r="B496" t="s">
        <v>660</v>
      </c>
      <c r="C496" t="s">
        <v>661</v>
      </c>
      <c r="D496" t="s">
        <v>383</v>
      </c>
      <c r="E496" t="s">
        <v>383</v>
      </c>
      <c r="F496">
        <v>11</v>
      </c>
      <c r="G496">
        <v>19</v>
      </c>
      <c r="H496" s="14" t="s">
        <v>396</v>
      </c>
      <c r="I496" s="14" t="s">
        <v>397</v>
      </c>
      <c r="J496" s="14" t="s">
        <v>398</v>
      </c>
      <c r="K496" t="s">
        <v>10</v>
      </c>
      <c r="L496" s="15" t="s">
        <v>39</v>
      </c>
      <c r="M496" s="15" t="s">
        <v>10</v>
      </c>
      <c r="N496" s="15" t="s">
        <v>648</v>
      </c>
    </row>
    <row r="497" spans="1:14">
      <c r="A497" t="s">
        <v>348</v>
      </c>
      <c r="B497" t="s">
        <v>660</v>
      </c>
      <c r="C497" t="s">
        <v>661</v>
      </c>
      <c r="D497" t="s">
        <v>369</v>
      </c>
      <c r="E497" t="s">
        <v>369</v>
      </c>
      <c r="F497">
        <v>6</v>
      </c>
      <c r="G497">
        <v>19</v>
      </c>
      <c r="H497" s="14" t="s">
        <v>396</v>
      </c>
      <c r="I497" s="14" t="s">
        <v>397</v>
      </c>
      <c r="J497" s="14" t="s">
        <v>398</v>
      </c>
      <c r="K497" t="s">
        <v>10</v>
      </c>
      <c r="L497" s="15" t="s">
        <v>184</v>
      </c>
      <c r="M497" s="15" t="s">
        <v>10</v>
      </c>
      <c r="N497" s="15" t="s">
        <v>647</v>
      </c>
    </row>
    <row r="498" spans="1:14">
      <c r="A498" t="s">
        <v>348</v>
      </c>
      <c r="B498" t="s">
        <v>660</v>
      </c>
      <c r="C498" t="s">
        <v>661</v>
      </c>
      <c r="D498" t="s">
        <v>178</v>
      </c>
      <c r="E498" t="s">
        <v>182</v>
      </c>
      <c r="F498">
        <v>6</v>
      </c>
      <c r="G498">
        <v>19</v>
      </c>
      <c r="H498" s="14" t="s">
        <v>362</v>
      </c>
      <c r="I498" s="14" t="s">
        <v>10</v>
      </c>
      <c r="J498" s="14" t="s">
        <v>363</v>
      </c>
      <c r="K498" t="s">
        <v>182</v>
      </c>
      <c r="L498" s="15" t="s">
        <v>179</v>
      </c>
      <c r="M498" s="15" t="s">
        <v>180</v>
      </c>
      <c r="N498" s="15" t="s">
        <v>181</v>
      </c>
    </row>
    <row r="499" spans="1:14">
      <c r="A499" t="s">
        <v>348</v>
      </c>
      <c r="B499" t="s">
        <v>660</v>
      </c>
      <c r="C499" t="s">
        <v>661</v>
      </c>
      <c r="D499" t="s">
        <v>183</v>
      </c>
      <c r="E499" t="s">
        <v>183</v>
      </c>
      <c r="F499">
        <v>20</v>
      </c>
      <c r="G499">
        <v>19</v>
      </c>
      <c r="H499" s="14" t="s">
        <v>396</v>
      </c>
      <c r="I499" s="14" t="s">
        <v>397</v>
      </c>
      <c r="J499" s="14" t="s">
        <v>398</v>
      </c>
      <c r="K499" t="s">
        <v>10</v>
      </c>
      <c r="L499" s="15" t="s">
        <v>184</v>
      </c>
      <c r="M499" s="15" t="s">
        <v>10</v>
      </c>
      <c r="N499" s="15" t="s">
        <v>185</v>
      </c>
    </row>
    <row r="500" spans="1:14">
      <c r="A500" t="s">
        <v>348</v>
      </c>
      <c r="B500" t="s">
        <v>660</v>
      </c>
      <c r="C500" t="s">
        <v>661</v>
      </c>
      <c r="D500" t="s">
        <v>343</v>
      </c>
      <c r="E500" t="s">
        <v>344</v>
      </c>
      <c r="F500">
        <v>5</v>
      </c>
      <c r="G500">
        <v>19</v>
      </c>
      <c r="H500" s="14" t="s">
        <v>362</v>
      </c>
      <c r="I500" s="14" t="s">
        <v>10</v>
      </c>
      <c r="J500" s="14" t="s">
        <v>363</v>
      </c>
      <c r="K500" t="s">
        <v>344</v>
      </c>
      <c r="L500" s="15" t="s">
        <v>345</v>
      </c>
      <c r="M500" s="15" t="s">
        <v>346</v>
      </c>
      <c r="N500" s="15" t="s">
        <v>347</v>
      </c>
    </row>
    <row r="501" spans="1:14">
      <c r="A501" t="s">
        <v>348</v>
      </c>
      <c r="B501" t="s">
        <v>660</v>
      </c>
      <c r="C501" t="s">
        <v>661</v>
      </c>
      <c r="D501" t="s">
        <v>224</v>
      </c>
      <c r="E501" t="s">
        <v>228</v>
      </c>
      <c r="F501">
        <v>11</v>
      </c>
      <c r="G501">
        <v>19</v>
      </c>
      <c r="H501" s="14" t="s">
        <v>396</v>
      </c>
      <c r="I501" s="14" t="s">
        <v>397</v>
      </c>
      <c r="J501" s="14" t="s">
        <v>398</v>
      </c>
      <c r="K501" t="s">
        <v>228</v>
      </c>
      <c r="L501" s="15" t="s">
        <v>225</v>
      </c>
      <c r="M501" s="15" t="s">
        <v>226</v>
      </c>
      <c r="N501" s="15" t="s">
        <v>227</v>
      </c>
    </row>
    <row r="502" spans="1:14">
      <c r="A502" t="s">
        <v>348</v>
      </c>
      <c r="B502" t="s">
        <v>660</v>
      </c>
      <c r="C502" t="s">
        <v>661</v>
      </c>
      <c r="D502" t="s">
        <v>364</v>
      </c>
      <c r="E502" t="s">
        <v>365</v>
      </c>
      <c r="F502">
        <v>18</v>
      </c>
      <c r="G502">
        <v>19</v>
      </c>
      <c r="H502" s="14" t="s">
        <v>396</v>
      </c>
      <c r="I502" s="14" t="s">
        <v>397</v>
      </c>
      <c r="J502" s="14" t="s">
        <v>398</v>
      </c>
      <c r="K502" t="s">
        <v>365</v>
      </c>
      <c r="L502" s="15" t="s">
        <v>366</v>
      </c>
      <c r="M502" s="15" t="s">
        <v>367</v>
      </c>
      <c r="N502" s="15" t="s">
        <v>642</v>
      </c>
    </row>
    <row r="503" spans="1:14">
      <c r="A503" t="s">
        <v>348</v>
      </c>
      <c r="B503" t="s">
        <v>660</v>
      </c>
      <c r="C503" t="s">
        <v>661</v>
      </c>
      <c r="D503" t="s">
        <v>134</v>
      </c>
      <c r="E503" t="s">
        <v>137</v>
      </c>
      <c r="F503">
        <v>8</v>
      </c>
      <c r="G503">
        <v>19</v>
      </c>
      <c r="H503" s="14" t="s">
        <v>396</v>
      </c>
      <c r="I503" s="14" t="s">
        <v>397</v>
      </c>
      <c r="J503" s="14" t="s">
        <v>398</v>
      </c>
      <c r="K503" t="s">
        <v>137</v>
      </c>
      <c r="L503" s="15" t="s">
        <v>135</v>
      </c>
      <c r="M503" s="15" t="s">
        <v>107</v>
      </c>
      <c r="N503" s="15" t="s">
        <v>136</v>
      </c>
    </row>
    <row r="504" spans="1:14">
      <c r="A504" t="s">
        <v>348</v>
      </c>
      <c r="B504" t="s">
        <v>660</v>
      </c>
      <c r="C504" t="s">
        <v>661</v>
      </c>
      <c r="D504" t="s">
        <v>200</v>
      </c>
      <c r="E504" t="s">
        <v>204</v>
      </c>
      <c r="F504">
        <v>8</v>
      </c>
      <c r="G504">
        <v>19</v>
      </c>
      <c r="H504" s="14" t="s">
        <v>396</v>
      </c>
      <c r="I504" s="14" t="s">
        <v>397</v>
      </c>
      <c r="J504" s="14" t="s">
        <v>398</v>
      </c>
      <c r="K504" t="s">
        <v>204</v>
      </c>
      <c r="L504" s="15" t="s">
        <v>201</v>
      </c>
      <c r="M504" s="15" t="s">
        <v>202</v>
      </c>
      <c r="N504" s="15" t="s">
        <v>203</v>
      </c>
    </row>
    <row r="505" spans="1:14">
      <c r="A505" t="s">
        <v>348</v>
      </c>
      <c r="B505" t="s">
        <v>660</v>
      </c>
      <c r="C505" t="s">
        <v>661</v>
      </c>
      <c r="D505" t="s">
        <v>110</v>
      </c>
      <c r="E505" t="s">
        <v>114</v>
      </c>
      <c r="F505">
        <v>9</v>
      </c>
      <c r="G505">
        <v>19</v>
      </c>
      <c r="H505" s="14" t="s">
        <v>396</v>
      </c>
      <c r="I505" s="14" t="s">
        <v>397</v>
      </c>
      <c r="J505" s="14" t="s">
        <v>398</v>
      </c>
      <c r="K505" t="s">
        <v>114</v>
      </c>
      <c r="L505" s="15" t="s">
        <v>111</v>
      </c>
      <c r="M505" s="15" t="s">
        <v>112</v>
      </c>
      <c r="N505" s="15" t="s">
        <v>113</v>
      </c>
    </row>
    <row r="506" spans="1:14">
      <c r="A506" t="s">
        <v>348</v>
      </c>
      <c r="B506" t="s">
        <v>660</v>
      </c>
      <c r="C506" t="s">
        <v>661</v>
      </c>
      <c r="D506" t="s">
        <v>100</v>
      </c>
      <c r="E506" t="s">
        <v>104</v>
      </c>
      <c r="F506">
        <v>7</v>
      </c>
      <c r="G506">
        <v>19</v>
      </c>
      <c r="H506" s="14" t="s">
        <v>396</v>
      </c>
      <c r="I506" s="14" t="s">
        <v>397</v>
      </c>
      <c r="J506" s="14" t="s">
        <v>398</v>
      </c>
      <c r="K506" t="s">
        <v>104</v>
      </c>
      <c r="L506" s="15" t="s">
        <v>101</v>
      </c>
      <c r="M506" s="15" t="s">
        <v>102</v>
      </c>
      <c r="N506" s="15" t="s">
        <v>103</v>
      </c>
    </row>
    <row r="507" spans="1:14">
      <c r="A507" t="s">
        <v>348</v>
      </c>
      <c r="B507" t="s">
        <v>399</v>
      </c>
      <c r="C507" t="s">
        <v>400</v>
      </c>
      <c r="D507" t="s">
        <v>175</v>
      </c>
      <c r="E507" t="s">
        <v>175</v>
      </c>
      <c r="F507">
        <v>12</v>
      </c>
      <c r="G507">
        <v>16</v>
      </c>
      <c r="H507" s="14" t="s">
        <v>651</v>
      </c>
      <c r="I507" s="14" t="s">
        <v>652</v>
      </c>
      <c r="J507" s="14" t="s">
        <v>653</v>
      </c>
      <c r="K507" t="s">
        <v>10</v>
      </c>
      <c r="L507" s="15" t="s">
        <v>176</v>
      </c>
      <c r="M507" s="15" t="s">
        <v>10</v>
      </c>
      <c r="N507" s="15" t="s">
        <v>177</v>
      </c>
    </row>
    <row r="508" spans="1:14">
      <c r="A508" t="s">
        <v>348</v>
      </c>
      <c r="B508" t="s">
        <v>399</v>
      </c>
      <c r="C508" t="s">
        <v>400</v>
      </c>
      <c r="D508" t="s">
        <v>191</v>
      </c>
      <c r="E508" t="s">
        <v>194</v>
      </c>
      <c r="F508">
        <v>8</v>
      </c>
      <c r="G508">
        <v>16</v>
      </c>
      <c r="H508" s="14" t="s">
        <v>651</v>
      </c>
      <c r="I508" s="14" t="s">
        <v>652</v>
      </c>
      <c r="J508" s="14" t="s">
        <v>653</v>
      </c>
      <c r="K508" t="s">
        <v>194</v>
      </c>
      <c r="L508" s="15" t="s">
        <v>192</v>
      </c>
      <c r="M508" s="15" t="s">
        <v>10</v>
      </c>
      <c r="N508" s="15" t="s">
        <v>649</v>
      </c>
    </row>
    <row r="509" spans="1:14">
      <c r="A509" t="s">
        <v>348</v>
      </c>
      <c r="B509" t="s">
        <v>399</v>
      </c>
      <c r="C509" t="s">
        <v>400</v>
      </c>
      <c r="D509" t="s">
        <v>219</v>
      </c>
      <c r="E509" t="s">
        <v>222</v>
      </c>
      <c r="F509">
        <v>7</v>
      </c>
      <c r="G509">
        <v>16</v>
      </c>
      <c r="H509" s="14" t="s">
        <v>651</v>
      </c>
      <c r="I509" s="14" t="s">
        <v>652</v>
      </c>
      <c r="J509" s="14" t="s">
        <v>655</v>
      </c>
      <c r="K509" t="s">
        <v>222</v>
      </c>
      <c r="L509" s="15" t="s">
        <v>220</v>
      </c>
      <c r="M509" s="15" t="s">
        <v>107</v>
      </c>
      <c r="N509" s="15" t="s">
        <v>221</v>
      </c>
    </row>
    <row r="510" spans="1:14">
      <c r="A510" t="s">
        <v>348</v>
      </c>
      <c r="B510" t="s">
        <v>399</v>
      </c>
      <c r="C510" t="s">
        <v>400</v>
      </c>
      <c r="D510" t="s">
        <v>138</v>
      </c>
      <c r="E510" t="s">
        <v>141</v>
      </c>
      <c r="F510">
        <v>9</v>
      </c>
      <c r="G510">
        <v>16</v>
      </c>
      <c r="H510" s="14" t="s">
        <v>651</v>
      </c>
      <c r="I510" s="14" t="s">
        <v>652</v>
      </c>
      <c r="J510" s="14" t="s">
        <v>655</v>
      </c>
      <c r="K510" t="s">
        <v>141</v>
      </c>
      <c r="L510" s="15" t="s">
        <v>139</v>
      </c>
      <c r="M510" s="15" t="s">
        <v>10</v>
      </c>
      <c r="N510" s="15" t="s">
        <v>140</v>
      </c>
    </row>
    <row r="511" spans="1:14">
      <c r="A511" t="s">
        <v>348</v>
      </c>
      <c r="B511" t="s">
        <v>399</v>
      </c>
      <c r="C511" t="s">
        <v>400</v>
      </c>
      <c r="D511" t="s">
        <v>115</v>
      </c>
      <c r="E511" t="s">
        <v>118</v>
      </c>
      <c r="F511">
        <v>8</v>
      </c>
      <c r="G511">
        <v>16</v>
      </c>
      <c r="H511" s="14" t="s">
        <v>651</v>
      </c>
      <c r="I511" s="14" t="s">
        <v>652</v>
      </c>
      <c r="J511" s="14" t="s">
        <v>654</v>
      </c>
      <c r="K511" t="s">
        <v>118</v>
      </c>
      <c r="L511" s="15" t="s">
        <v>116</v>
      </c>
      <c r="M511" s="15" t="s">
        <v>10</v>
      </c>
      <c r="N511" s="15" t="s">
        <v>117</v>
      </c>
    </row>
    <row r="512" spans="1:14">
      <c r="A512" t="s">
        <v>348</v>
      </c>
      <c r="B512" t="s">
        <v>399</v>
      </c>
      <c r="C512" t="s">
        <v>400</v>
      </c>
      <c r="D512" t="s">
        <v>350</v>
      </c>
      <c r="E512" t="s">
        <v>351</v>
      </c>
      <c r="F512">
        <v>15</v>
      </c>
      <c r="G512">
        <v>16</v>
      </c>
      <c r="H512" s="14" t="s">
        <v>651</v>
      </c>
      <c r="I512" s="14" t="s">
        <v>652</v>
      </c>
      <c r="J512" s="14" t="s">
        <v>653</v>
      </c>
      <c r="K512" t="s">
        <v>351</v>
      </c>
      <c r="L512" s="15" t="s">
        <v>352</v>
      </c>
      <c r="M512" s="15" t="s">
        <v>353</v>
      </c>
      <c r="N512" s="15" t="s">
        <v>354</v>
      </c>
    </row>
    <row r="513" spans="1:14">
      <c r="A513" t="s">
        <v>348</v>
      </c>
      <c r="B513" t="s">
        <v>399</v>
      </c>
      <c r="C513" t="s">
        <v>400</v>
      </c>
      <c r="D513" t="s">
        <v>105</v>
      </c>
      <c r="E513" t="s">
        <v>109</v>
      </c>
      <c r="F513">
        <v>13</v>
      </c>
      <c r="G513">
        <v>16</v>
      </c>
      <c r="H513" s="14" t="s">
        <v>651</v>
      </c>
      <c r="I513" s="14" t="s">
        <v>652</v>
      </c>
      <c r="J513" s="14" t="s">
        <v>655</v>
      </c>
      <c r="K513" t="s">
        <v>109</v>
      </c>
      <c r="L513" s="15" t="s">
        <v>106</v>
      </c>
      <c r="M513" s="15" t="s">
        <v>107</v>
      </c>
      <c r="N513" s="15" t="s">
        <v>108</v>
      </c>
    </row>
    <row r="514" spans="1:14">
      <c r="A514" t="s">
        <v>348</v>
      </c>
      <c r="B514" t="s">
        <v>399</v>
      </c>
      <c r="C514" t="s">
        <v>400</v>
      </c>
      <c r="D514" t="s">
        <v>383</v>
      </c>
      <c r="E514" t="s">
        <v>383</v>
      </c>
      <c r="F514">
        <v>10</v>
      </c>
      <c r="G514">
        <v>16</v>
      </c>
      <c r="H514" s="14" t="s">
        <v>651</v>
      </c>
      <c r="I514" s="14" t="s">
        <v>652</v>
      </c>
      <c r="J514" s="14" t="s">
        <v>655</v>
      </c>
      <c r="K514" t="s">
        <v>10</v>
      </c>
      <c r="L514" s="15" t="s">
        <v>39</v>
      </c>
      <c r="M514" s="15" t="s">
        <v>10</v>
      </c>
      <c r="N514" s="15" t="s">
        <v>648</v>
      </c>
    </row>
    <row r="515" spans="1:14">
      <c r="A515" t="s">
        <v>348</v>
      </c>
      <c r="B515" t="s">
        <v>399</v>
      </c>
      <c r="C515" t="s">
        <v>400</v>
      </c>
      <c r="D515" t="s">
        <v>178</v>
      </c>
      <c r="E515" t="s">
        <v>182</v>
      </c>
      <c r="F515">
        <v>5</v>
      </c>
      <c r="G515">
        <v>16</v>
      </c>
      <c r="H515" s="14" t="s">
        <v>651</v>
      </c>
      <c r="I515" s="14" t="s">
        <v>652</v>
      </c>
      <c r="J515" s="14" t="s">
        <v>653</v>
      </c>
      <c r="K515" t="s">
        <v>182</v>
      </c>
      <c r="L515" s="15" t="s">
        <v>179</v>
      </c>
      <c r="M515" s="15" t="s">
        <v>180</v>
      </c>
      <c r="N515" s="15" t="s">
        <v>181</v>
      </c>
    </row>
    <row r="516" spans="1:14">
      <c r="A516" t="s">
        <v>348</v>
      </c>
      <c r="B516" t="s">
        <v>399</v>
      </c>
      <c r="C516" t="s">
        <v>400</v>
      </c>
      <c r="D516" t="s">
        <v>343</v>
      </c>
      <c r="E516" t="s">
        <v>344</v>
      </c>
      <c r="F516">
        <v>15</v>
      </c>
      <c r="G516">
        <v>16</v>
      </c>
      <c r="H516" s="14" t="s">
        <v>651</v>
      </c>
      <c r="I516" s="14" t="s">
        <v>652</v>
      </c>
      <c r="J516" s="14" t="s">
        <v>654</v>
      </c>
      <c r="K516" t="s">
        <v>344</v>
      </c>
      <c r="L516" s="15" t="s">
        <v>345</v>
      </c>
      <c r="M516" s="15" t="s">
        <v>346</v>
      </c>
      <c r="N516" s="15" t="s">
        <v>347</v>
      </c>
    </row>
    <row r="517" spans="1:14">
      <c r="A517" t="s">
        <v>348</v>
      </c>
      <c r="B517" t="s">
        <v>399</v>
      </c>
      <c r="C517" t="s">
        <v>400</v>
      </c>
      <c r="D517" t="s">
        <v>224</v>
      </c>
      <c r="E517" t="s">
        <v>228</v>
      </c>
      <c r="F517">
        <v>10</v>
      </c>
      <c r="G517">
        <v>16</v>
      </c>
      <c r="H517" s="14" t="s">
        <v>651</v>
      </c>
      <c r="I517" s="14" t="s">
        <v>652</v>
      </c>
      <c r="J517" s="14" t="s">
        <v>653</v>
      </c>
      <c r="K517" t="s">
        <v>228</v>
      </c>
      <c r="L517" s="15" t="s">
        <v>225</v>
      </c>
      <c r="M517" s="15" t="s">
        <v>226</v>
      </c>
      <c r="N517" s="15" t="s">
        <v>227</v>
      </c>
    </row>
    <row r="518" spans="1:14">
      <c r="A518" t="s">
        <v>348</v>
      </c>
      <c r="B518" t="s">
        <v>399</v>
      </c>
      <c r="C518" t="s">
        <v>400</v>
      </c>
      <c r="D518" t="s">
        <v>364</v>
      </c>
      <c r="E518" t="s">
        <v>365</v>
      </c>
      <c r="F518">
        <v>12</v>
      </c>
      <c r="G518">
        <v>16</v>
      </c>
      <c r="H518" s="14" t="s">
        <v>651</v>
      </c>
      <c r="I518" s="14" t="s">
        <v>652</v>
      </c>
      <c r="J518" s="14" t="s">
        <v>654</v>
      </c>
      <c r="K518" t="s">
        <v>365</v>
      </c>
      <c r="L518" s="15" t="s">
        <v>366</v>
      </c>
      <c r="M518" s="15" t="s">
        <v>367</v>
      </c>
      <c r="N518" s="15" t="s">
        <v>642</v>
      </c>
    </row>
    <row r="519" spans="1:14">
      <c r="A519" t="s">
        <v>348</v>
      </c>
      <c r="B519" t="s">
        <v>399</v>
      </c>
      <c r="C519" t="s">
        <v>400</v>
      </c>
      <c r="D519" t="s">
        <v>134</v>
      </c>
      <c r="E519" t="s">
        <v>137</v>
      </c>
      <c r="F519">
        <v>7</v>
      </c>
      <c r="G519">
        <v>16</v>
      </c>
      <c r="H519" s="14" t="s">
        <v>651</v>
      </c>
      <c r="I519" s="14" t="s">
        <v>652</v>
      </c>
      <c r="J519" s="14" t="s">
        <v>653</v>
      </c>
      <c r="K519" t="s">
        <v>137</v>
      </c>
      <c r="L519" s="15" t="s">
        <v>135</v>
      </c>
      <c r="M519" s="15" t="s">
        <v>107</v>
      </c>
      <c r="N519" s="15" t="s">
        <v>136</v>
      </c>
    </row>
    <row r="520" spans="1:14">
      <c r="A520" t="s">
        <v>348</v>
      </c>
      <c r="B520" t="s">
        <v>399</v>
      </c>
      <c r="C520" t="s">
        <v>400</v>
      </c>
      <c r="D520" t="s">
        <v>200</v>
      </c>
      <c r="E520" t="s">
        <v>204</v>
      </c>
      <c r="F520">
        <v>6</v>
      </c>
      <c r="G520">
        <v>16</v>
      </c>
      <c r="H520" s="14" t="s">
        <v>651</v>
      </c>
      <c r="I520" s="14" t="s">
        <v>652</v>
      </c>
      <c r="J520" s="14" t="s">
        <v>654</v>
      </c>
      <c r="K520" t="s">
        <v>204</v>
      </c>
      <c r="L520" s="15" t="s">
        <v>201</v>
      </c>
      <c r="M520" s="15" t="s">
        <v>202</v>
      </c>
      <c r="N520" s="15" t="s">
        <v>203</v>
      </c>
    </row>
    <row r="521" spans="1:14">
      <c r="A521" t="s">
        <v>348</v>
      </c>
      <c r="B521" t="s">
        <v>399</v>
      </c>
      <c r="C521" t="s">
        <v>400</v>
      </c>
      <c r="D521" t="s">
        <v>110</v>
      </c>
      <c r="E521" t="s">
        <v>114</v>
      </c>
      <c r="F521">
        <v>10</v>
      </c>
      <c r="G521">
        <v>16</v>
      </c>
      <c r="H521" s="14" t="s">
        <v>651</v>
      </c>
      <c r="I521" s="14" t="s">
        <v>652</v>
      </c>
      <c r="J521" s="14" t="s">
        <v>654</v>
      </c>
      <c r="K521" t="s">
        <v>114</v>
      </c>
      <c r="L521" s="15" t="s">
        <v>111</v>
      </c>
      <c r="M521" s="15" t="s">
        <v>112</v>
      </c>
      <c r="N521" s="15" t="s">
        <v>113</v>
      </c>
    </row>
    <row r="522" spans="1:14">
      <c r="A522" t="s">
        <v>348</v>
      </c>
      <c r="B522" t="s">
        <v>399</v>
      </c>
      <c r="C522" t="s">
        <v>400</v>
      </c>
      <c r="D522" t="s">
        <v>100</v>
      </c>
      <c r="E522" t="s">
        <v>104</v>
      </c>
      <c r="F522">
        <v>6</v>
      </c>
      <c r="G522">
        <v>16</v>
      </c>
      <c r="H522" s="14" t="s">
        <v>651</v>
      </c>
      <c r="I522" s="14" t="s">
        <v>652</v>
      </c>
      <c r="J522" s="14" t="s">
        <v>655</v>
      </c>
      <c r="K522" t="s">
        <v>104</v>
      </c>
      <c r="L522" s="15" t="s">
        <v>101</v>
      </c>
      <c r="M522" s="15" t="s">
        <v>102</v>
      </c>
      <c r="N522" s="15" t="s">
        <v>103</v>
      </c>
    </row>
    <row r="523" spans="1:14">
      <c r="A523" t="s">
        <v>348</v>
      </c>
      <c r="B523" t="s">
        <v>662</v>
      </c>
      <c r="C523" t="s">
        <v>663</v>
      </c>
      <c r="D523" t="s">
        <v>175</v>
      </c>
      <c r="E523" t="s">
        <v>175</v>
      </c>
      <c r="F523">
        <v>16</v>
      </c>
      <c r="G523">
        <v>21</v>
      </c>
      <c r="H523" s="14" t="s">
        <v>664</v>
      </c>
      <c r="I523" s="14" t="s">
        <v>10</v>
      </c>
      <c r="J523" s="14" t="s">
        <v>665</v>
      </c>
      <c r="K523" t="s">
        <v>10</v>
      </c>
      <c r="L523" s="15" t="s">
        <v>176</v>
      </c>
      <c r="M523" s="15" t="s">
        <v>10</v>
      </c>
      <c r="N523" s="15" t="s">
        <v>177</v>
      </c>
    </row>
    <row r="524" spans="1:14">
      <c r="A524" t="s">
        <v>348</v>
      </c>
      <c r="B524" t="s">
        <v>662</v>
      </c>
      <c r="C524" t="s">
        <v>663</v>
      </c>
      <c r="D524" t="s">
        <v>191</v>
      </c>
      <c r="E524" t="s">
        <v>194</v>
      </c>
      <c r="F524">
        <v>18</v>
      </c>
      <c r="G524">
        <v>21</v>
      </c>
      <c r="H524" s="14" t="s">
        <v>664</v>
      </c>
      <c r="I524" s="14" t="s">
        <v>10</v>
      </c>
      <c r="J524" s="14" t="s">
        <v>665</v>
      </c>
      <c r="K524" t="s">
        <v>194</v>
      </c>
      <c r="L524" s="15" t="s">
        <v>192</v>
      </c>
      <c r="M524" s="15" t="s">
        <v>10</v>
      </c>
      <c r="N524" s="15" t="s">
        <v>649</v>
      </c>
    </row>
    <row r="525" spans="1:14">
      <c r="A525" t="s">
        <v>348</v>
      </c>
      <c r="B525" t="s">
        <v>662</v>
      </c>
      <c r="C525" t="s">
        <v>663</v>
      </c>
      <c r="D525" t="s">
        <v>287</v>
      </c>
      <c r="E525" t="s">
        <v>290</v>
      </c>
      <c r="F525">
        <v>7</v>
      </c>
      <c r="G525">
        <v>21</v>
      </c>
      <c r="H525" s="14" t="s">
        <v>664</v>
      </c>
      <c r="I525" s="14" t="s">
        <v>10</v>
      </c>
      <c r="J525" s="14" t="s">
        <v>665</v>
      </c>
      <c r="K525" t="s">
        <v>290</v>
      </c>
      <c r="L525" s="15" t="s">
        <v>52</v>
      </c>
      <c r="M525" s="15" t="s">
        <v>288</v>
      </c>
      <c r="N525" s="15" t="s">
        <v>289</v>
      </c>
    </row>
    <row r="526" spans="1:14">
      <c r="A526" t="s">
        <v>348</v>
      </c>
      <c r="B526" t="s">
        <v>662</v>
      </c>
      <c r="C526" t="s">
        <v>663</v>
      </c>
      <c r="D526" t="s">
        <v>219</v>
      </c>
      <c r="E526" t="s">
        <v>222</v>
      </c>
      <c r="F526">
        <v>11</v>
      </c>
      <c r="G526">
        <v>21</v>
      </c>
      <c r="H526" s="14" t="s">
        <v>664</v>
      </c>
      <c r="I526" s="14" t="s">
        <v>10</v>
      </c>
      <c r="J526" s="14" t="s">
        <v>665</v>
      </c>
      <c r="K526" t="s">
        <v>222</v>
      </c>
      <c r="L526" s="15" t="s">
        <v>220</v>
      </c>
      <c r="M526" s="15" t="s">
        <v>107</v>
      </c>
      <c r="N526" s="15" t="s">
        <v>221</v>
      </c>
    </row>
    <row r="527" spans="1:14">
      <c r="A527" t="s">
        <v>348</v>
      </c>
      <c r="B527" t="s">
        <v>662</v>
      </c>
      <c r="C527" t="s">
        <v>663</v>
      </c>
      <c r="D527" t="s">
        <v>150</v>
      </c>
      <c r="E527" t="s">
        <v>153</v>
      </c>
      <c r="F527">
        <v>5</v>
      </c>
      <c r="G527">
        <v>21</v>
      </c>
      <c r="H527" s="14" t="s">
        <v>396</v>
      </c>
      <c r="I527" s="14" t="s">
        <v>397</v>
      </c>
      <c r="J527" s="14" t="s">
        <v>398</v>
      </c>
      <c r="K527" t="s">
        <v>153</v>
      </c>
      <c r="L527" s="15" t="s">
        <v>151</v>
      </c>
      <c r="M527" s="15" t="s">
        <v>28</v>
      </c>
      <c r="N527" s="15" t="s">
        <v>152</v>
      </c>
    </row>
    <row r="528" spans="1:14">
      <c r="A528" t="s">
        <v>348</v>
      </c>
      <c r="B528" t="s">
        <v>662</v>
      </c>
      <c r="C528" t="s">
        <v>663</v>
      </c>
      <c r="D528" t="s">
        <v>138</v>
      </c>
      <c r="E528" t="s">
        <v>141</v>
      </c>
      <c r="F528">
        <v>16</v>
      </c>
      <c r="G528">
        <v>21</v>
      </c>
      <c r="H528" s="14" t="s">
        <v>664</v>
      </c>
      <c r="I528" s="14" t="s">
        <v>10</v>
      </c>
      <c r="J528" s="14" t="s">
        <v>665</v>
      </c>
      <c r="K528" t="s">
        <v>141</v>
      </c>
      <c r="L528" s="15" t="s">
        <v>139</v>
      </c>
      <c r="M528" s="15" t="s">
        <v>10</v>
      </c>
      <c r="N528" s="15" t="s">
        <v>140</v>
      </c>
    </row>
    <row r="529" spans="1:14">
      <c r="A529" t="s">
        <v>348</v>
      </c>
      <c r="B529" t="s">
        <v>662</v>
      </c>
      <c r="C529" t="s">
        <v>663</v>
      </c>
      <c r="D529" t="s">
        <v>115</v>
      </c>
      <c r="E529" t="s">
        <v>118</v>
      </c>
      <c r="F529">
        <v>16</v>
      </c>
      <c r="G529">
        <v>21</v>
      </c>
      <c r="H529" s="14" t="s">
        <v>664</v>
      </c>
      <c r="I529" s="14" t="s">
        <v>10</v>
      </c>
      <c r="J529" s="14" t="s">
        <v>665</v>
      </c>
      <c r="K529" t="s">
        <v>118</v>
      </c>
      <c r="L529" s="15" t="s">
        <v>116</v>
      </c>
      <c r="M529" s="15" t="s">
        <v>10</v>
      </c>
      <c r="N529" s="15" t="s">
        <v>117</v>
      </c>
    </row>
    <row r="530" spans="1:14">
      <c r="A530" t="s">
        <v>348</v>
      </c>
      <c r="B530" t="s">
        <v>662</v>
      </c>
      <c r="C530" t="s">
        <v>663</v>
      </c>
      <c r="D530" t="s">
        <v>205</v>
      </c>
      <c r="E530" t="s">
        <v>209</v>
      </c>
      <c r="F530">
        <v>5</v>
      </c>
      <c r="G530">
        <v>21</v>
      </c>
      <c r="H530" s="14" t="s">
        <v>396</v>
      </c>
      <c r="I530" s="14" t="s">
        <v>397</v>
      </c>
      <c r="J530" s="14" t="s">
        <v>398</v>
      </c>
      <c r="K530" t="s">
        <v>209</v>
      </c>
      <c r="L530" s="15" t="s">
        <v>206</v>
      </c>
      <c r="M530" s="15" t="s">
        <v>207</v>
      </c>
      <c r="N530" s="15" t="s">
        <v>208</v>
      </c>
    </row>
    <row r="531" spans="1:14">
      <c r="A531" t="s">
        <v>348</v>
      </c>
      <c r="B531" t="s">
        <v>662</v>
      </c>
      <c r="C531" t="s">
        <v>663</v>
      </c>
      <c r="D531" t="s">
        <v>350</v>
      </c>
      <c r="E531" t="s">
        <v>351</v>
      </c>
      <c r="F531">
        <v>13</v>
      </c>
      <c r="G531">
        <v>21</v>
      </c>
      <c r="H531" s="14" t="s">
        <v>664</v>
      </c>
      <c r="I531" s="14" t="s">
        <v>10</v>
      </c>
      <c r="J531" s="14" t="s">
        <v>665</v>
      </c>
      <c r="K531" t="s">
        <v>351</v>
      </c>
      <c r="L531" s="15" t="s">
        <v>352</v>
      </c>
      <c r="M531" s="15" t="s">
        <v>353</v>
      </c>
      <c r="N531" s="15" t="s">
        <v>354</v>
      </c>
    </row>
    <row r="532" spans="1:14">
      <c r="A532" t="s">
        <v>348</v>
      </c>
      <c r="B532" t="s">
        <v>662</v>
      </c>
      <c r="C532" t="s">
        <v>663</v>
      </c>
      <c r="D532" t="s">
        <v>105</v>
      </c>
      <c r="E532" t="s">
        <v>109</v>
      </c>
      <c r="F532">
        <v>12</v>
      </c>
      <c r="G532">
        <v>21</v>
      </c>
      <c r="H532" s="14" t="s">
        <v>664</v>
      </c>
      <c r="I532" s="14" t="s">
        <v>10</v>
      </c>
      <c r="J532" s="14" t="s">
        <v>665</v>
      </c>
      <c r="K532" t="s">
        <v>109</v>
      </c>
      <c r="L532" s="15" t="s">
        <v>106</v>
      </c>
      <c r="M532" s="15" t="s">
        <v>107</v>
      </c>
      <c r="N532" s="15" t="s">
        <v>108</v>
      </c>
    </row>
    <row r="533" spans="1:14">
      <c r="A533" t="s">
        <v>348</v>
      </c>
      <c r="B533" t="s">
        <v>662</v>
      </c>
      <c r="C533" t="s">
        <v>663</v>
      </c>
      <c r="D533" t="s">
        <v>210</v>
      </c>
      <c r="E533" t="s">
        <v>213</v>
      </c>
      <c r="F533">
        <v>12</v>
      </c>
      <c r="G533">
        <v>21</v>
      </c>
      <c r="H533" s="14" t="s">
        <v>664</v>
      </c>
      <c r="I533" s="14" t="s">
        <v>10</v>
      </c>
      <c r="J533" s="14" t="s">
        <v>665</v>
      </c>
      <c r="K533" t="s">
        <v>213</v>
      </c>
      <c r="L533" s="15" t="s">
        <v>211</v>
      </c>
      <c r="M533" s="15" t="s">
        <v>10</v>
      </c>
      <c r="N533" s="15" t="s">
        <v>212</v>
      </c>
    </row>
    <row r="534" spans="1:14">
      <c r="A534" t="s">
        <v>348</v>
      </c>
      <c r="B534" t="s">
        <v>662</v>
      </c>
      <c r="C534" t="s">
        <v>663</v>
      </c>
      <c r="D534" t="s">
        <v>383</v>
      </c>
      <c r="E534" t="s">
        <v>383</v>
      </c>
      <c r="F534">
        <v>10</v>
      </c>
      <c r="G534">
        <v>21</v>
      </c>
      <c r="H534" s="14" t="s">
        <v>664</v>
      </c>
      <c r="I534" s="14" t="s">
        <v>10</v>
      </c>
      <c r="J534" s="14" t="s">
        <v>665</v>
      </c>
      <c r="K534" t="s">
        <v>10</v>
      </c>
      <c r="L534" s="15" t="s">
        <v>39</v>
      </c>
      <c r="M534" s="15" t="s">
        <v>10</v>
      </c>
      <c r="N534" s="15" t="s">
        <v>648</v>
      </c>
    </row>
    <row r="535" spans="1:14">
      <c r="A535" t="s">
        <v>348</v>
      </c>
      <c r="B535" t="s">
        <v>662</v>
      </c>
      <c r="C535" t="s">
        <v>663</v>
      </c>
      <c r="D535" t="s">
        <v>369</v>
      </c>
      <c r="E535" t="s">
        <v>369</v>
      </c>
      <c r="F535">
        <v>7</v>
      </c>
      <c r="G535">
        <v>21</v>
      </c>
      <c r="H535" s="14" t="s">
        <v>664</v>
      </c>
      <c r="I535" s="14" t="s">
        <v>10</v>
      </c>
      <c r="J535" s="14" t="s">
        <v>665</v>
      </c>
      <c r="K535" t="s">
        <v>10</v>
      </c>
      <c r="L535" s="15" t="s">
        <v>184</v>
      </c>
      <c r="M535" s="15" t="s">
        <v>10</v>
      </c>
      <c r="N535" s="15" t="s">
        <v>647</v>
      </c>
    </row>
    <row r="536" spans="1:14">
      <c r="A536" t="s">
        <v>348</v>
      </c>
      <c r="B536" t="s">
        <v>662</v>
      </c>
      <c r="C536" t="s">
        <v>663</v>
      </c>
      <c r="D536" t="s">
        <v>178</v>
      </c>
      <c r="E536" t="s">
        <v>182</v>
      </c>
      <c r="F536">
        <v>9</v>
      </c>
      <c r="G536">
        <v>21</v>
      </c>
      <c r="H536" s="14" t="s">
        <v>664</v>
      </c>
      <c r="I536" s="14" t="s">
        <v>10</v>
      </c>
      <c r="J536" s="14" t="s">
        <v>665</v>
      </c>
      <c r="K536" t="s">
        <v>182</v>
      </c>
      <c r="L536" s="15" t="s">
        <v>179</v>
      </c>
      <c r="M536" s="15" t="s">
        <v>180</v>
      </c>
      <c r="N536" s="15" t="s">
        <v>181</v>
      </c>
    </row>
    <row r="537" spans="1:14">
      <c r="A537" t="s">
        <v>348</v>
      </c>
      <c r="B537" t="s">
        <v>662</v>
      </c>
      <c r="C537" t="s">
        <v>663</v>
      </c>
      <c r="D537" t="s">
        <v>183</v>
      </c>
      <c r="E537" t="s">
        <v>183</v>
      </c>
      <c r="F537">
        <v>6</v>
      </c>
      <c r="G537">
        <v>21</v>
      </c>
      <c r="H537" s="14" t="s">
        <v>396</v>
      </c>
      <c r="I537" s="14" t="s">
        <v>397</v>
      </c>
      <c r="J537" s="14" t="s">
        <v>398</v>
      </c>
      <c r="K537" t="s">
        <v>10</v>
      </c>
      <c r="L537" s="15" t="s">
        <v>184</v>
      </c>
      <c r="M537" s="15" t="s">
        <v>10</v>
      </c>
      <c r="N537" s="15" t="s">
        <v>185</v>
      </c>
    </row>
    <row r="538" spans="1:14">
      <c r="A538" t="s">
        <v>348</v>
      </c>
      <c r="B538" t="s">
        <v>662</v>
      </c>
      <c r="C538" t="s">
        <v>663</v>
      </c>
      <c r="D538" t="s">
        <v>343</v>
      </c>
      <c r="E538" t="s">
        <v>344</v>
      </c>
      <c r="F538">
        <v>7</v>
      </c>
      <c r="G538">
        <v>21</v>
      </c>
      <c r="H538" s="14" t="s">
        <v>664</v>
      </c>
      <c r="I538" s="14" t="s">
        <v>10</v>
      </c>
      <c r="J538" s="14" t="s">
        <v>665</v>
      </c>
      <c r="K538" t="s">
        <v>344</v>
      </c>
      <c r="L538" s="15" t="s">
        <v>345</v>
      </c>
      <c r="M538" s="15" t="s">
        <v>346</v>
      </c>
      <c r="N538" s="15" t="s">
        <v>347</v>
      </c>
    </row>
    <row r="539" spans="1:14">
      <c r="A539" t="s">
        <v>348</v>
      </c>
      <c r="B539" t="s">
        <v>662</v>
      </c>
      <c r="C539" t="s">
        <v>663</v>
      </c>
      <c r="D539" t="s">
        <v>224</v>
      </c>
      <c r="E539" t="s">
        <v>228</v>
      </c>
      <c r="F539">
        <v>9</v>
      </c>
      <c r="G539">
        <v>21</v>
      </c>
      <c r="H539" s="14" t="s">
        <v>664</v>
      </c>
      <c r="I539" s="14" t="s">
        <v>10</v>
      </c>
      <c r="J539" s="14" t="s">
        <v>665</v>
      </c>
      <c r="K539" t="s">
        <v>228</v>
      </c>
      <c r="L539" s="15" t="s">
        <v>225</v>
      </c>
      <c r="M539" s="15" t="s">
        <v>226</v>
      </c>
      <c r="N539" s="15" t="s">
        <v>227</v>
      </c>
    </row>
    <row r="540" spans="1:14">
      <c r="A540" t="s">
        <v>348</v>
      </c>
      <c r="B540" t="s">
        <v>662</v>
      </c>
      <c r="C540" t="s">
        <v>663</v>
      </c>
      <c r="D540" t="s">
        <v>134</v>
      </c>
      <c r="E540" t="s">
        <v>137</v>
      </c>
      <c r="F540">
        <v>6</v>
      </c>
      <c r="G540">
        <v>21</v>
      </c>
      <c r="H540" s="14" t="s">
        <v>396</v>
      </c>
      <c r="I540" s="14" t="s">
        <v>397</v>
      </c>
      <c r="J540" s="14" t="s">
        <v>398</v>
      </c>
      <c r="K540" t="s">
        <v>137</v>
      </c>
      <c r="L540" s="15" t="s">
        <v>135</v>
      </c>
      <c r="M540" s="15" t="s">
        <v>107</v>
      </c>
      <c r="N540" s="15" t="s">
        <v>136</v>
      </c>
    </row>
    <row r="541" spans="1:14">
      <c r="A541" t="s">
        <v>348</v>
      </c>
      <c r="B541" t="s">
        <v>662</v>
      </c>
      <c r="C541" t="s">
        <v>663</v>
      </c>
      <c r="D541" t="s">
        <v>200</v>
      </c>
      <c r="E541" t="s">
        <v>204</v>
      </c>
      <c r="F541">
        <v>9</v>
      </c>
      <c r="G541">
        <v>21</v>
      </c>
      <c r="H541" s="14" t="s">
        <v>664</v>
      </c>
      <c r="I541" s="14" t="s">
        <v>10</v>
      </c>
      <c r="J541" s="14" t="s">
        <v>665</v>
      </c>
      <c r="K541" t="s">
        <v>204</v>
      </c>
      <c r="L541" s="15" t="s">
        <v>201</v>
      </c>
      <c r="M541" s="15" t="s">
        <v>202</v>
      </c>
      <c r="N541" s="15" t="s">
        <v>203</v>
      </c>
    </row>
    <row r="542" spans="1:14">
      <c r="A542" t="s">
        <v>348</v>
      </c>
      <c r="B542" t="s">
        <v>662</v>
      </c>
      <c r="C542" t="s">
        <v>663</v>
      </c>
      <c r="D542" t="s">
        <v>110</v>
      </c>
      <c r="E542" t="s">
        <v>114</v>
      </c>
      <c r="F542">
        <v>8</v>
      </c>
      <c r="G542">
        <v>21</v>
      </c>
      <c r="H542" s="14" t="s">
        <v>664</v>
      </c>
      <c r="I542" s="14" t="s">
        <v>10</v>
      </c>
      <c r="J542" s="14" t="s">
        <v>665</v>
      </c>
      <c r="K542" t="s">
        <v>114</v>
      </c>
      <c r="L542" s="15" t="s">
        <v>111</v>
      </c>
      <c r="M542" s="15" t="s">
        <v>112</v>
      </c>
      <c r="N542" s="15" t="s">
        <v>113</v>
      </c>
    </row>
    <row r="543" spans="1:14">
      <c r="A543" t="s">
        <v>348</v>
      </c>
      <c r="B543" t="s">
        <v>662</v>
      </c>
      <c r="C543" t="s">
        <v>663</v>
      </c>
      <c r="D543" t="s">
        <v>100</v>
      </c>
      <c r="E543" t="s">
        <v>104</v>
      </c>
      <c r="F543">
        <v>7</v>
      </c>
      <c r="G543">
        <v>21</v>
      </c>
      <c r="H543" s="14" t="s">
        <v>664</v>
      </c>
      <c r="I543" s="14" t="s">
        <v>10</v>
      </c>
      <c r="J543" s="14" t="s">
        <v>665</v>
      </c>
      <c r="K543" t="s">
        <v>104</v>
      </c>
      <c r="L543" s="15" t="s">
        <v>101</v>
      </c>
      <c r="M543" s="15" t="s">
        <v>102</v>
      </c>
      <c r="N543" s="15" t="s">
        <v>103</v>
      </c>
    </row>
    <row r="544" spans="1:14">
      <c r="A544" t="s">
        <v>348</v>
      </c>
      <c r="B544" t="s">
        <v>394</v>
      </c>
      <c r="C544" t="s">
        <v>395</v>
      </c>
      <c r="D544" t="s">
        <v>175</v>
      </c>
      <c r="E544" t="s">
        <v>175</v>
      </c>
      <c r="F544">
        <v>17</v>
      </c>
      <c r="G544">
        <v>20</v>
      </c>
      <c r="H544" s="14" t="s">
        <v>39</v>
      </c>
      <c r="I544" s="14" t="s">
        <v>10</v>
      </c>
      <c r="J544" s="14" t="s">
        <v>666</v>
      </c>
      <c r="K544" t="s">
        <v>10</v>
      </c>
      <c r="L544" s="15" t="s">
        <v>176</v>
      </c>
      <c r="M544" s="15" t="s">
        <v>10</v>
      </c>
      <c r="N544" s="15" t="s">
        <v>177</v>
      </c>
    </row>
    <row r="545" spans="1:14">
      <c r="A545" t="s">
        <v>348</v>
      </c>
      <c r="B545" t="s">
        <v>394</v>
      </c>
      <c r="C545" t="s">
        <v>395</v>
      </c>
      <c r="D545" t="s">
        <v>191</v>
      </c>
      <c r="E545" t="s">
        <v>194</v>
      </c>
      <c r="F545">
        <v>16</v>
      </c>
      <c r="G545">
        <v>20</v>
      </c>
      <c r="H545" s="14" t="s">
        <v>39</v>
      </c>
      <c r="I545" s="14" t="s">
        <v>10</v>
      </c>
      <c r="J545" s="14" t="s">
        <v>666</v>
      </c>
      <c r="K545" t="s">
        <v>194</v>
      </c>
      <c r="L545" s="15" t="s">
        <v>192</v>
      </c>
      <c r="M545" s="15" t="s">
        <v>10</v>
      </c>
      <c r="N545" s="15" t="s">
        <v>649</v>
      </c>
    </row>
    <row r="546" spans="1:14">
      <c r="A546" t="s">
        <v>348</v>
      </c>
      <c r="B546" t="s">
        <v>394</v>
      </c>
      <c r="C546" t="s">
        <v>395</v>
      </c>
      <c r="D546" t="s">
        <v>287</v>
      </c>
      <c r="E546" t="s">
        <v>290</v>
      </c>
      <c r="F546">
        <v>20</v>
      </c>
      <c r="G546">
        <v>20</v>
      </c>
      <c r="H546" s="14" t="s">
        <v>39</v>
      </c>
      <c r="I546" s="14" t="s">
        <v>10</v>
      </c>
      <c r="J546" s="14" t="s">
        <v>666</v>
      </c>
      <c r="K546" t="s">
        <v>290</v>
      </c>
      <c r="L546" s="15" t="s">
        <v>52</v>
      </c>
      <c r="M546" s="15" t="s">
        <v>288</v>
      </c>
      <c r="N546" s="15" t="s">
        <v>289</v>
      </c>
    </row>
    <row r="547" spans="1:14">
      <c r="A547" t="s">
        <v>348</v>
      </c>
      <c r="B547" t="s">
        <v>394</v>
      </c>
      <c r="C547" t="s">
        <v>395</v>
      </c>
      <c r="D547" t="s">
        <v>219</v>
      </c>
      <c r="E547" t="s">
        <v>222</v>
      </c>
      <c r="F547">
        <v>13</v>
      </c>
      <c r="G547">
        <v>20</v>
      </c>
      <c r="H547" s="14" t="s">
        <v>39</v>
      </c>
      <c r="I547" s="14" t="s">
        <v>10</v>
      </c>
      <c r="J547" s="14" t="s">
        <v>666</v>
      </c>
      <c r="K547" t="s">
        <v>222</v>
      </c>
      <c r="L547" s="15" t="s">
        <v>220</v>
      </c>
      <c r="M547" s="15" t="s">
        <v>107</v>
      </c>
      <c r="N547" s="15" t="s">
        <v>221</v>
      </c>
    </row>
    <row r="548" spans="1:14">
      <c r="A548" t="s">
        <v>348</v>
      </c>
      <c r="B548" t="s">
        <v>394</v>
      </c>
      <c r="C548" t="s">
        <v>395</v>
      </c>
      <c r="D548" t="s">
        <v>138</v>
      </c>
      <c r="E548" t="s">
        <v>141</v>
      </c>
      <c r="F548">
        <v>12</v>
      </c>
      <c r="G548">
        <v>20</v>
      </c>
      <c r="H548" s="14" t="s">
        <v>39</v>
      </c>
      <c r="I548" s="14" t="s">
        <v>10</v>
      </c>
      <c r="J548" s="14" t="s">
        <v>666</v>
      </c>
      <c r="K548" t="s">
        <v>141</v>
      </c>
      <c r="L548" s="15" t="s">
        <v>139</v>
      </c>
      <c r="M548" s="15" t="s">
        <v>10</v>
      </c>
      <c r="N548" s="15" t="s">
        <v>140</v>
      </c>
    </row>
    <row r="549" spans="1:14">
      <c r="A549" t="s">
        <v>348</v>
      </c>
      <c r="B549" t="s">
        <v>394</v>
      </c>
      <c r="C549" t="s">
        <v>395</v>
      </c>
      <c r="D549" t="s">
        <v>115</v>
      </c>
      <c r="E549" t="s">
        <v>118</v>
      </c>
      <c r="F549">
        <v>7</v>
      </c>
      <c r="G549">
        <v>20</v>
      </c>
      <c r="H549" s="14" t="s">
        <v>120</v>
      </c>
      <c r="I549" s="14" t="s">
        <v>121</v>
      </c>
      <c r="J549" s="14" t="s">
        <v>122</v>
      </c>
      <c r="K549" t="s">
        <v>118</v>
      </c>
      <c r="L549" s="15" t="s">
        <v>116</v>
      </c>
      <c r="M549" s="15" t="s">
        <v>10</v>
      </c>
      <c r="N549" s="15" t="s">
        <v>117</v>
      </c>
    </row>
    <row r="550" spans="1:14">
      <c r="A550" t="s">
        <v>348</v>
      </c>
      <c r="B550" t="s">
        <v>394</v>
      </c>
      <c r="C550" t="s">
        <v>395</v>
      </c>
      <c r="D550" t="s">
        <v>205</v>
      </c>
      <c r="E550" t="s">
        <v>209</v>
      </c>
      <c r="F550">
        <v>15</v>
      </c>
      <c r="G550">
        <v>20</v>
      </c>
      <c r="H550" s="14" t="s">
        <v>39</v>
      </c>
      <c r="I550" s="14" t="s">
        <v>10</v>
      </c>
      <c r="J550" s="14" t="s">
        <v>666</v>
      </c>
      <c r="K550" t="s">
        <v>209</v>
      </c>
      <c r="L550" s="15" t="s">
        <v>206</v>
      </c>
      <c r="M550" s="15" t="s">
        <v>207</v>
      </c>
      <c r="N550" s="15" t="s">
        <v>208</v>
      </c>
    </row>
    <row r="551" spans="1:14">
      <c r="A551" t="s">
        <v>348</v>
      </c>
      <c r="B551" t="s">
        <v>394</v>
      </c>
      <c r="C551" t="s">
        <v>395</v>
      </c>
      <c r="D551" t="s">
        <v>350</v>
      </c>
      <c r="E551" t="s">
        <v>351</v>
      </c>
      <c r="F551">
        <v>14</v>
      </c>
      <c r="G551">
        <v>20</v>
      </c>
      <c r="H551" s="14" t="s">
        <v>39</v>
      </c>
      <c r="I551" s="14" t="s">
        <v>10</v>
      </c>
      <c r="J551" s="14" t="s">
        <v>666</v>
      </c>
      <c r="K551" t="s">
        <v>351</v>
      </c>
      <c r="L551" s="15" t="s">
        <v>352</v>
      </c>
      <c r="M551" s="15" t="s">
        <v>353</v>
      </c>
      <c r="N551" s="15" t="s">
        <v>354</v>
      </c>
    </row>
    <row r="552" spans="1:14">
      <c r="A552" t="s">
        <v>348</v>
      </c>
      <c r="B552" t="s">
        <v>394</v>
      </c>
      <c r="C552" t="s">
        <v>395</v>
      </c>
      <c r="D552" t="s">
        <v>105</v>
      </c>
      <c r="E552" t="s">
        <v>109</v>
      </c>
      <c r="F552">
        <v>11</v>
      </c>
      <c r="G552">
        <v>20</v>
      </c>
      <c r="H552" s="14" t="s">
        <v>39</v>
      </c>
      <c r="I552" s="14" t="s">
        <v>10</v>
      </c>
      <c r="J552" s="14" t="s">
        <v>666</v>
      </c>
      <c r="K552" t="s">
        <v>109</v>
      </c>
      <c r="L552" s="15" t="s">
        <v>106</v>
      </c>
      <c r="M552" s="15" t="s">
        <v>107</v>
      </c>
      <c r="N552" s="15" t="s">
        <v>108</v>
      </c>
    </row>
    <row r="553" spans="1:14">
      <c r="A553" t="s">
        <v>348</v>
      </c>
      <c r="B553" t="s">
        <v>394</v>
      </c>
      <c r="C553" t="s">
        <v>395</v>
      </c>
      <c r="D553" t="s">
        <v>210</v>
      </c>
      <c r="E553" t="s">
        <v>213</v>
      </c>
      <c r="F553">
        <v>6</v>
      </c>
      <c r="G553">
        <v>20</v>
      </c>
      <c r="H553" s="14" t="s">
        <v>120</v>
      </c>
      <c r="I553" s="14" t="s">
        <v>121</v>
      </c>
      <c r="J553" s="14" t="s">
        <v>122</v>
      </c>
      <c r="K553" t="s">
        <v>213</v>
      </c>
      <c r="L553" s="15" t="s">
        <v>211</v>
      </c>
      <c r="M553" s="15" t="s">
        <v>10</v>
      </c>
      <c r="N553" s="15" t="s">
        <v>212</v>
      </c>
    </row>
    <row r="554" spans="1:14">
      <c r="A554" t="s">
        <v>348</v>
      </c>
      <c r="B554" t="s">
        <v>394</v>
      </c>
      <c r="C554" t="s">
        <v>395</v>
      </c>
      <c r="D554" t="s">
        <v>383</v>
      </c>
      <c r="E554" t="s">
        <v>383</v>
      </c>
      <c r="F554">
        <v>15</v>
      </c>
      <c r="G554">
        <v>20</v>
      </c>
      <c r="H554" s="14" t="s">
        <v>39</v>
      </c>
      <c r="I554" s="14" t="s">
        <v>10</v>
      </c>
      <c r="J554" s="14" t="s">
        <v>666</v>
      </c>
      <c r="K554" t="s">
        <v>10</v>
      </c>
      <c r="L554" s="15" t="s">
        <v>39</v>
      </c>
      <c r="M554" s="15" t="s">
        <v>10</v>
      </c>
      <c r="N554" s="15" t="s">
        <v>648</v>
      </c>
    </row>
    <row r="555" spans="1:14">
      <c r="A555" t="s">
        <v>348</v>
      </c>
      <c r="B555" t="s">
        <v>394</v>
      </c>
      <c r="C555" t="s">
        <v>395</v>
      </c>
      <c r="D555" t="s">
        <v>369</v>
      </c>
      <c r="E555" t="s">
        <v>369</v>
      </c>
      <c r="F555">
        <v>9</v>
      </c>
      <c r="G555">
        <v>20</v>
      </c>
      <c r="H555" s="14" t="s">
        <v>120</v>
      </c>
      <c r="I555" s="14" t="s">
        <v>121</v>
      </c>
      <c r="J555" s="14" t="s">
        <v>122</v>
      </c>
      <c r="K555" t="s">
        <v>10</v>
      </c>
      <c r="L555" s="15" t="s">
        <v>184</v>
      </c>
      <c r="M555" s="15" t="s">
        <v>10</v>
      </c>
      <c r="N555" s="15" t="s">
        <v>647</v>
      </c>
    </row>
    <row r="556" spans="1:14">
      <c r="A556" t="s">
        <v>348</v>
      </c>
      <c r="B556" t="s">
        <v>394</v>
      </c>
      <c r="C556" t="s">
        <v>395</v>
      </c>
      <c r="D556" t="s">
        <v>178</v>
      </c>
      <c r="E556" t="s">
        <v>182</v>
      </c>
      <c r="F556">
        <v>11</v>
      </c>
      <c r="G556">
        <v>20</v>
      </c>
      <c r="H556" s="14" t="s">
        <v>39</v>
      </c>
      <c r="I556" s="14" t="s">
        <v>10</v>
      </c>
      <c r="J556" s="14" t="s">
        <v>666</v>
      </c>
      <c r="K556" t="s">
        <v>182</v>
      </c>
      <c r="L556" s="15" t="s">
        <v>179</v>
      </c>
      <c r="M556" s="15" t="s">
        <v>180</v>
      </c>
      <c r="N556" s="15" t="s">
        <v>181</v>
      </c>
    </row>
    <row r="557" spans="1:14">
      <c r="A557" t="s">
        <v>348</v>
      </c>
      <c r="B557" t="s">
        <v>394</v>
      </c>
      <c r="C557" t="s">
        <v>395</v>
      </c>
      <c r="D557" t="s">
        <v>343</v>
      </c>
      <c r="E557" t="s">
        <v>344</v>
      </c>
      <c r="F557">
        <v>15</v>
      </c>
      <c r="G557">
        <v>20</v>
      </c>
      <c r="H557" s="14" t="s">
        <v>39</v>
      </c>
      <c r="I557" s="14" t="s">
        <v>10</v>
      </c>
      <c r="J557" s="14" t="s">
        <v>666</v>
      </c>
      <c r="K557" t="s">
        <v>344</v>
      </c>
      <c r="L557" s="15" t="s">
        <v>345</v>
      </c>
      <c r="M557" s="15" t="s">
        <v>346</v>
      </c>
      <c r="N557" s="15" t="s">
        <v>347</v>
      </c>
    </row>
    <row r="558" spans="1:14">
      <c r="A558" t="s">
        <v>348</v>
      </c>
      <c r="B558" t="s">
        <v>394</v>
      </c>
      <c r="C558" t="s">
        <v>395</v>
      </c>
      <c r="D558" t="s">
        <v>224</v>
      </c>
      <c r="E558" t="s">
        <v>228</v>
      </c>
      <c r="F558">
        <v>12</v>
      </c>
      <c r="G558">
        <v>20</v>
      </c>
      <c r="H558" s="14" t="s">
        <v>39</v>
      </c>
      <c r="I558" s="14" t="s">
        <v>10</v>
      </c>
      <c r="J558" s="14" t="s">
        <v>666</v>
      </c>
      <c r="K558" t="s">
        <v>228</v>
      </c>
      <c r="L558" s="15" t="s">
        <v>225</v>
      </c>
      <c r="M558" s="15" t="s">
        <v>226</v>
      </c>
      <c r="N558" s="15" t="s">
        <v>227</v>
      </c>
    </row>
    <row r="559" spans="1:14">
      <c r="A559" t="s">
        <v>348</v>
      </c>
      <c r="B559" t="s">
        <v>394</v>
      </c>
      <c r="C559" t="s">
        <v>395</v>
      </c>
      <c r="D559" t="s">
        <v>364</v>
      </c>
      <c r="E559" t="s">
        <v>365</v>
      </c>
      <c r="F559">
        <v>10</v>
      </c>
      <c r="G559">
        <v>20</v>
      </c>
      <c r="H559" s="14" t="s">
        <v>39</v>
      </c>
      <c r="I559" s="14" t="s">
        <v>10</v>
      </c>
      <c r="J559" s="14" t="s">
        <v>666</v>
      </c>
      <c r="K559" t="s">
        <v>365</v>
      </c>
      <c r="L559" s="15" t="s">
        <v>366</v>
      </c>
      <c r="M559" s="15" t="s">
        <v>367</v>
      </c>
      <c r="N559" s="15" t="s">
        <v>642</v>
      </c>
    </row>
    <row r="560" spans="1:14">
      <c r="A560" t="s">
        <v>348</v>
      </c>
      <c r="B560" t="s">
        <v>394</v>
      </c>
      <c r="C560" t="s">
        <v>395</v>
      </c>
      <c r="D560" t="s">
        <v>134</v>
      </c>
      <c r="E560" t="s">
        <v>137</v>
      </c>
      <c r="F560">
        <v>6</v>
      </c>
      <c r="G560">
        <v>20</v>
      </c>
      <c r="H560" s="14" t="s">
        <v>120</v>
      </c>
      <c r="I560" s="14" t="s">
        <v>121</v>
      </c>
      <c r="J560" s="14" t="s">
        <v>122</v>
      </c>
      <c r="K560" t="s">
        <v>137</v>
      </c>
      <c r="L560" s="15" t="s">
        <v>135</v>
      </c>
      <c r="M560" s="15" t="s">
        <v>107</v>
      </c>
      <c r="N560" s="15" t="s">
        <v>136</v>
      </c>
    </row>
    <row r="561" spans="1:14">
      <c r="A561" t="s">
        <v>348</v>
      </c>
      <c r="B561" t="s">
        <v>394</v>
      </c>
      <c r="C561" t="s">
        <v>395</v>
      </c>
      <c r="D561" t="s">
        <v>200</v>
      </c>
      <c r="E561" t="s">
        <v>204</v>
      </c>
      <c r="F561">
        <v>10</v>
      </c>
      <c r="G561">
        <v>20</v>
      </c>
      <c r="H561" s="14" t="s">
        <v>39</v>
      </c>
      <c r="I561" s="14" t="s">
        <v>10</v>
      </c>
      <c r="J561" s="14" t="s">
        <v>666</v>
      </c>
      <c r="K561" t="s">
        <v>204</v>
      </c>
      <c r="L561" s="15" t="s">
        <v>201</v>
      </c>
      <c r="M561" s="15" t="s">
        <v>202</v>
      </c>
      <c r="N561" s="15" t="s">
        <v>203</v>
      </c>
    </row>
    <row r="562" spans="1:14">
      <c r="A562" t="s">
        <v>348</v>
      </c>
      <c r="B562" t="s">
        <v>394</v>
      </c>
      <c r="C562" t="s">
        <v>395</v>
      </c>
      <c r="D562" t="s">
        <v>110</v>
      </c>
      <c r="E562" t="s">
        <v>114</v>
      </c>
      <c r="F562">
        <v>6</v>
      </c>
      <c r="G562">
        <v>20</v>
      </c>
      <c r="H562" s="14" t="s">
        <v>120</v>
      </c>
      <c r="I562" s="14" t="s">
        <v>121</v>
      </c>
      <c r="J562" s="14" t="s">
        <v>122</v>
      </c>
      <c r="K562" t="s">
        <v>114</v>
      </c>
      <c r="L562" s="15" t="s">
        <v>111</v>
      </c>
      <c r="M562" s="15" t="s">
        <v>112</v>
      </c>
      <c r="N562" s="15" t="s">
        <v>113</v>
      </c>
    </row>
    <row r="563" spans="1:14">
      <c r="A563" t="s">
        <v>348</v>
      </c>
      <c r="B563" t="s">
        <v>394</v>
      </c>
      <c r="C563" t="s">
        <v>395</v>
      </c>
      <c r="D563" t="s">
        <v>100</v>
      </c>
      <c r="E563" t="s">
        <v>104</v>
      </c>
      <c r="F563">
        <v>5</v>
      </c>
      <c r="G563">
        <v>20</v>
      </c>
      <c r="H563" s="14" t="s">
        <v>120</v>
      </c>
      <c r="I563" s="14" t="s">
        <v>121</v>
      </c>
      <c r="J563" s="14" t="s">
        <v>122</v>
      </c>
      <c r="K563" t="s">
        <v>104</v>
      </c>
      <c r="L563" s="15" t="s">
        <v>101</v>
      </c>
      <c r="M563" s="15" t="s">
        <v>102</v>
      </c>
      <c r="N563" s="15" t="s">
        <v>103</v>
      </c>
    </row>
    <row r="564" spans="1:14">
      <c r="A564" t="s">
        <v>348</v>
      </c>
      <c r="B564" t="s">
        <v>355</v>
      </c>
      <c r="C564" t="s">
        <v>356</v>
      </c>
      <c r="D564" t="s">
        <v>175</v>
      </c>
      <c r="E564" t="s">
        <v>175</v>
      </c>
      <c r="F564">
        <v>16</v>
      </c>
      <c r="G564">
        <v>22</v>
      </c>
      <c r="H564" s="14" t="s">
        <v>52</v>
      </c>
      <c r="I564" s="14" t="s">
        <v>288</v>
      </c>
      <c r="J564" s="14" t="s">
        <v>289</v>
      </c>
      <c r="K564" t="s">
        <v>10</v>
      </c>
      <c r="L564" s="15" t="s">
        <v>176</v>
      </c>
      <c r="M564" s="15" t="s">
        <v>10</v>
      </c>
      <c r="N564" s="15" t="s">
        <v>177</v>
      </c>
    </row>
    <row r="565" spans="1:14">
      <c r="A565" t="s">
        <v>348</v>
      </c>
      <c r="B565" t="s">
        <v>355</v>
      </c>
      <c r="C565" t="s">
        <v>356</v>
      </c>
      <c r="D565" t="s">
        <v>191</v>
      </c>
      <c r="E565" t="s">
        <v>194</v>
      </c>
      <c r="F565">
        <v>17</v>
      </c>
      <c r="G565">
        <v>22</v>
      </c>
      <c r="H565" s="14" t="s">
        <v>52</v>
      </c>
      <c r="I565" s="14" t="s">
        <v>288</v>
      </c>
      <c r="J565" s="14" t="s">
        <v>289</v>
      </c>
      <c r="K565" t="s">
        <v>194</v>
      </c>
      <c r="L565" s="15" t="s">
        <v>192</v>
      </c>
      <c r="M565" s="15" t="s">
        <v>10</v>
      </c>
      <c r="N565" s="15" t="s">
        <v>649</v>
      </c>
    </row>
    <row r="566" spans="1:14">
      <c r="A566" t="s">
        <v>348</v>
      </c>
      <c r="B566" t="s">
        <v>355</v>
      </c>
      <c r="C566" t="s">
        <v>356</v>
      </c>
      <c r="D566" t="s">
        <v>287</v>
      </c>
      <c r="E566" t="s">
        <v>290</v>
      </c>
      <c r="F566">
        <v>20</v>
      </c>
      <c r="G566">
        <v>22</v>
      </c>
      <c r="H566" s="14" t="s">
        <v>52</v>
      </c>
      <c r="I566" s="14" t="s">
        <v>288</v>
      </c>
      <c r="J566" s="14" t="s">
        <v>289</v>
      </c>
      <c r="K566" t="s">
        <v>290</v>
      </c>
      <c r="L566" s="15" t="s">
        <v>52</v>
      </c>
      <c r="M566" s="15" t="s">
        <v>288</v>
      </c>
      <c r="N566" s="15" t="s">
        <v>289</v>
      </c>
    </row>
    <row r="567" spans="1:14">
      <c r="A567" t="s">
        <v>348</v>
      </c>
      <c r="B567" t="s">
        <v>355</v>
      </c>
      <c r="C567" t="s">
        <v>356</v>
      </c>
      <c r="D567" t="s">
        <v>219</v>
      </c>
      <c r="E567" t="s">
        <v>222</v>
      </c>
      <c r="F567">
        <v>16</v>
      </c>
      <c r="G567">
        <v>22</v>
      </c>
      <c r="H567" s="14" t="s">
        <v>52</v>
      </c>
      <c r="I567" s="14" t="s">
        <v>288</v>
      </c>
      <c r="J567" s="14" t="s">
        <v>289</v>
      </c>
      <c r="K567" t="s">
        <v>222</v>
      </c>
      <c r="L567" s="15" t="s">
        <v>220</v>
      </c>
      <c r="M567" s="15" t="s">
        <v>107</v>
      </c>
      <c r="N567" s="15" t="s">
        <v>221</v>
      </c>
    </row>
    <row r="568" spans="1:14">
      <c r="A568" t="s">
        <v>348</v>
      </c>
      <c r="B568" t="s">
        <v>355</v>
      </c>
      <c r="C568" t="s">
        <v>356</v>
      </c>
      <c r="D568" t="s">
        <v>150</v>
      </c>
      <c r="E568" t="s">
        <v>153</v>
      </c>
      <c r="F568">
        <v>19</v>
      </c>
      <c r="G568">
        <v>22</v>
      </c>
      <c r="H568" s="14" t="s">
        <v>52</v>
      </c>
      <c r="I568" s="14" t="s">
        <v>288</v>
      </c>
      <c r="J568" s="14" t="s">
        <v>289</v>
      </c>
      <c r="K568" t="s">
        <v>153</v>
      </c>
      <c r="L568" s="15" t="s">
        <v>151</v>
      </c>
      <c r="M568" s="15" t="s">
        <v>28</v>
      </c>
      <c r="N568" s="15" t="s">
        <v>152</v>
      </c>
    </row>
    <row r="569" spans="1:14">
      <c r="A569" t="s">
        <v>348</v>
      </c>
      <c r="B569" t="s">
        <v>355</v>
      </c>
      <c r="C569" t="s">
        <v>356</v>
      </c>
      <c r="D569" t="s">
        <v>138</v>
      </c>
      <c r="E569" t="s">
        <v>141</v>
      </c>
      <c r="F569">
        <v>20</v>
      </c>
      <c r="G569">
        <v>22</v>
      </c>
      <c r="H569" s="14" t="s">
        <v>52</v>
      </c>
      <c r="I569" s="14" t="s">
        <v>288</v>
      </c>
      <c r="J569" s="14" t="s">
        <v>289</v>
      </c>
      <c r="K569" t="s">
        <v>141</v>
      </c>
      <c r="L569" s="15" t="s">
        <v>139</v>
      </c>
      <c r="M569" s="15" t="s">
        <v>10</v>
      </c>
      <c r="N569" s="15" t="s">
        <v>140</v>
      </c>
    </row>
    <row r="570" spans="1:14">
      <c r="A570" t="s">
        <v>348</v>
      </c>
      <c r="B570" t="s">
        <v>355</v>
      </c>
      <c r="C570" t="s">
        <v>356</v>
      </c>
      <c r="D570" t="s">
        <v>115</v>
      </c>
      <c r="E570" t="s">
        <v>118</v>
      </c>
      <c r="F570">
        <v>20</v>
      </c>
      <c r="G570">
        <v>22</v>
      </c>
      <c r="H570" s="14" t="s">
        <v>52</v>
      </c>
      <c r="I570" s="14" t="s">
        <v>288</v>
      </c>
      <c r="J570" s="14" t="s">
        <v>289</v>
      </c>
      <c r="K570" t="s">
        <v>118</v>
      </c>
      <c r="L570" s="15" t="s">
        <v>116</v>
      </c>
      <c r="M570" s="15" t="s">
        <v>10</v>
      </c>
      <c r="N570" s="15" t="s">
        <v>117</v>
      </c>
    </row>
    <row r="571" spans="1:14">
      <c r="A571" t="s">
        <v>348</v>
      </c>
      <c r="B571" t="s">
        <v>355</v>
      </c>
      <c r="C571" t="s">
        <v>356</v>
      </c>
      <c r="D571" t="s">
        <v>205</v>
      </c>
      <c r="E571" t="s">
        <v>209</v>
      </c>
      <c r="F571">
        <v>5</v>
      </c>
      <c r="G571">
        <v>22</v>
      </c>
      <c r="H571" s="14" t="s">
        <v>151</v>
      </c>
      <c r="I571" s="14" t="s">
        <v>28</v>
      </c>
      <c r="J571" s="14" t="s">
        <v>152</v>
      </c>
      <c r="K571" t="s">
        <v>209</v>
      </c>
      <c r="L571" s="15" t="s">
        <v>206</v>
      </c>
      <c r="M571" s="15" t="s">
        <v>207</v>
      </c>
      <c r="N571" s="15" t="s">
        <v>208</v>
      </c>
    </row>
    <row r="572" spans="1:14">
      <c r="A572" t="s">
        <v>348</v>
      </c>
      <c r="B572" t="s">
        <v>355</v>
      </c>
      <c r="C572" t="s">
        <v>356</v>
      </c>
      <c r="D572" t="s">
        <v>350</v>
      </c>
      <c r="E572" t="s">
        <v>351</v>
      </c>
      <c r="F572">
        <v>21</v>
      </c>
      <c r="G572">
        <v>22</v>
      </c>
      <c r="H572" s="14" t="s">
        <v>352</v>
      </c>
      <c r="I572" s="14" t="s">
        <v>353</v>
      </c>
      <c r="J572" s="14" t="s">
        <v>354</v>
      </c>
      <c r="K572" t="s">
        <v>351</v>
      </c>
      <c r="L572" s="15" t="s">
        <v>352</v>
      </c>
      <c r="M572" s="15" t="s">
        <v>353</v>
      </c>
      <c r="N572" s="15" t="s">
        <v>354</v>
      </c>
    </row>
    <row r="573" spans="1:14">
      <c r="A573" t="s">
        <v>348</v>
      </c>
      <c r="B573" t="s">
        <v>355</v>
      </c>
      <c r="C573" t="s">
        <v>356</v>
      </c>
      <c r="D573" t="s">
        <v>105</v>
      </c>
      <c r="E573" t="s">
        <v>109</v>
      </c>
      <c r="F573">
        <v>21</v>
      </c>
      <c r="G573">
        <v>22</v>
      </c>
      <c r="H573" s="14" t="s">
        <v>352</v>
      </c>
      <c r="I573" s="14" t="s">
        <v>353</v>
      </c>
      <c r="J573" s="14" t="s">
        <v>354</v>
      </c>
      <c r="K573" t="s">
        <v>109</v>
      </c>
      <c r="L573" s="15" t="s">
        <v>106</v>
      </c>
      <c r="M573" s="15" t="s">
        <v>107</v>
      </c>
      <c r="N573" s="15" t="s">
        <v>108</v>
      </c>
    </row>
    <row r="574" spans="1:14">
      <c r="A574" t="s">
        <v>348</v>
      </c>
      <c r="B574" t="s">
        <v>355</v>
      </c>
      <c r="C574" t="s">
        <v>356</v>
      </c>
      <c r="D574" t="s">
        <v>210</v>
      </c>
      <c r="E574" t="s">
        <v>213</v>
      </c>
      <c r="F574">
        <v>5</v>
      </c>
      <c r="G574">
        <v>22</v>
      </c>
      <c r="H574" s="14" t="s">
        <v>151</v>
      </c>
      <c r="I574" s="14" t="s">
        <v>28</v>
      </c>
      <c r="J574" s="14" t="s">
        <v>152</v>
      </c>
      <c r="K574" t="s">
        <v>213</v>
      </c>
      <c r="L574" s="15" t="s">
        <v>211</v>
      </c>
      <c r="M574" s="15" t="s">
        <v>10</v>
      </c>
      <c r="N574" s="15" t="s">
        <v>212</v>
      </c>
    </row>
    <row r="575" spans="1:14">
      <c r="A575" t="s">
        <v>348</v>
      </c>
      <c r="B575" t="s">
        <v>355</v>
      </c>
      <c r="C575" t="s">
        <v>356</v>
      </c>
      <c r="D575" t="s">
        <v>383</v>
      </c>
      <c r="E575" t="s">
        <v>383</v>
      </c>
      <c r="F575">
        <v>11</v>
      </c>
      <c r="G575">
        <v>22</v>
      </c>
      <c r="H575" s="14" t="s">
        <v>52</v>
      </c>
      <c r="I575" s="14" t="s">
        <v>288</v>
      </c>
      <c r="J575" s="14" t="s">
        <v>289</v>
      </c>
      <c r="K575" t="s">
        <v>10</v>
      </c>
      <c r="L575" s="15" t="s">
        <v>39</v>
      </c>
      <c r="M575" s="15" t="s">
        <v>10</v>
      </c>
      <c r="N575" s="15" t="s">
        <v>648</v>
      </c>
    </row>
    <row r="576" spans="1:14">
      <c r="A576" t="s">
        <v>348</v>
      </c>
      <c r="B576" t="s">
        <v>355</v>
      </c>
      <c r="C576" t="s">
        <v>356</v>
      </c>
      <c r="D576" t="s">
        <v>369</v>
      </c>
      <c r="E576" t="s">
        <v>369</v>
      </c>
      <c r="F576">
        <v>13</v>
      </c>
      <c r="G576">
        <v>22</v>
      </c>
      <c r="H576" s="14" t="s">
        <v>52</v>
      </c>
      <c r="I576" s="14" t="s">
        <v>288</v>
      </c>
      <c r="J576" s="14" t="s">
        <v>289</v>
      </c>
      <c r="K576" t="s">
        <v>10</v>
      </c>
      <c r="L576" s="15" t="s">
        <v>184</v>
      </c>
      <c r="M576" s="15" t="s">
        <v>10</v>
      </c>
      <c r="N576" s="15" t="s">
        <v>647</v>
      </c>
    </row>
    <row r="577" spans="1:14">
      <c r="A577" t="s">
        <v>348</v>
      </c>
      <c r="B577" t="s">
        <v>355</v>
      </c>
      <c r="C577" t="s">
        <v>356</v>
      </c>
      <c r="D577" t="s">
        <v>178</v>
      </c>
      <c r="E577" t="s">
        <v>182</v>
      </c>
      <c r="F577">
        <v>10</v>
      </c>
      <c r="G577">
        <v>22</v>
      </c>
      <c r="H577" s="14" t="s">
        <v>52</v>
      </c>
      <c r="I577" s="14" t="s">
        <v>288</v>
      </c>
      <c r="J577" s="14" t="s">
        <v>289</v>
      </c>
      <c r="K577" t="s">
        <v>182</v>
      </c>
      <c r="L577" s="15" t="s">
        <v>179</v>
      </c>
      <c r="M577" s="15" t="s">
        <v>180</v>
      </c>
      <c r="N577" s="15" t="s">
        <v>181</v>
      </c>
    </row>
    <row r="578" spans="1:14">
      <c r="A578" t="s">
        <v>348</v>
      </c>
      <c r="B578" t="s">
        <v>355</v>
      </c>
      <c r="C578" t="s">
        <v>356</v>
      </c>
      <c r="D578" t="s">
        <v>183</v>
      </c>
      <c r="E578" t="s">
        <v>183</v>
      </c>
      <c r="F578">
        <v>10</v>
      </c>
      <c r="G578">
        <v>22</v>
      </c>
      <c r="H578" s="14" t="s">
        <v>52</v>
      </c>
      <c r="I578" s="14" t="s">
        <v>288</v>
      </c>
      <c r="J578" s="14" t="s">
        <v>289</v>
      </c>
      <c r="K578" t="s">
        <v>10</v>
      </c>
      <c r="L578" s="15" t="s">
        <v>184</v>
      </c>
      <c r="M578" s="15" t="s">
        <v>10</v>
      </c>
      <c r="N578" s="15" t="s">
        <v>185</v>
      </c>
    </row>
    <row r="579" spans="1:14">
      <c r="A579" t="s">
        <v>348</v>
      </c>
      <c r="B579" t="s">
        <v>355</v>
      </c>
      <c r="C579" t="s">
        <v>356</v>
      </c>
      <c r="D579" t="s">
        <v>343</v>
      </c>
      <c r="E579" t="s">
        <v>344</v>
      </c>
      <c r="F579">
        <v>19</v>
      </c>
      <c r="G579">
        <v>22</v>
      </c>
      <c r="H579" s="14" t="s">
        <v>52</v>
      </c>
      <c r="I579" s="14" t="s">
        <v>288</v>
      </c>
      <c r="J579" s="14" t="s">
        <v>289</v>
      </c>
      <c r="K579" t="s">
        <v>344</v>
      </c>
      <c r="L579" s="15" t="s">
        <v>345</v>
      </c>
      <c r="M579" s="15" t="s">
        <v>346</v>
      </c>
      <c r="N579" s="15" t="s">
        <v>347</v>
      </c>
    </row>
    <row r="580" spans="1:14">
      <c r="A580" t="s">
        <v>348</v>
      </c>
      <c r="B580" t="s">
        <v>355</v>
      </c>
      <c r="C580" t="s">
        <v>356</v>
      </c>
      <c r="D580" t="s">
        <v>224</v>
      </c>
      <c r="E580" t="s">
        <v>228</v>
      </c>
      <c r="F580">
        <v>14</v>
      </c>
      <c r="G580">
        <v>22</v>
      </c>
      <c r="H580" s="14" t="s">
        <v>52</v>
      </c>
      <c r="I580" s="14" t="s">
        <v>288</v>
      </c>
      <c r="J580" s="14" t="s">
        <v>289</v>
      </c>
      <c r="K580" t="s">
        <v>228</v>
      </c>
      <c r="L580" s="15" t="s">
        <v>225</v>
      </c>
      <c r="M580" s="15" t="s">
        <v>226</v>
      </c>
      <c r="N580" s="15" t="s">
        <v>227</v>
      </c>
    </row>
    <row r="581" spans="1:14">
      <c r="A581" t="s">
        <v>348</v>
      </c>
      <c r="B581" t="s">
        <v>355</v>
      </c>
      <c r="C581" t="s">
        <v>356</v>
      </c>
      <c r="D581" t="s">
        <v>364</v>
      </c>
      <c r="E581" t="s">
        <v>365</v>
      </c>
      <c r="F581">
        <v>16</v>
      </c>
      <c r="G581">
        <v>22</v>
      </c>
      <c r="H581" s="14" t="s">
        <v>52</v>
      </c>
      <c r="I581" s="14" t="s">
        <v>288</v>
      </c>
      <c r="J581" s="14" t="s">
        <v>289</v>
      </c>
      <c r="K581" t="s">
        <v>365</v>
      </c>
      <c r="L581" s="15" t="s">
        <v>366</v>
      </c>
      <c r="M581" s="15" t="s">
        <v>367</v>
      </c>
      <c r="N581" s="15" t="s">
        <v>642</v>
      </c>
    </row>
    <row r="582" spans="1:14">
      <c r="A582" t="s">
        <v>348</v>
      </c>
      <c r="B582" t="s">
        <v>355</v>
      </c>
      <c r="C582" t="s">
        <v>356</v>
      </c>
      <c r="D582" t="s">
        <v>134</v>
      </c>
      <c r="E582" t="s">
        <v>137</v>
      </c>
      <c r="F582">
        <v>11</v>
      </c>
      <c r="G582">
        <v>22</v>
      </c>
      <c r="H582" s="14" t="s">
        <v>52</v>
      </c>
      <c r="I582" s="14" t="s">
        <v>288</v>
      </c>
      <c r="J582" s="14" t="s">
        <v>289</v>
      </c>
      <c r="K582" t="s">
        <v>137</v>
      </c>
      <c r="L582" s="15" t="s">
        <v>135</v>
      </c>
      <c r="M582" s="15" t="s">
        <v>107</v>
      </c>
      <c r="N582" s="15" t="s">
        <v>136</v>
      </c>
    </row>
    <row r="583" spans="1:14">
      <c r="A583" t="s">
        <v>348</v>
      </c>
      <c r="B583" t="s">
        <v>355</v>
      </c>
      <c r="C583" t="s">
        <v>356</v>
      </c>
      <c r="D583" t="s">
        <v>200</v>
      </c>
      <c r="E583" t="s">
        <v>204</v>
      </c>
      <c r="F583">
        <v>11</v>
      </c>
      <c r="G583">
        <v>22</v>
      </c>
      <c r="H583" s="14" t="s">
        <v>52</v>
      </c>
      <c r="I583" s="14" t="s">
        <v>288</v>
      </c>
      <c r="J583" s="14" t="s">
        <v>289</v>
      </c>
      <c r="K583" t="s">
        <v>204</v>
      </c>
      <c r="L583" s="15" t="s">
        <v>201</v>
      </c>
      <c r="M583" s="15" t="s">
        <v>202</v>
      </c>
      <c r="N583" s="15" t="s">
        <v>203</v>
      </c>
    </row>
    <row r="584" spans="1:14">
      <c r="A584" t="s">
        <v>348</v>
      </c>
      <c r="B584" t="s">
        <v>355</v>
      </c>
      <c r="C584" t="s">
        <v>356</v>
      </c>
      <c r="D584" t="s">
        <v>110</v>
      </c>
      <c r="E584" t="s">
        <v>114</v>
      </c>
      <c r="F584">
        <v>11</v>
      </c>
      <c r="G584">
        <v>22</v>
      </c>
      <c r="H584" s="14" t="s">
        <v>52</v>
      </c>
      <c r="I584" s="14" t="s">
        <v>288</v>
      </c>
      <c r="J584" s="14" t="s">
        <v>289</v>
      </c>
      <c r="K584" t="s">
        <v>114</v>
      </c>
      <c r="L584" s="15" t="s">
        <v>111</v>
      </c>
      <c r="M584" s="15" t="s">
        <v>112</v>
      </c>
      <c r="N584" s="15" t="s">
        <v>113</v>
      </c>
    </row>
    <row r="585" spans="1:14">
      <c r="A585" t="s">
        <v>348</v>
      </c>
      <c r="B585" t="s">
        <v>355</v>
      </c>
      <c r="C585" t="s">
        <v>356</v>
      </c>
      <c r="D585" t="s">
        <v>100</v>
      </c>
      <c r="E585" t="s">
        <v>104</v>
      </c>
      <c r="F585">
        <v>10</v>
      </c>
      <c r="G585">
        <v>22</v>
      </c>
      <c r="H585" s="14" t="s">
        <v>52</v>
      </c>
      <c r="I585" s="14" t="s">
        <v>288</v>
      </c>
      <c r="J585" s="14" t="s">
        <v>289</v>
      </c>
      <c r="K585" t="s">
        <v>104</v>
      </c>
      <c r="L585" s="15" t="s">
        <v>101</v>
      </c>
      <c r="M585" s="15" t="s">
        <v>102</v>
      </c>
      <c r="N585" s="15" t="s">
        <v>103</v>
      </c>
    </row>
    <row r="586" spans="1:14">
      <c r="A586" t="s">
        <v>348</v>
      </c>
      <c r="B586" t="s">
        <v>667</v>
      </c>
      <c r="C586" t="s">
        <v>668</v>
      </c>
      <c r="D586" t="s">
        <v>175</v>
      </c>
      <c r="E586" t="s">
        <v>175</v>
      </c>
      <c r="F586">
        <v>10</v>
      </c>
      <c r="G586">
        <v>12</v>
      </c>
      <c r="H586" s="14" t="s">
        <v>656</v>
      </c>
      <c r="I586" s="14" t="s">
        <v>657</v>
      </c>
      <c r="J586" s="14" t="s">
        <v>659</v>
      </c>
      <c r="K586" t="s">
        <v>10</v>
      </c>
      <c r="L586" s="15" t="s">
        <v>176</v>
      </c>
      <c r="M586" s="15" t="s">
        <v>10</v>
      </c>
      <c r="N586" s="15" t="s">
        <v>177</v>
      </c>
    </row>
    <row r="587" spans="1:14">
      <c r="A587" t="s">
        <v>348</v>
      </c>
      <c r="B587" t="s">
        <v>667</v>
      </c>
      <c r="C587" t="s">
        <v>668</v>
      </c>
      <c r="D587" t="s">
        <v>191</v>
      </c>
      <c r="E587" t="s">
        <v>194</v>
      </c>
      <c r="F587">
        <v>8</v>
      </c>
      <c r="G587">
        <v>12</v>
      </c>
      <c r="H587" s="14" t="s">
        <v>656</v>
      </c>
      <c r="I587" s="14" t="s">
        <v>657</v>
      </c>
      <c r="J587" s="14" t="s">
        <v>658</v>
      </c>
      <c r="K587" t="s">
        <v>194</v>
      </c>
      <c r="L587" s="15" t="s">
        <v>192</v>
      </c>
      <c r="M587" s="15" t="s">
        <v>10</v>
      </c>
      <c r="N587" s="15" t="s">
        <v>649</v>
      </c>
    </row>
    <row r="588" spans="1:14">
      <c r="A588" t="s">
        <v>348</v>
      </c>
      <c r="B588" t="s">
        <v>667</v>
      </c>
      <c r="C588" t="s">
        <v>668</v>
      </c>
      <c r="D588" t="s">
        <v>287</v>
      </c>
      <c r="E588" t="s">
        <v>290</v>
      </c>
      <c r="F588">
        <v>10</v>
      </c>
      <c r="G588">
        <v>12</v>
      </c>
      <c r="H588" s="14" t="s">
        <v>656</v>
      </c>
      <c r="I588" s="14" t="s">
        <v>657</v>
      </c>
      <c r="J588" s="14" t="s">
        <v>658</v>
      </c>
      <c r="K588" t="s">
        <v>290</v>
      </c>
      <c r="L588" s="15" t="s">
        <v>52</v>
      </c>
      <c r="M588" s="15" t="s">
        <v>288</v>
      </c>
      <c r="N588" s="15" t="s">
        <v>289</v>
      </c>
    </row>
    <row r="589" spans="1:14">
      <c r="A589" t="s">
        <v>348</v>
      </c>
      <c r="B589" t="s">
        <v>667</v>
      </c>
      <c r="C589" t="s">
        <v>668</v>
      </c>
      <c r="D589" t="s">
        <v>219</v>
      </c>
      <c r="E589" t="s">
        <v>222</v>
      </c>
      <c r="F589">
        <v>7</v>
      </c>
      <c r="G589">
        <v>12</v>
      </c>
      <c r="H589" s="14" t="s">
        <v>656</v>
      </c>
      <c r="I589" s="14" t="s">
        <v>657</v>
      </c>
      <c r="J589" s="14" t="s">
        <v>659</v>
      </c>
      <c r="K589" t="s">
        <v>222</v>
      </c>
      <c r="L589" s="15" t="s">
        <v>220</v>
      </c>
      <c r="M589" s="15" t="s">
        <v>107</v>
      </c>
      <c r="N589" s="15" t="s">
        <v>221</v>
      </c>
    </row>
    <row r="590" spans="1:14">
      <c r="A590" t="s">
        <v>348</v>
      </c>
      <c r="B590" t="s">
        <v>667</v>
      </c>
      <c r="C590" t="s">
        <v>668</v>
      </c>
      <c r="D590" t="s">
        <v>150</v>
      </c>
      <c r="E590" t="s">
        <v>153</v>
      </c>
      <c r="F590">
        <v>18</v>
      </c>
      <c r="G590">
        <v>12</v>
      </c>
      <c r="H590" s="14" t="s">
        <v>651</v>
      </c>
      <c r="I590" s="14" t="s">
        <v>652</v>
      </c>
      <c r="J590" s="14" t="s">
        <v>654</v>
      </c>
      <c r="K590" t="s">
        <v>153</v>
      </c>
      <c r="L590" s="15" t="s">
        <v>151</v>
      </c>
      <c r="M590" s="15" t="s">
        <v>28</v>
      </c>
      <c r="N590" s="15" t="s">
        <v>152</v>
      </c>
    </row>
    <row r="591" spans="1:14">
      <c r="A591" t="s">
        <v>348</v>
      </c>
      <c r="B591" t="s">
        <v>667</v>
      </c>
      <c r="C591" t="s">
        <v>668</v>
      </c>
      <c r="D591" t="s">
        <v>138</v>
      </c>
      <c r="E591" t="s">
        <v>141</v>
      </c>
      <c r="F591">
        <v>18</v>
      </c>
      <c r="G591">
        <v>12</v>
      </c>
      <c r="H591" s="14" t="s">
        <v>656</v>
      </c>
      <c r="I591" s="14" t="s">
        <v>657</v>
      </c>
      <c r="J591" s="14" t="s">
        <v>659</v>
      </c>
      <c r="K591" t="s">
        <v>141</v>
      </c>
      <c r="L591" s="15" t="s">
        <v>139</v>
      </c>
      <c r="M591" s="15" t="s">
        <v>10</v>
      </c>
      <c r="N591" s="15" t="s">
        <v>140</v>
      </c>
    </row>
    <row r="592" spans="1:14">
      <c r="A592" t="s">
        <v>348</v>
      </c>
      <c r="B592" t="s">
        <v>667</v>
      </c>
      <c r="C592" t="s">
        <v>668</v>
      </c>
      <c r="D592" t="s">
        <v>115</v>
      </c>
      <c r="E592" t="s">
        <v>118</v>
      </c>
      <c r="F592">
        <v>8</v>
      </c>
      <c r="G592">
        <v>12</v>
      </c>
      <c r="H592" s="14" t="s">
        <v>656</v>
      </c>
      <c r="I592" s="14" t="s">
        <v>657</v>
      </c>
      <c r="J592" s="14" t="s">
        <v>658</v>
      </c>
      <c r="K592" t="s">
        <v>118</v>
      </c>
      <c r="L592" s="15" t="s">
        <v>116</v>
      </c>
      <c r="M592" s="15" t="s">
        <v>10</v>
      </c>
      <c r="N592" s="15" t="s">
        <v>117</v>
      </c>
    </row>
    <row r="593" spans="1:14">
      <c r="A593" t="s">
        <v>348</v>
      </c>
      <c r="B593" t="s">
        <v>667</v>
      </c>
      <c r="C593" t="s">
        <v>668</v>
      </c>
      <c r="D593" t="s">
        <v>350</v>
      </c>
      <c r="E593" t="s">
        <v>351</v>
      </c>
      <c r="F593">
        <v>11</v>
      </c>
      <c r="G593">
        <v>12</v>
      </c>
      <c r="H593" s="14" t="s">
        <v>656</v>
      </c>
      <c r="I593" s="14" t="s">
        <v>657</v>
      </c>
      <c r="J593" s="14" t="s">
        <v>658</v>
      </c>
      <c r="K593" t="s">
        <v>351</v>
      </c>
      <c r="L593" s="15" t="s">
        <v>352</v>
      </c>
      <c r="M593" s="15" t="s">
        <v>353</v>
      </c>
      <c r="N593" s="15" t="s">
        <v>354</v>
      </c>
    </row>
    <row r="594" spans="1:14">
      <c r="A594" t="s">
        <v>348</v>
      </c>
      <c r="B594" t="s">
        <v>667</v>
      </c>
      <c r="C594" t="s">
        <v>668</v>
      </c>
      <c r="D594" t="s">
        <v>105</v>
      </c>
      <c r="E594" t="s">
        <v>109</v>
      </c>
      <c r="F594">
        <v>8</v>
      </c>
      <c r="G594">
        <v>12</v>
      </c>
      <c r="H594" s="14" t="s">
        <v>656</v>
      </c>
      <c r="I594" s="14" t="s">
        <v>657</v>
      </c>
      <c r="J594" s="14" t="s">
        <v>659</v>
      </c>
      <c r="K594" t="s">
        <v>109</v>
      </c>
      <c r="L594" s="15" t="s">
        <v>106</v>
      </c>
      <c r="M594" s="15" t="s">
        <v>107</v>
      </c>
      <c r="N594" s="15" t="s">
        <v>108</v>
      </c>
    </row>
    <row r="595" spans="1:14">
      <c r="A595" t="s">
        <v>348</v>
      </c>
      <c r="B595" t="s">
        <v>667</v>
      </c>
      <c r="C595" t="s">
        <v>668</v>
      </c>
      <c r="D595" t="s">
        <v>343</v>
      </c>
      <c r="E595" t="s">
        <v>344</v>
      </c>
      <c r="F595">
        <v>9</v>
      </c>
      <c r="G595">
        <v>12</v>
      </c>
      <c r="H595" s="14" t="s">
        <v>656</v>
      </c>
      <c r="I595" s="14" t="s">
        <v>657</v>
      </c>
      <c r="J595" s="14" t="s">
        <v>659</v>
      </c>
      <c r="K595" t="s">
        <v>344</v>
      </c>
      <c r="L595" s="15" t="s">
        <v>345</v>
      </c>
      <c r="M595" s="15" t="s">
        <v>346</v>
      </c>
      <c r="N595" s="15" t="s">
        <v>347</v>
      </c>
    </row>
    <row r="596" spans="1:14">
      <c r="A596" t="s">
        <v>348</v>
      </c>
      <c r="B596" t="s">
        <v>667</v>
      </c>
      <c r="C596" t="s">
        <v>668</v>
      </c>
      <c r="D596" t="s">
        <v>224</v>
      </c>
      <c r="E596" t="s">
        <v>228</v>
      </c>
      <c r="F596">
        <v>7</v>
      </c>
      <c r="G596">
        <v>12</v>
      </c>
      <c r="H596" s="14" t="s">
        <v>656</v>
      </c>
      <c r="I596" s="14" t="s">
        <v>657</v>
      </c>
      <c r="J596" s="14" t="s">
        <v>658</v>
      </c>
      <c r="K596" t="s">
        <v>228</v>
      </c>
      <c r="L596" s="15" t="s">
        <v>225</v>
      </c>
      <c r="M596" s="15" t="s">
        <v>226</v>
      </c>
      <c r="N596" s="15" t="s">
        <v>227</v>
      </c>
    </row>
    <row r="597" spans="1:14">
      <c r="A597" t="s">
        <v>348</v>
      </c>
      <c r="B597" t="s">
        <v>667</v>
      </c>
      <c r="C597" t="s">
        <v>668</v>
      </c>
      <c r="D597" t="s">
        <v>364</v>
      </c>
      <c r="E597" t="s">
        <v>365</v>
      </c>
      <c r="F597">
        <v>6</v>
      </c>
      <c r="G597">
        <v>12</v>
      </c>
      <c r="H597" s="14" t="s">
        <v>656</v>
      </c>
      <c r="I597" s="14" t="s">
        <v>657</v>
      </c>
      <c r="J597" s="14" t="s">
        <v>659</v>
      </c>
      <c r="K597" t="s">
        <v>365</v>
      </c>
      <c r="L597" s="15" t="s">
        <v>366</v>
      </c>
      <c r="M597" s="15" t="s">
        <v>367</v>
      </c>
      <c r="N597" s="15" t="s">
        <v>642</v>
      </c>
    </row>
    <row r="598" spans="1:14">
      <c r="A598" t="s">
        <v>348</v>
      </c>
      <c r="B598" t="s">
        <v>119</v>
      </c>
      <c r="C598" t="s">
        <v>123</v>
      </c>
      <c r="D598" t="s">
        <v>175</v>
      </c>
      <c r="E598" t="s">
        <v>175</v>
      </c>
      <c r="F598">
        <v>7</v>
      </c>
      <c r="G598">
        <v>22</v>
      </c>
      <c r="H598" s="14" t="s">
        <v>357</v>
      </c>
      <c r="I598" s="14" t="s">
        <v>358</v>
      </c>
      <c r="J598" s="14" t="s">
        <v>359</v>
      </c>
      <c r="K598" t="s">
        <v>10</v>
      </c>
      <c r="L598" s="15" t="s">
        <v>176</v>
      </c>
      <c r="M598" s="15" t="s">
        <v>10</v>
      </c>
      <c r="N598" s="15" t="s">
        <v>177</v>
      </c>
    </row>
    <row r="599" spans="1:14">
      <c r="A599" t="s">
        <v>348</v>
      </c>
      <c r="B599" t="s">
        <v>119</v>
      </c>
      <c r="C599" t="s">
        <v>123</v>
      </c>
      <c r="D599" t="s">
        <v>191</v>
      </c>
      <c r="E599" t="s">
        <v>194</v>
      </c>
      <c r="F599">
        <v>19</v>
      </c>
      <c r="G599">
        <v>22</v>
      </c>
      <c r="H599" s="14" t="s">
        <v>187</v>
      </c>
      <c r="I599" s="14" t="s">
        <v>188</v>
      </c>
      <c r="J599" s="14" t="s">
        <v>189</v>
      </c>
      <c r="K599" t="s">
        <v>194</v>
      </c>
      <c r="L599" s="15" t="s">
        <v>192</v>
      </c>
      <c r="M599" s="15" t="s">
        <v>10</v>
      </c>
      <c r="N599" s="15" t="s">
        <v>649</v>
      </c>
    </row>
    <row r="600" spans="1:14">
      <c r="A600" t="s">
        <v>348</v>
      </c>
      <c r="B600" t="s">
        <v>119</v>
      </c>
      <c r="C600" t="s">
        <v>123</v>
      </c>
      <c r="D600" t="s">
        <v>287</v>
      </c>
      <c r="E600" t="s">
        <v>290</v>
      </c>
      <c r="F600">
        <v>19</v>
      </c>
      <c r="G600">
        <v>22</v>
      </c>
      <c r="H600" s="14" t="s">
        <v>187</v>
      </c>
      <c r="I600" s="14" t="s">
        <v>188</v>
      </c>
      <c r="J600" s="14" t="s">
        <v>189</v>
      </c>
      <c r="K600" t="s">
        <v>290</v>
      </c>
      <c r="L600" s="15" t="s">
        <v>52</v>
      </c>
      <c r="M600" s="15" t="s">
        <v>288</v>
      </c>
      <c r="N600" s="15" t="s">
        <v>289</v>
      </c>
    </row>
    <row r="601" spans="1:14">
      <c r="A601" t="s">
        <v>348</v>
      </c>
      <c r="B601" t="s">
        <v>119</v>
      </c>
      <c r="C601" t="s">
        <v>123</v>
      </c>
      <c r="D601" t="s">
        <v>219</v>
      </c>
      <c r="E601" t="s">
        <v>222</v>
      </c>
      <c r="F601">
        <v>14</v>
      </c>
      <c r="G601">
        <v>22</v>
      </c>
      <c r="H601" s="14" t="s">
        <v>187</v>
      </c>
      <c r="I601" s="14" t="s">
        <v>188</v>
      </c>
      <c r="J601" s="14" t="s">
        <v>189</v>
      </c>
      <c r="K601" t="s">
        <v>222</v>
      </c>
      <c r="L601" s="15" t="s">
        <v>220</v>
      </c>
      <c r="M601" s="15" t="s">
        <v>107</v>
      </c>
      <c r="N601" s="15" t="s">
        <v>221</v>
      </c>
    </row>
    <row r="602" spans="1:14">
      <c r="A602" t="s">
        <v>348</v>
      </c>
      <c r="B602" t="s">
        <v>119</v>
      </c>
      <c r="C602" t="s">
        <v>123</v>
      </c>
      <c r="D602" t="s">
        <v>150</v>
      </c>
      <c r="E602" t="s">
        <v>153</v>
      </c>
      <c r="F602">
        <v>20</v>
      </c>
      <c r="G602">
        <v>22</v>
      </c>
      <c r="H602" s="14" t="s">
        <v>187</v>
      </c>
      <c r="I602" s="14" t="s">
        <v>188</v>
      </c>
      <c r="J602" s="14" t="s">
        <v>189</v>
      </c>
      <c r="K602" t="s">
        <v>153</v>
      </c>
      <c r="L602" s="15" t="s">
        <v>151</v>
      </c>
      <c r="M602" s="15" t="s">
        <v>28</v>
      </c>
      <c r="N602" s="15" t="s">
        <v>152</v>
      </c>
    </row>
    <row r="603" spans="1:14">
      <c r="A603" t="s">
        <v>348</v>
      </c>
      <c r="B603" t="s">
        <v>119</v>
      </c>
      <c r="C603" t="s">
        <v>123</v>
      </c>
      <c r="D603" t="s">
        <v>138</v>
      </c>
      <c r="E603" t="s">
        <v>141</v>
      </c>
      <c r="F603">
        <v>20</v>
      </c>
      <c r="G603">
        <v>22</v>
      </c>
      <c r="H603" s="14" t="s">
        <v>187</v>
      </c>
      <c r="I603" s="14" t="s">
        <v>188</v>
      </c>
      <c r="J603" s="14" t="s">
        <v>189</v>
      </c>
      <c r="K603" t="s">
        <v>141</v>
      </c>
      <c r="L603" s="15" t="s">
        <v>139</v>
      </c>
      <c r="M603" s="15" t="s">
        <v>10</v>
      </c>
      <c r="N603" s="15" t="s">
        <v>140</v>
      </c>
    </row>
    <row r="604" spans="1:14">
      <c r="A604" t="s">
        <v>348</v>
      </c>
      <c r="B604" t="s">
        <v>119</v>
      </c>
      <c r="C604" t="s">
        <v>123</v>
      </c>
      <c r="D604" t="s">
        <v>115</v>
      </c>
      <c r="E604" t="s">
        <v>118</v>
      </c>
      <c r="F604">
        <v>20</v>
      </c>
      <c r="G604">
        <v>22</v>
      </c>
      <c r="H604" s="14" t="s">
        <v>187</v>
      </c>
      <c r="I604" s="14" t="s">
        <v>188</v>
      </c>
      <c r="J604" s="14" t="s">
        <v>189</v>
      </c>
      <c r="K604" t="s">
        <v>118</v>
      </c>
      <c r="L604" s="15" t="s">
        <v>116</v>
      </c>
      <c r="M604" s="15" t="s">
        <v>10</v>
      </c>
      <c r="N604" s="15" t="s">
        <v>117</v>
      </c>
    </row>
    <row r="605" spans="1:14">
      <c r="A605" t="s">
        <v>348</v>
      </c>
      <c r="B605" t="s">
        <v>119</v>
      </c>
      <c r="C605" t="s">
        <v>123</v>
      </c>
      <c r="D605" t="s">
        <v>205</v>
      </c>
      <c r="E605" t="s">
        <v>209</v>
      </c>
      <c r="F605">
        <v>7</v>
      </c>
      <c r="G605">
        <v>22</v>
      </c>
      <c r="H605" s="14" t="s">
        <v>357</v>
      </c>
      <c r="I605" s="14" t="s">
        <v>358</v>
      </c>
      <c r="J605" s="14" t="s">
        <v>359</v>
      </c>
      <c r="K605" t="s">
        <v>209</v>
      </c>
      <c r="L605" s="15" t="s">
        <v>206</v>
      </c>
      <c r="M605" s="15" t="s">
        <v>207</v>
      </c>
      <c r="N605" s="15" t="s">
        <v>208</v>
      </c>
    </row>
    <row r="606" spans="1:14">
      <c r="A606" t="s">
        <v>348</v>
      </c>
      <c r="B606" t="s">
        <v>119</v>
      </c>
      <c r="C606" t="s">
        <v>123</v>
      </c>
      <c r="D606" t="s">
        <v>350</v>
      </c>
      <c r="E606" t="s">
        <v>351</v>
      </c>
      <c r="F606">
        <v>19</v>
      </c>
      <c r="G606">
        <v>22</v>
      </c>
      <c r="H606" s="14" t="s">
        <v>187</v>
      </c>
      <c r="I606" s="14" t="s">
        <v>188</v>
      </c>
      <c r="J606" s="14" t="s">
        <v>189</v>
      </c>
      <c r="K606" t="s">
        <v>351</v>
      </c>
      <c r="L606" s="15" t="s">
        <v>352</v>
      </c>
      <c r="M606" s="15" t="s">
        <v>353</v>
      </c>
      <c r="N606" s="15" t="s">
        <v>354</v>
      </c>
    </row>
    <row r="607" spans="1:14">
      <c r="A607" t="s">
        <v>348</v>
      </c>
      <c r="B607" t="s">
        <v>119</v>
      </c>
      <c r="C607" t="s">
        <v>123</v>
      </c>
      <c r="D607" t="s">
        <v>105</v>
      </c>
      <c r="E607" t="s">
        <v>109</v>
      </c>
      <c r="F607">
        <v>19</v>
      </c>
      <c r="G607">
        <v>22</v>
      </c>
      <c r="H607" s="14" t="s">
        <v>187</v>
      </c>
      <c r="I607" s="14" t="s">
        <v>188</v>
      </c>
      <c r="J607" s="14" t="s">
        <v>189</v>
      </c>
      <c r="K607" t="s">
        <v>109</v>
      </c>
      <c r="L607" s="15" t="s">
        <v>106</v>
      </c>
      <c r="M607" s="15" t="s">
        <v>107</v>
      </c>
      <c r="N607" s="15" t="s">
        <v>108</v>
      </c>
    </row>
    <row r="608" spans="1:14">
      <c r="A608" t="s">
        <v>348</v>
      </c>
      <c r="B608" t="s">
        <v>119</v>
      </c>
      <c r="C608" t="s">
        <v>123</v>
      </c>
      <c r="D608" t="s">
        <v>210</v>
      </c>
      <c r="E608" t="s">
        <v>213</v>
      </c>
      <c r="F608">
        <v>16</v>
      </c>
      <c r="G608">
        <v>22</v>
      </c>
      <c r="H608" s="14" t="s">
        <v>187</v>
      </c>
      <c r="I608" s="14" t="s">
        <v>188</v>
      </c>
      <c r="J608" s="14" t="s">
        <v>189</v>
      </c>
      <c r="K608" t="s">
        <v>213</v>
      </c>
      <c r="L608" s="15" t="s">
        <v>211</v>
      </c>
      <c r="M608" s="15" t="s">
        <v>10</v>
      </c>
      <c r="N608" s="15" t="s">
        <v>212</v>
      </c>
    </row>
    <row r="609" spans="1:14">
      <c r="A609" t="s">
        <v>348</v>
      </c>
      <c r="B609" t="s">
        <v>119</v>
      </c>
      <c r="C609" t="s">
        <v>123</v>
      </c>
      <c r="D609" t="s">
        <v>383</v>
      </c>
      <c r="E609" t="s">
        <v>383</v>
      </c>
      <c r="F609">
        <v>6</v>
      </c>
      <c r="G609">
        <v>22</v>
      </c>
      <c r="H609" s="14" t="s">
        <v>357</v>
      </c>
      <c r="I609" s="14" t="s">
        <v>358</v>
      </c>
      <c r="J609" s="14" t="s">
        <v>359</v>
      </c>
      <c r="K609" t="s">
        <v>10</v>
      </c>
      <c r="L609" s="15" t="s">
        <v>39</v>
      </c>
      <c r="M609" s="15" t="s">
        <v>10</v>
      </c>
      <c r="N609" s="15" t="s">
        <v>648</v>
      </c>
    </row>
    <row r="610" spans="1:14">
      <c r="A610" t="s">
        <v>348</v>
      </c>
      <c r="B610" t="s">
        <v>119</v>
      </c>
      <c r="C610" t="s">
        <v>123</v>
      </c>
      <c r="D610" t="s">
        <v>369</v>
      </c>
      <c r="E610" t="s">
        <v>369</v>
      </c>
      <c r="F610">
        <v>9</v>
      </c>
      <c r="G610">
        <v>22</v>
      </c>
      <c r="H610" s="14" t="s">
        <v>357</v>
      </c>
      <c r="I610" s="14" t="s">
        <v>358</v>
      </c>
      <c r="J610" s="14" t="s">
        <v>359</v>
      </c>
      <c r="K610" t="s">
        <v>10</v>
      </c>
      <c r="L610" s="15" t="s">
        <v>184</v>
      </c>
      <c r="M610" s="15" t="s">
        <v>10</v>
      </c>
      <c r="N610" s="15" t="s">
        <v>647</v>
      </c>
    </row>
    <row r="611" spans="1:14">
      <c r="A611" t="s">
        <v>348</v>
      </c>
      <c r="B611" t="s">
        <v>119</v>
      </c>
      <c r="C611" t="s">
        <v>123</v>
      </c>
      <c r="D611" t="s">
        <v>178</v>
      </c>
      <c r="E611" t="s">
        <v>182</v>
      </c>
      <c r="F611">
        <v>10</v>
      </c>
      <c r="G611">
        <v>22</v>
      </c>
      <c r="H611" s="14" t="s">
        <v>187</v>
      </c>
      <c r="I611" s="14" t="s">
        <v>188</v>
      </c>
      <c r="J611" s="14" t="s">
        <v>189</v>
      </c>
      <c r="K611" t="s">
        <v>182</v>
      </c>
      <c r="L611" s="15" t="s">
        <v>179</v>
      </c>
      <c r="M611" s="15" t="s">
        <v>180</v>
      </c>
      <c r="N611" s="15" t="s">
        <v>181</v>
      </c>
    </row>
    <row r="612" spans="1:14">
      <c r="A612" t="s">
        <v>348</v>
      </c>
      <c r="B612" t="s">
        <v>119</v>
      </c>
      <c r="C612" t="s">
        <v>123</v>
      </c>
      <c r="D612" t="s">
        <v>183</v>
      </c>
      <c r="E612" t="s">
        <v>183</v>
      </c>
      <c r="F612">
        <v>9</v>
      </c>
      <c r="G612">
        <v>22</v>
      </c>
      <c r="H612" s="14" t="s">
        <v>357</v>
      </c>
      <c r="I612" s="14" t="s">
        <v>358</v>
      </c>
      <c r="J612" s="14" t="s">
        <v>359</v>
      </c>
      <c r="K612" t="s">
        <v>10</v>
      </c>
      <c r="L612" s="15" t="s">
        <v>184</v>
      </c>
      <c r="M612" s="15" t="s">
        <v>10</v>
      </c>
      <c r="N612" s="15" t="s">
        <v>185</v>
      </c>
    </row>
    <row r="613" spans="1:14">
      <c r="A613" t="s">
        <v>348</v>
      </c>
      <c r="B613" t="s">
        <v>119</v>
      </c>
      <c r="C613" t="s">
        <v>123</v>
      </c>
      <c r="D613" t="s">
        <v>343</v>
      </c>
      <c r="E613" t="s">
        <v>344</v>
      </c>
      <c r="F613">
        <v>5</v>
      </c>
      <c r="G613">
        <v>22</v>
      </c>
      <c r="H613" s="14" t="s">
        <v>357</v>
      </c>
      <c r="I613" s="14" t="s">
        <v>358</v>
      </c>
      <c r="J613" s="14" t="s">
        <v>359</v>
      </c>
      <c r="K613" t="s">
        <v>344</v>
      </c>
      <c r="L613" s="15" t="s">
        <v>345</v>
      </c>
      <c r="M613" s="15" t="s">
        <v>346</v>
      </c>
      <c r="N613" s="15" t="s">
        <v>347</v>
      </c>
    </row>
    <row r="614" spans="1:14">
      <c r="A614" t="s">
        <v>348</v>
      </c>
      <c r="B614" t="s">
        <v>119</v>
      </c>
      <c r="C614" t="s">
        <v>123</v>
      </c>
      <c r="D614" t="s">
        <v>224</v>
      </c>
      <c r="E614" t="s">
        <v>228</v>
      </c>
      <c r="F614">
        <v>12</v>
      </c>
      <c r="G614">
        <v>22</v>
      </c>
      <c r="H614" s="14" t="s">
        <v>187</v>
      </c>
      <c r="I614" s="14" t="s">
        <v>188</v>
      </c>
      <c r="J614" s="14" t="s">
        <v>189</v>
      </c>
      <c r="K614" t="s">
        <v>228</v>
      </c>
      <c r="L614" s="15" t="s">
        <v>225</v>
      </c>
      <c r="M614" s="15" t="s">
        <v>226</v>
      </c>
      <c r="N614" s="15" t="s">
        <v>227</v>
      </c>
    </row>
    <row r="615" spans="1:14">
      <c r="A615" t="s">
        <v>348</v>
      </c>
      <c r="B615" t="s">
        <v>119</v>
      </c>
      <c r="C615" t="s">
        <v>123</v>
      </c>
      <c r="D615" t="s">
        <v>364</v>
      </c>
      <c r="E615" t="s">
        <v>365</v>
      </c>
      <c r="F615">
        <v>14</v>
      </c>
      <c r="G615">
        <v>22</v>
      </c>
      <c r="H615" s="14" t="s">
        <v>187</v>
      </c>
      <c r="I615" s="14" t="s">
        <v>188</v>
      </c>
      <c r="J615" s="14" t="s">
        <v>189</v>
      </c>
      <c r="K615" t="s">
        <v>365</v>
      </c>
      <c r="L615" s="15" t="s">
        <v>366</v>
      </c>
      <c r="M615" s="15" t="s">
        <v>367</v>
      </c>
      <c r="N615" s="15" t="s">
        <v>642</v>
      </c>
    </row>
    <row r="616" spans="1:14">
      <c r="A616" t="s">
        <v>348</v>
      </c>
      <c r="B616" t="s">
        <v>119</v>
      </c>
      <c r="C616" t="s">
        <v>123</v>
      </c>
      <c r="D616" t="s">
        <v>134</v>
      </c>
      <c r="E616" t="s">
        <v>137</v>
      </c>
      <c r="F616">
        <v>10</v>
      </c>
      <c r="G616">
        <v>22</v>
      </c>
      <c r="H616" s="14" t="s">
        <v>187</v>
      </c>
      <c r="I616" s="14" t="s">
        <v>188</v>
      </c>
      <c r="J616" s="14" t="s">
        <v>189</v>
      </c>
      <c r="K616" t="s">
        <v>137</v>
      </c>
      <c r="L616" s="15" t="s">
        <v>135</v>
      </c>
      <c r="M616" s="15" t="s">
        <v>107</v>
      </c>
      <c r="N616" s="15" t="s">
        <v>136</v>
      </c>
    </row>
    <row r="617" spans="1:14">
      <c r="A617" t="s">
        <v>348</v>
      </c>
      <c r="B617" t="s">
        <v>119</v>
      </c>
      <c r="C617" t="s">
        <v>123</v>
      </c>
      <c r="D617" t="s">
        <v>200</v>
      </c>
      <c r="E617" t="s">
        <v>204</v>
      </c>
      <c r="F617">
        <v>10</v>
      </c>
      <c r="G617">
        <v>22</v>
      </c>
      <c r="H617" s="14" t="s">
        <v>357</v>
      </c>
      <c r="I617" s="14" t="s">
        <v>358</v>
      </c>
      <c r="J617" s="14" t="s">
        <v>359</v>
      </c>
      <c r="K617" t="s">
        <v>204</v>
      </c>
      <c r="L617" s="15" t="s">
        <v>201</v>
      </c>
      <c r="M617" s="15" t="s">
        <v>202</v>
      </c>
      <c r="N617" s="15" t="s">
        <v>203</v>
      </c>
    </row>
    <row r="618" spans="1:14">
      <c r="A618" t="s">
        <v>348</v>
      </c>
      <c r="B618" t="s">
        <v>119</v>
      </c>
      <c r="C618" t="s">
        <v>123</v>
      </c>
      <c r="D618" t="s">
        <v>110</v>
      </c>
      <c r="E618" t="s">
        <v>114</v>
      </c>
      <c r="F618">
        <v>10</v>
      </c>
      <c r="G618">
        <v>22</v>
      </c>
      <c r="H618" s="14" t="s">
        <v>357</v>
      </c>
      <c r="I618" s="14" t="s">
        <v>358</v>
      </c>
      <c r="J618" s="14" t="s">
        <v>359</v>
      </c>
      <c r="K618" t="s">
        <v>114</v>
      </c>
      <c r="L618" s="15" t="s">
        <v>111</v>
      </c>
      <c r="M618" s="15" t="s">
        <v>112</v>
      </c>
      <c r="N618" s="15" t="s">
        <v>113</v>
      </c>
    </row>
    <row r="619" spans="1:14">
      <c r="A619" t="s">
        <v>348</v>
      </c>
      <c r="B619" t="s">
        <v>119</v>
      </c>
      <c r="C619" t="s">
        <v>123</v>
      </c>
      <c r="D619" t="s">
        <v>100</v>
      </c>
      <c r="E619" t="s">
        <v>104</v>
      </c>
      <c r="F619">
        <v>9</v>
      </c>
      <c r="G619">
        <v>22</v>
      </c>
      <c r="H619" s="14" t="s">
        <v>357</v>
      </c>
      <c r="I619" s="14" t="s">
        <v>358</v>
      </c>
      <c r="J619" s="14" t="s">
        <v>359</v>
      </c>
      <c r="K619" t="s">
        <v>104</v>
      </c>
      <c r="L619" s="15" t="s">
        <v>101</v>
      </c>
      <c r="M619" s="15" t="s">
        <v>102</v>
      </c>
      <c r="N619" s="15" t="s">
        <v>103</v>
      </c>
    </row>
    <row r="620" spans="1:14">
      <c r="A620" t="s">
        <v>348</v>
      </c>
      <c r="B620" t="s">
        <v>295</v>
      </c>
      <c r="C620" t="s">
        <v>299</v>
      </c>
      <c r="D620" t="s">
        <v>175</v>
      </c>
      <c r="E620" t="s">
        <v>175</v>
      </c>
      <c r="F620">
        <v>13</v>
      </c>
      <c r="G620">
        <v>21</v>
      </c>
      <c r="H620" s="14" t="s">
        <v>357</v>
      </c>
      <c r="I620" s="14" t="s">
        <v>358</v>
      </c>
      <c r="J620" s="14" t="s">
        <v>359</v>
      </c>
      <c r="K620" t="s">
        <v>10</v>
      </c>
      <c r="L620" s="15" t="s">
        <v>176</v>
      </c>
      <c r="M620" s="15" t="s">
        <v>10</v>
      </c>
      <c r="N620" s="15" t="s">
        <v>177</v>
      </c>
    </row>
    <row r="621" spans="1:14">
      <c r="A621" t="s">
        <v>348</v>
      </c>
      <c r="B621" t="s">
        <v>295</v>
      </c>
      <c r="C621" t="s">
        <v>299</v>
      </c>
      <c r="D621" t="s">
        <v>191</v>
      </c>
      <c r="E621" t="s">
        <v>194</v>
      </c>
      <c r="F621">
        <v>14</v>
      </c>
      <c r="G621">
        <v>21</v>
      </c>
      <c r="H621" s="14" t="s">
        <v>357</v>
      </c>
      <c r="I621" s="14" t="s">
        <v>358</v>
      </c>
      <c r="J621" s="14" t="s">
        <v>359</v>
      </c>
      <c r="K621" t="s">
        <v>194</v>
      </c>
      <c r="L621" s="15" t="s">
        <v>192</v>
      </c>
      <c r="M621" s="15" t="s">
        <v>10</v>
      </c>
      <c r="N621" s="15" t="s">
        <v>649</v>
      </c>
    </row>
    <row r="622" spans="1:14">
      <c r="A622" t="s">
        <v>348</v>
      </c>
      <c r="B622" t="s">
        <v>295</v>
      </c>
      <c r="C622" t="s">
        <v>299</v>
      </c>
      <c r="D622" t="s">
        <v>287</v>
      </c>
      <c r="E622" t="s">
        <v>290</v>
      </c>
      <c r="F622">
        <v>11</v>
      </c>
      <c r="G622">
        <v>21</v>
      </c>
      <c r="H622" s="14" t="s">
        <v>378</v>
      </c>
      <c r="I622" s="14" t="s">
        <v>379</v>
      </c>
      <c r="J622" s="14" t="s">
        <v>380</v>
      </c>
      <c r="K622" t="s">
        <v>290</v>
      </c>
      <c r="L622" s="15" t="s">
        <v>52</v>
      </c>
      <c r="M622" s="15" t="s">
        <v>288</v>
      </c>
      <c r="N622" s="15" t="s">
        <v>289</v>
      </c>
    </row>
    <row r="623" spans="1:14">
      <c r="A623" t="s">
        <v>348</v>
      </c>
      <c r="B623" t="s">
        <v>295</v>
      </c>
      <c r="C623" t="s">
        <v>299</v>
      </c>
      <c r="D623" t="s">
        <v>219</v>
      </c>
      <c r="E623" t="s">
        <v>222</v>
      </c>
      <c r="F623">
        <v>8</v>
      </c>
      <c r="G623">
        <v>21</v>
      </c>
      <c r="H623" s="14" t="s">
        <v>378</v>
      </c>
      <c r="I623" s="14" t="s">
        <v>379</v>
      </c>
      <c r="J623" s="14" t="s">
        <v>380</v>
      </c>
      <c r="K623" t="s">
        <v>222</v>
      </c>
      <c r="L623" s="15" t="s">
        <v>220</v>
      </c>
      <c r="M623" s="15" t="s">
        <v>107</v>
      </c>
      <c r="N623" s="15" t="s">
        <v>221</v>
      </c>
    </row>
    <row r="624" spans="1:14">
      <c r="A624" t="s">
        <v>348</v>
      </c>
      <c r="B624" t="s">
        <v>295</v>
      </c>
      <c r="C624" t="s">
        <v>299</v>
      </c>
      <c r="D624" t="s">
        <v>138</v>
      </c>
      <c r="E624" t="s">
        <v>141</v>
      </c>
      <c r="F624">
        <v>5</v>
      </c>
      <c r="G624">
        <v>21</v>
      </c>
      <c r="H624" s="14" t="s">
        <v>378</v>
      </c>
      <c r="I624" s="14" t="s">
        <v>379</v>
      </c>
      <c r="J624" s="14" t="s">
        <v>380</v>
      </c>
      <c r="K624" t="s">
        <v>141</v>
      </c>
      <c r="L624" s="15" t="s">
        <v>139</v>
      </c>
      <c r="M624" s="15" t="s">
        <v>10</v>
      </c>
      <c r="N624" s="15" t="s">
        <v>140</v>
      </c>
    </row>
    <row r="625" spans="1:14">
      <c r="A625" t="s">
        <v>348</v>
      </c>
      <c r="B625" t="s">
        <v>295</v>
      </c>
      <c r="C625" t="s">
        <v>299</v>
      </c>
      <c r="D625" t="s">
        <v>115</v>
      </c>
      <c r="E625" t="s">
        <v>118</v>
      </c>
      <c r="F625">
        <v>15</v>
      </c>
      <c r="G625">
        <v>21</v>
      </c>
      <c r="H625" s="14" t="s">
        <v>357</v>
      </c>
      <c r="I625" s="14" t="s">
        <v>358</v>
      </c>
      <c r="J625" s="14" t="s">
        <v>359</v>
      </c>
      <c r="K625" t="s">
        <v>118</v>
      </c>
      <c r="L625" s="15" t="s">
        <v>116</v>
      </c>
      <c r="M625" s="15" t="s">
        <v>10</v>
      </c>
      <c r="N625" s="15" t="s">
        <v>117</v>
      </c>
    </row>
    <row r="626" spans="1:14">
      <c r="A626" t="s">
        <v>348</v>
      </c>
      <c r="B626" t="s">
        <v>295</v>
      </c>
      <c r="C626" t="s">
        <v>299</v>
      </c>
      <c r="D626" t="s">
        <v>205</v>
      </c>
      <c r="E626" t="s">
        <v>209</v>
      </c>
      <c r="F626">
        <v>11</v>
      </c>
      <c r="G626">
        <v>21</v>
      </c>
      <c r="H626" s="14" t="s">
        <v>378</v>
      </c>
      <c r="I626" s="14" t="s">
        <v>379</v>
      </c>
      <c r="J626" s="14" t="s">
        <v>380</v>
      </c>
      <c r="K626" t="s">
        <v>209</v>
      </c>
      <c r="L626" s="15" t="s">
        <v>206</v>
      </c>
      <c r="M626" s="15" t="s">
        <v>207</v>
      </c>
      <c r="N626" s="15" t="s">
        <v>208</v>
      </c>
    </row>
    <row r="627" spans="1:14">
      <c r="A627" t="s">
        <v>348</v>
      </c>
      <c r="B627" t="s">
        <v>295</v>
      </c>
      <c r="C627" t="s">
        <v>299</v>
      </c>
      <c r="D627" t="s">
        <v>350</v>
      </c>
      <c r="E627" t="s">
        <v>351</v>
      </c>
      <c r="F627">
        <v>15</v>
      </c>
      <c r="G627">
        <v>21</v>
      </c>
      <c r="H627" s="14" t="s">
        <v>357</v>
      </c>
      <c r="I627" s="14" t="s">
        <v>358</v>
      </c>
      <c r="J627" s="14" t="s">
        <v>359</v>
      </c>
      <c r="K627" t="s">
        <v>351</v>
      </c>
      <c r="L627" s="15" t="s">
        <v>352</v>
      </c>
      <c r="M627" s="15" t="s">
        <v>353</v>
      </c>
      <c r="N627" s="15" t="s">
        <v>354</v>
      </c>
    </row>
    <row r="628" spans="1:14">
      <c r="A628" t="s">
        <v>348</v>
      </c>
      <c r="B628" t="s">
        <v>295</v>
      </c>
      <c r="C628" t="s">
        <v>299</v>
      </c>
      <c r="D628" t="s">
        <v>105</v>
      </c>
      <c r="E628" t="s">
        <v>109</v>
      </c>
      <c r="F628">
        <v>15</v>
      </c>
      <c r="G628">
        <v>21</v>
      </c>
      <c r="H628" s="14" t="s">
        <v>357</v>
      </c>
      <c r="I628" s="14" t="s">
        <v>358</v>
      </c>
      <c r="J628" s="14" t="s">
        <v>359</v>
      </c>
      <c r="K628" t="s">
        <v>109</v>
      </c>
      <c r="L628" s="15" t="s">
        <v>106</v>
      </c>
      <c r="M628" s="15" t="s">
        <v>107</v>
      </c>
      <c r="N628" s="15" t="s">
        <v>108</v>
      </c>
    </row>
    <row r="629" spans="1:14">
      <c r="A629" t="s">
        <v>348</v>
      </c>
      <c r="B629" t="s">
        <v>295</v>
      </c>
      <c r="C629" t="s">
        <v>299</v>
      </c>
      <c r="D629" t="s">
        <v>210</v>
      </c>
      <c r="E629" t="s">
        <v>213</v>
      </c>
      <c r="F629">
        <v>10</v>
      </c>
      <c r="G629">
        <v>21</v>
      </c>
      <c r="H629" s="14" t="s">
        <v>378</v>
      </c>
      <c r="I629" s="14" t="s">
        <v>379</v>
      </c>
      <c r="J629" s="14" t="s">
        <v>380</v>
      </c>
      <c r="K629" t="s">
        <v>213</v>
      </c>
      <c r="L629" s="15" t="s">
        <v>211</v>
      </c>
      <c r="M629" s="15" t="s">
        <v>10</v>
      </c>
      <c r="N629" s="15" t="s">
        <v>212</v>
      </c>
    </row>
    <row r="630" spans="1:14">
      <c r="A630" t="s">
        <v>348</v>
      </c>
      <c r="B630" t="s">
        <v>295</v>
      </c>
      <c r="C630" t="s">
        <v>299</v>
      </c>
      <c r="D630" t="s">
        <v>383</v>
      </c>
      <c r="E630" t="s">
        <v>383</v>
      </c>
      <c r="F630">
        <v>18</v>
      </c>
      <c r="G630">
        <v>21</v>
      </c>
      <c r="H630" s="14" t="s">
        <v>357</v>
      </c>
      <c r="I630" s="14" t="s">
        <v>358</v>
      </c>
      <c r="J630" s="14" t="s">
        <v>359</v>
      </c>
      <c r="K630" t="s">
        <v>10</v>
      </c>
      <c r="L630" s="15" t="s">
        <v>39</v>
      </c>
      <c r="M630" s="15" t="s">
        <v>10</v>
      </c>
      <c r="N630" s="15" t="s">
        <v>648</v>
      </c>
    </row>
    <row r="631" spans="1:14">
      <c r="A631" t="s">
        <v>348</v>
      </c>
      <c r="B631" t="s">
        <v>295</v>
      </c>
      <c r="C631" t="s">
        <v>299</v>
      </c>
      <c r="D631" t="s">
        <v>369</v>
      </c>
      <c r="E631" t="s">
        <v>369</v>
      </c>
      <c r="F631">
        <v>13</v>
      </c>
      <c r="G631">
        <v>21</v>
      </c>
      <c r="H631" s="14" t="s">
        <v>357</v>
      </c>
      <c r="I631" s="14" t="s">
        <v>358</v>
      </c>
      <c r="J631" s="14" t="s">
        <v>359</v>
      </c>
      <c r="K631" t="s">
        <v>10</v>
      </c>
      <c r="L631" s="15" t="s">
        <v>184</v>
      </c>
      <c r="M631" s="15" t="s">
        <v>10</v>
      </c>
      <c r="N631" s="15" t="s">
        <v>647</v>
      </c>
    </row>
    <row r="632" spans="1:14">
      <c r="A632" t="s">
        <v>348</v>
      </c>
      <c r="B632" t="s">
        <v>295</v>
      </c>
      <c r="C632" t="s">
        <v>299</v>
      </c>
      <c r="D632" t="s">
        <v>178</v>
      </c>
      <c r="E632" t="s">
        <v>182</v>
      </c>
      <c r="F632">
        <v>11</v>
      </c>
      <c r="G632">
        <v>21</v>
      </c>
      <c r="H632" s="14" t="s">
        <v>378</v>
      </c>
      <c r="I632" s="14" t="s">
        <v>379</v>
      </c>
      <c r="J632" s="14" t="s">
        <v>380</v>
      </c>
      <c r="K632" t="s">
        <v>182</v>
      </c>
      <c r="L632" s="15" t="s">
        <v>179</v>
      </c>
      <c r="M632" s="15" t="s">
        <v>180</v>
      </c>
      <c r="N632" s="15" t="s">
        <v>181</v>
      </c>
    </row>
    <row r="633" spans="1:14">
      <c r="A633" t="s">
        <v>348</v>
      </c>
      <c r="B633" t="s">
        <v>295</v>
      </c>
      <c r="C633" t="s">
        <v>299</v>
      </c>
      <c r="D633" t="s">
        <v>183</v>
      </c>
      <c r="E633" t="s">
        <v>183</v>
      </c>
      <c r="F633">
        <v>16</v>
      </c>
      <c r="G633">
        <v>21</v>
      </c>
      <c r="H633" s="14" t="s">
        <v>357</v>
      </c>
      <c r="I633" s="14" t="s">
        <v>358</v>
      </c>
      <c r="J633" s="14" t="s">
        <v>359</v>
      </c>
      <c r="K633" t="s">
        <v>10</v>
      </c>
      <c r="L633" s="15" t="s">
        <v>184</v>
      </c>
      <c r="M633" s="15" t="s">
        <v>10</v>
      </c>
      <c r="N633" s="15" t="s">
        <v>185</v>
      </c>
    </row>
    <row r="634" spans="1:14">
      <c r="A634" t="s">
        <v>348</v>
      </c>
      <c r="B634" t="s">
        <v>295</v>
      </c>
      <c r="C634" t="s">
        <v>299</v>
      </c>
      <c r="D634" t="s">
        <v>343</v>
      </c>
      <c r="E634" t="s">
        <v>344</v>
      </c>
      <c r="F634">
        <v>19</v>
      </c>
      <c r="G634">
        <v>21</v>
      </c>
      <c r="H634" s="14" t="s">
        <v>357</v>
      </c>
      <c r="I634" s="14" t="s">
        <v>358</v>
      </c>
      <c r="J634" s="14" t="s">
        <v>359</v>
      </c>
      <c r="K634" t="s">
        <v>344</v>
      </c>
      <c r="L634" s="15" t="s">
        <v>345</v>
      </c>
      <c r="M634" s="15" t="s">
        <v>346</v>
      </c>
      <c r="N634" s="15" t="s">
        <v>347</v>
      </c>
    </row>
    <row r="635" spans="1:14">
      <c r="A635" t="s">
        <v>348</v>
      </c>
      <c r="B635" t="s">
        <v>295</v>
      </c>
      <c r="C635" t="s">
        <v>299</v>
      </c>
      <c r="D635" t="s">
        <v>224</v>
      </c>
      <c r="E635" t="s">
        <v>228</v>
      </c>
      <c r="F635">
        <v>17</v>
      </c>
      <c r="G635">
        <v>21</v>
      </c>
      <c r="H635" s="14" t="s">
        <v>357</v>
      </c>
      <c r="I635" s="14" t="s">
        <v>358</v>
      </c>
      <c r="J635" s="14" t="s">
        <v>359</v>
      </c>
      <c r="K635" t="s">
        <v>228</v>
      </c>
      <c r="L635" s="15" t="s">
        <v>225</v>
      </c>
      <c r="M635" s="15" t="s">
        <v>226</v>
      </c>
      <c r="N635" s="15" t="s">
        <v>227</v>
      </c>
    </row>
    <row r="636" spans="1:14">
      <c r="A636" t="s">
        <v>348</v>
      </c>
      <c r="B636" t="s">
        <v>295</v>
      </c>
      <c r="C636" t="s">
        <v>299</v>
      </c>
      <c r="D636" t="s">
        <v>364</v>
      </c>
      <c r="E636" t="s">
        <v>365</v>
      </c>
      <c r="F636">
        <v>20</v>
      </c>
      <c r="G636">
        <v>21</v>
      </c>
      <c r="H636" s="14" t="s">
        <v>357</v>
      </c>
      <c r="I636" s="14" t="s">
        <v>358</v>
      </c>
      <c r="J636" s="14" t="s">
        <v>359</v>
      </c>
      <c r="K636" t="s">
        <v>365</v>
      </c>
      <c r="L636" s="15" t="s">
        <v>366</v>
      </c>
      <c r="M636" s="15" t="s">
        <v>367</v>
      </c>
      <c r="N636" s="15" t="s">
        <v>642</v>
      </c>
    </row>
    <row r="637" spans="1:14">
      <c r="A637" t="s">
        <v>348</v>
      </c>
      <c r="B637" t="s">
        <v>295</v>
      </c>
      <c r="C637" t="s">
        <v>299</v>
      </c>
      <c r="D637" t="s">
        <v>134</v>
      </c>
      <c r="E637" t="s">
        <v>137</v>
      </c>
      <c r="F637">
        <v>17</v>
      </c>
      <c r="G637">
        <v>21</v>
      </c>
      <c r="H637" s="14" t="s">
        <v>357</v>
      </c>
      <c r="I637" s="14" t="s">
        <v>358</v>
      </c>
      <c r="J637" s="14" t="s">
        <v>359</v>
      </c>
      <c r="K637" t="s">
        <v>137</v>
      </c>
      <c r="L637" s="15" t="s">
        <v>135</v>
      </c>
      <c r="M637" s="15" t="s">
        <v>107</v>
      </c>
      <c r="N637" s="15" t="s">
        <v>136</v>
      </c>
    </row>
    <row r="638" spans="1:14">
      <c r="A638" t="s">
        <v>348</v>
      </c>
      <c r="B638" t="s">
        <v>295</v>
      </c>
      <c r="C638" t="s">
        <v>299</v>
      </c>
      <c r="D638" t="s">
        <v>200</v>
      </c>
      <c r="E638" t="s">
        <v>204</v>
      </c>
      <c r="F638">
        <v>12</v>
      </c>
      <c r="G638">
        <v>21</v>
      </c>
      <c r="H638" s="14" t="s">
        <v>378</v>
      </c>
      <c r="I638" s="14" t="s">
        <v>379</v>
      </c>
      <c r="J638" s="14" t="s">
        <v>380</v>
      </c>
      <c r="K638" t="s">
        <v>204</v>
      </c>
      <c r="L638" s="15" t="s">
        <v>201</v>
      </c>
      <c r="M638" s="15" t="s">
        <v>202</v>
      </c>
      <c r="N638" s="15" t="s">
        <v>203</v>
      </c>
    </row>
    <row r="639" spans="1:14">
      <c r="A639" t="s">
        <v>348</v>
      </c>
      <c r="B639" t="s">
        <v>295</v>
      </c>
      <c r="C639" t="s">
        <v>299</v>
      </c>
      <c r="D639" t="s">
        <v>110</v>
      </c>
      <c r="E639" t="s">
        <v>114</v>
      </c>
      <c r="F639">
        <v>14</v>
      </c>
      <c r="G639">
        <v>21</v>
      </c>
      <c r="H639" s="14" t="s">
        <v>357</v>
      </c>
      <c r="I639" s="14" t="s">
        <v>358</v>
      </c>
      <c r="J639" s="14" t="s">
        <v>359</v>
      </c>
      <c r="K639" t="s">
        <v>114</v>
      </c>
      <c r="L639" s="15" t="s">
        <v>111</v>
      </c>
      <c r="M639" s="15" t="s">
        <v>112</v>
      </c>
      <c r="N639" s="15" t="s">
        <v>113</v>
      </c>
    </row>
    <row r="640" spans="1:14">
      <c r="A640" t="s">
        <v>348</v>
      </c>
      <c r="B640" t="s">
        <v>295</v>
      </c>
      <c r="C640" t="s">
        <v>299</v>
      </c>
      <c r="D640" t="s">
        <v>100</v>
      </c>
      <c r="E640" t="s">
        <v>104</v>
      </c>
      <c r="F640">
        <v>8</v>
      </c>
      <c r="G640">
        <v>21</v>
      </c>
      <c r="H640" s="14" t="s">
        <v>378</v>
      </c>
      <c r="I640" s="14" t="s">
        <v>379</v>
      </c>
      <c r="J640" s="14" t="s">
        <v>380</v>
      </c>
      <c r="K640" t="s">
        <v>104</v>
      </c>
      <c r="L640" s="15" t="s">
        <v>101</v>
      </c>
      <c r="M640" s="15" t="s">
        <v>102</v>
      </c>
      <c r="N640" s="15" t="s">
        <v>103</v>
      </c>
    </row>
    <row r="641" spans="1:14">
      <c r="A641" t="s">
        <v>348</v>
      </c>
      <c r="B641" t="s">
        <v>376</v>
      </c>
      <c r="C641" t="s">
        <v>377</v>
      </c>
      <c r="D641" t="s">
        <v>175</v>
      </c>
      <c r="E641" t="s">
        <v>175</v>
      </c>
      <c r="F641">
        <v>15</v>
      </c>
      <c r="G641">
        <v>20</v>
      </c>
      <c r="H641" s="14" t="s">
        <v>151</v>
      </c>
      <c r="I641" s="14" t="s">
        <v>28</v>
      </c>
      <c r="J641" s="14" t="s">
        <v>152</v>
      </c>
      <c r="K641" t="s">
        <v>10</v>
      </c>
      <c r="L641" s="15" t="s">
        <v>176</v>
      </c>
      <c r="M641" s="15" t="s">
        <v>10</v>
      </c>
      <c r="N641" s="15" t="s">
        <v>177</v>
      </c>
    </row>
    <row r="642" spans="1:14">
      <c r="A642" t="s">
        <v>348</v>
      </c>
      <c r="B642" t="s">
        <v>376</v>
      </c>
      <c r="C642" t="s">
        <v>377</v>
      </c>
      <c r="D642" t="s">
        <v>191</v>
      </c>
      <c r="E642" t="s">
        <v>194</v>
      </c>
      <c r="F642">
        <v>15</v>
      </c>
      <c r="G642">
        <v>20</v>
      </c>
      <c r="H642" s="14" t="s">
        <v>151</v>
      </c>
      <c r="I642" s="14" t="s">
        <v>28</v>
      </c>
      <c r="J642" s="14" t="s">
        <v>152</v>
      </c>
      <c r="K642" t="s">
        <v>194</v>
      </c>
      <c r="L642" s="15" t="s">
        <v>192</v>
      </c>
      <c r="M642" s="15" t="s">
        <v>10</v>
      </c>
      <c r="N642" s="15" t="s">
        <v>649</v>
      </c>
    </row>
    <row r="643" spans="1:14">
      <c r="A643" t="s">
        <v>348</v>
      </c>
      <c r="B643" t="s">
        <v>376</v>
      </c>
      <c r="C643" t="s">
        <v>377</v>
      </c>
      <c r="D643" t="s">
        <v>287</v>
      </c>
      <c r="E643" t="s">
        <v>290</v>
      </c>
      <c r="F643">
        <v>19</v>
      </c>
      <c r="G643">
        <v>20</v>
      </c>
      <c r="H643" s="14" t="s">
        <v>151</v>
      </c>
      <c r="I643" s="14" t="s">
        <v>28</v>
      </c>
      <c r="J643" s="14" t="s">
        <v>152</v>
      </c>
      <c r="K643" t="s">
        <v>290</v>
      </c>
      <c r="L643" s="15" t="s">
        <v>52</v>
      </c>
      <c r="M643" s="15" t="s">
        <v>288</v>
      </c>
      <c r="N643" s="15" t="s">
        <v>289</v>
      </c>
    </row>
    <row r="644" spans="1:14">
      <c r="A644" t="s">
        <v>348</v>
      </c>
      <c r="B644" t="s">
        <v>376</v>
      </c>
      <c r="C644" t="s">
        <v>377</v>
      </c>
      <c r="D644" t="s">
        <v>219</v>
      </c>
      <c r="E644" t="s">
        <v>222</v>
      </c>
      <c r="F644">
        <v>12</v>
      </c>
      <c r="G644">
        <v>20</v>
      </c>
      <c r="H644" s="14" t="s">
        <v>176</v>
      </c>
      <c r="I644" s="14" t="s">
        <v>10</v>
      </c>
      <c r="J644" s="14" t="s">
        <v>177</v>
      </c>
      <c r="K644" t="s">
        <v>222</v>
      </c>
      <c r="L644" s="15" t="s">
        <v>220</v>
      </c>
      <c r="M644" s="15" t="s">
        <v>107</v>
      </c>
      <c r="N644" s="15" t="s">
        <v>221</v>
      </c>
    </row>
    <row r="645" spans="1:14">
      <c r="A645" t="s">
        <v>348</v>
      </c>
      <c r="B645" t="s">
        <v>376</v>
      </c>
      <c r="C645" t="s">
        <v>377</v>
      </c>
      <c r="D645" t="s">
        <v>115</v>
      </c>
      <c r="E645" t="s">
        <v>118</v>
      </c>
      <c r="F645">
        <v>9</v>
      </c>
      <c r="G645">
        <v>20</v>
      </c>
      <c r="H645" s="14" t="s">
        <v>176</v>
      </c>
      <c r="I645" s="14" t="s">
        <v>10</v>
      </c>
      <c r="J645" s="14" t="s">
        <v>177</v>
      </c>
      <c r="K645" t="s">
        <v>118</v>
      </c>
      <c r="L645" s="15" t="s">
        <v>116</v>
      </c>
      <c r="M645" s="15" t="s">
        <v>10</v>
      </c>
      <c r="N645" s="15" t="s">
        <v>117</v>
      </c>
    </row>
    <row r="646" spans="1:14">
      <c r="A646" t="s">
        <v>348</v>
      </c>
      <c r="B646" t="s">
        <v>376</v>
      </c>
      <c r="C646" t="s">
        <v>377</v>
      </c>
      <c r="D646" t="s">
        <v>205</v>
      </c>
      <c r="E646" t="s">
        <v>209</v>
      </c>
      <c r="F646">
        <v>19</v>
      </c>
      <c r="G646">
        <v>20</v>
      </c>
      <c r="H646" s="14" t="s">
        <v>151</v>
      </c>
      <c r="I646" s="14" t="s">
        <v>28</v>
      </c>
      <c r="J646" s="14" t="s">
        <v>152</v>
      </c>
      <c r="K646" t="s">
        <v>209</v>
      </c>
      <c r="L646" s="15" t="s">
        <v>206</v>
      </c>
      <c r="M646" s="15" t="s">
        <v>207</v>
      </c>
      <c r="N646" s="15" t="s">
        <v>208</v>
      </c>
    </row>
    <row r="647" spans="1:14">
      <c r="A647" t="s">
        <v>348</v>
      </c>
      <c r="B647" t="s">
        <v>376</v>
      </c>
      <c r="C647" t="s">
        <v>377</v>
      </c>
      <c r="D647" t="s">
        <v>350</v>
      </c>
      <c r="E647" t="s">
        <v>351</v>
      </c>
      <c r="F647">
        <v>15</v>
      </c>
      <c r="G647">
        <v>20</v>
      </c>
      <c r="H647" s="14" t="s">
        <v>151</v>
      </c>
      <c r="I647" s="14" t="s">
        <v>28</v>
      </c>
      <c r="J647" s="14" t="s">
        <v>152</v>
      </c>
      <c r="K647" t="s">
        <v>351</v>
      </c>
      <c r="L647" s="15" t="s">
        <v>352</v>
      </c>
      <c r="M647" s="15" t="s">
        <v>353</v>
      </c>
      <c r="N647" s="15" t="s">
        <v>354</v>
      </c>
    </row>
    <row r="648" spans="1:14">
      <c r="A648" t="s">
        <v>348</v>
      </c>
      <c r="B648" t="s">
        <v>376</v>
      </c>
      <c r="C648" t="s">
        <v>377</v>
      </c>
      <c r="D648" t="s">
        <v>105</v>
      </c>
      <c r="E648" t="s">
        <v>109</v>
      </c>
      <c r="F648">
        <v>9</v>
      </c>
      <c r="G648">
        <v>20</v>
      </c>
      <c r="H648" s="14" t="s">
        <v>176</v>
      </c>
      <c r="I648" s="14" t="s">
        <v>10</v>
      </c>
      <c r="J648" s="14" t="s">
        <v>177</v>
      </c>
      <c r="K648" t="s">
        <v>109</v>
      </c>
      <c r="L648" s="15" t="s">
        <v>106</v>
      </c>
      <c r="M648" s="15" t="s">
        <v>107</v>
      </c>
      <c r="N648" s="15" t="s">
        <v>108</v>
      </c>
    </row>
    <row r="649" spans="1:14">
      <c r="A649" t="s">
        <v>348</v>
      </c>
      <c r="B649" t="s">
        <v>376</v>
      </c>
      <c r="C649" t="s">
        <v>377</v>
      </c>
      <c r="D649" t="s">
        <v>210</v>
      </c>
      <c r="E649" t="s">
        <v>213</v>
      </c>
      <c r="F649">
        <v>15</v>
      </c>
      <c r="G649">
        <v>20</v>
      </c>
      <c r="H649" s="14" t="s">
        <v>151</v>
      </c>
      <c r="I649" s="14" t="s">
        <v>28</v>
      </c>
      <c r="J649" s="14" t="s">
        <v>152</v>
      </c>
      <c r="K649" t="s">
        <v>213</v>
      </c>
      <c r="L649" s="15" t="s">
        <v>211</v>
      </c>
      <c r="M649" s="15" t="s">
        <v>10</v>
      </c>
      <c r="N649" s="15" t="s">
        <v>212</v>
      </c>
    </row>
    <row r="650" spans="1:14">
      <c r="A650" t="s">
        <v>348</v>
      </c>
      <c r="B650" t="s">
        <v>376</v>
      </c>
      <c r="C650" t="s">
        <v>377</v>
      </c>
      <c r="D650" t="s">
        <v>383</v>
      </c>
      <c r="E650" t="s">
        <v>383</v>
      </c>
      <c r="F650">
        <v>20</v>
      </c>
      <c r="G650">
        <v>20</v>
      </c>
      <c r="H650" s="14" t="s">
        <v>151</v>
      </c>
      <c r="I650" s="14" t="s">
        <v>28</v>
      </c>
      <c r="J650" s="14" t="s">
        <v>152</v>
      </c>
      <c r="K650" t="s">
        <v>10</v>
      </c>
      <c r="L650" s="15" t="s">
        <v>39</v>
      </c>
      <c r="M650" s="15" t="s">
        <v>10</v>
      </c>
      <c r="N650" s="15" t="s">
        <v>648</v>
      </c>
    </row>
    <row r="651" spans="1:14">
      <c r="A651" t="s">
        <v>348</v>
      </c>
      <c r="B651" t="s">
        <v>376</v>
      </c>
      <c r="C651" t="s">
        <v>377</v>
      </c>
      <c r="D651" t="s">
        <v>369</v>
      </c>
      <c r="E651" t="s">
        <v>369</v>
      </c>
      <c r="F651">
        <v>16</v>
      </c>
      <c r="G651">
        <v>20</v>
      </c>
      <c r="H651" s="14" t="s">
        <v>151</v>
      </c>
      <c r="I651" s="14" t="s">
        <v>28</v>
      </c>
      <c r="J651" s="14" t="s">
        <v>152</v>
      </c>
      <c r="K651" t="s">
        <v>10</v>
      </c>
      <c r="L651" s="15" t="s">
        <v>184</v>
      </c>
      <c r="M651" s="15" t="s">
        <v>10</v>
      </c>
      <c r="N651" s="15" t="s">
        <v>647</v>
      </c>
    </row>
    <row r="652" spans="1:14">
      <c r="A652" t="s">
        <v>348</v>
      </c>
      <c r="B652" t="s">
        <v>376</v>
      </c>
      <c r="C652" t="s">
        <v>377</v>
      </c>
      <c r="D652" t="s">
        <v>178</v>
      </c>
      <c r="E652" t="s">
        <v>182</v>
      </c>
      <c r="F652">
        <v>14</v>
      </c>
      <c r="G652">
        <v>20</v>
      </c>
      <c r="H652" s="14" t="s">
        <v>151</v>
      </c>
      <c r="I652" s="14" t="s">
        <v>28</v>
      </c>
      <c r="J652" s="14" t="s">
        <v>152</v>
      </c>
      <c r="K652" t="s">
        <v>182</v>
      </c>
      <c r="L652" s="15" t="s">
        <v>179</v>
      </c>
      <c r="M652" s="15" t="s">
        <v>180</v>
      </c>
      <c r="N652" s="15" t="s">
        <v>181</v>
      </c>
    </row>
    <row r="653" spans="1:14">
      <c r="A653" t="s">
        <v>348</v>
      </c>
      <c r="B653" t="s">
        <v>376</v>
      </c>
      <c r="C653" t="s">
        <v>377</v>
      </c>
      <c r="D653" t="s">
        <v>183</v>
      </c>
      <c r="E653" t="s">
        <v>183</v>
      </c>
      <c r="F653">
        <v>17</v>
      </c>
      <c r="G653">
        <v>20</v>
      </c>
      <c r="H653" s="14" t="s">
        <v>151</v>
      </c>
      <c r="I653" s="14" t="s">
        <v>28</v>
      </c>
      <c r="J653" s="14" t="s">
        <v>152</v>
      </c>
      <c r="K653" t="s">
        <v>10</v>
      </c>
      <c r="L653" s="15" t="s">
        <v>184</v>
      </c>
      <c r="M653" s="15" t="s">
        <v>10</v>
      </c>
      <c r="N653" s="15" t="s">
        <v>185</v>
      </c>
    </row>
    <row r="654" spans="1:14">
      <c r="A654" t="s">
        <v>348</v>
      </c>
      <c r="B654" t="s">
        <v>376</v>
      </c>
      <c r="C654" t="s">
        <v>377</v>
      </c>
      <c r="D654" t="s">
        <v>343</v>
      </c>
      <c r="E654" t="s">
        <v>344</v>
      </c>
      <c r="F654">
        <v>17</v>
      </c>
      <c r="G654">
        <v>20</v>
      </c>
      <c r="H654" s="14" t="s">
        <v>151</v>
      </c>
      <c r="I654" s="14" t="s">
        <v>28</v>
      </c>
      <c r="J654" s="14" t="s">
        <v>152</v>
      </c>
      <c r="K654" t="s">
        <v>344</v>
      </c>
      <c r="L654" s="15" t="s">
        <v>345</v>
      </c>
      <c r="M654" s="15" t="s">
        <v>346</v>
      </c>
      <c r="N654" s="15" t="s">
        <v>347</v>
      </c>
    </row>
    <row r="655" spans="1:14">
      <c r="A655" t="s">
        <v>348</v>
      </c>
      <c r="B655" t="s">
        <v>376</v>
      </c>
      <c r="C655" t="s">
        <v>377</v>
      </c>
      <c r="D655" t="s">
        <v>224</v>
      </c>
      <c r="E655" t="s">
        <v>228</v>
      </c>
      <c r="F655">
        <v>15</v>
      </c>
      <c r="G655">
        <v>20</v>
      </c>
      <c r="H655" s="14" t="s">
        <v>151</v>
      </c>
      <c r="I655" s="14" t="s">
        <v>28</v>
      </c>
      <c r="J655" s="14" t="s">
        <v>152</v>
      </c>
      <c r="K655" t="s">
        <v>228</v>
      </c>
      <c r="L655" s="15" t="s">
        <v>225</v>
      </c>
      <c r="M655" s="15" t="s">
        <v>226</v>
      </c>
      <c r="N655" s="15" t="s">
        <v>227</v>
      </c>
    </row>
    <row r="656" spans="1:14">
      <c r="A656" t="s">
        <v>348</v>
      </c>
      <c r="B656" t="s">
        <v>376</v>
      </c>
      <c r="C656" t="s">
        <v>377</v>
      </c>
      <c r="D656" t="s">
        <v>364</v>
      </c>
      <c r="E656" t="s">
        <v>365</v>
      </c>
      <c r="F656">
        <v>20</v>
      </c>
      <c r="G656">
        <v>20</v>
      </c>
      <c r="H656" s="14" t="s">
        <v>151</v>
      </c>
      <c r="I656" s="14" t="s">
        <v>28</v>
      </c>
      <c r="J656" s="14" t="s">
        <v>152</v>
      </c>
      <c r="K656" t="s">
        <v>365</v>
      </c>
      <c r="L656" s="15" t="s">
        <v>366</v>
      </c>
      <c r="M656" s="15" t="s">
        <v>367</v>
      </c>
      <c r="N656" s="15" t="s">
        <v>642</v>
      </c>
    </row>
    <row r="657" spans="1:14">
      <c r="A657" t="s">
        <v>348</v>
      </c>
      <c r="B657" t="s">
        <v>376</v>
      </c>
      <c r="C657" t="s">
        <v>377</v>
      </c>
      <c r="D657" t="s">
        <v>134</v>
      </c>
      <c r="E657" t="s">
        <v>137</v>
      </c>
      <c r="F657">
        <v>13</v>
      </c>
      <c r="G657">
        <v>20</v>
      </c>
      <c r="H657" s="14" t="s">
        <v>176</v>
      </c>
      <c r="I657" s="14" t="s">
        <v>10</v>
      </c>
      <c r="J657" s="14" t="s">
        <v>177</v>
      </c>
      <c r="K657" t="s">
        <v>137</v>
      </c>
      <c r="L657" s="15" t="s">
        <v>135</v>
      </c>
      <c r="M657" s="15" t="s">
        <v>107</v>
      </c>
      <c r="N657" s="15" t="s">
        <v>136</v>
      </c>
    </row>
    <row r="658" spans="1:14">
      <c r="A658" t="s">
        <v>348</v>
      </c>
      <c r="B658" t="s">
        <v>376</v>
      </c>
      <c r="C658" t="s">
        <v>377</v>
      </c>
      <c r="D658" t="s">
        <v>200</v>
      </c>
      <c r="E658" t="s">
        <v>204</v>
      </c>
      <c r="F658">
        <v>15</v>
      </c>
      <c r="G658">
        <v>20</v>
      </c>
      <c r="H658" s="14" t="s">
        <v>151</v>
      </c>
      <c r="I658" s="14" t="s">
        <v>28</v>
      </c>
      <c r="J658" s="14" t="s">
        <v>152</v>
      </c>
      <c r="K658" t="s">
        <v>204</v>
      </c>
      <c r="L658" s="15" t="s">
        <v>201</v>
      </c>
      <c r="M658" s="15" t="s">
        <v>202</v>
      </c>
      <c r="N658" s="15" t="s">
        <v>203</v>
      </c>
    </row>
    <row r="659" spans="1:14">
      <c r="A659" t="s">
        <v>348</v>
      </c>
      <c r="B659" t="s">
        <v>376</v>
      </c>
      <c r="C659" t="s">
        <v>377</v>
      </c>
      <c r="D659" t="s">
        <v>110</v>
      </c>
      <c r="E659" t="s">
        <v>114</v>
      </c>
      <c r="F659">
        <v>16</v>
      </c>
      <c r="G659">
        <v>20</v>
      </c>
      <c r="H659" s="14" t="s">
        <v>151</v>
      </c>
      <c r="I659" s="14" t="s">
        <v>28</v>
      </c>
      <c r="J659" s="14" t="s">
        <v>152</v>
      </c>
      <c r="K659" t="s">
        <v>114</v>
      </c>
      <c r="L659" s="15" t="s">
        <v>111</v>
      </c>
      <c r="M659" s="15" t="s">
        <v>112</v>
      </c>
      <c r="N659" s="15" t="s">
        <v>113</v>
      </c>
    </row>
    <row r="660" spans="1:14">
      <c r="A660" t="s">
        <v>348</v>
      </c>
      <c r="B660" t="s">
        <v>376</v>
      </c>
      <c r="C660" t="s">
        <v>377</v>
      </c>
      <c r="D660" t="s">
        <v>100</v>
      </c>
      <c r="E660" t="s">
        <v>104</v>
      </c>
      <c r="F660">
        <v>12</v>
      </c>
      <c r="G660">
        <v>20</v>
      </c>
      <c r="H660" s="14" t="s">
        <v>176</v>
      </c>
      <c r="I660" s="14" t="s">
        <v>10</v>
      </c>
      <c r="J660" s="14" t="s">
        <v>177</v>
      </c>
      <c r="K660" t="s">
        <v>104</v>
      </c>
      <c r="L660" s="15" t="s">
        <v>101</v>
      </c>
      <c r="M660" s="15" t="s">
        <v>102</v>
      </c>
      <c r="N660" s="15" t="s">
        <v>103</v>
      </c>
    </row>
    <row r="661" spans="1:14">
      <c r="A661" t="s">
        <v>348</v>
      </c>
      <c r="B661" t="s">
        <v>669</v>
      </c>
      <c r="C661" t="s">
        <v>670</v>
      </c>
      <c r="D661" t="s">
        <v>175</v>
      </c>
      <c r="E661" t="s">
        <v>175</v>
      </c>
      <c r="F661">
        <v>15</v>
      </c>
      <c r="G661">
        <v>19</v>
      </c>
      <c r="H661" s="14" t="s">
        <v>378</v>
      </c>
      <c r="I661" s="14" t="s">
        <v>379</v>
      </c>
      <c r="J661" s="14" t="s">
        <v>380</v>
      </c>
      <c r="K661" t="s">
        <v>10</v>
      </c>
      <c r="L661" s="15" t="s">
        <v>176</v>
      </c>
      <c r="M661" s="15" t="s">
        <v>10</v>
      </c>
      <c r="N661" s="15" t="s">
        <v>177</v>
      </c>
    </row>
    <row r="662" spans="1:14">
      <c r="A662" t="s">
        <v>348</v>
      </c>
      <c r="B662" t="s">
        <v>669</v>
      </c>
      <c r="C662" t="s">
        <v>670</v>
      </c>
      <c r="D662" t="s">
        <v>191</v>
      </c>
      <c r="E662" t="s">
        <v>194</v>
      </c>
      <c r="F662">
        <v>14</v>
      </c>
      <c r="G662">
        <v>19</v>
      </c>
      <c r="H662" s="14" t="s">
        <v>378</v>
      </c>
      <c r="I662" s="14" t="s">
        <v>379</v>
      </c>
      <c r="J662" s="14" t="s">
        <v>380</v>
      </c>
      <c r="K662" t="s">
        <v>194</v>
      </c>
      <c r="L662" s="15" t="s">
        <v>192</v>
      </c>
      <c r="M662" s="15" t="s">
        <v>10</v>
      </c>
      <c r="N662" s="15" t="s">
        <v>649</v>
      </c>
    </row>
    <row r="663" spans="1:14">
      <c r="A663" t="s">
        <v>348</v>
      </c>
      <c r="B663" t="s">
        <v>669</v>
      </c>
      <c r="C663" t="s">
        <v>670</v>
      </c>
      <c r="D663" t="s">
        <v>287</v>
      </c>
      <c r="E663" t="s">
        <v>290</v>
      </c>
      <c r="F663">
        <v>19</v>
      </c>
      <c r="G663">
        <v>19</v>
      </c>
      <c r="H663" s="14" t="s">
        <v>378</v>
      </c>
      <c r="I663" s="14" t="s">
        <v>379</v>
      </c>
      <c r="J663" s="14" t="s">
        <v>380</v>
      </c>
      <c r="K663" t="s">
        <v>290</v>
      </c>
      <c r="L663" s="15" t="s">
        <v>52</v>
      </c>
      <c r="M663" s="15" t="s">
        <v>288</v>
      </c>
      <c r="N663" s="15" t="s">
        <v>289</v>
      </c>
    </row>
    <row r="664" spans="1:14">
      <c r="A664" t="s">
        <v>348</v>
      </c>
      <c r="B664" t="s">
        <v>669</v>
      </c>
      <c r="C664" t="s">
        <v>670</v>
      </c>
      <c r="D664" t="s">
        <v>219</v>
      </c>
      <c r="E664" t="s">
        <v>222</v>
      </c>
      <c r="F664">
        <v>12</v>
      </c>
      <c r="G664">
        <v>19</v>
      </c>
      <c r="H664" s="14" t="s">
        <v>378</v>
      </c>
      <c r="I664" s="14" t="s">
        <v>379</v>
      </c>
      <c r="J664" s="14" t="s">
        <v>380</v>
      </c>
      <c r="K664" t="s">
        <v>222</v>
      </c>
      <c r="L664" s="15" t="s">
        <v>220</v>
      </c>
      <c r="M664" s="15" t="s">
        <v>107</v>
      </c>
      <c r="N664" s="15" t="s">
        <v>221</v>
      </c>
    </row>
    <row r="665" spans="1:14">
      <c r="A665" t="s">
        <v>348</v>
      </c>
      <c r="B665" t="s">
        <v>669</v>
      </c>
      <c r="C665" t="s">
        <v>670</v>
      </c>
      <c r="D665" t="s">
        <v>115</v>
      </c>
      <c r="E665" t="s">
        <v>118</v>
      </c>
      <c r="F665">
        <v>12</v>
      </c>
      <c r="G665">
        <v>19</v>
      </c>
      <c r="H665" s="14" t="s">
        <v>39</v>
      </c>
      <c r="I665" s="14" t="s">
        <v>10</v>
      </c>
      <c r="J665" s="14" t="s">
        <v>666</v>
      </c>
      <c r="K665" t="s">
        <v>118</v>
      </c>
      <c r="L665" s="15" t="s">
        <v>116</v>
      </c>
      <c r="M665" s="15" t="s">
        <v>10</v>
      </c>
      <c r="N665" s="15" t="s">
        <v>117</v>
      </c>
    </row>
    <row r="666" spans="1:14">
      <c r="A666" t="s">
        <v>348</v>
      </c>
      <c r="B666" t="s">
        <v>669</v>
      </c>
      <c r="C666" t="s">
        <v>670</v>
      </c>
      <c r="D666" t="s">
        <v>205</v>
      </c>
      <c r="E666" t="s">
        <v>209</v>
      </c>
      <c r="F666">
        <v>17</v>
      </c>
      <c r="G666">
        <v>19</v>
      </c>
      <c r="H666" s="14" t="s">
        <v>378</v>
      </c>
      <c r="I666" s="14" t="s">
        <v>379</v>
      </c>
      <c r="J666" s="14" t="s">
        <v>380</v>
      </c>
      <c r="K666" t="s">
        <v>209</v>
      </c>
      <c r="L666" s="15" t="s">
        <v>206</v>
      </c>
      <c r="M666" s="15" t="s">
        <v>207</v>
      </c>
      <c r="N666" s="15" t="s">
        <v>208</v>
      </c>
    </row>
    <row r="667" spans="1:14">
      <c r="A667" t="s">
        <v>348</v>
      </c>
      <c r="B667" t="s">
        <v>669</v>
      </c>
      <c r="C667" t="s">
        <v>670</v>
      </c>
      <c r="D667" t="s">
        <v>350</v>
      </c>
      <c r="E667" t="s">
        <v>351</v>
      </c>
      <c r="F667">
        <v>16</v>
      </c>
      <c r="G667">
        <v>19</v>
      </c>
      <c r="H667" s="14" t="s">
        <v>378</v>
      </c>
      <c r="I667" s="14" t="s">
        <v>379</v>
      </c>
      <c r="J667" s="14" t="s">
        <v>380</v>
      </c>
      <c r="K667" t="s">
        <v>351</v>
      </c>
      <c r="L667" s="15" t="s">
        <v>352</v>
      </c>
      <c r="M667" s="15" t="s">
        <v>353</v>
      </c>
      <c r="N667" s="15" t="s">
        <v>354</v>
      </c>
    </row>
    <row r="668" spans="1:14">
      <c r="A668" t="s">
        <v>348</v>
      </c>
      <c r="B668" t="s">
        <v>669</v>
      </c>
      <c r="C668" t="s">
        <v>670</v>
      </c>
      <c r="D668" t="s">
        <v>105</v>
      </c>
      <c r="E668" t="s">
        <v>109</v>
      </c>
      <c r="F668">
        <v>14</v>
      </c>
      <c r="G668">
        <v>19</v>
      </c>
      <c r="H668" s="14" t="s">
        <v>378</v>
      </c>
      <c r="I668" s="14" t="s">
        <v>379</v>
      </c>
      <c r="J668" s="14" t="s">
        <v>380</v>
      </c>
      <c r="K668" t="s">
        <v>109</v>
      </c>
      <c r="L668" s="15" t="s">
        <v>106</v>
      </c>
      <c r="M668" s="15" t="s">
        <v>107</v>
      </c>
      <c r="N668" s="15" t="s">
        <v>108</v>
      </c>
    </row>
    <row r="669" spans="1:14">
      <c r="A669" t="s">
        <v>348</v>
      </c>
      <c r="B669" t="s">
        <v>669</v>
      </c>
      <c r="C669" t="s">
        <v>670</v>
      </c>
      <c r="D669" t="s">
        <v>383</v>
      </c>
      <c r="E669" t="s">
        <v>383</v>
      </c>
      <c r="F669">
        <v>17</v>
      </c>
      <c r="G669">
        <v>19</v>
      </c>
      <c r="H669" s="14" t="s">
        <v>378</v>
      </c>
      <c r="I669" s="14" t="s">
        <v>379</v>
      </c>
      <c r="J669" s="14" t="s">
        <v>380</v>
      </c>
      <c r="K669" t="s">
        <v>10</v>
      </c>
      <c r="L669" s="15" t="s">
        <v>39</v>
      </c>
      <c r="M669" s="15" t="s">
        <v>10</v>
      </c>
      <c r="N669" s="15" t="s">
        <v>648</v>
      </c>
    </row>
    <row r="670" spans="1:14">
      <c r="A670" t="s">
        <v>348</v>
      </c>
      <c r="B670" t="s">
        <v>669</v>
      </c>
      <c r="C670" t="s">
        <v>670</v>
      </c>
      <c r="D670" t="s">
        <v>369</v>
      </c>
      <c r="E670" t="s">
        <v>369</v>
      </c>
      <c r="F670">
        <v>13</v>
      </c>
      <c r="G670">
        <v>19</v>
      </c>
      <c r="H670" s="14" t="s">
        <v>378</v>
      </c>
      <c r="I670" s="14" t="s">
        <v>379</v>
      </c>
      <c r="J670" s="14" t="s">
        <v>380</v>
      </c>
      <c r="K670" t="s">
        <v>10</v>
      </c>
      <c r="L670" s="15" t="s">
        <v>184</v>
      </c>
      <c r="M670" s="15" t="s">
        <v>10</v>
      </c>
      <c r="N670" s="15" t="s">
        <v>647</v>
      </c>
    </row>
    <row r="671" spans="1:14">
      <c r="A671" t="s">
        <v>348</v>
      </c>
      <c r="B671" t="s">
        <v>669</v>
      </c>
      <c r="C671" t="s">
        <v>670</v>
      </c>
      <c r="D671" t="s">
        <v>178</v>
      </c>
      <c r="E671" t="s">
        <v>182</v>
      </c>
      <c r="F671">
        <v>10</v>
      </c>
      <c r="G671">
        <v>19</v>
      </c>
      <c r="H671" s="14" t="s">
        <v>39</v>
      </c>
      <c r="I671" s="14" t="s">
        <v>10</v>
      </c>
      <c r="J671" s="14" t="s">
        <v>666</v>
      </c>
      <c r="K671" t="s">
        <v>182</v>
      </c>
      <c r="L671" s="15" t="s">
        <v>179</v>
      </c>
      <c r="M671" s="15" t="s">
        <v>180</v>
      </c>
      <c r="N671" s="15" t="s">
        <v>181</v>
      </c>
    </row>
    <row r="672" spans="1:14">
      <c r="A672" t="s">
        <v>348</v>
      </c>
      <c r="B672" t="s">
        <v>669</v>
      </c>
      <c r="C672" t="s">
        <v>670</v>
      </c>
      <c r="D672" t="s">
        <v>183</v>
      </c>
      <c r="E672" t="s">
        <v>183</v>
      </c>
      <c r="F672">
        <v>9</v>
      </c>
      <c r="G672">
        <v>19</v>
      </c>
      <c r="H672" s="14" t="s">
        <v>39</v>
      </c>
      <c r="I672" s="14" t="s">
        <v>10</v>
      </c>
      <c r="J672" s="14" t="s">
        <v>666</v>
      </c>
      <c r="K672" t="s">
        <v>10</v>
      </c>
      <c r="L672" s="15" t="s">
        <v>184</v>
      </c>
      <c r="M672" s="15" t="s">
        <v>10</v>
      </c>
      <c r="N672" s="15" t="s">
        <v>185</v>
      </c>
    </row>
    <row r="673" spans="1:14">
      <c r="A673" t="s">
        <v>348</v>
      </c>
      <c r="B673" t="s">
        <v>669</v>
      </c>
      <c r="C673" t="s">
        <v>670</v>
      </c>
      <c r="D673" t="s">
        <v>343</v>
      </c>
      <c r="E673" t="s">
        <v>344</v>
      </c>
      <c r="F673">
        <v>18</v>
      </c>
      <c r="G673">
        <v>19</v>
      </c>
      <c r="H673" s="14" t="s">
        <v>378</v>
      </c>
      <c r="I673" s="14" t="s">
        <v>379</v>
      </c>
      <c r="J673" s="14" t="s">
        <v>380</v>
      </c>
      <c r="K673" t="s">
        <v>344</v>
      </c>
      <c r="L673" s="15" t="s">
        <v>345</v>
      </c>
      <c r="M673" s="15" t="s">
        <v>346</v>
      </c>
      <c r="N673" s="15" t="s">
        <v>347</v>
      </c>
    </row>
    <row r="674" spans="1:14">
      <c r="A674" t="s">
        <v>348</v>
      </c>
      <c r="B674" t="s">
        <v>669</v>
      </c>
      <c r="C674" t="s">
        <v>670</v>
      </c>
      <c r="D674" t="s">
        <v>224</v>
      </c>
      <c r="E674" t="s">
        <v>228</v>
      </c>
      <c r="F674">
        <v>11</v>
      </c>
      <c r="G674">
        <v>19</v>
      </c>
      <c r="H674" s="14" t="s">
        <v>39</v>
      </c>
      <c r="I674" s="14" t="s">
        <v>10</v>
      </c>
      <c r="J674" s="14" t="s">
        <v>666</v>
      </c>
      <c r="K674" t="s">
        <v>228</v>
      </c>
      <c r="L674" s="15" t="s">
        <v>225</v>
      </c>
      <c r="M674" s="15" t="s">
        <v>226</v>
      </c>
      <c r="N674" s="15" t="s">
        <v>227</v>
      </c>
    </row>
    <row r="675" spans="1:14">
      <c r="A675" t="s">
        <v>348</v>
      </c>
      <c r="B675" t="s">
        <v>669</v>
      </c>
      <c r="C675" t="s">
        <v>670</v>
      </c>
      <c r="D675" t="s">
        <v>364</v>
      </c>
      <c r="E675" t="s">
        <v>365</v>
      </c>
      <c r="F675">
        <v>14</v>
      </c>
      <c r="G675">
        <v>19</v>
      </c>
      <c r="H675" s="14" t="s">
        <v>378</v>
      </c>
      <c r="I675" s="14" t="s">
        <v>379</v>
      </c>
      <c r="J675" s="14" t="s">
        <v>380</v>
      </c>
      <c r="K675" t="s">
        <v>365</v>
      </c>
      <c r="L675" s="15" t="s">
        <v>366</v>
      </c>
      <c r="M675" s="15" t="s">
        <v>367</v>
      </c>
      <c r="N675" s="15" t="s">
        <v>642</v>
      </c>
    </row>
    <row r="676" spans="1:14">
      <c r="A676" t="s">
        <v>348</v>
      </c>
      <c r="B676" t="s">
        <v>669</v>
      </c>
      <c r="C676" t="s">
        <v>670</v>
      </c>
      <c r="D676" t="s">
        <v>134</v>
      </c>
      <c r="E676" t="s">
        <v>137</v>
      </c>
      <c r="F676">
        <v>9</v>
      </c>
      <c r="G676">
        <v>19</v>
      </c>
      <c r="H676" s="14" t="s">
        <v>39</v>
      </c>
      <c r="I676" s="14" t="s">
        <v>10</v>
      </c>
      <c r="J676" s="14" t="s">
        <v>666</v>
      </c>
      <c r="K676" t="s">
        <v>137</v>
      </c>
      <c r="L676" s="15" t="s">
        <v>135</v>
      </c>
      <c r="M676" s="15" t="s">
        <v>107</v>
      </c>
      <c r="N676" s="15" t="s">
        <v>136</v>
      </c>
    </row>
    <row r="677" spans="1:14">
      <c r="A677" t="s">
        <v>348</v>
      </c>
      <c r="B677" t="s">
        <v>669</v>
      </c>
      <c r="C677" t="s">
        <v>670</v>
      </c>
      <c r="D677" t="s">
        <v>200</v>
      </c>
      <c r="E677" t="s">
        <v>204</v>
      </c>
      <c r="F677">
        <v>12</v>
      </c>
      <c r="G677">
        <v>19</v>
      </c>
      <c r="H677" s="14" t="s">
        <v>378</v>
      </c>
      <c r="I677" s="14" t="s">
        <v>379</v>
      </c>
      <c r="J677" s="14" t="s">
        <v>380</v>
      </c>
      <c r="K677" t="s">
        <v>204</v>
      </c>
      <c r="L677" s="15" t="s">
        <v>201</v>
      </c>
      <c r="M677" s="15" t="s">
        <v>202</v>
      </c>
      <c r="N677" s="15" t="s">
        <v>203</v>
      </c>
    </row>
    <row r="678" spans="1:14">
      <c r="A678" t="s">
        <v>348</v>
      </c>
      <c r="B678" t="s">
        <v>669</v>
      </c>
      <c r="C678" t="s">
        <v>670</v>
      </c>
      <c r="D678" t="s">
        <v>110</v>
      </c>
      <c r="E678" t="s">
        <v>114</v>
      </c>
      <c r="F678">
        <v>10</v>
      </c>
      <c r="G678">
        <v>19</v>
      </c>
      <c r="H678" s="14" t="s">
        <v>39</v>
      </c>
      <c r="I678" s="14" t="s">
        <v>10</v>
      </c>
      <c r="J678" s="14" t="s">
        <v>666</v>
      </c>
      <c r="K678" t="s">
        <v>114</v>
      </c>
      <c r="L678" s="15" t="s">
        <v>111</v>
      </c>
      <c r="M678" s="15" t="s">
        <v>112</v>
      </c>
      <c r="N678" s="15" t="s">
        <v>113</v>
      </c>
    </row>
    <row r="679" spans="1:14">
      <c r="A679" t="s">
        <v>348</v>
      </c>
      <c r="B679" t="s">
        <v>669</v>
      </c>
      <c r="C679" t="s">
        <v>670</v>
      </c>
      <c r="D679" t="s">
        <v>100</v>
      </c>
      <c r="E679" t="s">
        <v>104</v>
      </c>
      <c r="F679">
        <v>9</v>
      </c>
      <c r="G679">
        <v>19</v>
      </c>
      <c r="H679" s="14" t="s">
        <v>39</v>
      </c>
      <c r="I679" s="14" t="s">
        <v>10</v>
      </c>
      <c r="J679" s="14" t="s">
        <v>666</v>
      </c>
      <c r="K679" t="s">
        <v>104</v>
      </c>
      <c r="L679" s="15" t="s">
        <v>101</v>
      </c>
      <c r="M679" s="15" t="s">
        <v>102</v>
      </c>
      <c r="N679" s="15" t="s">
        <v>103</v>
      </c>
    </row>
    <row r="680" spans="1:14">
      <c r="A680" t="s">
        <v>348</v>
      </c>
      <c r="B680" t="s">
        <v>671</v>
      </c>
      <c r="C680" t="s">
        <v>671</v>
      </c>
      <c r="D680" t="s">
        <v>175</v>
      </c>
      <c r="E680" t="s">
        <v>175</v>
      </c>
      <c r="F680">
        <v>18</v>
      </c>
      <c r="G680">
        <v>21</v>
      </c>
      <c r="H680" s="14" t="s">
        <v>176</v>
      </c>
      <c r="I680" s="14" t="s">
        <v>10</v>
      </c>
      <c r="J680" s="14" t="s">
        <v>177</v>
      </c>
      <c r="K680" t="s">
        <v>10</v>
      </c>
      <c r="L680" s="15" t="s">
        <v>176</v>
      </c>
      <c r="M680" s="15" t="s">
        <v>10</v>
      </c>
      <c r="N680" s="15" t="s">
        <v>177</v>
      </c>
    </row>
    <row r="681" spans="1:14">
      <c r="A681" t="s">
        <v>348</v>
      </c>
      <c r="B681" t="s">
        <v>671</v>
      </c>
      <c r="C681" t="s">
        <v>671</v>
      </c>
      <c r="D681" t="s">
        <v>191</v>
      </c>
      <c r="E681" t="s">
        <v>194</v>
      </c>
      <c r="F681">
        <v>18</v>
      </c>
      <c r="G681">
        <v>21</v>
      </c>
      <c r="H681" s="14" t="s">
        <v>176</v>
      </c>
      <c r="I681" s="14" t="s">
        <v>10</v>
      </c>
      <c r="J681" s="14" t="s">
        <v>177</v>
      </c>
      <c r="K681" t="s">
        <v>194</v>
      </c>
      <c r="L681" s="15" t="s">
        <v>192</v>
      </c>
      <c r="M681" s="15" t="s">
        <v>10</v>
      </c>
      <c r="N681" s="15" t="s">
        <v>649</v>
      </c>
    </row>
    <row r="682" spans="1:14">
      <c r="A682" t="s">
        <v>348</v>
      </c>
      <c r="B682" t="s">
        <v>671</v>
      </c>
      <c r="C682" t="s">
        <v>671</v>
      </c>
      <c r="D682" t="s">
        <v>287</v>
      </c>
      <c r="E682" t="s">
        <v>290</v>
      </c>
      <c r="F682">
        <v>21</v>
      </c>
      <c r="G682">
        <v>21</v>
      </c>
      <c r="H682" s="14" t="s">
        <v>176</v>
      </c>
      <c r="I682" s="14" t="s">
        <v>10</v>
      </c>
      <c r="J682" s="14" t="s">
        <v>177</v>
      </c>
      <c r="K682" t="s">
        <v>290</v>
      </c>
      <c r="L682" s="15" t="s">
        <v>52</v>
      </c>
      <c r="M682" s="15" t="s">
        <v>288</v>
      </c>
      <c r="N682" s="15" t="s">
        <v>289</v>
      </c>
    </row>
    <row r="683" spans="1:14">
      <c r="A683" t="s">
        <v>348</v>
      </c>
      <c r="B683" t="s">
        <v>671</v>
      </c>
      <c r="C683" t="s">
        <v>671</v>
      </c>
      <c r="D683" t="s">
        <v>219</v>
      </c>
      <c r="E683" t="s">
        <v>222</v>
      </c>
      <c r="F683">
        <v>15</v>
      </c>
      <c r="G683">
        <v>21</v>
      </c>
      <c r="H683" s="14" t="s">
        <v>176</v>
      </c>
      <c r="I683" s="14" t="s">
        <v>10</v>
      </c>
      <c r="J683" s="14" t="s">
        <v>177</v>
      </c>
      <c r="K683" t="s">
        <v>222</v>
      </c>
      <c r="L683" s="15" t="s">
        <v>220</v>
      </c>
      <c r="M683" s="15" t="s">
        <v>107</v>
      </c>
      <c r="N683" s="15" t="s">
        <v>221</v>
      </c>
    </row>
    <row r="684" spans="1:14">
      <c r="A684" t="s">
        <v>348</v>
      </c>
      <c r="B684" t="s">
        <v>671</v>
      </c>
      <c r="C684" t="s">
        <v>671</v>
      </c>
      <c r="D684" t="s">
        <v>150</v>
      </c>
      <c r="E684" t="s">
        <v>153</v>
      </c>
      <c r="F684">
        <v>19</v>
      </c>
      <c r="G684">
        <v>21</v>
      </c>
      <c r="H684" s="14" t="s">
        <v>176</v>
      </c>
      <c r="I684" s="14" t="s">
        <v>10</v>
      </c>
      <c r="J684" s="14" t="s">
        <v>177</v>
      </c>
      <c r="K684" t="s">
        <v>153</v>
      </c>
      <c r="L684" s="15" t="s">
        <v>151</v>
      </c>
      <c r="M684" s="15" t="s">
        <v>28</v>
      </c>
      <c r="N684" s="15" t="s">
        <v>152</v>
      </c>
    </row>
    <row r="685" spans="1:14">
      <c r="A685" t="s">
        <v>348</v>
      </c>
      <c r="B685" t="s">
        <v>671</v>
      </c>
      <c r="C685" t="s">
        <v>671</v>
      </c>
      <c r="D685" t="s">
        <v>138</v>
      </c>
      <c r="E685" t="s">
        <v>141</v>
      </c>
      <c r="F685">
        <v>19</v>
      </c>
      <c r="G685">
        <v>21</v>
      </c>
      <c r="H685" s="14" t="s">
        <v>176</v>
      </c>
      <c r="I685" s="14" t="s">
        <v>10</v>
      </c>
      <c r="J685" s="14" t="s">
        <v>177</v>
      </c>
      <c r="K685" t="s">
        <v>141</v>
      </c>
      <c r="L685" s="15" t="s">
        <v>139</v>
      </c>
      <c r="M685" s="15" t="s">
        <v>10</v>
      </c>
      <c r="N685" s="15" t="s">
        <v>140</v>
      </c>
    </row>
    <row r="686" spans="1:14">
      <c r="A686" t="s">
        <v>348</v>
      </c>
      <c r="B686" t="s">
        <v>671</v>
      </c>
      <c r="C686" t="s">
        <v>671</v>
      </c>
      <c r="D686" t="s">
        <v>115</v>
      </c>
      <c r="E686" t="s">
        <v>118</v>
      </c>
      <c r="F686">
        <v>19</v>
      </c>
      <c r="G686">
        <v>21</v>
      </c>
      <c r="H686" s="14" t="s">
        <v>176</v>
      </c>
      <c r="I686" s="14" t="s">
        <v>10</v>
      </c>
      <c r="J686" s="14" t="s">
        <v>177</v>
      </c>
      <c r="K686" t="s">
        <v>118</v>
      </c>
      <c r="L686" s="15" t="s">
        <v>116</v>
      </c>
      <c r="M686" s="15" t="s">
        <v>10</v>
      </c>
      <c r="N686" s="15" t="s">
        <v>117</v>
      </c>
    </row>
    <row r="687" spans="1:14">
      <c r="A687" t="s">
        <v>348</v>
      </c>
      <c r="B687" t="s">
        <v>671</v>
      </c>
      <c r="C687" t="s">
        <v>671</v>
      </c>
      <c r="D687" t="s">
        <v>205</v>
      </c>
      <c r="E687" t="s">
        <v>209</v>
      </c>
      <c r="F687">
        <v>8</v>
      </c>
      <c r="G687">
        <v>21</v>
      </c>
      <c r="H687" s="14" t="s">
        <v>187</v>
      </c>
      <c r="I687" s="14" t="s">
        <v>188</v>
      </c>
      <c r="J687" s="14" t="s">
        <v>189</v>
      </c>
      <c r="K687" t="s">
        <v>209</v>
      </c>
      <c r="L687" s="15" t="s">
        <v>206</v>
      </c>
      <c r="M687" s="15" t="s">
        <v>207</v>
      </c>
      <c r="N687" s="15" t="s">
        <v>208</v>
      </c>
    </row>
    <row r="688" spans="1:14">
      <c r="A688" t="s">
        <v>348</v>
      </c>
      <c r="B688" t="s">
        <v>671</v>
      </c>
      <c r="C688" t="s">
        <v>671</v>
      </c>
      <c r="D688" t="s">
        <v>350</v>
      </c>
      <c r="E688" t="s">
        <v>351</v>
      </c>
      <c r="F688">
        <v>20</v>
      </c>
      <c r="G688">
        <v>21</v>
      </c>
      <c r="H688" s="14" t="s">
        <v>176</v>
      </c>
      <c r="I688" s="14" t="s">
        <v>10</v>
      </c>
      <c r="J688" s="14" t="s">
        <v>177</v>
      </c>
      <c r="K688" t="s">
        <v>351</v>
      </c>
      <c r="L688" s="15" t="s">
        <v>352</v>
      </c>
      <c r="M688" s="15" t="s">
        <v>353</v>
      </c>
      <c r="N688" s="15" t="s">
        <v>354</v>
      </c>
    </row>
    <row r="689" spans="1:14">
      <c r="A689" t="s">
        <v>348</v>
      </c>
      <c r="B689" t="s">
        <v>671</v>
      </c>
      <c r="C689" t="s">
        <v>671</v>
      </c>
      <c r="D689" t="s">
        <v>105</v>
      </c>
      <c r="E689" t="s">
        <v>109</v>
      </c>
      <c r="F689">
        <v>19</v>
      </c>
      <c r="G689">
        <v>21</v>
      </c>
      <c r="H689" s="14" t="s">
        <v>176</v>
      </c>
      <c r="I689" s="14" t="s">
        <v>10</v>
      </c>
      <c r="J689" s="14" t="s">
        <v>177</v>
      </c>
      <c r="K689" t="s">
        <v>109</v>
      </c>
      <c r="L689" s="15" t="s">
        <v>106</v>
      </c>
      <c r="M689" s="15" t="s">
        <v>107</v>
      </c>
      <c r="N689" s="15" t="s">
        <v>108</v>
      </c>
    </row>
    <row r="690" spans="1:14">
      <c r="A690" t="s">
        <v>348</v>
      </c>
      <c r="B690" t="s">
        <v>671</v>
      </c>
      <c r="C690" t="s">
        <v>671</v>
      </c>
      <c r="D690" t="s">
        <v>383</v>
      </c>
      <c r="E690" t="s">
        <v>383</v>
      </c>
      <c r="F690">
        <v>11</v>
      </c>
      <c r="G690">
        <v>21</v>
      </c>
      <c r="H690" s="14" t="s">
        <v>187</v>
      </c>
      <c r="I690" s="14" t="s">
        <v>188</v>
      </c>
      <c r="J690" s="14" t="s">
        <v>189</v>
      </c>
      <c r="K690" t="s">
        <v>10</v>
      </c>
      <c r="L690" s="15" t="s">
        <v>39</v>
      </c>
      <c r="M690" s="15" t="s">
        <v>10</v>
      </c>
      <c r="N690" s="15" t="s">
        <v>648</v>
      </c>
    </row>
    <row r="691" spans="1:14">
      <c r="A691" t="s">
        <v>348</v>
      </c>
      <c r="B691" t="s">
        <v>671</v>
      </c>
      <c r="C691" t="s">
        <v>671</v>
      </c>
      <c r="D691" t="s">
        <v>369</v>
      </c>
      <c r="E691" t="s">
        <v>369</v>
      </c>
      <c r="F691">
        <v>10</v>
      </c>
      <c r="G691">
        <v>21</v>
      </c>
      <c r="H691" s="14" t="s">
        <v>187</v>
      </c>
      <c r="I691" s="14" t="s">
        <v>188</v>
      </c>
      <c r="J691" s="14" t="s">
        <v>189</v>
      </c>
      <c r="K691" t="s">
        <v>10</v>
      </c>
      <c r="L691" s="15" t="s">
        <v>184</v>
      </c>
      <c r="M691" s="15" t="s">
        <v>10</v>
      </c>
      <c r="N691" s="15" t="s">
        <v>647</v>
      </c>
    </row>
    <row r="692" spans="1:14">
      <c r="A692" t="s">
        <v>348</v>
      </c>
      <c r="B692" t="s">
        <v>671</v>
      </c>
      <c r="C692" t="s">
        <v>671</v>
      </c>
      <c r="D692" t="s">
        <v>178</v>
      </c>
      <c r="E692" t="s">
        <v>182</v>
      </c>
      <c r="F692">
        <v>10</v>
      </c>
      <c r="G692">
        <v>21</v>
      </c>
      <c r="H692" s="14" t="s">
        <v>187</v>
      </c>
      <c r="I692" s="14" t="s">
        <v>188</v>
      </c>
      <c r="J692" s="14" t="s">
        <v>189</v>
      </c>
      <c r="K692" t="s">
        <v>182</v>
      </c>
      <c r="L692" s="15" t="s">
        <v>179</v>
      </c>
      <c r="M692" s="15" t="s">
        <v>180</v>
      </c>
      <c r="N692" s="15" t="s">
        <v>181</v>
      </c>
    </row>
    <row r="693" spans="1:14">
      <c r="A693" t="s">
        <v>348</v>
      </c>
      <c r="B693" t="s">
        <v>671</v>
      </c>
      <c r="C693" t="s">
        <v>671</v>
      </c>
      <c r="D693" t="s">
        <v>183</v>
      </c>
      <c r="E693" t="s">
        <v>183</v>
      </c>
      <c r="F693">
        <v>5</v>
      </c>
      <c r="G693">
        <v>21</v>
      </c>
      <c r="H693" s="14" t="s">
        <v>187</v>
      </c>
      <c r="I693" s="14" t="s">
        <v>188</v>
      </c>
      <c r="J693" s="14" t="s">
        <v>189</v>
      </c>
      <c r="K693" t="s">
        <v>10</v>
      </c>
      <c r="L693" s="15" t="s">
        <v>184</v>
      </c>
      <c r="M693" s="15" t="s">
        <v>10</v>
      </c>
      <c r="N693" s="15" t="s">
        <v>185</v>
      </c>
    </row>
    <row r="694" spans="1:14">
      <c r="A694" t="s">
        <v>348</v>
      </c>
      <c r="B694" t="s">
        <v>671</v>
      </c>
      <c r="C694" t="s">
        <v>671</v>
      </c>
      <c r="D694" t="s">
        <v>343</v>
      </c>
      <c r="E694" t="s">
        <v>344</v>
      </c>
      <c r="F694">
        <v>17</v>
      </c>
      <c r="G694">
        <v>21</v>
      </c>
      <c r="H694" s="14" t="s">
        <v>176</v>
      </c>
      <c r="I694" s="14" t="s">
        <v>10</v>
      </c>
      <c r="J694" s="14" t="s">
        <v>177</v>
      </c>
      <c r="K694" t="s">
        <v>344</v>
      </c>
      <c r="L694" s="15" t="s">
        <v>345</v>
      </c>
      <c r="M694" s="15" t="s">
        <v>346</v>
      </c>
      <c r="N694" s="15" t="s">
        <v>347</v>
      </c>
    </row>
    <row r="695" spans="1:14">
      <c r="A695" t="s">
        <v>348</v>
      </c>
      <c r="B695" t="s">
        <v>671</v>
      </c>
      <c r="C695" t="s">
        <v>671</v>
      </c>
      <c r="D695" t="s">
        <v>224</v>
      </c>
      <c r="E695" t="s">
        <v>228</v>
      </c>
      <c r="F695">
        <v>13</v>
      </c>
      <c r="G695">
        <v>21</v>
      </c>
      <c r="H695" s="14" t="s">
        <v>176</v>
      </c>
      <c r="I695" s="14" t="s">
        <v>10</v>
      </c>
      <c r="J695" s="14" t="s">
        <v>177</v>
      </c>
      <c r="K695" t="s">
        <v>228</v>
      </c>
      <c r="L695" s="15" t="s">
        <v>225</v>
      </c>
      <c r="M695" s="15" t="s">
        <v>226</v>
      </c>
      <c r="N695" s="15" t="s">
        <v>227</v>
      </c>
    </row>
    <row r="696" spans="1:14">
      <c r="A696" t="s">
        <v>348</v>
      </c>
      <c r="B696" t="s">
        <v>671</v>
      </c>
      <c r="C696" t="s">
        <v>671</v>
      </c>
      <c r="D696" t="s">
        <v>364</v>
      </c>
      <c r="E696" t="s">
        <v>365</v>
      </c>
      <c r="F696">
        <v>13</v>
      </c>
      <c r="G696">
        <v>21</v>
      </c>
      <c r="H696" s="14" t="s">
        <v>176</v>
      </c>
      <c r="I696" s="14" t="s">
        <v>10</v>
      </c>
      <c r="J696" s="14" t="s">
        <v>177</v>
      </c>
      <c r="K696" t="s">
        <v>365</v>
      </c>
      <c r="L696" s="15" t="s">
        <v>366</v>
      </c>
      <c r="M696" s="15" t="s">
        <v>367</v>
      </c>
      <c r="N696" s="15" t="s">
        <v>642</v>
      </c>
    </row>
    <row r="697" spans="1:14">
      <c r="A697" t="s">
        <v>348</v>
      </c>
      <c r="B697" t="s">
        <v>671</v>
      </c>
      <c r="C697" t="s">
        <v>671</v>
      </c>
      <c r="D697" t="s">
        <v>134</v>
      </c>
      <c r="E697" t="s">
        <v>137</v>
      </c>
      <c r="F697">
        <v>10</v>
      </c>
      <c r="G697">
        <v>21</v>
      </c>
      <c r="H697" s="14" t="s">
        <v>187</v>
      </c>
      <c r="I697" s="14" t="s">
        <v>188</v>
      </c>
      <c r="J697" s="14" t="s">
        <v>189</v>
      </c>
      <c r="K697" t="s">
        <v>137</v>
      </c>
      <c r="L697" s="15" t="s">
        <v>135</v>
      </c>
      <c r="M697" s="15" t="s">
        <v>107</v>
      </c>
      <c r="N697" s="15" t="s">
        <v>136</v>
      </c>
    </row>
    <row r="698" spans="1:14">
      <c r="A698" t="s">
        <v>348</v>
      </c>
      <c r="B698" t="s">
        <v>671</v>
      </c>
      <c r="C698" t="s">
        <v>671</v>
      </c>
      <c r="D698" t="s">
        <v>200</v>
      </c>
      <c r="E698" t="s">
        <v>204</v>
      </c>
      <c r="F698">
        <v>11</v>
      </c>
      <c r="G698">
        <v>21</v>
      </c>
      <c r="H698" s="14" t="s">
        <v>187</v>
      </c>
      <c r="I698" s="14" t="s">
        <v>188</v>
      </c>
      <c r="J698" s="14" t="s">
        <v>189</v>
      </c>
      <c r="K698" t="s">
        <v>204</v>
      </c>
      <c r="L698" s="15" t="s">
        <v>201</v>
      </c>
      <c r="M698" s="15" t="s">
        <v>202</v>
      </c>
      <c r="N698" s="15" t="s">
        <v>203</v>
      </c>
    </row>
    <row r="699" spans="1:14">
      <c r="A699" t="s">
        <v>348</v>
      </c>
      <c r="B699" t="s">
        <v>671</v>
      </c>
      <c r="C699" t="s">
        <v>671</v>
      </c>
      <c r="D699" t="s">
        <v>110</v>
      </c>
      <c r="E699" t="s">
        <v>114</v>
      </c>
      <c r="F699">
        <v>10</v>
      </c>
      <c r="G699">
        <v>21</v>
      </c>
      <c r="H699" s="14" t="s">
        <v>187</v>
      </c>
      <c r="I699" s="14" t="s">
        <v>188</v>
      </c>
      <c r="J699" s="14" t="s">
        <v>189</v>
      </c>
      <c r="K699" t="s">
        <v>114</v>
      </c>
      <c r="L699" s="15" t="s">
        <v>111</v>
      </c>
      <c r="M699" s="15" t="s">
        <v>112</v>
      </c>
      <c r="N699" s="15" t="s">
        <v>113</v>
      </c>
    </row>
    <row r="700" spans="1:14">
      <c r="A700" t="s">
        <v>348</v>
      </c>
      <c r="B700" t="s">
        <v>671</v>
      </c>
      <c r="C700" t="s">
        <v>671</v>
      </c>
      <c r="D700" t="s">
        <v>100</v>
      </c>
      <c r="E700" t="s">
        <v>104</v>
      </c>
      <c r="F700">
        <v>9</v>
      </c>
      <c r="G700">
        <v>21</v>
      </c>
      <c r="H700" s="14" t="s">
        <v>187</v>
      </c>
      <c r="I700" s="14" t="s">
        <v>188</v>
      </c>
      <c r="J700" s="14" t="s">
        <v>189</v>
      </c>
      <c r="K700" t="s">
        <v>104</v>
      </c>
      <c r="L700" s="15" t="s">
        <v>101</v>
      </c>
      <c r="M700" s="15" t="s">
        <v>102</v>
      </c>
      <c r="N700" s="15" t="s">
        <v>103</v>
      </c>
    </row>
    <row r="701" spans="1:14">
      <c r="A701" t="s">
        <v>348</v>
      </c>
      <c r="B701" t="s">
        <v>361</v>
      </c>
      <c r="C701" t="s">
        <v>361</v>
      </c>
      <c r="D701" t="s">
        <v>175</v>
      </c>
      <c r="E701" t="s">
        <v>175</v>
      </c>
      <c r="F701">
        <v>16</v>
      </c>
      <c r="G701">
        <v>20</v>
      </c>
      <c r="H701" s="14" t="s">
        <v>120</v>
      </c>
      <c r="I701" s="14" t="s">
        <v>121</v>
      </c>
      <c r="J701" s="14" t="s">
        <v>122</v>
      </c>
      <c r="K701" t="s">
        <v>10</v>
      </c>
      <c r="L701" s="15" t="s">
        <v>176</v>
      </c>
      <c r="M701" s="15" t="s">
        <v>10</v>
      </c>
      <c r="N701" s="15" t="s">
        <v>177</v>
      </c>
    </row>
    <row r="702" spans="1:14">
      <c r="A702" t="s">
        <v>348</v>
      </c>
      <c r="B702" t="s">
        <v>361</v>
      </c>
      <c r="C702" t="s">
        <v>361</v>
      </c>
      <c r="D702" t="s">
        <v>191</v>
      </c>
      <c r="E702" t="s">
        <v>194</v>
      </c>
      <c r="F702">
        <v>13</v>
      </c>
      <c r="G702">
        <v>20</v>
      </c>
      <c r="H702" s="14" t="s">
        <v>120</v>
      </c>
      <c r="I702" s="14" t="s">
        <v>121</v>
      </c>
      <c r="J702" s="14" t="s">
        <v>122</v>
      </c>
      <c r="K702" t="s">
        <v>194</v>
      </c>
      <c r="L702" s="15" t="s">
        <v>192</v>
      </c>
      <c r="M702" s="15" t="s">
        <v>10</v>
      </c>
      <c r="N702" s="15" t="s">
        <v>649</v>
      </c>
    </row>
    <row r="703" spans="1:14">
      <c r="A703" t="s">
        <v>348</v>
      </c>
      <c r="B703" t="s">
        <v>361</v>
      </c>
      <c r="C703" t="s">
        <v>361</v>
      </c>
      <c r="D703" t="s">
        <v>287</v>
      </c>
      <c r="E703" t="s">
        <v>290</v>
      </c>
      <c r="F703">
        <v>5</v>
      </c>
      <c r="G703">
        <v>20</v>
      </c>
      <c r="H703" s="14" t="s">
        <v>296</v>
      </c>
      <c r="I703" s="14" t="s">
        <v>297</v>
      </c>
      <c r="J703" s="14" t="s">
        <v>298</v>
      </c>
      <c r="K703" t="s">
        <v>290</v>
      </c>
      <c r="L703" s="15" t="s">
        <v>52</v>
      </c>
      <c r="M703" s="15" t="s">
        <v>288</v>
      </c>
      <c r="N703" s="15" t="s">
        <v>289</v>
      </c>
    </row>
    <row r="704" spans="1:14">
      <c r="A704" t="s">
        <v>348</v>
      </c>
      <c r="B704" t="s">
        <v>361</v>
      </c>
      <c r="C704" t="s">
        <v>361</v>
      </c>
      <c r="D704" t="s">
        <v>219</v>
      </c>
      <c r="E704" t="s">
        <v>222</v>
      </c>
      <c r="F704">
        <v>7</v>
      </c>
      <c r="G704">
        <v>20</v>
      </c>
      <c r="H704" s="14" t="s">
        <v>120</v>
      </c>
      <c r="I704" s="14" t="s">
        <v>121</v>
      </c>
      <c r="J704" s="14" t="s">
        <v>122</v>
      </c>
      <c r="K704" t="s">
        <v>222</v>
      </c>
      <c r="L704" s="15" t="s">
        <v>220</v>
      </c>
      <c r="M704" s="15" t="s">
        <v>107</v>
      </c>
      <c r="N704" s="15" t="s">
        <v>221</v>
      </c>
    </row>
    <row r="705" spans="1:14">
      <c r="A705" t="s">
        <v>348</v>
      </c>
      <c r="B705" t="s">
        <v>361</v>
      </c>
      <c r="C705" t="s">
        <v>361</v>
      </c>
      <c r="D705" t="s">
        <v>115</v>
      </c>
      <c r="E705" t="s">
        <v>118</v>
      </c>
      <c r="F705">
        <v>13</v>
      </c>
      <c r="G705">
        <v>20</v>
      </c>
      <c r="H705" s="14" t="s">
        <v>120</v>
      </c>
      <c r="I705" s="14" t="s">
        <v>121</v>
      </c>
      <c r="J705" s="14" t="s">
        <v>122</v>
      </c>
      <c r="K705" t="s">
        <v>118</v>
      </c>
      <c r="L705" s="15" t="s">
        <v>116</v>
      </c>
      <c r="M705" s="15" t="s">
        <v>10</v>
      </c>
      <c r="N705" s="15" t="s">
        <v>117</v>
      </c>
    </row>
    <row r="706" spans="1:14">
      <c r="A706" t="s">
        <v>348</v>
      </c>
      <c r="B706" t="s">
        <v>361</v>
      </c>
      <c r="C706" t="s">
        <v>361</v>
      </c>
      <c r="D706" t="s">
        <v>205</v>
      </c>
      <c r="E706" t="s">
        <v>209</v>
      </c>
      <c r="F706">
        <v>18</v>
      </c>
      <c r="G706">
        <v>20</v>
      </c>
      <c r="H706" s="14" t="s">
        <v>120</v>
      </c>
      <c r="I706" s="14" t="s">
        <v>121</v>
      </c>
      <c r="J706" s="14" t="s">
        <v>122</v>
      </c>
      <c r="K706" t="s">
        <v>209</v>
      </c>
      <c r="L706" s="15" t="s">
        <v>206</v>
      </c>
      <c r="M706" s="15" t="s">
        <v>207</v>
      </c>
      <c r="N706" s="15" t="s">
        <v>208</v>
      </c>
    </row>
    <row r="707" spans="1:14">
      <c r="A707" t="s">
        <v>348</v>
      </c>
      <c r="B707" t="s">
        <v>361</v>
      </c>
      <c r="C707" t="s">
        <v>361</v>
      </c>
      <c r="D707" t="s">
        <v>350</v>
      </c>
      <c r="E707" t="s">
        <v>351</v>
      </c>
      <c r="F707">
        <v>6</v>
      </c>
      <c r="G707">
        <v>20</v>
      </c>
      <c r="H707" s="14" t="s">
        <v>296</v>
      </c>
      <c r="I707" s="14" t="s">
        <v>297</v>
      </c>
      <c r="J707" s="14" t="s">
        <v>298</v>
      </c>
      <c r="K707" t="s">
        <v>351</v>
      </c>
      <c r="L707" s="15" t="s">
        <v>352</v>
      </c>
      <c r="M707" s="15" t="s">
        <v>353</v>
      </c>
      <c r="N707" s="15" t="s">
        <v>354</v>
      </c>
    </row>
    <row r="708" spans="1:14">
      <c r="A708" t="s">
        <v>348</v>
      </c>
      <c r="B708" t="s">
        <v>361</v>
      </c>
      <c r="C708" t="s">
        <v>361</v>
      </c>
      <c r="D708" t="s">
        <v>105</v>
      </c>
      <c r="E708" t="s">
        <v>109</v>
      </c>
      <c r="F708">
        <v>6</v>
      </c>
      <c r="G708">
        <v>20</v>
      </c>
      <c r="H708" s="14" t="s">
        <v>296</v>
      </c>
      <c r="I708" s="14" t="s">
        <v>297</v>
      </c>
      <c r="J708" s="14" t="s">
        <v>298</v>
      </c>
      <c r="K708" t="s">
        <v>109</v>
      </c>
      <c r="L708" s="15" t="s">
        <v>106</v>
      </c>
      <c r="M708" s="15" t="s">
        <v>107</v>
      </c>
      <c r="N708" s="15" t="s">
        <v>108</v>
      </c>
    </row>
    <row r="709" spans="1:14">
      <c r="A709" t="s">
        <v>348</v>
      </c>
      <c r="B709" t="s">
        <v>361</v>
      </c>
      <c r="C709" t="s">
        <v>361</v>
      </c>
      <c r="D709" t="s">
        <v>210</v>
      </c>
      <c r="E709" t="s">
        <v>213</v>
      </c>
      <c r="F709">
        <v>17</v>
      </c>
      <c r="G709">
        <v>20</v>
      </c>
      <c r="H709" s="14" t="s">
        <v>120</v>
      </c>
      <c r="I709" s="14" t="s">
        <v>121</v>
      </c>
      <c r="J709" s="14" t="s">
        <v>122</v>
      </c>
      <c r="K709" t="s">
        <v>213</v>
      </c>
      <c r="L709" s="15" t="s">
        <v>211</v>
      </c>
      <c r="M709" s="15" t="s">
        <v>10</v>
      </c>
      <c r="N709" s="15" t="s">
        <v>212</v>
      </c>
    </row>
    <row r="710" spans="1:14">
      <c r="A710" t="s">
        <v>348</v>
      </c>
      <c r="B710" t="s">
        <v>361</v>
      </c>
      <c r="C710" t="s">
        <v>361</v>
      </c>
      <c r="D710" t="s">
        <v>383</v>
      </c>
      <c r="E710" t="s">
        <v>383</v>
      </c>
      <c r="F710">
        <v>16</v>
      </c>
      <c r="G710">
        <v>20</v>
      </c>
      <c r="H710" s="14" t="s">
        <v>120</v>
      </c>
      <c r="I710" s="14" t="s">
        <v>121</v>
      </c>
      <c r="J710" s="14" t="s">
        <v>122</v>
      </c>
      <c r="K710" t="s">
        <v>10</v>
      </c>
      <c r="L710" s="15" t="s">
        <v>39</v>
      </c>
      <c r="M710" s="15" t="s">
        <v>10</v>
      </c>
      <c r="N710" s="15" t="s">
        <v>648</v>
      </c>
    </row>
    <row r="711" spans="1:14">
      <c r="A711" t="s">
        <v>348</v>
      </c>
      <c r="B711" t="s">
        <v>361</v>
      </c>
      <c r="C711" t="s">
        <v>361</v>
      </c>
      <c r="D711" t="s">
        <v>369</v>
      </c>
      <c r="E711" t="s">
        <v>369</v>
      </c>
      <c r="F711">
        <v>10</v>
      </c>
      <c r="G711">
        <v>20</v>
      </c>
      <c r="H711" s="14" t="s">
        <v>120</v>
      </c>
      <c r="I711" s="14" t="s">
        <v>121</v>
      </c>
      <c r="J711" s="14" t="s">
        <v>122</v>
      </c>
      <c r="K711" t="s">
        <v>10</v>
      </c>
      <c r="L711" s="15" t="s">
        <v>184</v>
      </c>
      <c r="M711" s="15" t="s">
        <v>10</v>
      </c>
      <c r="N711" s="15" t="s">
        <v>647</v>
      </c>
    </row>
    <row r="712" spans="1:14">
      <c r="A712" t="s">
        <v>348</v>
      </c>
      <c r="B712" t="s">
        <v>361</v>
      </c>
      <c r="C712" t="s">
        <v>361</v>
      </c>
      <c r="D712" t="s">
        <v>178</v>
      </c>
      <c r="E712" t="s">
        <v>182</v>
      </c>
      <c r="F712">
        <v>9</v>
      </c>
      <c r="G712">
        <v>20</v>
      </c>
      <c r="H712" s="14" t="s">
        <v>120</v>
      </c>
      <c r="I712" s="14" t="s">
        <v>121</v>
      </c>
      <c r="J712" s="14" t="s">
        <v>122</v>
      </c>
      <c r="K712" t="s">
        <v>182</v>
      </c>
      <c r="L712" s="15" t="s">
        <v>179</v>
      </c>
      <c r="M712" s="15" t="s">
        <v>180</v>
      </c>
      <c r="N712" s="15" t="s">
        <v>181</v>
      </c>
    </row>
    <row r="713" spans="1:14">
      <c r="A713" t="s">
        <v>348</v>
      </c>
      <c r="B713" t="s">
        <v>361</v>
      </c>
      <c r="C713" t="s">
        <v>361</v>
      </c>
      <c r="D713" t="s">
        <v>183</v>
      </c>
      <c r="E713" t="s">
        <v>183</v>
      </c>
      <c r="F713">
        <v>18</v>
      </c>
      <c r="G713">
        <v>20</v>
      </c>
      <c r="H713" s="14" t="s">
        <v>120</v>
      </c>
      <c r="I713" s="14" t="s">
        <v>121</v>
      </c>
      <c r="J713" s="14" t="s">
        <v>122</v>
      </c>
      <c r="K713" t="s">
        <v>10</v>
      </c>
      <c r="L713" s="15" t="s">
        <v>184</v>
      </c>
      <c r="M713" s="15" t="s">
        <v>10</v>
      </c>
      <c r="N713" s="15" t="s">
        <v>185</v>
      </c>
    </row>
    <row r="714" spans="1:14">
      <c r="A714" t="s">
        <v>348</v>
      </c>
      <c r="B714" t="s">
        <v>361</v>
      </c>
      <c r="C714" t="s">
        <v>361</v>
      </c>
      <c r="D714" t="s">
        <v>343</v>
      </c>
      <c r="E714" t="s">
        <v>344</v>
      </c>
      <c r="F714">
        <v>6</v>
      </c>
      <c r="G714">
        <v>20</v>
      </c>
      <c r="H714" s="14" t="s">
        <v>296</v>
      </c>
      <c r="I714" s="14" t="s">
        <v>297</v>
      </c>
      <c r="J714" s="14" t="s">
        <v>298</v>
      </c>
      <c r="K714" t="s">
        <v>344</v>
      </c>
      <c r="L714" s="15" t="s">
        <v>345</v>
      </c>
      <c r="M714" s="15" t="s">
        <v>346</v>
      </c>
      <c r="N714" s="15" t="s">
        <v>347</v>
      </c>
    </row>
    <row r="715" spans="1:14">
      <c r="A715" t="s">
        <v>348</v>
      </c>
      <c r="B715" t="s">
        <v>361</v>
      </c>
      <c r="C715" t="s">
        <v>361</v>
      </c>
      <c r="D715" t="s">
        <v>224</v>
      </c>
      <c r="E715" t="s">
        <v>228</v>
      </c>
      <c r="F715">
        <v>10</v>
      </c>
      <c r="G715">
        <v>20</v>
      </c>
      <c r="H715" s="14" t="s">
        <v>120</v>
      </c>
      <c r="I715" s="14" t="s">
        <v>121</v>
      </c>
      <c r="J715" s="14" t="s">
        <v>122</v>
      </c>
      <c r="K715" t="s">
        <v>228</v>
      </c>
      <c r="L715" s="15" t="s">
        <v>225</v>
      </c>
      <c r="M715" s="15" t="s">
        <v>226</v>
      </c>
      <c r="N715" s="15" t="s">
        <v>227</v>
      </c>
    </row>
    <row r="716" spans="1:14">
      <c r="A716" t="s">
        <v>348</v>
      </c>
      <c r="B716" t="s">
        <v>361</v>
      </c>
      <c r="C716" t="s">
        <v>361</v>
      </c>
      <c r="D716" t="s">
        <v>364</v>
      </c>
      <c r="E716" t="s">
        <v>365</v>
      </c>
      <c r="F716">
        <v>16</v>
      </c>
      <c r="G716">
        <v>20</v>
      </c>
      <c r="H716" s="14" t="s">
        <v>120</v>
      </c>
      <c r="I716" s="14" t="s">
        <v>121</v>
      </c>
      <c r="J716" s="14" t="s">
        <v>122</v>
      </c>
      <c r="K716" t="s">
        <v>365</v>
      </c>
      <c r="L716" s="15" t="s">
        <v>366</v>
      </c>
      <c r="M716" s="15" t="s">
        <v>367</v>
      </c>
      <c r="N716" s="15" t="s">
        <v>642</v>
      </c>
    </row>
    <row r="717" spans="1:14">
      <c r="A717" t="s">
        <v>348</v>
      </c>
      <c r="B717" t="s">
        <v>361</v>
      </c>
      <c r="C717" t="s">
        <v>361</v>
      </c>
      <c r="D717" t="s">
        <v>134</v>
      </c>
      <c r="E717" t="s">
        <v>137</v>
      </c>
      <c r="F717">
        <v>11</v>
      </c>
      <c r="G717">
        <v>20</v>
      </c>
      <c r="H717" s="14" t="s">
        <v>120</v>
      </c>
      <c r="I717" s="14" t="s">
        <v>121</v>
      </c>
      <c r="J717" s="14" t="s">
        <v>122</v>
      </c>
      <c r="K717" t="s">
        <v>137</v>
      </c>
      <c r="L717" s="15" t="s">
        <v>135</v>
      </c>
      <c r="M717" s="15" t="s">
        <v>107</v>
      </c>
      <c r="N717" s="15" t="s">
        <v>136</v>
      </c>
    </row>
    <row r="718" spans="1:14">
      <c r="A718" t="s">
        <v>348</v>
      </c>
      <c r="B718" t="s">
        <v>361</v>
      </c>
      <c r="C718" t="s">
        <v>361</v>
      </c>
      <c r="D718" t="s">
        <v>200</v>
      </c>
      <c r="E718" t="s">
        <v>204</v>
      </c>
      <c r="F718">
        <v>9</v>
      </c>
      <c r="G718">
        <v>20</v>
      </c>
      <c r="H718" s="14" t="s">
        <v>120</v>
      </c>
      <c r="I718" s="14" t="s">
        <v>121</v>
      </c>
      <c r="J718" s="14" t="s">
        <v>122</v>
      </c>
      <c r="K718" t="s">
        <v>204</v>
      </c>
      <c r="L718" s="15" t="s">
        <v>201</v>
      </c>
      <c r="M718" s="15" t="s">
        <v>202</v>
      </c>
      <c r="N718" s="15" t="s">
        <v>203</v>
      </c>
    </row>
    <row r="719" spans="1:14">
      <c r="A719" t="s">
        <v>348</v>
      </c>
      <c r="B719" t="s">
        <v>361</v>
      </c>
      <c r="C719" t="s">
        <v>361</v>
      </c>
      <c r="D719" t="s">
        <v>110</v>
      </c>
      <c r="E719" t="s">
        <v>114</v>
      </c>
      <c r="F719">
        <v>13</v>
      </c>
      <c r="G719">
        <v>20</v>
      </c>
      <c r="H719" s="14" t="s">
        <v>120</v>
      </c>
      <c r="I719" s="14" t="s">
        <v>121</v>
      </c>
      <c r="J719" s="14" t="s">
        <v>122</v>
      </c>
      <c r="K719" t="s">
        <v>114</v>
      </c>
      <c r="L719" s="15" t="s">
        <v>111</v>
      </c>
      <c r="M719" s="15" t="s">
        <v>112</v>
      </c>
      <c r="N719" s="15" t="s">
        <v>113</v>
      </c>
    </row>
    <row r="720" spans="1:14">
      <c r="A720" t="s">
        <v>348</v>
      </c>
      <c r="B720" t="s">
        <v>361</v>
      </c>
      <c r="C720" t="s">
        <v>361</v>
      </c>
      <c r="D720" t="s">
        <v>100</v>
      </c>
      <c r="E720" t="s">
        <v>104</v>
      </c>
      <c r="F720">
        <v>7</v>
      </c>
      <c r="G720">
        <v>20</v>
      </c>
      <c r="H720" s="14" t="s">
        <v>120</v>
      </c>
      <c r="I720" s="14" t="s">
        <v>121</v>
      </c>
      <c r="J720" s="14" t="s">
        <v>122</v>
      </c>
      <c r="K720" t="s">
        <v>104</v>
      </c>
      <c r="L720" s="15" t="s">
        <v>101</v>
      </c>
      <c r="M720" s="15" t="s">
        <v>102</v>
      </c>
      <c r="N720" s="15" t="s">
        <v>103</v>
      </c>
    </row>
    <row r="721" spans="1:14">
      <c r="A721" t="s">
        <v>348</v>
      </c>
      <c r="B721" t="s">
        <v>281</v>
      </c>
      <c r="C721" t="s">
        <v>281</v>
      </c>
      <c r="D721" t="s">
        <v>175</v>
      </c>
      <c r="E721" t="s">
        <v>175</v>
      </c>
      <c r="F721">
        <v>16</v>
      </c>
      <c r="G721">
        <v>19</v>
      </c>
      <c r="H721" s="14" t="s">
        <v>296</v>
      </c>
      <c r="I721" s="14" t="s">
        <v>297</v>
      </c>
      <c r="J721" s="14" t="s">
        <v>298</v>
      </c>
      <c r="K721" t="s">
        <v>10</v>
      </c>
      <c r="L721" s="15" t="s">
        <v>176</v>
      </c>
      <c r="M721" s="15" t="s">
        <v>10</v>
      </c>
      <c r="N721" s="15" t="s">
        <v>177</v>
      </c>
    </row>
    <row r="722" spans="1:14">
      <c r="A722" t="s">
        <v>348</v>
      </c>
      <c r="B722" t="s">
        <v>281</v>
      </c>
      <c r="C722" t="s">
        <v>281</v>
      </c>
      <c r="D722" t="s">
        <v>191</v>
      </c>
      <c r="E722" t="s">
        <v>194</v>
      </c>
      <c r="F722">
        <v>5</v>
      </c>
      <c r="G722">
        <v>19</v>
      </c>
      <c r="H722" s="14" t="s">
        <v>296</v>
      </c>
      <c r="I722" s="14" t="s">
        <v>297</v>
      </c>
      <c r="J722" s="14" t="s">
        <v>298</v>
      </c>
      <c r="K722" t="s">
        <v>194</v>
      </c>
      <c r="L722" s="15" t="s">
        <v>192</v>
      </c>
      <c r="M722" s="15" t="s">
        <v>10</v>
      </c>
      <c r="N722" s="15" t="s">
        <v>649</v>
      </c>
    </row>
    <row r="723" spans="1:14">
      <c r="A723" t="s">
        <v>348</v>
      </c>
      <c r="B723" t="s">
        <v>281</v>
      </c>
      <c r="C723" t="s">
        <v>281</v>
      </c>
      <c r="D723" t="s">
        <v>287</v>
      </c>
      <c r="E723" t="s">
        <v>290</v>
      </c>
      <c r="F723">
        <v>10</v>
      </c>
      <c r="G723">
        <v>19</v>
      </c>
      <c r="H723" s="14" t="s">
        <v>296</v>
      </c>
      <c r="I723" s="14" t="s">
        <v>297</v>
      </c>
      <c r="J723" s="14" t="s">
        <v>298</v>
      </c>
      <c r="K723" t="s">
        <v>290</v>
      </c>
      <c r="L723" s="15" t="s">
        <v>52</v>
      </c>
      <c r="M723" s="15" t="s">
        <v>288</v>
      </c>
      <c r="N723" s="15" t="s">
        <v>289</v>
      </c>
    </row>
    <row r="724" spans="1:14">
      <c r="A724" t="s">
        <v>348</v>
      </c>
      <c r="B724" t="s">
        <v>281</v>
      </c>
      <c r="C724" t="s">
        <v>281</v>
      </c>
      <c r="D724" t="s">
        <v>219</v>
      </c>
      <c r="E724" t="s">
        <v>222</v>
      </c>
      <c r="F724">
        <v>6</v>
      </c>
      <c r="G724">
        <v>19</v>
      </c>
      <c r="H724" s="14" t="s">
        <v>296</v>
      </c>
      <c r="I724" s="14" t="s">
        <v>297</v>
      </c>
      <c r="J724" s="14" t="s">
        <v>298</v>
      </c>
      <c r="K724" t="s">
        <v>222</v>
      </c>
      <c r="L724" s="15" t="s">
        <v>220</v>
      </c>
      <c r="M724" s="15" t="s">
        <v>107</v>
      </c>
      <c r="N724" s="15" t="s">
        <v>221</v>
      </c>
    </row>
    <row r="725" spans="1:14">
      <c r="A725" t="s">
        <v>348</v>
      </c>
      <c r="B725" t="s">
        <v>281</v>
      </c>
      <c r="C725" t="s">
        <v>281</v>
      </c>
      <c r="D725" t="s">
        <v>205</v>
      </c>
      <c r="E725" t="s">
        <v>209</v>
      </c>
      <c r="F725">
        <v>20</v>
      </c>
      <c r="G725">
        <v>19</v>
      </c>
      <c r="H725" s="14" t="s">
        <v>296</v>
      </c>
      <c r="I725" s="14" t="s">
        <v>297</v>
      </c>
      <c r="J725" s="14" t="s">
        <v>298</v>
      </c>
      <c r="K725" t="s">
        <v>209</v>
      </c>
      <c r="L725" s="15" t="s">
        <v>206</v>
      </c>
      <c r="M725" s="15" t="s">
        <v>207</v>
      </c>
      <c r="N725" s="15" t="s">
        <v>208</v>
      </c>
    </row>
    <row r="726" spans="1:14">
      <c r="A726" t="s">
        <v>348</v>
      </c>
      <c r="B726" t="s">
        <v>281</v>
      </c>
      <c r="C726" t="s">
        <v>281</v>
      </c>
      <c r="D726" t="s">
        <v>350</v>
      </c>
      <c r="E726" t="s">
        <v>351</v>
      </c>
      <c r="F726">
        <v>5</v>
      </c>
      <c r="G726">
        <v>19</v>
      </c>
      <c r="H726" s="14" t="s">
        <v>296</v>
      </c>
      <c r="I726" s="14" t="s">
        <v>297</v>
      </c>
      <c r="J726" s="14" t="s">
        <v>298</v>
      </c>
      <c r="K726" t="s">
        <v>351</v>
      </c>
      <c r="L726" s="15" t="s">
        <v>352</v>
      </c>
      <c r="M726" s="15" t="s">
        <v>353</v>
      </c>
      <c r="N726" s="15" t="s">
        <v>354</v>
      </c>
    </row>
    <row r="727" spans="1:14">
      <c r="A727" t="s">
        <v>348</v>
      </c>
      <c r="B727" t="s">
        <v>281</v>
      </c>
      <c r="C727" t="s">
        <v>281</v>
      </c>
      <c r="D727" t="s">
        <v>105</v>
      </c>
      <c r="E727" t="s">
        <v>109</v>
      </c>
      <c r="F727">
        <v>5</v>
      </c>
      <c r="G727">
        <v>19</v>
      </c>
      <c r="H727" s="14" t="s">
        <v>664</v>
      </c>
      <c r="I727" s="14" t="s">
        <v>10</v>
      </c>
      <c r="J727" s="14" t="s">
        <v>665</v>
      </c>
      <c r="K727" t="s">
        <v>109</v>
      </c>
      <c r="L727" s="15" t="s">
        <v>106</v>
      </c>
      <c r="M727" s="15" t="s">
        <v>107</v>
      </c>
      <c r="N727" s="15" t="s">
        <v>108</v>
      </c>
    </row>
    <row r="728" spans="1:14">
      <c r="A728" t="s">
        <v>348</v>
      </c>
      <c r="B728" t="s">
        <v>281</v>
      </c>
      <c r="C728" t="s">
        <v>281</v>
      </c>
      <c r="D728" t="s">
        <v>210</v>
      </c>
      <c r="E728" t="s">
        <v>213</v>
      </c>
      <c r="F728">
        <v>16</v>
      </c>
      <c r="G728">
        <v>19</v>
      </c>
      <c r="H728" s="14" t="s">
        <v>296</v>
      </c>
      <c r="I728" s="14" t="s">
        <v>297</v>
      </c>
      <c r="J728" s="14" t="s">
        <v>298</v>
      </c>
      <c r="K728" t="s">
        <v>213</v>
      </c>
      <c r="L728" s="15" t="s">
        <v>211</v>
      </c>
      <c r="M728" s="15" t="s">
        <v>10</v>
      </c>
      <c r="N728" s="15" t="s">
        <v>212</v>
      </c>
    </row>
    <row r="729" spans="1:14">
      <c r="A729" t="s">
        <v>348</v>
      </c>
      <c r="B729" t="s">
        <v>281</v>
      </c>
      <c r="C729" t="s">
        <v>281</v>
      </c>
      <c r="D729" t="s">
        <v>383</v>
      </c>
      <c r="E729" t="s">
        <v>383</v>
      </c>
      <c r="F729">
        <v>18</v>
      </c>
      <c r="G729">
        <v>19</v>
      </c>
      <c r="H729" s="14" t="s">
        <v>296</v>
      </c>
      <c r="I729" s="14" t="s">
        <v>297</v>
      </c>
      <c r="J729" s="14" t="s">
        <v>298</v>
      </c>
      <c r="K729" t="s">
        <v>10</v>
      </c>
      <c r="L729" s="15" t="s">
        <v>39</v>
      </c>
      <c r="M729" s="15" t="s">
        <v>10</v>
      </c>
      <c r="N729" s="15" t="s">
        <v>648</v>
      </c>
    </row>
    <row r="730" spans="1:14">
      <c r="A730" t="s">
        <v>348</v>
      </c>
      <c r="B730" t="s">
        <v>281</v>
      </c>
      <c r="C730" t="s">
        <v>281</v>
      </c>
      <c r="D730" t="s">
        <v>369</v>
      </c>
      <c r="E730" t="s">
        <v>369</v>
      </c>
      <c r="F730">
        <v>9</v>
      </c>
      <c r="G730">
        <v>19</v>
      </c>
      <c r="H730" s="14" t="s">
        <v>296</v>
      </c>
      <c r="I730" s="14" t="s">
        <v>297</v>
      </c>
      <c r="J730" s="14" t="s">
        <v>298</v>
      </c>
      <c r="K730" t="s">
        <v>10</v>
      </c>
      <c r="L730" s="15" t="s">
        <v>184</v>
      </c>
      <c r="M730" s="15" t="s">
        <v>10</v>
      </c>
      <c r="N730" s="15" t="s">
        <v>647</v>
      </c>
    </row>
    <row r="731" spans="1:14">
      <c r="A731" t="s">
        <v>348</v>
      </c>
      <c r="B731" t="s">
        <v>281</v>
      </c>
      <c r="C731" t="s">
        <v>281</v>
      </c>
      <c r="D731" t="s">
        <v>178</v>
      </c>
      <c r="E731" t="s">
        <v>182</v>
      </c>
      <c r="F731">
        <v>10</v>
      </c>
      <c r="G731">
        <v>19</v>
      </c>
      <c r="H731" s="14" t="s">
        <v>296</v>
      </c>
      <c r="I731" s="14" t="s">
        <v>297</v>
      </c>
      <c r="J731" s="14" t="s">
        <v>298</v>
      </c>
      <c r="K731" t="s">
        <v>182</v>
      </c>
      <c r="L731" s="15" t="s">
        <v>179</v>
      </c>
      <c r="M731" s="15" t="s">
        <v>180</v>
      </c>
      <c r="N731" s="15" t="s">
        <v>181</v>
      </c>
    </row>
    <row r="732" spans="1:14">
      <c r="A732" t="s">
        <v>348</v>
      </c>
      <c r="B732" t="s">
        <v>281</v>
      </c>
      <c r="C732" t="s">
        <v>281</v>
      </c>
      <c r="D732" t="s">
        <v>183</v>
      </c>
      <c r="E732" t="s">
        <v>183</v>
      </c>
      <c r="F732">
        <v>19</v>
      </c>
      <c r="G732">
        <v>19</v>
      </c>
      <c r="H732" s="14" t="s">
        <v>296</v>
      </c>
      <c r="I732" s="14" t="s">
        <v>297</v>
      </c>
      <c r="J732" s="14" t="s">
        <v>298</v>
      </c>
      <c r="K732" t="s">
        <v>10</v>
      </c>
      <c r="L732" s="15" t="s">
        <v>184</v>
      </c>
      <c r="M732" s="15" t="s">
        <v>10</v>
      </c>
      <c r="N732" s="15" t="s">
        <v>185</v>
      </c>
    </row>
    <row r="733" spans="1:14">
      <c r="A733" t="s">
        <v>348</v>
      </c>
      <c r="B733" t="s">
        <v>281</v>
      </c>
      <c r="C733" t="s">
        <v>281</v>
      </c>
      <c r="D733" t="s">
        <v>343</v>
      </c>
      <c r="E733" t="s">
        <v>344</v>
      </c>
      <c r="F733">
        <v>11</v>
      </c>
      <c r="G733">
        <v>19</v>
      </c>
      <c r="H733" s="14" t="s">
        <v>296</v>
      </c>
      <c r="I733" s="14" t="s">
        <v>297</v>
      </c>
      <c r="J733" s="14" t="s">
        <v>298</v>
      </c>
      <c r="K733" t="s">
        <v>344</v>
      </c>
      <c r="L733" s="15" t="s">
        <v>345</v>
      </c>
      <c r="M733" s="15" t="s">
        <v>346</v>
      </c>
      <c r="N733" s="15" t="s">
        <v>347</v>
      </c>
    </row>
    <row r="734" spans="1:14">
      <c r="A734" t="s">
        <v>348</v>
      </c>
      <c r="B734" t="s">
        <v>281</v>
      </c>
      <c r="C734" t="s">
        <v>281</v>
      </c>
      <c r="D734" t="s">
        <v>224</v>
      </c>
      <c r="E734" t="s">
        <v>228</v>
      </c>
      <c r="F734">
        <v>14</v>
      </c>
      <c r="G734">
        <v>19</v>
      </c>
      <c r="H734" s="14" t="s">
        <v>296</v>
      </c>
      <c r="I734" s="14" t="s">
        <v>297</v>
      </c>
      <c r="J734" s="14" t="s">
        <v>298</v>
      </c>
      <c r="K734" t="s">
        <v>228</v>
      </c>
      <c r="L734" s="15" t="s">
        <v>225</v>
      </c>
      <c r="M734" s="15" t="s">
        <v>226</v>
      </c>
      <c r="N734" s="15" t="s">
        <v>227</v>
      </c>
    </row>
    <row r="735" spans="1:14">
      <c r="A735" t="s">
        <v>348</v>
      </c>
      <c r="B735" t="s">
        <v>281</v>
      </c>
      <c r="C735" t="s">
        <v>281</v>
      </c>
      <c r="D735" t="s">
        <v>364</v>
      </c>
      <c r="E735" t="s">
        <v>365</v>
      </c>
      <c r="F735">
        <v>14</v>
      </c>
      <c r="G735">
        <v>19</v>
      </c>
      <c r="H735" s="14" t="s">
        <v>296</v>
      </c>
      <c r="I735" s="14" t="s">
        <v>297</v>
      </c>
      <c r="J735" s="14" t="s">
        <v>298</v>
      </c>
      <c r="K735" t="s">
        <v>365</v>
      </c>
      <c r="L735" s="15" t="s">
        <v>366</v>
      </c>
      <c r="M735" s="15" t="s">
        <v>367</v>
      </c>
      <c r="N735" s="15" t="s">
        <v>642</v>
      </c>
    </row>
    <row r="736" spans="1:14">
      <c r="A736" t="s">
        <v>348</v>
      </c>
      <c r="B736" t="s">
        <v>281</v>
      </c>
      <c r="C736" t="s">
        <v>281</v>
      </c>
      <c r="D736" t="s">
        <v>134</v>
      </c>
      <c r="E736" t="s">
        <v>137</v>
      </c>
      <c r="F736">
        <v>12</v>
      </c>
      <c r="G736">
        <v>19</v>
      </c>
      <c r="H736" s="14" t="s">
        <v>296</v>
      </c>
      <c r="I736" s="14" t="s">
        <v>297</v>
      </c>
      <c r="J736" s="14" t="s">
        <v>298</v>
      </c>
      <c r="K736" t="s">
        <v>137</v>
      </c>
      <c r="L736" s="15" t="s">
        <v>135</v>
      </c>
      <c r="M736" s="15" t="s">
        <v>107</v>
      </c>
      <c r="N736" s="15" t="s">
        <v>136</v>
      </c>
    </row>
    <row r="737" spans="1:14">
      <c r="A737" t="s">
        <v>348</v>
      </c>
      <c r="B737" t="s">
        <v>281</v>
      </c>
      <c r="C737" t="s">
        <v>281</v>
      </c>
      <c r="D737" t="s">
        <v>200</v>
      </c>
      <c r="E737" t="s">
        <v>204</v>
      </c>
      <c r="F737">
        <v>10</v>
      </c>
      <c r="G737">
        <v>19</v>
      </c>
      <c r="H737" s="14" t="s">
        <v>296</v>
      </c>
      <c r="I737" s="14" t="s">
        <v>297</v>
      </c>
      <c r="J737" s="14" t="s">
        <v>298</v>
      </c>
      <c r="K737" t="s">
        <v>204</v>
      </c>
      <c r="L737" s="15" t="s">
        <v>201</v>
      </c>
      <c r="M737" s="15" t="s">
        <v>202</v>
      </c>
      <c r="N737" s="15" t="s">
        <v>203</v>
      </c>
    </row>
    <row r="738" spans="1:14">
      <c r="A738" t="s">
        <v>348</v>
      </c>
      <c r="B738" t="s">
        <v>281</v>
      </c>
      <c r="C738" t="s">
        <v>281</v>
      </c>
      <c r="D738" t="s">
        <v>110</v>
      </c>
      <c r="E738" t="s">
        <v>114</v>
      </c>
      <c r="F738">
        <v>11</v>
      </c>
      <c r="G738">
        <v>19</v>
      </c>
      <c r="H738" s="14" t="s">
        <v>296</v>
      </c>
      <c r="I738" s="14" t="s">
        <v>297</v>
      </c>
      <c r="J738" s="14" t="s">
        <v>298</v>
      </c>
      <c r="K738" t="s">
        <v>114</v>
      </c>
      <c r="L738" s="15" t="s">
        <v>111</v>
      </c>
      <c r="M738" s="15" t="s">
        <v>112</v>
      </c>
      <c r="N738" s="15" t="s">
        <v>113</v>
      </c>
    </row>
    <row r="739" spans="1:14">
      <c r="A739" t="s">
        <v>348</v>
      </c>
      <c r="B739" t="s">
        <v>281</v>
      </c>
      <c r="C739" t="s">
        <v>281</v>
      </c>
      <c r="D739" t="s">
        <v>100</v>
      </c>
      <c r="E739" t="s">
        <v>104</v>
      </c>
      <c r="F739">
        <v>5</v>
      </c>
      <c r="G739">
        <v>19</v>
      </c>
      <c r="H739" s="14" t="s">
        <v>664</v>
      </c>
      <c r="I739" s="14" t="s">
        <v>10</v>
      </c>
      <c r="J739" s="14" t="s">
        <v>665</v>
      </c>
      <c r="K739" t="s">
        <v>104</v>
      </c>
      <c r="L739" s="15" t="s">
        <v>101</v>
      </c>
      <c r="M739" s="15" t="s">
        <v>102</v>
      </c>
      <c r="N739" s="15" t="s">
        <v>103</v>
      </c>
    </row>
    <row r="740" spans="1:14">
      <c r="A740" t="s">
        <v>348</v>
      </c>
      <c r="B740" t="s">
        <v>247</v>
      </c>
      <c r="C740" t="s">
        <v>247</v>
      </c>
      <c r="D740" t="s">
        <v>175</v>
      </c>
      <c r="E740" t="s">
        <v>175</v>
      </c>
      <c r="F740">
        <v>15</v>
      </c>
      <c r="G740">
        <v>16</v>
      </c>
      <c r="H740" s="14" t="s">
        <v>651</v>
      </c>
      <c r="I740" s="14" t="s">
        <v>652</v>
      </c>
      <c r="J740" s="14" t="s">
        <v>655</v>
      </c>
      <c r="K740" t="s">
        <v>10</v>
      </c>
      <c r="L740" s="15" t="s">
        <v>176</v>
      </c>
      <c r="M740" s="15" t="s">
        <v>10</v>
      </c>
      <c r="N740" s="15" t="s">
        <v>177</v>
      </c>
    </row>
    <row r="741" spans="1:14">
      <c r="A741" t="s">
        <v>348</v>
      </c>
      <c r="B741" t="s">
        <v>247</v>
      </c>
      <c r="C741" t="s">
        <v>247</v>
      </c>
      <c r="D741" t="s">
        <v>287</v>
      </c>
      <c r="E741" t="s">
        <v>290</v>
      </c>
      <c r="F741">
        <v>6</v>
      </c>
      <c r="G741">
        <v>16</v>
      </c>
      <c r="H741" s="14" t="s">
        <v>651</v>
      </c>
      <c r="I741" s="14" t="s">
        <v>652</v>
      </c>
      <c r="J741" s="14" t="s">
        <v>653</v>
      </c>
      <c r="K741" t="s">
        <v>290</v>
      </c>
      <c r="L741" s="15" t="s">
        <v>52</v>
      </c>
      <c r="M741" s="15" t="s">
        <v>288</v>
      </c>
      <c r="N741" s="15" t="s">
        <v>289</v>
      </c>
    </row>
    <row r="742" spans="1:14">
      <c r="A742" t="s">
        <v>348</v>
      </c>
      <c r="B742" t="s">
        <v>247</v>
      </c>
      <c r="C742" t="s">
        <v>247</v>
      </c>
      <c r="D742" t="s">
        <v>219</v>
      </c>
      <c r="E742" t="s">
        <v>222</v>
      </c>
      <c r="F742">
        <v>5</v>
      </c>
      <c r="G742">
        <v>16</v>
      </c>
      <c r="H742" s="14" t="s">
        <v>651</v>
      </c>
      <c r="I742" s="14" t="s">
        <v>652</v>
      </c>
      <c r="J742" s="14" t="s">
        <v>653</v>
      </c>
      <c r="K742" t="s">
        <v>222</v>
      </c>
      <c r="L742" s="15" t="s">
        <v>220</v>
      </c>
      <c r="M742" s="15" t="s">
        <v>107</v>
      </c>
      <c r="N742" s="15" t="s">
        <v>221</v>
      </c>
    </row>
    <row r="743" spans="1:14">
      <c r="A743" t="s">
        <v>348</v>
      </c>
      <c r="B743" t="s">
        <v>247</v>
      </c>
      <c r="C743" t="s">
        <v>247</v>
      </c>
      <c r="D743" t="s">
        <v>150</v>
      </c>
      <c r="E743" t="s">
        <v>153</v>
      </c>
      <c r="F743">
        <v>14</v>
      </c>
      <c r="G743">
        <v>16</v>
      </c>
      <c r="H743" s="14" t="s">
        <v>651</v>
      </c>
      <c r="I743" s="14" t="s">
        <v>652</v>
      </c>
      <c r="J743" s="14" t="s">
        <v>653</v>
      </c>
      <c r="K743" t="s">
        <v>153</v>
      </c>
      <c r="L743" s="15" t="s">
        <v>151</v>
      </c>
      <c r="M743" s="15" t="s">
        <v>28</v>
      </c>
      <c r="N743" s="15" t="s">
        <v>152</v>
      </c>
    </row>
    <row r="744" spans="1:14">
      <c r="A744" t="s">
        <v>348</v>
      </c>
      <c r="B744" t="s">
        <v>247</v>
      </c>
      <c r="C744" t="s">
        <v>247</v>
      </c>
      <c r="D744" t="s">
        <v>205</v>
      </c>
      <c r="E744" t="s">
        <v>209</v>
      </c>
      <c r="F744">
        <v>18</v>
      </c>
      <c r="G744">
        <v>16</v>
      </c>
      <c r="H744" s="14" t="s">
        <v>651</v>
      </c>
      <c r="I744" s="14" t="s">
        <v>652</v>
      </c>
      <c r="J744" s="14" t="s">
        <v>653</v>
      </c>
      <c r="K744" t="s">
        <v>209</v>
      </c>
      <c r="L744" s="15" t="s">
        <v>206</v>
      </c>
      <c r="M744" s="15" t="s">
        <v>207</v>
      </c>
      <c r="N744" s="15" t="s">
        <v>208</v>
      </c>
    </row>
    <row r="745" spans="1:14">
      <c r="A745" t="s">
        <v>348</v>
      </c>
      <c r="B745" t="s">
        <v>247</v>
      </c>
      <c r="C745" t="s">
        <v>247</v>
      </c>
      <c r="D745" t="s">
        <v>210</v>
      </c>
      <c r="E745" t="s">
        <v>213</v>
      </c>
      <c r="F745">
        <v>13</v>
      </c>
      <c r="G745">
        <v>16</v>
      </c>
      <c r="H745" s="14" t="s">
        <v>651</v>
      </c>
      <c r="I745" s="14" t="s">
        <v>652</v>
      </c>
      <c r="J745" s="14" t="s">
        <v>654</v>
      </c>
      <c r="K745" t="s">
        <v>213</v>
      </c>
      <c r="L745" s="15" t="s">
        <v>211</v>
      </c>
      <c r="M745" s="15" t="s">
        <v>10</v>
      </c>
      <c r="N745" s="15" t="s">
        <v>212</v>
      </c>
    </row>
    <row r="746" spans="1:14">
      <c r="A746" t="s">
        <v>348</v>
      </c>
      <c r="B746" t="s">
        <v>247</v>
      </c>
      <c r="C746" t="s">
        <v>247</v>
      </c>
      <c r="D746" t="s">
        <v>383</v>
      </c>
      <c r="E746" t="s">
        <v>383</v>
      </c>
      <c r="F746">
        <v>9</v>
      </c>
      <c r="G746">
        <v>16</v>
      </c>
      <c r="H746" s="14" t="s">
        <v>651</v>
      </c>
      <c r="I746" s="14" t="s">
        <v>652</v>
      </c>
      <c r="J746" s="14" t="s">
        <v>653</v>
      </c>
      <c r="K746" t="s">
        <v>10</v>
      </c>
      <c r="L746" s="15" t="s">
        <v>39</v>
      </c>
      <c r="M746" s="15" t="s">
        <v>10</v>
      </c>
      <c r="N746" s="15" t="s">
        <v>648</v>
      </c>
    </row>
    <row r="747" spans="1:14">
      <c r="A747" t="s">
        <v>348</v>
      </c>
      <c r="B747" t="s">
        <v>247</v>
      </c>
      <c r="C747" t="s">
        <v>247</v>
      </c>
      <c r="D747" t="s">
        <v>178</v>
      </c>
      <c r="E747" t="s">
        <v>182</v>
      </c>
      <c r="F747">
        <v>6</v>
      </c>
      <c r="G747">
        <v>16</v>
      </c>
      <c r="H747" s="14" t="s">
        <v>651</v>
      </c>
      <c r="I747" s="14" t="s">
        <v>652</v>
      </c>
      <c r="J747" s="14" t="s">
        <v>654</v>
      </c>
      <c r="K747" t="s">
        <v>182</v>
      </c>
      <c r="L747" s="15" t="s">
        <v>179</v>
      </c>
      <c r="M747" s="15" t="s">
        <v>180</v>
      </c>
      <c r="N747" s="15" t="s">
        <v>181</v>
      </c>
    </row>
    <row r="748" spans="1:14">
      <c r="A748" t="s">
        <v>348</v>
      </c>
      <c r="B748" t="s">
        <v>247</v>
      </c>
      <c r="C748" t="s">
        <v>247</v>
      </c>
      <c r="D748" t="s">
        <v>183</v>
      </c>
      <c r="E748" t="s">
        <v>183</v>
      </c>
      <c r="F748">
        <v>17</v>
      </c>
      <c r="G748">
        <v>16</v>
      </c>
      <c r="H748" s="14" t="s">
        <v>651</v>
      </c>
      <c r="I748" s="14" t="s">
        <v>652</v>
      </c>
      <c r="J748" s="14" t="s">
        <v>654</v>
      </c>
      <c r="K748" t="s">
        <v>10</v>
      </c>
      <c r="L748" s="15" t="s">
        <v>184</v>
      </c>
      <c r="M748" s="15" t="s">
        <v>10</v>
      </c>
      <c r="N748" s="15" t="s">
        <v>185</v>
      </c>
    </row>
    <row r="749" spans="1:14">
      <c r="A749" t="s">
        <v>348</v>
      </c>
      <c r="B749" t="s">
        <v>247</v>
      </c>
      <c r="C749" t="s">
        <v>247</v>
      </c>
      <c r="D749" t="s">
        <v>343</v>
      </c>
      <c r="E749" t="s">
        <v>344</v>
      </c>
      <c r="F749">
        <v>5</v>
      </c>
      <c r="G749">
        <v>16</v>
      </c>
      <c r="H749" s="14" t="s">
        <v>651</v>
      </c>
      <c r="I749" s="14" t="s">
        <v>652</v>
      </c>
      <c r="J749" s="14" t="s">
        <v>655</v>
      </c>
      <c r="K749" t="s">
        <v>344</v>
      </c>
      <c r="L749" s="15" t="s">
        <v>345</v>
      </c>
      <c r="M749" s="15" t="s">
        <v>346</v>
      </c>
      <c r="N749" s="15" t="s">
        <v>347</v>
      </c>
    </row>
    <row r="750" spans="1:14">
      <c r="A750" t="s">
        <v>348</v>
      </c>
      <c r="B750" t="s">
        <v>247</v>
      </c>
      <c r="C750" t="s">
        <v>247</v>
      </c>
      <c r="D750" t="s">
        <v>224</v>
      </c>
      <c r="E750" t="s">
        <v>228</v>
      </c>
      <c r="F750">
        <v>7</v>
      </c>
      <c r="G750">
        <v>16</v>
      </c>
      <c r="H750" s="14" t="s">
        <v>651</v>
      </c>
      <c r="I750" s="14" t="s">
        <v>652</v>
      </c>
      <c r="J750" s="14" t="s">
        <v>654</v>
      </c>
      <c r="K750" t="s">
        <v>228</v>
      </c>
      <c r="L750" s="15" t="s">
        <v>225</v>
      </c>
      <c r="M750" s="15" t="s">
        <v>226</v>
      </c>
      <c r="N750" s="15" t="s">
        <v>227</v>
      </c>
    </row>
    <row r="751" spans="1:14">
      <c r="A751" t="s">
        <v>348</v>
      </c>
      <c r="B751" t="s">
        <v>247</v>
      </c>
      <c r="C751" t="s">
        <v>247</v>
      </c>
      <c r="D751" t="s">
        <v>364</v>
      </c>
      <c r="E751" t="s">
        <v>365</v>
      </c>
      <c r="F751">
        <v>11</v>
      </c>
      <c r="G751">
        <v>16</v>
      </c>
      <c r="H751" s="14" t="s">
        <v>651</v>
      </c>
      <c r="I751" s="14" t="s">
        <v>652</v>
      </c>
      <c r="J751" s="14" t="s">
        <v>655</v>
      </c>
      <c r="K751" t="s">
        <v>365</v>
      </c>
      <c r="L751" s="15" t="s">
        <v>366</v>
      </c>
      <c r="M751" s="15" t="s">
        <v>367</v>
      </c>
      <c r="N751" s="15" t="s">
        <v>642</v>
      </c>
    </row>
    <row r="752" spans="1:14">
      <c r="A752" t="s">
        <v>348</v>
      </c>
      <c r="B752" t="s">
        <v>247</v>
      </c>
      <c r="C752" t="s">
        <v>247</v>
      </c>
      <c r="D752" t="s">
        <v>134</v>
      </c>
      <c r="E752" t="s">
        <v>137</v>
      </c>
      <c r="F752">
        <v>5</v>
      </c>
      <c r="G752">
        <v>16</v>
      </c>
      <c r="H752" s="14" t="s">
        <v>651</v>
      </c>
      <c r="I752" s="14" t="s">
        <v>652</v>
      </c>
      <c r="J752" s="14" t="s">
        <v>654</v>
      </c>
      <c r="K752" t="s">
        <v>137</v>
      </c>
      <c r="L752" s="15" t="s">
        <v>135</v>
      </c>
      <c r="M752" s="15" t="s">
        <v>107</v>
      </c>
      <c r="N752" s="15" t="s">
        <v>136</v>
      </c>
    </row>
    <row r="753" spans="1:14">
      <c r="A753" t="s">
        <v>348</v>
      </c>
      <c r="B753" t="s">
        <v>247</v>
      </c>
      <c r="C753" t="s">
        <v>247</v>
      </c>
      <c r="D753" t="s">
        <v>200</v>
      </c>
      <c r="E753" t="s">
        <v>204</v>
      </c>
      <c r="F753">
        <v>6</v>
      </c>
      <c r="G753">
        <v>16</v>
      </c>
      <c r="H753" s="14" t="s">
        <v>651</v>
      </c>
      <c r="I753" s="14" t="s">
        <v>652</v>
      </c>
      <c r="J753" s="14" t="s">
        <v>655</v>
      </c>
      <c r="K753" t="s">
        <v>204</v>
      </c>
      <c r="L753" s="15" t="s">
        <v>201</v>
      </c>
      <c r="M753" s="15" t="s">
        <v>202</v>
      </c>
      <c r="N753" s="15" t="s">
        <v>203</v>
      </c>
    </row>
    <row r="754" spans="1:14">
      <c r="A754" t="s">
        <v>348</v>
      </c>
      <c r="B754" t="s">
        <v>247</v>
      </c>
      <c r="C754" t="s">
        <v>247</v>
      </c>
      <c r="D754" t="s">
        <v>110</v>
      </c>
      <c r="E754" t="s">
        <v>114</v>
      </c>
      <c r="F754">
        <v>7</v>
      </c>
      <c r="G754">
        <v>16</v>
      </c>
      <c r="H754" s="14" t="s">
        <v>651</v>
      </c>
      <c r="I754" s="14" t="s">
        <v>652</v>
      </c>
      <c r="J754" s="14" t="s">
        <v>655</v>
      </c>
      <c r="K754" t="s">
        <v>114</v>
      </c>
      <c r="L754" s="15" t="s">
        <v>111</v>
      </c>
      <c r="M754" s="15" t="s">
        <v>112</v>
      </c>
      <c r="N754" s="15" t="s">
        <v>113</v>
      </c>
    </row>
    <row r="755" spans="1:14">
      <c r="A755" t="s">
        <v>348</v>
      </c>
      <c r="B755" t="s">
        <v>247</v>
      </c>
      <c r="C755" t="s">
        <v>247</v>
      </c>
      <c r="D755" t="s">
        <v>100</v>
      </c>
      <c r="E755" t="s">
        <v>104</v>
      </c>
      <c r="F755">
        <v>5</v>
      </c>
      <c r="G755">
        <v>16</v>
      </c>
      <c r="H755" s="14" t="s">
        <v>651</v>
      </c>
      <c r="I755" s="14" t="s">
        <v>652</v>
      </c>
      <c r="J755" s="14" t="s">
        <v>653</v>
      </c>
      <c r="K755" t="s">
        <v>104</v>
      </c>
      <c r="L755" s="15" t="s">
        <v>101</v>
      </c>
      <c r="M755" s="15" t="s">
        <v>102</v>
      </c>
      <c r="N755" s="15" t="s">
        <v>103</v>
      </c>
    </row>
    <row r="756" spans="1:14">
      <c r="A756" t="s">
        <v>348</v>
      </c>
      <c r="B756" t="s">
        <v>142</v>
      </c>
      <c r="C756" t="s">
        <v>142</v>
      </c>
      <c r="D756" t="s">
        <v>175</v>
      </c>
      <c r="E756" t="s">
        <v>175</v>
      </c>
      <c r="F756">
        <v>19</v>
      </c>
      <c r="G756">
        <v>14</v>
      </c>
      <c r="H756" s="14" t="s">
        <v>651</v>
      </c>
      <c r="I756" s="14" t="s">
        <v>652</v>
      </c>
      <c r="J756" s="14" t="s">
        <v>655</v>
      </c>
      <c r="K756" t="s">
        <v>10</v>
      </c>
      <c r="L756" s="15" t="s">
        <v>176</v>
      </c>
      <c r="M756" s="15" t="s">
        <v>10</v>
      </c>
      <c r="N756" s="15" t="s">
        <v>177</v>
      </c>
    </row>
    <row r="757" spans="1:14">
      <c r="A757" t="s">
        <v>348</v>
      </c>
      <c r="B757" t="s">
        <v>142</v>
      </c>
      <c r="C757" t="s">
        <v>142</v>
      </c>
      <c r="D757" t="s">
        <v>191</v>
      </c>
      <c r="E757" t="s">
        <v>194</v>
      </c>
      <c r="F757">
        <v>11</v>
      </c>
      <c r="G757">
        <v>14</v>
      </c>
      <c r="H757" s="14" t="s">
        <v>651</v>
      </c>
      <c r="I757" s="14" t="s">
        <v>652</v>
      </c>
      <c r="J757" s="14" t="s">
        <v>654</v>
      </c>
      <c r="K757" t="s">
        <v>194</v>
      </c>
      <c r="L757" s="15" t="s">
        <v>192</v>
      </c>
      <c r="M757" s="15" t="s">
        <v>10</v>
      </c>
      <c r="N757" s="15" t="s">
        <v>649</v>
      </c>
    </row>
    <row r="758" spans="1:14">
      <c r="A758" t="s">
        <v>348</v>
      </c>
      <c r="B758" t="s">
        <v>142</v>
      </c>
      <c r="C758" t="s">
        <v>142</v>
      </c>
      <c r="D758" t="s">
        <v>287</v>
      </c>
      <c r="E758" t="s">
        <v>290</v>
      </c>
      <c r="F758">
        <v>5</v>
      </c>
      <c r="G758">
        <v>14</v>
      </c>
      <c r="H758" s="14" t="s">
        <v>651</v>
      </c>
      <c r="I758" s="14" t="s">
        <v>652</v>
      </c>
      <c r="J758" s="14" t="s">
        <v>655</v>
      </c>
      <c r="K758" t="s">
        <v>290</v>
      </c>
      <c r="L758" s="15" t="s">
        <v>52</v>
      </c>
      <c r="M758" s="15" t="s">
        <v>288</v>
      </c>
      <c r="N758" s="15" t="s">
        <v>289</v>
      </c>
    </row>
    <row r="759" spans="1:14">
      <c r="A759" t="s">
        <v>348</v>
      </c>
      <c r="B759" t="s">
        <v>142</v>
      </c>
      <c r="C759" t="s">
        <v>142</v>
      </c>
      <c r="D759" t="s">
        <v>219</v>
      </c>
      <c r="E759" t="s">
        <v>222</v>
      </c>
      <c r="F759">
        <v>8</v>
      </c>
      <c r="G759">
        <v>14</v>
      </c>
      <c r="H759" s="14" t="s">
        <v>651</v>
      </c>
      <c r="I759" s="14" t="s">
        <v>652</v>
      </c>
      <c r="J759" s="14" t="s">
        <v>655</v>
      </c>
      <c r="K759" t="s">
        <v>222</v>
      </c>
      <c r="L759" s="15" t="s">
        <v>220</v>
      </c>
      <c r="M759" s="15" t="s">
        <v>107</v>
      </c>
      <c r="N759" s="15" t="s">
        <v>221</v>
      </c>
    </row>
    <row r="760" spans="1:14">
      <c r="A760" t="s">
        <v>348</v>
      </c>
      <c r="B760" t="s">
        <v>142</v>
      </c>
      <c r="C760" t="s">
        <v>142</v>
      </c>
      <c r="D760" t="s">
        <v>150</v>
      </c>
      <c r="E760" t="s">
        <v>153</v>
      </c>
      <c r="F760">
        <v>20</v>
      </c>
      <c r="G760">
        <v>14</v>
      </c>
      <c r="H760" s="14" t="s">
        <v>651</v>
      </c>
      <c r="I760" s="14" t="s">
        <v>652</v>
      </c>
      <c r="J760" s="14" t="s">
        <v>654</v>
      </c>
      <c r="K760" t="s">
        <v>153</v>
      </c>
      <c r="L760" s="15" t="s">
        <v>151</v>
      </c>
      <c r="M760" s="15" t="s">
        <v>28</v>
      </c>
      <c r="N760" s="15" t="s">
        <v>152</v>
      </c>
    </row>
    <row r="761" spans="1:14">
      <c r="A761" t="s">
        <v>348</v>
      </c>
      <c r="B761" t="s">
        <v>142</v>
      </c>
      <c r="C761" t="s">
        <v>142</v>
      </c>
      <c r="D761" t="s">
        <v>138</v>
      </c>
      <c r="E761" t="s">
        <v>141</v>
      </c>
      <c r="F761">
        <v>17</v>
      </c>
      <c r="G761">
        <v>14</v>
      </c>
      <c r="H761" s="14" t="s">
        <v>651</v>
      </c>
      <c r="I761" s="14" t="s">
        <v>652</v>
      </c>
      <c r="J761" s="14" t="s">
        <v>653</v>
      </c>
      <c r="K761" t="s">
        <v>141</v>
      </c>
      <c r="L761" s="15" t="s">
        <v>139</v>
      </c>
      <c r="M761" s="15" t="s">
        <v>10</v>
      </c>
      <c r="N761" s="15" t="s">
        <v>140</v>
      </c>
    </row>
    <row r="762" spans="1:14">
      <c r="A762" t="s">
        <v>348</v>
      </c>
      <c r="B762" t="s">
        <v>142</v>
      </c>
      <c r="C762" t="s">
        <v>142</v>
      </c>
      <c r="D762" t="s">
        <v>115</v>
      </c>
      <c r="E762" t="s">
        <v>118</v>
      </c>
      <c r="F762">
        <v>5</v>
      </c>
      <c r="G762">
        <v>14</v>
      </c>
      <c r="H762" s="14" t="s">
        <v>651</v>
      </c>
      <c r="I762" s="14" t="s">
        <v>652</v>
      </c>
      <c r="J762" s="14" t="s">
        <v>655</v>
      </c>
      <c r="K762" t="s">
        <v>118</v>
      </c>
      <c r="L762" s="15" t="s">
        <v>116</v>
      </c>
      <c r="M762" s="15" t="s">
        <v>10</v>
      </c>
      <c r="N762" s="15" t="s">
        <v>117</v>
      </c>
    </row>
    <row r="763" spans="1:14">
      <c r="A763" t="s">
        <v>348</v>
      </c>
      <c r="B763" t="s">
        <v>142</v>
      </c>
      <c r="C763" t="s">
        <v>142</v>
      </c>
      <c r="D763" t="s">
        <v>205</v>
      </c>
      <c r="E763" t="s">
        <v>209</v>
      </c>
      <c r="F763">
        <v>8</v>
      </c>
      <c r="G763">
        <v>14</v>
      </c>
      <c r="H763" s="14" t="s">
        <v>651</v>
      </c>
      <c r="I763" s="14" t="s">
        <v>652</v>
      </c>
      <c r="J763" s="14" t="s">
        <v>654</v>
      </c>
      <c r="K763" t="s">
        <v>209</v>
      </c>
      <c r="L763" s="15" t="s">
        <v>206</v>
      </c>
      <c r="M763" s="15" t="s">
        <v>207</v>
      </c>
      <c r="N763" s="15" t="s">
        <v>208</v>
      </c>
    </row>
    <row r="764" spans="1:14">
      <c r="A764" t="s">
        <v>348</v>
      </c>
      <c r="B764" t="s">
        <v>142</v>
      </c>
      <c r="C764" t="s">
        <v>142</v>
      </c>
      <c r="D764" t="s">
        <v>105</v>
      </c>
      <c r="E764" t="s">
        <v>109</v>
      </c>
      <c r="F764">
        <v>5</v>
      </c>
      <c r="G764">
        <v>14</v>
      </c>
      <c r="H764" s="14" t="s">
        <v>651</v>
      </c>
      <c r="I764" s="14" t="s">
        <v>652</v>
      </c>
      <c r="J764" s="14" t="s">
        <v>653</v>
      </c>
      <c r="K764" t="s">
        <v>109</v>
      </c>
      <c r="L764" s="15" t="s">
        <v>106</v>
      </c>
      <c r="M764" s="15" t="s">
        <v>107</v>
      </c>
      <c r="N764" s="15" t="s">
        <v>108</v>
      </c>
    </row>
    <row r="765" spans="1:14">
      <c r="A765" t="s">
        <v>348</v>
      </c>
      <c r="B765" t="s">
        <v>142</v>
      </c>
      <c r="C765" t="s">
        <v>142</v>
      </c>
      <c r="D765" t="s">
        <v>210</v>
      </c>
      <c r="E765" t="s">
        <v>213</v>
      </c>
      <c r="F765">
        <v>11</v>
      </c>
      <c r="G765">
        <v>14</v>
      </c>
      <c r="H765" s="14" t="s">
        <v>651</v>
      </c>
      <c r="I765" s="14" t="s">
        <v>652</v>
      </c>
      <c r="J765" s="14" t="s">
        <v>655</v>
      </c>
      <c r="K765" t="s">
        <v>213</v>
      </c>
      <c r="L765" s="15" t="s">
        <v>211</v>
      </c>
      <c r="M765" s="15" t="s">
        <v>10</v>
      </c>
      <c r="N765" s="15" t="s">
        <v>212</v>
      </c>
    </row>
    <row r="766" spans="1:14">
      <c r="A766" t="s">
        <v>348</v>
      </c>
      <c r="B766" t="s">
        <v>142</v>
      </c>
      <c r="C766" t="s">
        <v>142</v>
      </c>
      <c r="D766" t="s">
        <v>183</v>
      </c>
      <c r="E766" t="s">
        <v>183</v>
      </c>
      <c r="F766">
        <v>9</v>
      </c>
      <c r="G766">
        <v>14</v>
      </c>
      <c r="H766" s="14" t="s">
        <v>651</v>
      </c>
      <c r="I766" s="14" t="s">
        <v>652</v>
      </c>
      <c r="J766" s="14" t="s">
        <v>653</v>
      </c>
      <c r="K766" t="s">
        <v>10</v>
      </c>
      <c r="L766" s="15" t="s">
        <v>184</v>
      </c>
      <c r="M766" s="15" t="s">
        <v>10</v>
      </c>
      <c r="N766" s="15" t="s">
        <v>185</v>
      </c>
    </row>
    <row r="767" spans="1:14">
      <c r="A767" t="s">
        <v>348</v>
      </c>
      <c r="B767" t="s">
        <v>142</v>
      </c>
      <c r="C767" t="s">
        <v>142</v>
      </c>
      <c r="D767" t="s">
        <v>343</v>
      </c>
      <c r="E767" t="s">
        <v>344</v>
      </c>
      <c r="F767">
        <v>6</v>
      </c>
      <c r="G767">
        <v>14</v>
      </c>
      <c r="H767" s="14" t="s">
        <v>651</v>
      </c>
      <c r="I767" s="14" t="s">
        <v>652</v>
      </c>
      <c r="J767" s="14" t="s">
        <v>653</v>
      </c>
      <c r="K767" t="s">
        <v>344</v>
      </c>
      <c r="L767" s="15" t="s">
        <v>345</v>
      </c>
      <c r="M767" s="15" t="s">
        <v>346</v>
      </c>
      <c r="N767" s="15" t="s">
        <v>347</v>
      </c>
    </row>
    <row r="768" spans="1:14">
      <c r="A768" t="s">
        <v>348</v>
      </c>
      <c r="B768" t="s">
        <v>142</v>
      </c>
      <c r="C768" t="s">
        <v>142</v>
      </c>
      <c r="D768" t="s">
        <v>224</v>
      </c>
      <c r="E768" t="s">
        <v>228</v>
      </c>
      <c r="F768">
        <v>6</v>
      </c>
      <c r="G768">
        <v>14</v>
      </c>
      <c r="H768" s="14" t="s">
        <v>651</v>
      </c>
      <c r="I768" s="14" t="s">
        <v>652</v>
      </c>
      <c r="J768" s="14" t="s">
        <v>654</v>
      </c>
      <c r="K768" t="s">
        <v>228</v>
      </c>
      <c r="L768" s="15" t="s">
        <v>225</v>
      </c>
      <c r="M768" s="15" t="s">
        <v>226</v>
      </c>
      <c r="N768" s="15" t="s">
        <v>227</v>
      </c>
    </row>
    <row r="769" spans="1:14">
      <c r="A769" t="s">
        <v>348</v>
      </c>
      <c r="B769" t="s">
        <v>142</v>
      </c>
      <c r="C769" t="s">
        <v>142</v>
      </c>
      <c r="D769" t="s">
        <v>110</v>
      </c>
      <c r="E769" t="s">
        <v>114</v>
      </c>
      <c r="F769">
        <v>5</v>
      </c>
      <c r="G769">
        <v>14</v>
      </c>
      <c r="H769" s="14" t="s">
        <v>651</v>
      </c>
      <c r="I769" s="14" t="s">
        <v>652</v>
      </c>
      <c r="J769" s="14" t="s">
        <v>654</v>
      </c>
      <c r="K769" t="s">
        <v>114</v>
      </c>
      <c r="L769" s="15" t="s">
        <v>111</v>
      </c>
      <c r="M769" s="15" t="s">
        <v>112</v>
      </c>
      <c r="N769" s="15" t="s">
        <v>113</v>
      </c>
    </row>
    <row r="770" spans="1:14">
      <c r="A770" t="s">
        <v>348</v>
      </c>
      <c r="B770" t="s">
        <v>244</v>
      </c>
      <c r="C770" t="s">
        <v>244</v>
      </c>
      <c r="D770" t="s">
        <v>175</v>
      </c>
      <c r="E770" t="s">
        <v>175</v>
      </c>
      <c r="F770">
        <v>8</v>
      </c>
      <c r="G770">
        <v>17</v>
      </c>
      <c r="H770" s="14" t="s">
        <v>164</v>
      </c>
      <c r="I770" s="14" t="s">
        <v>10</v>
      </c>
      <c r="J770" s="14" t="s">
        <v>282</v>
      </c>
      <c r="K770" t="s">
        <v>10</v>
      </c>
      <c r="L770" s="15" t="s">
        <v>176</v>
      </c>
      <c r="M770" s="15" t="s">
        <v>10</v>
      </c>
      <c r="N770" s="15" t="s">
        <v>177</v>
      </c>
    </row>
    <row r="771" spans="1:14">
      <c r="A771" t="s">
        <v>348</v>
      </c>
      <c r="B771" t="s">
        <v>244</v>
      </c>
      <c r="C771" t="s">
        <v>244</v>
      </c>
      <c r="D771" t="s">
        <v>191</v>
      </c>
      <c r="E771" t="s">
        <v>194</v>
      </c>
      <c r="F771">
        <v>6</v>
      </c>
      <c r="G771">
        <v>17</v>
      </c>
      <c r="H771" s="14" t="s">
        <v>164</v>
      </c>
      <c r="I771" s="14" t="s">
        <v>10</v>
      </c>
      <c r="J771" s="14" t="s">
        <v>650</v>
      </c>
      <c r="K771" t="s">
        <v>194</v>
      </c>
      <c r="L771" s="15" t="s">
        <v>192</v>
      </c>
      <c r="M771" s="15" t="s">
        <v>10</v>
      </c>
      <c r="N771" s="15" t="s">
        <v>649</v>
      </c>
    </row>
    <row r="772" spans="1:14">
      <c r="A772" t="s">
        <v>348</v>
      </c>
      <c r="B772" t="s">
        <v>244</v>
      </c>
      <c r="C772" t="s">
        <v>244</v>
      </c>
      <c r="D772" t="s">
        <v>287</v>
      </c>
      <c r="E772" t="s">
        <v>290</v>
      </c>
      <c r="F772">
        <v>17</v>
      </c>
      <c r="G772">
        <v>17</v>
      </c>
      <c r="H772" s="14" t="s">
        <v>164</v>
      </c>
      <c r="I772" s="14" t="s">
        <v>10</v>
      </c>
      <c r="J772" s="14" t="s">
        <v>282</v>
      </c>
      <c r="K772" t="s">
        <v>290</v>
      </c>
      <c r="L772" s="15" t="s">
        <v>52</v>
      </c>
      <c r="M772" s="15" t="s">
        <v>288</v>
      </c>
      <c r="N772" s="15" t="s">
        <v>289</v>
      </c>
    </row>
    <row r="773" spans="1:14">
      <c r="A773" t="s">
        <v>348</v>
      </c>
      <c r="B773" t="s">
        <v>244</v>
      </c>
      <c r="C773" t="s">
        <v>244</v>
      </c>
      <c r="D773" t="s">
        <v>219</v>
      </c>
      <c r="E773" t="s">
        <v>222</v>
      </c>
      <c r="F773">
        <v>8</v>
      </c>
      <c r="G773">
        <v>17</v>
      </c>
      <c r="H773" s="14" t="s">
        <v>164</v>
      </c>
      <c r="I773" s="14" t="s">
        <v>10</v>
      </c>
      <c r="J773" s="14" t="s">
        <v>282</v>
      </c>
      <c r="K773" t="s">
        <v>222</v>
      </c>
      <c r="L773" s="15" t="s">
        <v>220</v>
      </c>
      <c r="M773" s="15" t="s">
        <v>107</v>
      </c>
      <c r="N773" s="15" t="s">
        <v>221</v>
      </c>
    </row>
    <row r="774" spans="1:14">
      <c r="A774" t="s">
        <v>348</v>
      </c>
      <c r="B774" t="s">
        <v>244</v>
      </c>
      <c r="C774" t="s">
        <v>244</v>
      </c>
      <c r="D774" t="s">
        <v>205</v>
      </c>
      <c r="E774" t="s">
        <v>209</v>
      </c>
      <c r="F774">
        <v>15</v>
      </c>
      <c r="G774">
        <v>17</v>
      </c>
      <c r="H774" s="14" t="s">
        <v>164</v>
      </c>
      <c r="I774" s="14" t="s">
        <v>10</v>
      </c>
      <c r="J774" s="14" t="s">
        <v>650</v>
      </c>
      <c r="K774" t="s">
        <v>209</v>
      </c>
      <c r="L774" s="15" t="s">
        <v>206</v>
      </c>
      <c r="M774" s="15" t="s">
        <v>207</v>
      </c>
      <c r="N774" s="15" t="s">
        <v>208</v>
      </c>
    </row>
    <row r="775" spans="1:14">
      <c r="A775" t="s">
        <v>348</v>
      </c>
      <c r="B775" t="s">
        <v>244</v>
      </c>
      <c r="C775" t="s">
        <v>244</v>
      </c>
      <c r="D775" t="s">
        <v>350</v>
      </c>
      <c r="E775" t="s">
        <v>351</v>
      </c>
      <c r="F775">
        <v>17</v>
      </c>
      <c r="G775">
        <v>17</v>
      </c>
      <c r="H775" s="14" t="s">
        <v>164</v>
      </c>
      <c r="I775" s="14" t="s">
        <v>10</v>
      </c>
      <c r="J775" s="14" t="s">
        <v>650</v>
      </c>
      <c r="K775" t="s">
        <v>351</v>
      </c>
      <c r="L775" s="15" t="s">
        <v>352</v>
      </c>
      <c r="M775" s="15" t="s">
        <v>353</v>
      </c>
      <c r="N775" s="15" t="s">
        <v>354</v>
      </c>
    </row>
    <row r="776" spans="1:14">
      <c r="A776" t="s">
        <v>348</v>
      </c>
      <c r="B776" t="s">
        <v>244</v>
      </c>
      <c r="C776" t="s">
        <v>244</v>
      </c>
      <c r="D776" t="s">
        <v>105</v>
      </c>
      <c r="E776" t="s">
        <v>109</v>
      </c>
      <c r="F776">
        <v>11</v>
      </c>
      <c r="G776">
        <v>17</v>
      </c>
      <c r="H776" s="14" t="s">
        <v>164</v>
      </c>
      <c r="I776" s="14" t="s">
        <v>10</v>
      </c>
      <c r="J776" s="14" t="s">
        <v>282</v>
      </c>
      <c r="K776" t="s">
        <v>109</v>
      </c>
      <c r="L776" s="15" t="s">
        <v>106</v>
      </c>
      <c r="M776" s="15" t="s">
        <v>107</v>
      </c>
      <c r="N776" s="15" t="s">
        <v>108</v>
      </c>
    </row>
    <row r="777" spans="1:14">
      <c r="A777" t="s">
        <v>348</v>
      </c>
      <c r="B777" t="s">
        <v>244</v>
      </c>
      <c r="C777" t="s">
        <v>244</v>
      </c>
      <c r="D777" t="s">
        <v>383</v>
      </c>
      <c r="E777" t="s">
        <v>383</v>
      </c>
      <c r="F777">
        <v>14</v>
      </c>
      <c r="G777">
        <v>17</v>
      </c>
      <c r="H777" s="14" t="s">
        <v>164</v>
      </c>
      <c r="I777" s="14" t="s">
        <v>10</v>
      </c>
      <c r="J777" s="14" t="s">
        <v>282</v>
      </c>
      <c r="K777" t="s">
        <v>10</v>
      </c>
      <c r="L777" s="15" t="s">
        <v>39</v>
      </c>
      <c r="M777" s="15" t="s">
        <v>10</v>
      </c>
      <c r="N777" s="15" t="s">
        <v>648</v>
      </c>
    </row>
    <row r="778" spans="1:14">
      <c r="A778" t="s">
        <v>348</v>
      </c>
      <c r="B778" t="s">
        <v>244</v>
      </c>
      <c r="C778" t="s">
        <v>244</v>
      </c>
      <c r="D778" t="s">
        <v>369</v>
      </c>
      <c r="E778" t="s">
        <v>369</v>
      </c>
      <c r="F778">
        <v>7</v>
      </c>
      <c r="G778">
        <v>17</v>
      </c>
      <c r="H778" s="14" t="s">
        <v>164</v>
      </c>
      <c r="I778" s="14" t="s">
        <v>10</v>
      </c>
      <c r="J778" s="14" t="s">
        <v>282</v>
      </c>
      <c r="K778" t="s">
        <v>10</v>
      </c>
      <c r="L778" s="15" t="s">
        <v>184</v>
      </c>
      <c r="M778" s="15" t="s">
        <v>10</v>
      </c>
      <c r="N778" s="15" t="s">
        <v>647</v>
      </c>
    </row>
    <row r="779" spans="1:14">
      <c r="A779" t="s">
        <v>348</v>
      </c>
      <c r="B779" t="s">
        <v>244</v>
      </c>
      <c r="C779" t="s">
        <v>244</v>
      </c>
      <c r="D779" t="s">
        <v>178</v>
      </c>
      <c r="E779" t="s">
        <v>182</v>
      </c>
      <c r="F779">
        <v>8</v>
      </c>
      <c r="G779">
        <v>17</v>
      </c>
      <c r="H779" s="14" t="s">
        <v>164</v>
      </c>
      <c r="I779" s="14" t="s">
        <v>10</v>
      </c>
      <c r="J779" s="14" t="s">
        <v>650</v>
      </c>
      <c r="K779" t="s">
        <v>182</v>
      </c>
      <c r="L779" s="15" t="s">
        <v>179</v>
      </c>
      <c r="M779" s="15" t="s">
        <v>180</v>
      </c>
      <c r="N779" s="15" t="s">
        <v>181</v>
      </c>
    </row>
    <row r="780" spans="1:14">
      <c r="A780" t="s">
        <v>348</v>
      </c>
      <c r="B780" t="s">
        <v>244</v>
      </c>
      <c r="C780" t="s">
        <v>244</v>
      </c>
      <c r="D780" t="s">
        <v>343</v>
      </c>
      <c r="E780" t="s">
        <v>344</v>
      </c>
      <c r="F780">
        <v>18</v>
      </c>
      <c r="G780">
        <v>17</v>
      </c>
      <c r="H780" s="14" t="s">
        <v>164</v>
      </c>
      <c r="I780" s="14" t="s">
        <v>10</v>
      </c>
      <c r="J780" s="14" t="s">
        <v>650</v>
      </c>
      <c r="K780" t="s">
        <v>344</v>
      </c>
      <c r="L780" s="15" t="s">
        <v>345</v>
      </c>
      <c r="M780" s="15" t="s">
        <v>346</v>
      </c>
      <c r="N780" s="15" t="s">
        <v>347</v>
      </c>
    </row>
    <row r="781" spans="1:14">
      <c r="A781" t="s">
        <v>348</v>
      </c>
      <c r="B781" t="s">
        <v>244</v>
      </c>
      <c r="C781" t="s">
        <v>244</v>
      </c>
      <c r="D781" t="s">
        <v>224</v>
      </c>
      <c r="E781" t="s">
        <v>228</v>
      </c>
      <c r="F781">
        <v>12</v>
      </c>
      <c r="G781">
        <v>17</v>
      </c>
      <c r="H781" s="14" t="s">
        <v>164</v>
      </c>
      <c r="I781" s="14" t="s">
        <v>10</v>
      </c>
      <c r="J781" s="14" t="s">
        <v>650</v>
      </c>
      <c r="K781" t="s">
        <v>228</v>
      </c>
      <c r="L781" s="15" t="s">
        <v>225</v>
      </c>
      <c r="M781" s="15" t="s">
        <v>226</v>
      </c>
      <c r="N781" s="15" t="s">
        <v>227</v>
      </c>
    </row>
    <row r="782" spans="1:14">
      <c r="A782" t="s">
        <v>348</v>
      </c>
      <c r="B782" t="s">
        <v>244</v>
      </c>
      <c r="C782" t="s">
        <v>244</v>
      </c>
      <c r="D782" t="s">
        <v>364</v>
      </c>
      <c r="E782" t="s">
        <v>365</v>
      </c>
      <c r="F782">
        <v>16</v>
      </c>
      <c r="G782">
        <v>17</v>
      </c>
      <c r="H782" s="14" t="s">
        <v>164</v>
      </c>
      <c r="I782" s="14" t="s">
        <v>10</v>
      </c>
      <c r="J782" s="14" t="s">
        <v>282</v>
      </c>
      <c r="K782" t="s">
        <v>365</v>
      </c>
      <c r="L782" s="15" t="s">
        <v>366</v>
      </c>
      <c r="M782" s="15" t="s">
        <v>367</v>
      </c>
      <c r="N782" s="15" t="s">
        <v>642</v>
      </c>
    </row>
    <row r="783" spans="1:14">
      <c r="A783" t="s">
        <v>348</v>
      </c>
      <c r="B783" t="s">
        <v>244</v>
      </c>
      <c r="C783" t="s">
        <v>244</v>
      </c>
      <c r="D783" t="s">
        <v>134</v>
      </c>
      <c r="E783" t="s">
        <v>137</v>
      </c>
      <c r="F783">
        <v>9</v>
      </c>
      <c r="G783">
        <v>17</v>
      </c>
      <c r="H783" s="14" t="s">
        <v>164</v>
      </c>
      <c r="I783" s="14" t="s">
        <v>10</v>
      </c>
      <c r="J783" s="14" t="s">
        <v>650</v>
      </c>
      <c r="K783" t="s">
        <v>137</v>
      </c>
      <c r="L783" s="15" t="s">
        <v>135</v>
      </c>
      <c r="M783" s="15" t="s">
        <v>107</v>
      </c>
      <c r="N783" s="15" t="s">
        <v>136</v>
      </c>
    </row>
    <row r="784" spans="1:14">
      <c r="A784" t="s">
        <v>348</v>
      </c>
      <c r="B784" t="s">
        <v>244</v>
      </c>
      <c r="C784" t="s">
        <v>244</v>
      </c>
      <c r="D784" t="s">
        <v>200</v>
      </c>
      <c r="E784" t="s">
        <v>204</v>
      </c>
      <c r="F784">
        <v>8</v>
      </c>
      <c r="G784">
        <v>17</v>
      </c>
      <c r="H784" s="14" t="s">
        <v>164</v>
      </c>
      <c r="I784" s="14" t="s">
        <v>10</v>
      </c>
      <c r="J784" s="14" t="s">
        <v>650</v>
      </c>
      <c r="K784" t="s">
        <v>204</v>
      </c>
      <c r="L784" s="15" t="s">
        <v>201</v>
      </c>
      <c r="M784" s="15" t="s">
        <v>202</v>
      </c>
      <c r="N784" s="15" t="s">
        <v>203</v>
      </c>
    </row>
    <row r="785" spans="1:14">
      <c r="A785" t="s">
        <v>348</v>
      </c>
      <c r="B785" t="s">
        <v>244</v>
      </c>
      <c r="C785" t="s">
        <v>244</v>
      </c>
      <c r="D785" t="s">
        <v>110</v>
      </c>
      <c r="E785" t="s">
        <v>114</v>
      </c>
      <c r="F785">
        <v>6</v>
      </c>
      <c r="G785">
        <v>17</v>
      </c>
      <c r="H785" s="14" t="s">
        <v>164</v>
      </c>
      <c r="I785" s="14" t="s">
        <v>10</v>
      </c>
      <c r="J785" s="14" t="s">
        <v>282</v>
      </c>
      <c r="K785" t="s">
        <v>114</v>
      </c>
      <c r="L785" s="15" t="s">
        <v>111</v>
      </c>
      <c r="M785" s="15" t="s">
        <v>112</v>
      </c>
      <c r="N785" s="15" t="s">
        <v>113</v>
      </c>
    </row>
    <row r="786" spans="1:14">
      <c r="A786" t="s">
        <v>348</v>
      </c>
      <c r="B786" t="s">
        <v>244</v>
      </c>
      <c r="C786" t="s">
        <v>244</v>
      </c>
      <c r="D786" t="s">
        <v>100</v>
      </c>
      <c r="E786" t="s">
        <v>104</v>
      </c>
      <c r="F786">
        <v>5</v>
      </c>
      <c r="G786">
        <v>17</v>
      </c>
      <c r="H786" s="14" t="s">
        <v>164</v>
      </c>
      <c r="I786" s="14" t="s">
        <v>10</v>
      </c>
      <c r="J786" s="14" t="s">
        <v>650</v>
      </c>
      <c r="K786" t="s">
        <v>104</v>
      </c>
      <c r="L786" s="15" t="s">
        <v>101</v>
      </c>
      <c r="M786" s="15" t="s">
        <v>102</v>
      </c>
      <c r="N786" s="15" t="s">
        <v>103</v>
      </c>
    </row>
    <row r="787" spans="1:14">
      <c r="A787" t="s">
        <v>419</v>
      </c>
      <c r="B787" t="s">
        <v>672</v>
      </c>
      <c r="C787" t="s">
        <v>673</v>
      </c>
      <c r="D787" t="s">
        <v>399</v>
      </c>
      <c r="E787" t="s">
        <v>400</v>
      </c>
      <c r="F787">
        <v>14</v>
      </c>
      <c r="G787">
        <v>14</v>
      </c>
      <c r="H787" s="14" t="s">
        <v>261</v>
      </c>
      <c r="I787" s="14" t="s">
        <v>262</v>
      </c>
      <c r="J787" s="14" t="s">
        <v>263</v>
      </c>
      <c r="K787" t="s">
        <v>400</v>
      </c>
      <c r="L787" s="15" t="s">
        <v>223</v>
      </c>
      <c r="M787" s="15" t="s">
        <v>401</v>
      </c>
      <c r="N787" s="15" t="s">
        <v>674</v>
      </c>
    </row>
    <row r="788" spans="1:14">
      <c r="A788" t="s">
        <v>419</v>
      </c>
      <c r="B788" t="s">
        <v>672</v>
      </c>
      <c r="C788" t="s">
        <v>673</v>
      </c>
      <c r="D788" t="s">
        <v>283</v>
      </c>
      <c r="E788" t="s">
        <v>286</v>
      </c>
      <c r="F788">
        <v>10</v>
      </c>
      <c r="G788">
        <v>14</v>
      </c>
      <c r="H788" s="14" t="s">
        <v>261</v>
      </c>
      <c r="I788" s="14" t="s">
        <v>262</v>
      </c>
      <c r="J788" s="14" t="s">
        <v>263</v>
      </c>
      <c r="K788" t="s">
        <v>286</v>
      </c>
      <c r="L788" s="15" t="s">
        <v>284</v>
      </c>
      <c r="M788" s="15" t="s">
        <v>10</v>
      </c>
      <c r="N788" s="15" t="s">
        <v>675</v>
      </c>
    </row>
    <row r="789" spans="1:14">
      <c r="A789" t="s">
        <v>419</v>
      </c>
      <c r="B789" t="s">
        <v>672</v>
      </c>
      <c r="C789" t="s">
        <v>673</v>
      </c>
      <c r="D789" t="s">
        <v>385</v>
      </c>
      <c r="E789" t="s">
        <v>386</v>
      </c>
      <c r="F789">
        <v>10</v>
      </c>
      <c r="G789">
        <v>14</v>
      </c>
      <c r="H789" s="14" t="s">
        <v>261</v>
      </c>
      <c r="I789" s="14" t="s">
        <v>262</v>
      </c>
      <c r="J789" s="14" t="s">
        <v>263</v>
      </c>
      <c r="K789" t="s">
        <v>386</v>
      </c>
      <c r="L789" s="15" t="s">
        <v>387</v>
      </c>
      <c r="M789" s="15" t="s">
        <v>388</v>
      </c>
      <c r="N789" s="15" t="s">
        <v>389</v>
      </c>
    </row>
    <row r="790" spans="1:14">
      <c r="A790" t="s">
        <v>419</v>
      </c>
      <c r="B790" t="s">
        <v>672</v>
      </c>
      <c r="C790" t="s">
        <v>673</v>
      </c>
      <c r="D790" t="s">
        <v>671</v>
      </c>
      <c r="E790" t="s">
        <v>671</v>
      </c>
      <c r="F790">
        <v>12</v>
      </c>
      <c r="G790">
        <v>14</v>
      </c>
      <c r="H790" s="14" t="s">
        <v>261</v>
      </c>
      <c r="I790" s="14" t="s">
        <v>262</v>
      </c>
      <c r="J790" s="14" t="s">
        <v>263</v>
      </c>
      <c r="K790" t="s">
        <v>10</v>
      </c>
      <c r="L790" s="15" t="s">
        <v>39</v>
      </c>
      <c r="M790" s="15" t="s">
        <v>10</v>
      </c>
      <c r="N790" s="15" t="s">
        <v>666</v>
      </c>
    </row>
    <row r="791" spans="1:14">
      <c r="A791" t="s">
        <v>419</v>
      </c>
      <c r="B791" t="s">
        <v>672</v>
      </c>
      <c r="C791" t="s">
        <v>673</v>
      </c>
      <c r="D791" t="s">
        <v>669</v>
      </c>
      <c r="E791" t="s">
        <v>670</v>
      </c>
      <c r="F791">
        <v>11</v>
      </c>
      <c r="G791">
        <v>14</v>
      </c>
      <c r="H791" s="14" t="s">
        <v>261</v>
      </c>
      <c r="I791" s="14" t="s">
        <v>262</v>
      </c>
      <c r="J791" s="14" t="s">
        <v>676</v>
      </c>
      <c r="K791" t="s">
        <v>670</v>
      </c>
      <c r="L791" s="15" t="s">
        <v>664</v>
      </c>
      <c r="M791" s="15" t="s">
        <v>10</v>
      </c>
      <c r="N791" s="15" t="s">
        <v>665</v>
      </c>
    </row>
    <row r="792" spans="1:14">
      <c r="A792" t="s">
        <v>419</v>
      </c>
      <c r="B792" t="s">
        <v>672</v>
      </c>
      <c r="C792" t="s">
        <v>673</v>
      </c>
      <c r="D792" t="s">
        <v>394</v>
      </c>
      <c r="E792" t="s">
        <v>395</v>
      </c>
      <c r="F792">
        <v>12</v>
      </c>
      <c r="G792">
        <v>14</v>
      </c>
      <c r="H792" s="14" t="s">
        <v>261</v>
      </c>
      <c r="I792" s="14" t="s">
        <v>262</v>
      </c>
      <c r="J792" s="14" t="s">
        <v>263</v>
      </c>
      <c r="K792" t="s">
        <v>395</v>
      </c>
      <c r="L792" s="15" t="s">
        <v>396</v>
      </c>
      <c r="M792" s="15" t="s">
        <v>397</v>
      </c>
      <c r="N792" s="15" t="s">
        <v>398</v>
      </c>
    </row>
    <row r="793" spans="1:14">
      <c r="A793" t="s">
        <v>419</v>
      </c>
      <c r="B793" t="s">
        <v>672</v>
      </c>
      <c r="C793" t="s">
        <v>673</v>
      </c>
      <c r="D793" t="s">
        <v>662</v>
      </c>
      <c r="E793" t="s">
        <v>663</v>
      </c>
      <c r="F793">
        <v>10</v>
      </c>
      <c r="G793">
        <v>14</v>
      </c>
      <c r="H793" s="14" t="s">
        <v>261</v>
      </c>
      <c r="I793" s="14" t="s">
        <v>262</v>
      </c>
      <c r="J793" s="14" t="s">
        <v>676</v>
      </c>
      <c r="K793" t="s">
        <v>663</v>
      </c>
      <c r="L793" s="15" t="s">
        <v>651</v>
      </c>
      <c r="M793" s="15" t="s">
        <v>652</v>
      </c>
      <c r="N793" s="15" t="s">
        <v>655</v>
      </c>
    </row>
    <row r="794" spans="1:14">
      <c r="A794" t="s">
        <v>419</v>
      </c>
      <c r="B794" t="s">
        <v>672</v>
      </c>
      <c r="C794" t="s">
        <v>673</v>
      </c>
      <c r="D794" t="s">
        <v>371</v>
      </c>
      <c r="E794" t="s">
        <v>372</v>
      </c>
      <c r="F794">
        <v>10</v>
      </c>
      <c r="G794">
        <v>14</v>
      </c>
      <c r="H794" s="14" t="s">
        <v>261</v>
      </c>
      <c r="I794" s="14" t="s">
        <v>262</v>
      </c>
      <c r="J794" s="14" t="s">
        <v>263</v>
      </c>
      <c r="K794" t="s">
        <v>372</v>
      </c>
      <c r="L794" s="15" t="s">
        <v>373</v>
      </c>
      <c r="M794" s="15" t="s">
        <v>374</v>
      </c>
      <c r="N794" s="15" t="s">
        <v>677</v>
      </c>
    </row>
    <row r="795" spans="1:14">
      <c r="A795" t="s">
        <v>419</v>
      </c>
      <c r="B795" t="s">
        <v>672</v>
      </c>
      <c r="C795" t="s">
        <v>673</v>
      </c>
      <c r="D795" t="s">
        <v>355</v>
      </c>
      <c r="E795" t="s">
        <v>356</v>
      </c>
      <c r="F795">
        <v>12</v>
      </c>
      <c r="G795">
        <v>14</v>
      </c>
      <c r="H795" s="14" t="s">
        <v>261</v>
      </c>
      <c r="I795" s="14" t="s">
        <v>262</v>
      </c>
      <c r="J795" s="14" t="s">
        <v>263</v>
      </c>
      <c r="K795" t="s">
        <v>356</v>
      </c>
      <c r="L795" s="15" t="s">
        <v>357</v>
      </c>
      <c r="M795" s="15" t="s">
        <v>358</v>
      </c>
      <c r="N795" s="15" t="s">
        <v>359</v>
      </c>
    </row>
    <row r="796" spans="1:14">
      <c r="A796" t="s">
        <v>419</v>
      </c>
      <c r="B796" t="s">
        <v>672</v>
      </c>
      <c r="C796" t="s">
        <v>673</v>
      </c>
      <c r="D796" t="s">
        <v>376</v>
      </c>
      <c r="E796" t="s">
        <v>377</v>
      </c>
      <c r="F796">
        <v>10</v>
      </c>
      <c r="G796">
        <v>14</v>
      </c>
      <c r="H796" s="14" t="s">
        <v>261</v>
      </c>
      <c r="I796" s="14" t="s">
        <v>262</v>
      </c>
      <c r="J796" s="14" t="s">
        <v>263</v>
      </c>
      <c r="K796" t="s">
        <v>377</v>
      </c>
      <c r="L796" s="15" t="s">
        <v>378</v>
      </c>
      <c r="M796" s="15" t="s">
        <v>379</v>
      </c>
      <c r="N796" s="15" t="s">
        <v>380</v>
      </c>
    </row>
    <row r="797" spans="1:14">
      <c r="A797" t="s">
        <v>419</v>
      </c>
      <c r="B797" t="s">
        <v>672</v>
      </c>
      <c r="C797" t="s">
        <v>673</v>
      </c>
      <c r="D797" t="s">
        <v>295</v>
      </c>
      <c r="E797" t="s">
        <v>299</v>
      </c>
      <c r="F797">
        <v>13</v>
      </c>
      <c r="G797">
        <v>14</v>
      </c>
      <c r="H797" s="14" t="s">
        <v>261</v>
      </c>
      <c r="I797" s="14" t="s">
        <v>262</v>
      </c>
      <c r="J797" s="14" t="s">
        <v>676</v>
      </c>
      <c r="K797" t="s">
        <v>299</v>
      </c>
      <c r="L797" s="15" t="s">
        <v>296</v>
      </c>
      <c r="M797" s="15" t="s">
        <v>297</v>
      </c>
      <c r="N797" s="15" t="s">
        <v>298</v>
      </c>
    </row>
    <row r="798" spans="1:14">
      <c r="A798" t="s">
        <v>419</v>
      </c>
      <c r="B798" t="s">
        <v>672</v>
      </c>
      <c r="C798" t="s">
        <v>673</v>
      </c>
      <c r="D798" t="s">
        <v>667</v>
      </c>
      <c r="E798" t="s">
        <v>668</v>
      </c>
      <c r="F798">
        <v>11</v>
      </c>
      <c r="G798">
        <v>14</v>
      </c>
      <c r="H798" s="14" t="s">
        <v>261</v>
      </c>
      <c r="I798" s="14" t="s">
        <v>262</v>
      </c>
      <c r="J798" s="14" t="s">
        <v>263</v>
      </c>
      <c r="K798" t="s">
        <v>668</v>
      </c>
      <c r="L798" s="15" t="s">
        <v>678</v>
      </c>
      <c r="M798" s="15" t="s">
        <v>679</v>
      </c>
      <c r="N798" s="15" t="s">
        <v>680</v>
      </c>
    </row>
    <row r="799" spans="1:14">
      <c r="A799" t="s">
        <v>419</v>
      </c>
      <c r="B799" t="s">
        <v>672</v>
      </c>
      <c r="C799" t="s">
        <v>673</v>
      </c>
      <c r="D799" t="s">
        <v>244</v>
      </c>
      <c r="E799" t="s">
        <v>244</v>
      </c>
      <c r="F799">
        <v>14</v>
      </c>
      <c r="G799">
        <v>14</v>
      </c>
      <c r="H799" s="14" t="s">
        <v>681</v>
      </c>
      <c r="I799" s="14" t="s">
        <v>682</v>
      </c>
      <c r="J799" s="14" t="s">
        <v>683</v>
      </c>
      <c r="K799" t="s">
        <v>10</v>
      </c>
      <c r="L799" s="15" t="s">
        <v>245</v>
      </c>
      <c r="M799" s="15" t="s">
        <v>10</v>
      </c>
      <c r="N799" s="15" t="s">
        <v>246</v>
      </c>
    </row>
    <row r="800" spans="1:14">
      <c r="A800" t="s">
        <v>419</v>
      </c>
      <c r="B800" t="s">
        <v>672</v>
      </c>
      <c r="C800" t="s">
        <v>673</v>
      </c>
      <c r="D800" t="s">
        <v>281</v>
      </c>
      <c r="E800" t="s">
        <v>281</v>
      </c>
      <c r="F800">
        <v>10</v>
      </c>
      <c r="G800">
        <v>14</v>
      </c>
      <c r="H800" s="14" t="s">
        <v>261</v>
      </c>
      <c r="I800" s="14" t="s">
        <v>262</v>
      </c>
      <c r="J800" s="14" t="s">
        <v>263</v>
      </c>
      <c r="K800" t="s">
        <v>10</v>
      </c>
      <c r="L800" s="15" t="s">
        <v>164</v>
      </c>
      <c r="M800" s="15" t="s">
        <v>10</v>
      </c>
      <c r="N800" s="15" t="s">
        <v>650</v>
      </c>
    </row>
    <row r="801" spans="1:14">
      <c r="A801" t="s">
        <v>419</v>
      </c>
      <c r="B801" t="s">
        <v>684</v>
      </c>
      <c r="C801" t="s">
        <v>685</v>
      </c>
      <c r="D801" t="s">
        <v>399</v>
      </c>
      <c r="E801" t="s">
        <v>400</v>
      </c>
      <c r="F801">
        <v>13</v>
      </c>
      <c r="G801">
        <v>19</v>
      </c>
      <c r="H801" s="14" t="s">
        <v>245</v>
      </c>
      <c r="I801" s="14" t="s">
        <v>10</v>
      </c>
      <c r="J801" s="14" t="s">
        <v>246</v>
      </c>
      <c r="K801" t="s">
        <v>400</v>
      </c>
      <c r="L801" s="15" t="s">
        <v>223</v>
      </c>
      <c r="M801" s="15" t="s">
        <v>401</v>
      </c>
      <c r="N801" s="15" t="s">
        <v>674</v>
      </c>
    </row>
    <row r="802" spans="1:14">
      <c r="A802" t="s">
        <v>419</v>
      </c>
      <c r="B802" t="s">
        <v>684</v>
      </c>
      <c r="C802" t="s">
        <v>685</v>
      </c>
      <c r="D802" t="s">
        <v>283</v>
      </c>
      <c r="E802" t="s">
        <v>286</v>
      </c>
      <c r="F802">
        <v>19</v>
      </c>
      <c r="G802">
        <v>19</v>
      </c>
      <c r="H802" s="14" t="s">
        <v>387</v>
      </c>
      <c r="I802" s="14" t="s">
        <v>388</v>
      </c>
      <c r="J802" s="14" t="s">
        <v>389</v>
      </c>
      <c r="K802" t="s">
        <v>286</v>
      </c>
      <c r="L802" s="15" t="s">
        <v>284</v>
      </c>
      <c r="M802" s="15" t="s">
        <v>10</v>
      </c>
      <c r="N802" s="15" t="s">
        <v>675</v>
      </c>
    </row>
    <row r="803" spans="1:14">
      <c r="A803" t="s">
        <v>419</v>
      </c>
      <c r="B803" t="s">
        <v>684</v>
      </c>
      <c r="C803" t="s">
        <v>685</v>
      </c>
      <c r="D803" t="s">
        <v>385</v>
      </c>
      <c r="E803" t="s">
        <v>386</v>
      </c>
      <c r="F803">
        <v>19</v>
      </c>
      <c r="G803">
        <v>19</v>
      </c>
      <c r="H803" s="14" t="s">
        <v>387</v>
      </c>
      <c r="I803" s="14" t="s">
        <v>388</v>
      </c>
      <c r="J803" s="14" t="s">
        <v>389</v>
      </c>
      <c r="K803" t="s">
        <v>386</v>
      </c>
      <c r="L803" s="15" t="s">
        <v>387</v>
      </c>
      <c r="M803" s="15" t="s">
        <v>388</v>
      </c>
      <c r="N803" s="15" t="s">
        <v>389</v>
      </c>
    </row>
    <row r="804" spans="1:14">
      <c r="A804" t="s">
        <v>419</v>
      </c>
      <c r="B804" t="s">
        <v>684</v>
      </c>
      <c r="C804" t="s">
        <v>685</v>
      </c>
      <c r="D804" t="s">
        <v>671</v>
      </c>
      <c r="E804" t="s">
        <v>671</v>
      </c>
      <c r="F804">
        <v>14</v>
      </c>
      <c r="G804">
        <v>19</v>
      </c>
      <c r="H804" s="14" t="s">
        <v>387</v>
      </c>
      <c r="I804" s="14" t="s">
        <v>388</v>
      </c>
      <c r="J804" s="14" t="s">
        <v>389</v>
      </c>
      <c r="K804" t="s">
        <v>10</v>
      </c>
      <c r="L804" s="15" t="s">
        <v>39</v>
      </c>
      <c r="M804" s="15" t="s">
        <v>10</v>
      </c>
      <c r="N804" s="15" t="s">
        <v>666</v>
      </c>
    </row>
    <row r="805" spans="1:14">
      <c r="A805" t="s">
        <v>419</v>
      </c>
      <c r="B805" t="s">
        <v>684</v>
      </c>
      <c r="C805" t="s">
        <v>685</v>
      </c>
      <c r="D805" t="s">
        <v>669</v>
      </c>
      <c r="E805" t="s">
        <v>670</v>
      </c>
      <c r="F805">
        <v>13</v>
      </c>
      <c r="G805">
        <v>19</v>
      </c>
      <c r="H805" s="14" t="s">
        <v>245</v>
      </c>
      <c r="I805" s="14" t="s">
        <v>10</v>
      </c>
      <c r="J805" s="14" t="s">
        <v>246</v>
      </c>
      <c r="K805" t="s">
        <v>670</v>
      </c>
      <c r="L805" s="15" t="s">
        <v>664</v>
      </c>
      <c r="M805" s="15" t="s">
        <v>10</v>
      </c>
      <c r="N805" s="15" t="s">
        <v>665</v>
      </c>
    </row>
    <row r="806" spans="1:14">
      <c r="A806" t="s">
        <v>419</v>
      </c>
      <c r="B806" t="s">
        <v>684</v>
      </c>
      <c r="C806" t="s">
        <v>685</v>
      </c>
      <c r="D806" t="s">
        <v>394</v>
      </c>
      <c r="E806" t="s">
        <v>395</v>
      </c>
      <c r="F806">
        <v>16</v>
      </c>
      <c r="G806">
        <v>19</v>
      </c>
      <c r="H806" s="14" t="s">
        <v>387</v>
      </c>
      <c r="I806" s="14" t="s">
        <v>388</v>
      </c>
      <c r="J806" s="14" t="s">
        <v>389</v>
      </c>
      <c r="K806" t="s">
        <v>395</v>
      </c>
      <c r="L806" s="15" t="s">
        <v>396</v>
      </c>
      <c r="M806" s="15" t="s">
        <v>397</v>
      </c>
      <c r="N806" s="15" t="s">
        <v>398</v>
      </c>
    </row>
    <row r="807" spans="1:14">
      <c r="A807" t="s">
        <v>419</v>
      </c>
      <c r="B807" t="s">
        <v>684</v>
      </c>
      <c r="C807" t="s">
        <v>685</v>
      </c>
      <c r="D807" t="s">
        <v>662</v>
      </c>
      <c r="E807" t="s">
        <v>663</v>
      </c>
      <c r="F807">
        <v>19</v>
      </c>
      <c r="G807">
        <v>19</v>
      </c>
      <c r="H807" s="14" t="s">
        <v>387</v>
      </c>
      <c r="I807" s="14" t="s">
        <v>388</v>
      </c>
      <c r="J807" s="14" t="s">
        <v>389</v>
      </c>
      <c r="K807" t="s">
        <v>663</v>
      </c>
      <c r="L807" s="15" t="s">
        <v>651</v>
      </c>
      <c r="M807" s="15" t="s">
        <v>652</v>
      </c>
      <c r="N807" s="15" t="s">
        <v>655</v>
      </c>
    </row>
    <row r="808" spans="1:14">
      <c r="A808" t="s">
        <v>419</v>
      </c>
      <c r="B808" t="s">
        <v>684</v>
      </c>
      <c r="C808" t="s">
        <v>685</v>
      </c>
      <c r="D808" t="s">
        <v>371</v>
      </c>
      <c r="E808" t="s">
        <v>372</v>
      </c>
      <c r="F808">
        <v>19</v>
      </c>
      <c r="G808">
        <v>19</v>
      </c>
      <c r="H808" s="14" t="s">
        <v>387</v>
      </c>
      <c r="I808" s="14" t="s">
        <v>388</v>
      </c>
      <c r="J808" s="14" t="s">
        <v>389</v>
      </c>
      <c r="K808" t="s">
        <v>372</v>
      </c>
      <c r="L808" s="15" t="s">
        <v>373</v>
      </c>
      <c r="M808" s="15" t="s">
        <v>374</v>
      </c>
      <c r="N808" s="15" t="s">
        <v>677</v>
      </c>
    </row>
    <row r="809" spans="1:14">
      <c r="A809" t="s">
        <v>419</v>
      </c>
      <c r="B809" t="s">
        <v>684</v>
      </c>
      <c r="C809" t="s">
        <v>685</v>
      </c>
      <c r="D809" t="s">
        <v>355</v>
      </c>
      <c r="E809" t="s">
        <v>356</v>
      </c>
      <c r="F809">
        <v>11</v>
      </c>
      <c r="G809">
        <v>19</v>
      </c>
      <c r="H809" s="14" t="s">
        <v>245</v>
      </c>
      <c r="I809" s="14" t="s">
        <v>10</v>
      </c>
      <c r="J809" s="14" t="s">
        <v>246</v>
      </c>
      <c r="K809" t="s">
        <v>356</v>
      </c>
      <c r="L809" s="15" t="s">
        <v>357</v>
      </c>
      <c r="M809" s="15" t="s">
        <v>358</v>
      </c>
      <c r="N809" s="15" t="s">
        <v>359</v>
      </c>
    </row>
    <row r="810" spans="1:14">
      <c r="A810" t="s">
        <v>419</v>
      </c>
      <c r="B810" t="s">
        <v>684</v>
      </c>
      <c r="C810" t="s">
        <v>685</v>
      </c>
      <c r="D810" t="s">
        <v>376</v>
      </c>
      <c r="E810" t="s">
        <v>377</v>
      </c>
      <c r="F810">
        <v>14</v>
      </c>
      <c r="G810">
        <v>19</v>
      </c>
      <c r="H810" s="14" t="s">
        <v>387</v>
      </c>
      <c r="I810" s="14" t="s">
        <v>388</v>
      </c>
      <c r="J810" s="14" t="s">
        <v>389</v>
      </c>
      <c r="K810" t="s">
        <v>377</v>
      </c>
      <c r="L810" s="15" t="s">
        <v>378</v>
      </c>
      <c r="M810" s="15" t="s">
        <v>379</v>
      </c>
      <c r="N810" s="15" t="s">
        <v>380</v>
      </c>
    </row>
    <row r="811" spans="1:14">
      <c r="A811" t="s">
        <v>419</v>
      </c>
      <c r="B811" t="s">
        <v>684</v>
      </c>
      <c r="C811" t="s">
        <v>685</v>
      </c>
      <c r="D811" t="s">
        <v>295</v>
      </c>
      <c r="E811" t="s">
        <v>299</v>
      </c>
      <c r="F811">
        <v>15</v>
      </c>
      <c r="G811">
        <v>19</v>
      </c>
      <c r="H811" s="14" t="s">
        <v>387</v>
      </c>
      <c r="I811" s="14" t="s">
        <v>388</v>
      </c>
      <c r="J811" s="14" t="s">
        <v>389</v>
      </c>
      <c r="K811" t="s">
        <v>299</v>
      </c>
      <c r="L811" s="15" t="s">
        <v>296</v>
      </c>
      <c r="M811" s="15" t="s">
        <v>297</v>
      </c>
      <c r="N811" s="15" t="s">
        <v>298</v>
      </c>
    </row>
    <row r="812" spans="1:14">
      <c r="A812" t="s">
        <v>419</v>
      </c>
      <c r="B812" t="s">
        <v>684</v>
      </c>
      <c r="C812" t="s">
        <v>685</v>
      </c>
      <c r="D812" t="s">
        <v>119</v>
      </c>
      <c r="E812" t="s">
        <v>123</v>
      </c>
      <c r="F812">
        <v>16</v>
      </c>
      <c r="G812">
        <v>19</v>
      </c>
      <c r="H812" s="14" t="s">
        <v>387</v>
      </c>
      <c r="I812" s="14" t="s">
        <v>388</v>
      </c>
      <c r="J812" s="14" t="s">
        <v>389</v>
      </c>
      <c r="K812" t="s">
        <v>123</v>
      </c>
      <c r="L812" s="15" t="s">
        <v>120</v>
      </c>
      <c r="M812" s="15" t="s">
        <v>121</v>
      </c>
      <c r="N812" s="15" t="s">
        <v>122</v>
      </c>
    </row>
    <row r="813" spans="1:14">
      <c r="A813" t="s">
        <v>419</v>
      </c>
      <c r="B813" t="s">
        <v>684</v>
      </c>
      <c r="C813" t="s">
        <v>685</v>
      </c>
      <c r="D813" t="s">
        <v>186</v>
      </c>
      <c r="E813" t="s">
        <v>190</v>
      </c>
      <c r="F813">
        <v>17</v>
      </c>
      <c r="G813">
        <v>19</v>
      </c>
      <c r="H813" s="14" t="s">
        <v>387</v>
      </c>
      <c r="I813" s="14" t="s">
        <v>388</v>
      </c>
      <c r="J813" s="14" t="s">
        <v>389</v>
      </c>
      <c r="K813" t="s">
        <v>190</v>
      </c>
      <c r="L813" s="15" t="s">
        <v>187</v>
      </c>
      <c r="M813" s="15" t="s">
        <v>188</v>
      </c>
      <c r="N813" s="15" t="s">
        <v>189</v>
      </c>
    </row>
    <row r="814" spans="1:14">
      <c r="A814" t="s">
        <v>419</v>
      </c>
      <c r="B814" t="s">
        <v>684</v>
      </c>
      <c r="C814" t="s">
        <v>685</v>
      </c>
      <c r="D814" t="s">
        <v>361</v>
      </c>
      <c r="E814" t="s">
        <v>361</v>
      </c>
      <c r="F814">
        <v>14</v>
      </c>
      <c r="G814">
        <v>19</v>
      </c>
      <c r="H814" s="14" t="s">
        <v>387</v>
      </c>
      <c r="I814" s="14" t="s">
        <v>388</v>
      </c>
      <c r="J814" s="14" t="s">
        <v>389</v>
      </c>
      <c r="K814" t="s">
        <v>10</v>
      </c>
      <c r="L814" s="15" t="s">
        <v>362</v>
      </c>
      <c r="M814" s="15" t="s">
        <v>10</v>
      </c>
      <c r="N814" s="15" t="s">
        <v>363</v>
      </c>
    </row>
    <row r="815" spans="1:14">
      <c r="A815" t="s">
        <v>419</v>
      </c>
      <c r="B815" t="s">
        <v>684</v>
      </c>
      <c r="C815" t="s">
        <v>685</v>
      </c>
      <c r="D815" t="s">
        <v>667</v>
      </c>
      <c r="E815" t="s">
        <v>668</v>
      </c>
      <c r="F815">
        <v>12</v>
      </c>
      <c r="G815">
        <v>19</v>
      </c>
      <c r="H815" s="14" t="s">
        <v>245</v>
      </c>
      <c r="I815" s="14" t="s">
        <v>10</v>
      </c>
      <c r="J815" s="14" t="s">
        <v>246</v>
      </c>
      <c r="K815" t="s">
        <v>668</v>
      </c>
      <c r="L815" s="15" t="s">
        <v>678</v>
      </c>
      <c r="M815" s="15" t="s">
        <v>679</v>
      </c>
      <c r="N815" s="15" t="s">
        <v>680</v>
      </c>
    </row>
    <row r="816" spans="1:14">
      <c r="A816" t="s">
        <v>419</v>
      </c>
      <c r="B816" t="s">
        <v>684</v>
      </c>
      <c r="C816" t="s">
        <v>685</v>
      </c>
      <c r="D816" t="s">
        <v>244</v>
      </c>
      <c r="E816" t="s">
        <v>244</v>
      </c>
      <c r="F816">
        <v>11</v>
      </c>
      <c r="G816">
        <v>19</v>
      </c>
      <c r="H816" s="14" t="s">
        <v>245</v>
      </c>
      <c r="I816" s="14" t="s">
        <v>10</v>
      </c>
      <c r="J816" s="14" t="s">
        <v>246</v>
      </c>
      <c r="K816" t="s">
        <v>10</v>
      </c>
      <c r="L816" s="15" t="s">
        <v>245</v>
      </c>
      <c r="M816" s="15" t="s">
        <v>10</v>
      </c>
      <c r="N816" s="15" t="s">
        <v>246</v>
      </c>
    </row>
    <row r="817" spans="1:14">
      <c r="A817" t="s">
        <v>419</v>
      </c>
      <c r="B817" t="s">
        <v>684</v>
      </c>
      <c r="C817" t="s">
        <v>685</v>
      </c>
      <c r="D817" t="s">
        <v>281</v>
      </c>
      <c r="E817" t="s">
        <v>281</v>
      </c>
      <c r="F817">
        <v>10</v>
      </c>
      <c r="G817">
        <v>19</v>
      </c>
      <c r="H817" s="14" t="s">
        <v>245</v>
      </c>
      <c r="I817" s="14" t="s">
        <v>10</v>
      </c>
      <c r="J817" s="14" t="s">
        <v>246</v>
      </c>
      <c r="K817" t="s">
        <v>10</v>
      </c>
      <c r="L817" s="15" t="s">
        <v>164</v>
      </c>
      <c r="M817" s="15" t="s">
        <v>10</v>
      </c>
      <c r="N817" s="15" t="s">
        <v>650</v>
      </c>
    </row>
    <row r="818" spans="1:14">
      <c r="A818" t="s">
        <v>419</v>
      </c>
      <c r="B818" t="s">
        <v>684</v>
      </c>
      <c r="C818" t="s">
        <v>685</v>
      </c>
      <c r="D818" t="s">
        <v>170</v>
      </c>
      <c r="E818" t="s">
        <v>174</v>
      </c>
      <c r="F818">
        <v>11</v>
      </c>
      <c r="G818">
        <v>19</v>
      </c>
      <c r="H818" s="14" t="s">
        <v>245</v>
      </c>
      <c r="I818" s="14" t="s">
        <v>10</v>
      </c>
      <c r="J818" s="14" t="s">
        <v>246</v>
      </c>
      <c r="K818" t="s">
        <v>174</v>
      </c>
      <c r="L818" s="15" t="s">
        <v>171</v>
      </c>
      <c r="M818" s="15" t="s">
        <v>172</v>
      </c>
      <c r="N818" s="15" t="s">
        <v>173</v>
      </c>
    </row>
    <row r="819" spans="1:14">
      <c r="A819" t="s">
        <v>419</v>
      </c>
      <c r="B819" t="s">
        <v>684</v>
      </c>
      <c r="C819" t="s">
        <v>685</v>
      </c>
      <c r="D819" t="s">
        <v>142</v>
      </c>
      <c r="E819" t="s">
        <v>142</v>
      </c>
      <c r="F819">
        <v>15</v>
      </c>
      <c r="G819">
        <v>19</v>
      </c>
      <c r="H819" s="14" t="s">
        <v>387</v>
      </c>
      <c r="I819" s="14" t="s">
        <v>388</v>
      </c>
      <c r="J819" s="14" t="s">
        <v>389</v>
      </c>
      <c r="K819" t="s">
        <v>10</v>
      </c>
      <c r="L819" s="15" t="s">
        <v>19</v>
      </c>
      <c r="M819" s="15" t="s">
        <v>20</v>
      </c>
      <c r="N819" s="15" t="s">
        <v>143</v>
      </c>
    </row>
    <row r="820" spans="1:14">
      <c r="A820" t="s">
        <v>419</v>
      </c>
      <c r="B820" t="s">
        <v>686</v>
      </c>
      <c r="C820" t="s">
        <v>687</v>
      </c>
      <c r="D820" t="s">
        <v>399</v>
      </c>
      <c r="E820" t="s">
        <v>400</v>
      </c>
      <c r="F820">
        <v>16</v>
      </c>
      <c r="G820">
        <v>16</v>
      </c>
      <c r="H820" s="14" t="s">
        <v>681</v>
      </c>
      <c r="I820" s="14" t="s">
        <v>682</v>
      </c>
      <c r="J820" s="14" t="s">
        <v>683</v>
      </c>
      <c r="K820" t="s">
        <v>400</v>
      </c>
      <c r="L820" s="15" t="s">
        <v>223</v>
      </c>
      <c r="M820" s="15" t="s">
        <v>401</v>
      </c>
      <c r="N820" s="15" t="s">
        <v>674</v>
      </c>
    </row>
    <row r="821" spans="1:14">
      <c r="A821" t="s">
        <v>419</v>
      </c>
      <c r="B821" t="s">
        <v>686</v>
      </c>
      <c r="C821" t="s">
        <v>687</v>
      </c>
      <c r="D821" t="s">
        <v>283</v>
      </c>
      <c r="E821" t="s">
        <v>286</v>
      </c>
      <c r="F821">
        <v>11</v>
      </c>
      <c r="G821">
        <v>16</v>
      </c>
      <c r="H821" s="14" t="s">
        <v>681</v>
      </c>
      <c r="I821" s="14" t="s">
        <v>682</v>
      </c>
      <c r="J821" s="14" t="s">
        <v>688</v>
      </c>
      <c r="K821" t="s">
        <v>286</v>
      </c>
      <c r="L821" s="15" t="s">
        <v>284</v>
      </c>
      <c r="M821" s="15" t="s">
        <v>10</v>
      </c>
      <c r="N821" s="15" t="s">
        <v>675</v>
      </c>
    </row>
    <row r="822" spans="1:14">
      <c r="A822" t="s">
        <v>419</v>
      </c>
      <c r="B822" t="s">
        <v>686</v>
      </c>
      <c r="C822" t="s">
        <v>687</v>
      </c>
      <c r="D822" t="s">
        <v>385</v>
      </c>
      <c r="E822" t="s">
        <v>386</v>
      </c>
      <c r="F822">
        <v>10</v>
      </c>
      <c r="G822">
        <v>16</v>
      </c>
      <c r="H822" s="14" t="s">
        <v>681</v>
      </c>
      <c r="I822" s="14" t="s">
        <v>682</v>
      </c>
      <c r="J822" s="14" t="s">
        <v>683</v>
      </c>
      <c r="K822" t="s">
        <v>386</v>
      </c>
      <c r="L822" s="15" t="s">
        <v>387</v>
      </c>
      <c r="M822" s="15" t="s">
        <v>388</v>
      </c>
      <c r="N822" s="15" t="s">
        <v>389</v>
      </c>
    </row>
    <row r="823" spans="1:14">
      <c r="A823" t="s">
        <v>419</v>
      </c>
      <c r="B823" t="s">
        <v>686</v>
      </c>
      <c r="C823" t="s">
        <v>687</v>
      </c>
      <c r="D823" t="s">
        <v>671</v>
      </c>
      <c r="E823" t="s">
        <v>671</v>
      </c>
      <c r="F823">
        <v>12</v>
      </c>
      <c r="G823">
        <v>16</v>
      </c>
      <c r="H823" s="14" t="s">
        <v>681</v>
      </c>
      <c r="I823" s="14" t="s">
        <v>682</v>
      </c>
      <c r="J823" s="14" t="s">
        <v>683</v>
      </c>
      <c r="K823" t="s">
        <v>10</v>
      </c>
      <c r="L823" s="15" t="s">
        <v>39</v>
      </c>
      <c r="M823" s="15" t="s">
        <v>10</v>
      </c>
      <c r="N823" s="15" t="s">
        <v>666</v>
      </c>
    </row>
    <row r="824" spans="1:14">
      <c r="A824" t="s">
        <v>419</v>
      </c>
      <c r="B824" t="s">
        <v>686</v>
      </c>
      <c r="C824" t="s">
        <v>687</v>
      </c>
      <c r="D824" t="s">
        <v>669</v>
      </c>
      <c r="E824" t="s">
        <v>670</v>
      </c>
      <c r="F824">
        <v>10</v>
      </c>
      <c r="G824">
        <v>16</v>
      </c>
      <c r="H824" s="14" t="s">
        <v>681</v>
      </c>
      <c r="I824" s="14" t="s">
        <v>682</v>
      </c>
      <c r="J824" s="14" t="s">
        <v>683</v>
      </c>
      <c r="K824" t="s">
        <v>670</v>
      </c>
      <c r="L824" s="15" t="s">
        <v>664</v>
      </c>
      <c r="M824" s="15" t="s">
        <v>10</v>
      </c>
      <c r="N824" s="15" t="s">
        <v>665</v>
      </c>
    </row>
    <row r="825" spans="1:14">
      <c r="A825" t="s">
        <v>419</v>
      </c>
      <c r="B825" t="s">
        <v>686</v>
      </c>
      <c r="C825" t="s">
        <v>687</v>
      </c>
      <c r="D825" t="s">
        <v>394</v>
      </c>
      <c r="E825" t="s">
        <v>395</v>
      </c>
      <c r="F825">
        <v>6</v>
      </c>
      <c r="G825">
        <v>16</v>
      </c>
      <c r="H825" s="14" t="s">
        <v>681</v>
      </c>
      <c r="I825" s="14" t="s">
        <v>682</v>
      </c>
      <c r="J825" s="14" t="s">
        <v>683</v>
      </c>
      <c r="K825" t="s">
        <v>395</v>
      </c>
      <c r="L825" s="15" t="s">
        <v>396</v>
      </c>
      <c r="M825" s="15" t="s">
        <v>397</v>
      </c>
      <c r="N825" s="15" t="s">
        <v>398</v>
      </c>
    </row>
    <row r="826" spans="1:14">
      <c r="A826" t="s">
        <v>419</v>
      </c>
      <c r="B826" t="s">
        <v>686</v>
      </c>
      <c r="C826" t="s">
        <v>687</v>
      </c>
      <c r="D826" t="s">
        <v>662</v>
      </c>
      <c r="E826" t="s">
        <v>663</v>
      </c>
      <c r="F826">
        <v>6</v>
      </c>
      <c r="G826">
        <v>16</v>
      </c>
      <c r="H826" s="14" t="s">
        <v>681</v>
      </c>
      <c r="I826" s="14" t="s">
        <v>682</v>
      </c>
      <c r="J826" s="14" t="s">
        <v>688</v>
      </c>
      <c r="K826" t="s">
        <v>663</v>
      </c>
      <c r="L826" s="15" t="s">
        <v>651</v>
      </c>
      <c r="M826" s="15" t="s">
        <v>652</v>
      </c>
      <c r="N826" s="15" t="s">
        <v>655</v>
      </c>
    </row>
    <row r="827" spans="1:14">
      <c r="A827" t="s">
        <v>419</v>
      </c>
      <c r="B827" t="s">
        <v>686</v>
      </c>
      <c r="C827" t="s">
        <v>687</v>
      </c>
      <c r="D827" t="s">
        <v>371</v>
      </c>
      <c r="E827" t="s">
        <v>372</v>
      </c>
      <c r="F827">
        <v>7</v>
      </c>
      <c r="G827">
        <v>16</v>
      </c>
      <c r="H827" s="14" t="s">
        <v>681</v>
      </c>
      <c r="I827" s="14" t="s">
        <v>682</v>
      </c>
      <c r="J827" s="14" t="s">
        <v>683</v>
      </c>
      <c r="K827" t="s">
        <v>372</v>
      </c>
      <c r="L827" s="15" t="s">
        <v>373</v>
      </c>
      <c r="M827" s="15" t="s">
        <v>374</v>
      </c>
      <c r="N827" s="15" t="s">
        <v>677</v>
      </c>
    </row>
    <row r="828" spans="1:14">
      <c r="A828" t="s">
        <v>419</v>
      </c>
      <c r="B828" t="s">
        <v>686</v>
      </c>
      <c r="C828" t="s">
        <v>687</v>
      </c>
      <c r="D828" t="s">
        <v>355</v>
      </c>
      <c r="E828" t="s">
        <v>356</v>
      </c>
      <c r="F828">
        <v>13</v>
      </c>
      <c r="G828">
        <v>16</v>
      </c>
      <c r="H828" s="14" t="s">
        <v>681</v>
      </c>
      <c r="I828" s="14" t="s">
        <v>682</v>
      </c>
      <c r="J828" s="14" t="s">
        <v>688</v>
      </c>
      <c r="K828" t="s">
        <v>356</v>
      </c>
      <c r="L828" s="15" t="s">
        <v>357</v>
      </c>
      <c r="M828" s="15" t="s">
        <v>358</v>
      </c>
      <c r="N828" s="15" t="s">
        <v>359</v>
      </c>
    </row>
    <row r="829" spans="1:14">
      <c r="A829" t="s">
        <v>419</v>
      </c>
      <c r="B829" t="s">
        <v>686</v>
      </c>
      <c r="C829" t="s">
        <v>687</v>
      </c>
      <c r="D829" t="s">
        <v>376</v>
      </c>
      <c r="E829" t="s">
        <v>377</v>
      </c>
      <c r="F829">
        <v>10</v>
      </c>
      <c r="G829">
        <v>16</v>
      </c>
      <c r="H829" s="14" t="s">
        <v>681</v>
      </c>
      <c r="I829" s="14" t="s">
        <v>682</v>
      </c>
      <c r="J829" s="14" t="s">
        <v>688</v>
      </c>
      <c r="K829" t="s">
        <v>377</v>
      </c>
      <c r="L829" s="15" t="s">
        <v>378</v>
      </c>
      <c r="M829" s="15" t="s">
        <v>379</v>
      </c>
      <c r="N829" s="15" t="s">
        <v>380</v>
      </c>
    </row>
    <row r="830" spans="1:14">
      <c r="A830" t="s">
        <v>419</v>
      </c>
      <c r="B830" t="s">
        <v>686</v>
      </c>
      <c r="C830" t="s">
        <v>687</v>
      </c>
      <c r="D830" t="s">
        <v>295</v>
      </c>
      <c r="E830" t="s">
        <v>299</v>
      </c>
      <c r="F830">
        <v>12</v>
      </c>
      <c r="G830">
        <v>16</v>
      </c>
      <c r="H830" s="14" t="s">
        <v>681</v>
      </c>
      <c r="I830" s="14" t="s">
        <v>682</v>
      </c>
      <c r="J830" s="14" t="s">
        <v>688</v>
      </c>
      <c r="K830" t="s">
        <v>299</v>
      </c>
      <c r="L830" s="15" t="s">
        <v>296</v>
      </c>
      <c r="M830" s="15" t="s">
        <v>297</v>
      </c>
      <c r="N830" s="15" t="s">
        <v>298</v>
      </c>
    </row>
    <row r="831" spans="1:14">
      <c r="A831" t="s">
        <v>419</v>
      </c>
      <c r="B831" t="s">
        <v>686</v>
      </c>
      <c r="C831" t="s">
        <v>687</v>
      </c>
      <c r="D831" t="s">
        <v>119</v>
      </c>
      <c r="E831" t="s">
        <v>123</v>
      </c>
      <c r="F831">
        <v>13</v>
      </c>
      <c r="G831">
        <v>16</v>
      </c>
      <c r="H831" s="14" t="s">
        <v>681</v>
      </c>
      <c r="I831" s="14" t="s">
        <v>682</v>
      </c>
      <c r="J831" s="14" t="s">
        <v>683</v>
      </c>
      <c r="K831" t="s">
        <v>123</v>
      </c>
      <c r="L831" s="15" t="s">
        <v>120</v>
      </c>
      <c r="M831" s="15" t="s">
        <v>121</v>
      </c>
      <c r="N831" s="15" t="s">
        <v>122</v>
      </c>
    </row>
    <row r="832" spans="1:14">
      <c r="A832" t="s">
        <v>419</v>
      </c>
      <c r="B832" t="s">
        <v>686</v>
      </c>
      <c r="C832" t="s">
        <v>687</v>
      </c>
      <c r="D832" t="s">
        <v>361</v>
      </c>
      <c r="E832" t="s">
        <v>361</v>
      </c>
      <c r="F832">
        <v>6</v>
      </c>
      <c r="G832">
        <v>16</v>
      </c>
      <c r="H832" s="14" t="s">
        <v>681</v>
      </c>
      <c r="I832" s="14" t="s">
        <v>682</v>
      </c>
      <c r="J832" s="14" t="s">
        <v>688</v>
      </c>
      <c r="K832" t="s">
        <v>10</v>
      </c>
      <c r="L832" s="15" t="s">
        <v>362</v>
      </c>
      <c r="M832" s="15" t="s">
        <v>10</v>
      </c>
      <c r="N832" s="15" t="s">
        <v>363</v>
      </c>
    </row>
    <row r="833" spans="1:14">
      <c r="A833" t="s">
        <v>419</v>
      </c>
      <c r="B833" t="s">
        <v>686</v>
      </c>
      <c r="C833" t="s">
        <v>687</v>
      </c>
      <c r="D833" t="s">
        <v>667</v>
      </c>
      <c r="E833" t="s">
        <v>668</v>
      </c>
      <c r="F833">
        <v>11</v>
      </c>
      <c r="G833">
        <v>16</v>
      </c>
      <c r="H833" s="14" t="s">
        <v>681</v>
      </c>
      <c r="I833" s="14" t="s">
        <v>682</v>
      </c>
      <c r="J833" s="14" t="s">
        <v>683</v>
      </c>
      <c r="K833" t="s">
        <v>668</v>
      </c>
      <c r="L833" s="15" t="s">
        <v>678</v>
      </c>
      <c r="M833" s="15" t="s">
        <v>679</v>
      </c>
      <c r="N833" s="15" t="s">
        <v>680</v>
      </c>
    </row>
    <row r="834" spans="1:14">
      <c r="A834" t="s">
        <v>419</v>
      </c>
      <c r="B834" t="s">
        <v>686</v>
      </c>
      <c r="C834" t="s">
        <v>687</v>
      </c>
      <c r="D834" t="s">
        <v>244</v>
      </c>
      <c r="E834" t="s">
        <v>244</v>
      </c>
      <c r="F834">
        <v>13</v>
      </c>
      <c r="G834">
        <v>16</v>
      </c>
      <c r="H834" s="14" t="s">
        <v>681</v>
      </c>
      <c r="I834" s="14" t="s">
        <v>682</v>
      </c>
      <c r="J834" s="14" t="s">
        <v>688</v>
      </c>
      <c r="K834" t="s">
        <v>10</v>
      </c>
      <c r="L834" s="15" t="s">
        <v>245</v>
      </c>
      <c r="M834" s="15" t="s">
        <v>10</v>
      </c>
      <c r="N834" s="15" t="s">
        <v>246</v>
      </c>
    </row>
    <row r="835" spans="1:14">
      <c r="A835" t="s">
        <v>419</v>
      </c>
      <c r="B835" t="s">
        <v>686</v>
      </c>
      <c r="C835" t="s">
        <v>687</v>
      </c>
      <c r="D835" t="s">
        <v>281</v>
      </c>
      <c r="E835" t="s">
        <v>281</v>
      </c>
      <c r="F835">
        <v>7</v>
      </c>
      <c r="G835">
        <v>16</v>
      </c>
      <c r="H835" s="14" t="s">
        <v>681</v>
      </c>
      <c r="I835" s="14" t="s">
        <v>682</v>
      </c>
      <c r="J835" s="14" t="s">
        <v>688</v>
      </c>
      <c r="K835" t="s">
        <v>10</v>
      </c>
      <c r="L835" s="15" t="s">
        <v>164</v>
      </c>
      <c r="M835" s="15" t="s">
        <v>10</v>
      </c>
      <c r="N835" s="15" t="s">
        <v>650</v>
      </c>
    </row>
    <row r="836" spans="1:14">
      <c r="A836" t="s">
        <v>419</v>
      </c>
      <c r="B836" t="s">
        <v>689</v>
      </c>
      <c r="C836" t="s">
        <v>690</v>
      </c>
      <c r="D836" t="s">
        <v>399</v>
      </c>
      <c r="E836" t="s">
        <v>400</v>
      </c>
      <c r="F836">
        <v>6</v>
      </c>
      <c r="G836">
        <v>15</v>
      </c>
      <c r="H836" s="14" t="s">
        <v>39</v>
      </c>
      <c r="I836" s="14" t="s">
        <v>10</v>
      </c>
      <c r="J836" s="14" t="s">
        <v>279</v>
      </c>
      <c r="K836" t="s">
        <v>400</v>
      </c>
      <c r="L836" s="15" t="s">
        <v>223</v>
      </c>
      <c r="M836" s="15" t="s">
        <v>401</v>
      </c>
      <c r="N836" s="15" t="s">
        <v>674</v>
      </c>
    </row>
    <row r="837" spans="1:14">
      <c r="A837" t="s">
        <v>419</v>
      </c>
      <c r="B837" t="s">
        <v>689</v>
      </c>
      <c r="C837" t="s">
        <v>690</v>
      </c>
      <c r="D837" t="s">
        <v>283</v>
      </c>
      <c r="E837" t="s">
        <v>286</v>
      </c>
      <c r="F837">
        <v>9</v>
      </c>
      <c r="G837">
        <v>15</v>
      </c>
      <c r="H837" s="14" t="s">
        <v>39</v>
      </c>
      <c r="I837" s="14" t="s">
        <v>10</v>
      </c>
      <c r="J837" s="14" t="s">
        <v>279</v>
      </c>
      <c r="K837" t="s">
        <v>286</v>
      </c>
      <c r="L837" s="15" t="s">
        <v>284</v>
      </c>
      <c r="M837" s="15" t="s">
        <v>10</v>
      </c>
      <c r="N837" s="15" t="s">
        <v>675</v>
      </c>
    </row>
    <row r="838" spans="1:14">
      <c r="A838" t="s">
        <v>419</v>
      </c>
      <c r="B838" t="s">
        <v>689</v>
      </c>
      <c r="C838" t="s">
        <v>690</v>
      </c>
      <c r="D838" t="s">
        <v>385</v>
      </c>
      <c r="E838" t="s">
        <v>386</v>
      </c>
      <c r="F838">
        <v>11</v>
      </c>
      <c r="G838">
        <v>15</v>
      </c>
      <c r="H838" s="14" t="s">
        <v>691</v>
      </c>
      <c r="I838" s="14" t="s">
        <v>10</v>
      </c>
      <c r="J838" s="14" t="s">
        <v>692</v>
      </c>
      <c r="K838" t="s">
        <v>386</v>
      </c>
      <c r="L838" s="15" t="s">
        <v>387</v>
      </c>
      <c r="M838" s="15" t="s">
        <v>388</v>
      </c>
      <c r="N838" s="15" t="s">
        <v>389</v>
      </c>
    </row>
    <row r="839" spans="1:14">
      <c r="A839" t="s">
        <v>419</v>
      </c>
      <c r="B839" t="s">
        <v>689</v>
      </c>
      <c r="C839" t="s">
        <v>690</v>
      </c>
      <c r="D839" t="s">
        <v>671</v>
      </c>
      <c r="E839" t="s">
        <v>671</v>
      </c>
      <c r="F839">
        <v>11</v>
      </c>
      <c r="G839">
        <v>15</v>
      </c>
      <c r="H839" s="14" t="s">
        <v>691</v>
      </c>
      <c r="I839" s="14" t="s">
        <v>10</v>
      </c>
      <c r="J839" s="14" t="s">
        <v>692</v>
      </c>
      <c r="K839" t="s">
        <v>10</v>
      </c>
      <c r="L839" s="15" t="s">
        <v>39</v>
      </c>
      <c r="M839" s="15" t="s">
        <v>10</v>
      </c>
      <c r="N839" s="15" t="s">
        <v>666</v>
      </c>
    </row>
    <row r="840" spans="1:14">
      <c r="A840" t="s">
        <v>419</v>
      </c>
      <c r="B840" t="s">
        <v>689</v>
      </c>
      <c r="C840" t="s">
        <v>690</v>
      </c>
      <c r="D840" t="s">
        <v>394</v>
      </c>
      <c r="E840" t="s">
        <v>395</v>
      </c>
      <c r="F840">
        <v>7</v>
      </c>
      <c r="G840">
        <v>15</v>
      </c>
      <c r="H840" s="14" t="s">
        <v>39</v>
      </c>
      <c r="I840" s="14" t="s">
        <v>10</v>
      </c>
      <c r="J840" s="14" t="s">
        <v>279</v>
      </c>
      <c r="K840" t="s">
        <v>395</v>
      </c>
      <c r="L840" s="15" t="s">
        <v>396</v>
      </c>
      <c r="M840" s="15" t="s">
        <v>397</v>
      </c>
      <c r="N840" s="15" t="s">
        <v>398</v>
      </c>
    </row>
    <row r="841" spans="1:14">
      <c r="A841" t="s">
        <v>419</v>
      </c>
      <c r="B841" t="s">
        <v>689</v>
      </c>
      <c r="C841" t="s">
        <v>690</v>
      </c>
      <c r="D841" t="s">
        <v>662</v>
      </c>
      <c r="E841" t="s">
        <v>663</v>
      </c>
      <c r="F841">
        <v>12</v>
      </c>
      <c r="G841">
        <v>15</v>
      </c>
      <c r="H841" s="14" t="s">
        <v>691</v>
      </c>
      <c r="I841" s="14" t="s">
        <v>10</v>
      </c>
      <c r="J841" s="14" t="s">
        <v>692</v>
      </c>
      <c r="K841" t="s">
        <v>663</v>
      </c>
      <c r="L841" s="15" t="s">
        <v>651</v>
      </c>
      <c r="M841" s="15" t="s">
        <v>652</v>
      </c>
      <c r="N841" s="15" t="s">
        <v>655</v>
      </c>
    </row>
    <row r="842" spans="1:14">
      <c r="A842" t="s">
        <v>419</v>
      </c>
      <c r="B842" t="s">
        <v>689</v>
      </c>
      <c r="C842" t="s">
        <v>690</v>
      </c>
      <c r="D842" t="s">
        <v>371</v>
      </c>
      <c r="E842" t="s">
        <v>372</v>
      </c>
      <c r="F842">
        <v>14</v>
      </c>
      <c r="G842">
        <v>15</v>
      </c>
      <c r="H842" s="14" t="s">
        <v>691</v>
      </c>
      <c r="I842" s="14" t="s">
        <v>10</v>
      </c>
      <c r="J842" s="14" t="s">
        <v>692</v>
      </c>
      <c r="K842" t="s">
        <v>372</v>
      </c>
      <c r="L842" s="15" t="s">
        <v>373</v>
      </c>
      <c r="M842" s="15" t="s">
        <v>374</v>
      </c>
      <c r="N842" s="15" t="s">
        <v>677</v>
      </c>
    </row>
    <row r="843" spans="1:14">
      <c r="A843" t="s">
        <v>419</v>
      </c>
      <c r="B843" t="s">
        <v>689</v>
      </c>
      <c r="C843" t="s">
        <v>690</v>
      </c>
      <c r="D843" t="s">
        <v>355</v>
      </c>
      <c r="E843" t="s">
        <v>356</v>
      </c>
      <c r="F843">
        <v>11</v>
      </c>
      <c r="G843">
        <v>15</v>
      </c>
      <c r="H843" s="14" t="s">
        <v>691</v>
      </c>
      <c r="I843" s="14" t="s">
        <v>10</v>
      </c>
      <c r="J843" s="14" t="s">
        <v>692</v>
      </c>
      <c r="K843" t="s">
        <v>356</v>
      </c>
      <c r="L843" s="15" t="s">
        <v>357</v>
      </c>
      <c r="M843" s="15" t="s">
        <v>358</v>
      </c>
      <c r="N843" s="15" t="s">
        <v>359</v>
      </c>
    </row>
    <row r="844" spans="1:14">
      <c r="A844" t="s">
        <v>419</v>
      </c>
      <c r="B844" t="s">
        <v>689</v>
      </c>
      <c r="C844" t="s">
        <v>690</v>
      </c>
      <c r="D844" t="s">
        <v>295</v>
      </c>
      <c r="E844" t="s">
        <v>299</v>
      </c>
      <c r="F844">
        <v>8</v>
      </c>
      <c r="G844">
        <v>15</v>
      </c>
      <c r="H844" s="14" t="s">
        <v>39</v>
      </c>
      <c r="I844" s="14" t="s">
        <v>10</v>
      </c>
      <c r="J844" s="14" t="s">
        <v>279</v>
      </c>
      <c r="K844" t="s">
        <v>299</v>
      </c>
      <c r="L844" s="15" t="s">
        <v>296</v>
      </c>
      <c r="M844" s="15" t="s">
        <v>297</v>
      </c>
      <c r="N844" s="15" t="s">
        <v>298</v>
      </c>
    </row>
    <row r="845" spans="1:14">
      <c r="A845" t="s">
        <v>419</v>
      </c>
      <c r="B845" t="s">
        <v>689</v>
      </c>
      <c r="C845" t="s">
        <v>690</v>
      </c>
      <c r="D845" t="s">
        <v>119</v>
      </c>
      <c r="E845" t="s">
        <v>123</v>
      </c>
      <c r="F845">
        <v>15</v>
      </c>
      <c r="G845">
        <v>15</v>
      </c>
      <c r="H845" s="14" t="s">
        <v>691</v>
      </c>
      <c r="I845" s="14" t="s">
        <v>10</v>
      </c>
      <c r="J845" s="14" t="s">
        <v>692</v>
      </c>
      <c r="K845" t="s">
        <v>123</v>
      </c>
      <c r="L845" s="15" t="s">
        <v>120</v>
      </c>
      <c r="M845" s="15" t="s">
        <v>121</v>
      </c>
      <c r="N845" s="15" t="s">
        <v>122</v>
      </c>
    </row>
    <row r="846" spans="1:14">
      <c r="A846" t="s">
        <v>419</v>
      </c>
      <c r="B846" t="s">
        <v>689</v>
      </c>
      <c r="C846" t="s">
        <v>690</v>
      </c>
      <c r="D846" t="s">
        <v>186</v>
      </c>
      <c r="E846" t="s">
        <v>190</v>
      </c>
      <c r="F846">
        <v>13</v>
      </c>
      <c r="G846">
        <v>15</v>
      </c>
      <c r="H846" s="14" t="s">
        <v>691</v>
      </c>
      <c r="I846" s="14" t="s">
        <v>10</v>
      </c>
      <c r="J846" s="14" t="s">
        <v>692</v>
      </c>
      <c r="K846" t="s">
        <v>190</v>
      </c>
      <c r="L846" s="15" t="s">
        <v>187</v>
      </c>
      <c r="M846" s="15" t="s">
        <v>188</v>
      </c>
      <c r="N846" s="15" t="s">
        <v>189</v>
      </c>
    </row>
    <row r="847" spans="1:14">
      <c r="A847" t="s">
        <v>419</v>
      </c>
      <c r="B847" t="s">
        <v>689</v>
      </c>
      <c r="C847" t="s">
        <v>690</v>
      </c>
      <c r="D847" t="s">
        <v>361</v>
      </c>
      <c r="E847" t="s">
        <v>361</v>
      </c>
      <c r="F847">
        <v>7</v>
      </c>
      <c r="G847">
        <v>15</v>
      </c>
      <c r="H847" s="14" t="s">
        <v>39</v>
      </c>
      <c r="I847" s="14" t="s">
        <v>10</v>
      </c>
      <c r="J847" s="14" t="s">
        <v>279</v>
      </c>
      <c r="K847" t="s">
        <v>10</v>
      </c>
      <c r="L847" s="15" t="s">
        <v>362</v>
      </c>
      <c r="M847" s="15" t="s">
        <v>10</v>
      </c>
      <c r="N847" s="15" t="s">
        <v>363</v>
      </c>
    </row>
    <row r="848" spans="1:14">
      <c r="A848" t="s">
        <v>419</v>
      </c>
      <c r="B848" t="s">
        <v>689</v>
      </c>
      <c r="C848" t="s">
        <v>690</v>
      </c>
      <c r="D848" t="s">
        <v>667</v>
      </c>
      <c r="E848" t="s">
        <v>668</v>
      </c>
      <c r="F848">
        <v>9</v>
      </c>
      <c r="G848">
        <v>15</v>
      </c>
      <c r="H848" s="14" t="s">
        <v>691</v>
      </c>
      <c r="I848" s="14" t="s">
        <v>10</v>
      </c>
      <c r="J848" s="14" t="s">
        <v>692</v>
      </c>
      <c r="K848" t="s">
        <v>668</v>
      </c>
      <c r="L848" s="15" t="s">
        <v>678</v>
      </c>
      <c r="M848" s="15" t="s">
        <v>679</v>
      </c>
      <c r="N848" s="15" t="s">
        <v>680</v>
      </c>
    </row>
    <row r="849" spans="1:14">
      <c r="A849" t="s">
        <v>419</v>
      </c>
      <c r="B849" t="s">
        <v>689</v>
      </c>
      <c r="C849" t="s">
        <v>690</v>
      </c>
      <c r="D849" t="s">
        <v>170</v>
      </c>
      <c r="E849" t="s">
        <v>174</v>
      </c>
      <c r="F849">
        <v>16</v>
      </c>
      <c r="G849">
        <v>15</v>
      </c>
      <c r="H849" s="14" t="s">
        <v>691</v>
      </c>
      <c r="I849" s="14" t="s">
        <v>10</v>
      </c>
      <c r="J849" s="14" t="s">
        <v>692</v>
      </c>
      <c r="K849" t="s">
        <v>174</v>
      </c>
      <c r="L849" s="15" t="s">
        <v>171</v>
      </c>
      <c r="M849" s="15" t="s">
        <v>172</v>
      </c>
      <c r="N849" s="15" t="s">
        <v>173</v>
      </c>
    </row>
    <row r="850" spans="1:14">
      <c r="A850" t="s">
        <v>419</v>
      </c>
      <c r="B850" t="s">
        <v>689</v>
      </c>
      <c r="C850" t="s">
        <v>690</v>
      </c>
      <c r="D850" t="s">
        <v>142</v>
      </c>
      <c r="E850" t="s">
        <v>142</v>
      </c>
      <c r="F850">
        <v>15</v>
      </c>
      <c r="G850">
        <v>15</v>
      </c>
      <c r="H850" s="14" t="s">
        <v>691</v>
      </c>
      <c r="I850" s="14" t="s">
        <v>10</v>
      </c>
      <c r="J850" s="14" t="s">
        <v>692</v>
      </c>
      <c r="K850" t="s">
        <v>10</v>
      </c>
      <c r="L850" s="15" t="s">
        <v>19</v>
      </c>
      <c r="M850" s="15" t="s">
        <v>20</v>
      </c>
      <c r="N850" s="15" t="s">
        <v>143</v>
      </c>
    </row>
    <row r="851" spans="1:14">
      <c r="A851" t="s">
        <v>419</v>
      </c>
      <c r="B851" t="s">
        <v>265</v>
      </c>
      <c r="C851" t="s">
        <v>269</v>
      </c>
      <c r="D851" t="s">
        <v>399</v>
      </c>
      <c r="E851" t="s">
        <v>400</v>
      </c>
      <c r="F851">
        <v>15</v>
      </c>
      <c r="G851">
        <v>18</v>
      </c>
      <c r="H851" s="14" t="s">
        <v>373</v>
      </c>
      <c r="I851" s="14" t="s">
        <v>374</v>
      </c>
      <c r="J851" s="14" t="s">
        <v>375</v>
      </c>
      <c r="K851" t="s">
        <v>400</v>
      </c>
      <c r="L851" s="15" t="s">
        <v>223</v>
      </c>
      <c r="M851" s="15" t="s">
        <v>401</v>
      </c>
      <c r="N851" s="15" t="s">
        <v>674</v>
      </c>
    </row>
    <row r="852" spans="1:14">
      <c r="A852" t="s">
        <v>419</v>
      </c>
      <c r="B852" t="s">
        <v>265</v>
      </c>
      <c r="C852" t="s">
        <v>269</v>
      </c>
      <c r="D852" t="s">
        <v>283</v>
      </c>
      <c r="E852" t="s">
        <v>286</v>
      </c>
      <c r="F852">
        <v>15</v>
      </c>
      <c r="G852">
        <v>18</v>
      </c>
      <c r="H852" s="14" t="s">
        <v>223</v>
      </c>
      <c r="I852" s="14" t="s">
        <v>401</v>
      </c>
      <c r="J852" s="14" t="s">
        <v>674</v>
      </c>
      <c r="K852" t="s">
        <v>286</v>
      </c>
      <c r="L852" s="15" t="s">
        <v>284</v>
      </c>
      <c r="M852" s="15" t="s">
        <v>10</v>
      </c>
      <c r="N852" s="15" t="s">
        <v>675</v>
      </c>
    </row>
    <row r="853" spans="1:14">
      <c r="A853" t="s">
        <v>419</v>
      </c>
      <c r="B853" t="s">
        <v>265</v>
      </c>
      <c r="C853" t="s">
        <v>269</v>
      </c>
      <c r="D853" t="s">
        <v>385</v>
      </c>
      <c r="E853" t="s">
        <v>386</v>
      </c>
      <c r="F853">
        <v>13</v>
      </c>
      <c r="G853">
        <v>18</v>
      </c>
      <c r="H853" s="14" t="s">
        <v>223</v>
      </c>
      <c r="I853" s="14" t="s">
        <v>401</v>
      </c>
      <c r="J853" s="14" t="s">
        <v>674</v>
      </c>
      <c r="K853" t="s">
        <v>386</v>
      </c>
      <c r="L853" s="15" t="s">
        <v>387</v>
      </c>
      <c r="M853" s="15" t="s">
        <v>388</v>
      </c>
      <c r="N853" s="15" t="s">
        <v>389</v>
      </c>
    </row>
    <row r="854" spans="1:14">
      <c r="A854" t="s">
        <v>419</v>
      </c>
      <c r="B854" t="s">
        <v>265</v>
      </c>
      <c r="C854" t="s">
        <v>269</v>
      </c>
      <c r="D854" t="s">
        <v>671</v>
      </c>
      <c r="E854" t="s">
        <v>671</v>
      </c>
      <c r="F854">
        <v>12</v>
      </c>
      <c r="G854">
        <v>18</v>
      </c>
      <c r="H854" s="14" t="s">
        <v>223</v>
      </c>
      <c r="I854" s="14" t="s">
        <v>401</v>
      </c>
      <c r="J854" s="14" t="s">
        <v>693</v>
      </c>
      <c r="K854" t="s">
        <v>10</v>
      </c>
      <c r="L854" s="15" t="s">
        <v>39</v>
      </c>
      <c r="M854" s="15" t="s">
        <v>10</v>
      </c>
      <c r="N854" s="15" t="s">
        <v>666</v>
      </c>
    </row>
    <row r="855" spans="1:14">
      <c r="A855" t="s">
        <v>419</v>
      </c>
      <c r="B855" t="s">
        <v>265</v>
      </c>
      <c r="C855" t="s">
        <v>269</v>
      </c>
      <c r="D855" t="s">
        <v>669</v>
      </c>
      <c r="E855" t="s">
        <v>670</v>
      </c>
      <c r="F855">
        <v>17</v>
      </c>
      <c r="G855">
        <v>18</v>
      </c>
      <c r="H855" s="14" t="s">
        <v>373</v>
      </c>
      <c r="I855" s="14" t="s">
        <v>374</v>
      </c>
      <c r="J855" s="14" t="s">
        <v>375</v>
      </c>
      <c r="K855" t="s">
        <v>670</v>
      </c>
      <c r="L855" s="15" t="s">
        <v>664</v>
      </c>
      <c r="M855" s="15" t="s">
        <v>10</v>
      </c>
      <c r="N855" s="15" t="s">
        <v>665</v>
      </c>
    </row>
    <row r="856" spans="1:14">
      <c r="A856" t="s">
        <v>419</v>
      </c>
      <c r="B856" t="s">
        <v>265</v>
      </c>
      <c r="C856" t="s">
        <v>269</v>
      </c>
      <c r="D856" t="s">
        <v>394</v>
      </c>
      <c r="E856" t="s">
        <v>395</v>
      </c>
      <c r="F856">
        <v>17</v>
      </c>
      <c r="G856">
        <v>18</v>
      </c>
      <c r="H856" s="14" t="s">
        <v>373</v>
      </c>
      <c r="I856" s="14" t="s">
        <v>374</v>
      </c>
      <c r="J856" s="14" t="s">
        <v>677</v>
      </c>
      <c r="K856" t="s">
        <v>395</v>
      </c>
      <c r="L856" s="15" t="s">
        <v>396</v>
      </c>
      <c r="M856" s="15" t="s">
        <v>397</v>
      </c>
      <c r="N856" s="15" t="s">
        <v>398</v>
      </c>
    </row>
    <row r="857" spans="1:14">
      <c r="A857" t="s">
        <v>419</v>
      </c>
      <c r="B857" t="s">
        <v>265</v>
      </c>
      <c r="C857" t="s">
        <v>269</v>
      </c>
      <c r="D857" t="s">
        <v>662</v>
      </c>
      <c r="E857" t="s">
        <v>663</v>
      </c>
      <c r="F857">
        <v>11</v>
      </c>
      <c r="G857">
        <v>18</v>
      </c>
      <c r="H857" s="14" t="s">
        <v>223</v>
      </c>
      <c r="I857" s="14" t="s">
        <v>401</v>
      </c>
      <c r="J857" s="14" t="s">
        <v>402</v>
      </c>
      <c r="K857" t="s">
        <v>663</v>
      </c>
      <c r="L857" s="15" t="s">
        <v>651</v>
      </c>
      <c r="M857" s="15" t="s">
        <v>652</v>
      </c>
      <c r="N857" s="15" t="s">
        <v>655</v>
      </c>
    </row>
    <row r="858" spans="1:14">
      <c r="A858" t="s">
        <v>419</v>
      </c>
      <c r="B858" t="s">
        <v>265</v>
      </c>
      <c r="C858" t="s">
        <v>269</v>
      </c>
      <c r="D858" t="s">
        <v>371</v>
      </c>
      <c r="E858" t="s">
        <v>372</v>
      </c>
      <c r="F858">
        <v>14</v>
      </c>
      <c r="G858">
        <v>18</v>
      </c>
      <c r="H858" s="14" t="s">
        <v>223</v>
      </c>
      <c r="I858" s="14" t="s">
        <v>401</v>
      </c>
      <c r="J858" s="14" t="s">
        <v>402</v>
      </c>
      <c r="K858" t="s">
        <v>372</v>
      </c>
      <c r="L858" s="15" t="s">
        <v>373</v>
      </c>
      <c r="M858" s="15" t="s">
        <v>374</v>
      </c>
      <c r="N858" s="15" t="s">
        <v>677</v>
      </c>
    </row>
    <row r="859" spans="1:14">
      <c r="A859" t="s">
        <v>419</v>
      </c>
      <c r="B859" t="s">
        <v>265</v>
      </c>
      <c r="C859" t="s">
        <v>269</v>
      </c>
      <c r="D859" t="s">
        <v>355</v>
      </c>
      <c r="E859" t="s">
        <v>356</v>
      </c>
      <c r="F859">
        <v>12</v>
      </c>
      <c r="G859">
        <v>18</v>
      </c>
      <c r="H859" s="14" t="s">
        <v>223</v>
      </c>
      <c r="I859" s="14" t="s">
        <v>401</v>
      </c>
      <c r="J859" s="14" t="s">
        <v>402</v>
      </c>
      <c r="K859" t="s">
        <v>356</v>
      </c>
      <c r="L859" s="15" t="s">
        <v>357</v>
      </c>
      <c r="M859" s="15" t="s">
        <v>358</v>
      </c>
      <c r="N859" s="15" t="s">
        <v>359</v>
      </c>
    </row>
    <row r="860" spans="1:14">
      <c r="A860" t="s">
        <v>419</v>
      </c>
      <c r="B860" t="s">
        <v>265</v>
      </c>
      <c r="C860" t="s">
        <v>269</v>
      </c>
      <c r="D860" t="s">
        <v>376</v>
      </c>
      <c r="E860" t="s">
        <v>377</v>
      </c>
      <c r="F860">
        <v>15</v>
      </c>
      <c r="G860">
        <v>18</v>
      </c>
      <c r="H860" s="14" t="s">
        <v>373</v>
      </c>
      <c r="I860" s="14" t="s">
        <v>374</v>
      </c>
      <c r="J860" s="14" t="s">
        <v>677</v>
      </c>
      <c r="K860" t="s">
        <v>377</v>
      </c>
      <c r="L860" s="15" t="s">
        <v>378</v>
      </c>
      <c r="M860" s="15" t="s">
        <v>379</v>
      </c>
      <c r="N860" s="15" t="s">
        <v>380</v>
      </c>
    </row>
    <row r="861" spans="1:14">
      <c r="A861" t="s">
        <v>419</v>
      </c>
      <c r="B861" t="s">
        <v>265</v>
      </c>
      <c r="C861" t="s">
        <v>269</v>
      </c>
      <c r="D861" t="s">
        <v>295</v>
      </c>
      <c r="E861" t="s">
        <v>299</v>
      </c>
      <c r="F861">
        <v>16</v>
      </c>
      <c r="G861">
        <v>18</v>
      </c>
      <c r="H861" s="14" t="s">
        <v>373</v>
      </c>
      <c r="I861" s="14" t="s">
        <v>374</v>
      </c>
      <c r="J861" s="14" t="s">
        <v>677</v>
      </c>
      <c r="K861" t="s">
        <v>299</v>
      </c>
      <c r="L861" s="15" t="s">
        <v>296</v>
      </c>
      <c r="M861" s="15" t="s">
        <v>297</v>
      </c>
      <c r="N861" s="15" t="s">
        <v>298</v>
      </c>
    </row>
    <row r="862" spans="1:14">
      <c r="A862" t="s">
        <v>419</v>
      </c>
      <c r="B862" t="s">
        <v>265</v>
      </c>
      <c r="C862" t="s">
        <v>269</v>
      </c>
      <c r="D862" t="s">
        <v>119</v>
      </c>
      <c r="E862" t="s">
        <v>123</v>
      </c>
      <c r="F862">
        <v>11</v>
      </c>
      <c r="G862">
        <v>18</v>
      </c>
      <c r="H862" s="14" t="s">
        <v>223</v>
      </c>
      <c r="I862" s="14" t="s">
        <v>401</v>
      </c>
      <c r="J862" s="14" t="s">
        <v>693</v>
      </c>
      <c r="K862" t="s">
        <v>123</v>
      </c>
      <c r="L862" s="15" t="s">
        <v>120</v>
      </c>
      <c r="M862" s="15" t="s">
        <v>121</v>
      </c>
      <c r="N862" s="15" t="s">
        <v>122</v>
      </c>
    </row>
    <row r="863" spans="1:14">
      <c r="A863" t="s">
        <v>419</v>
      </c>
      <c r="B863" t="s">
        <v>265</v>
      </c>
      <c r="C863" t="s">
        <v>269</v>
      </c>
      <c r="D863" t="s">
        <v>186</v>
      </c>
      <c r="E863" t="s">
        <v>190</v>
      </c>
      <c r="F863">
        <v>12</v>
      </c>
      <c r="G863">
        <v>18</v>
      </c>
      <c r="H863" s="14" t="s">
        <v>223</v>
      </c>
      <c r="I863" s="14" t="s">
        <v>401</v>
      </c>
      <c r="J863" s="14" t="s">
        <v>674</v>
      </c>
      <c r="K863" t="s">
        <v>190</v>
      </c>
      <c r="L863" s="15" t="s">
        <v>187</v>
      </c>
      <c r="M863" s="15" t="s">
        <v>188</v>
      </c>
      <c r="N863" s="15" t="s">
        <v>189</v>
      </c>
    </row>
    <row r="864" spans="1:14">
      <c r="A864" t="s">
        <v>419</v>
      </c>
      <c r="B864" t="s">
        <v>265</v>
      </c>
      <c r="C864" t="s">
        <v>269</v>
      </c>
      <c r="D864" t="s">
        <v>361</v>
      </c>
      <c r="E864" t="s">
        <v>361</v>
      </c>
      <c r="F864">
        <v>16</v>
      </c>
      <c r="G864">
        <v>18</v>
      </c>
      <c r="H864" s="14" t="s">
        <v>373</v>
      </c>
      <c r="I864" s="14" t="s">
        <v>374</v>
      </c>
      <c r="J864" s="14" t="s">
        <v>375</v>
      </c>
      <c r="K864" t="s">
        <v>10</v>
      </c>
      <c r="L864" s="15" t="s">
        <v>362</v>
      </c>
      <c r="M864" s="15" t="s">
        <v>10</v>
      </c>
      <c r="N864" s="15" t="s">
        <v>363</v>
      </c>
    </row>
    <row r="865" spans="1:14">
      <c r="A865" t="s">
        <v>419</v>
      </c>
      <c r="B865" t="s">
        <v>265</v>
      </c>
      <c r="C865" t="s">
        <v>269</v>
      </c>
      <c r="D865" t="s">
        <v>244</v>
      </c>
      <c r="E865" t="s">
        <v>244</v>
      </c>
      <c r="F865">
        <v>17</v>
      </c>
      <c r="G865">
        <v>18</v>
      </c>
      <c r="H865" s="14" t="s">
        <v>373</v>
      </c>
      <c r="I865" s="14" t="s">
        <v>374</v>
      </c>
      <c r="J865" s="14" t="s">
        <v>677</v>
      </c>
      <c r="K865" t="s">
        <v>10</v>
      </c>
      <c r="L865" s="15" t="s">
        <v>245</v>
      </c>
      <c r="M865" s="15" t="s">
        <v>10</v>
      </c>
      <c r="N865" s="15" t="s">
        <v>246</v>
      </c>
    </row>
    <row r="866" spans="1:14">
      <c r="A866" t="s">
        <v>419</v>
      </c>
      <c r="B866" t="s">
        <v>265</v>
      </c>
      <c r="C866" t="s">
        <v>269</v>
      </c>
      <c r="D866" t="s">
        <v>281</v>
      </c>
      <c r="E866" t="s">
        <v>281</v>
      </c>
      <c r="F866">
        <v>15</v>
      </c>
      <c r="G866">
        <v>18</v>
      </c>
      <c r="H866" s="14" t="s">
        <v>373</v>
      </c>
      <c r="I866" s="14" t="s">
        <v>374</v>
      </c>
      <c r="J866" s="14" t="s">
        <v>375</v>
      </c>
      <c r="K866" t="s">
        <v>10</v>
      </c>
      <c r="L866" s="15" t="s">
        <v>164</v>
      </c>
      <c r="M866" s="15" t="s">
        <v>10</v>
      </c>
      <c r="N866" s="15" t="s">
        <v>650</v>
      </c>
    </row>
    <row r="867" spans="1:14">
      <c r="A867" t="s">
        <v>419</v>
      </c>
      <c r="B867" t="s">
        <v>265</v>
      </c>
      <c r="C867" t="s">
        <v>269</v>
      </c>
      <c r="D867" t="s">
        <v>247</v>
      </c>
      <c r="E867" t="s">
        <v>247</v>
      </c>
      <c r="F867">
        <v>14</v>
      </c>
      <c r="G867">
        <v>18</v>
      </c>
      <c r="H867" s="14" t="s">
        <v>223</v>
      </c>
      <c r="I867" s="14" t="s">
        <v>401</v>
      </c>
      <c r="J867" s="14" t="s">
        <v>693</v>
      </c>
      <c r="K867" t="s">
        <v>10</v>
      </c>
      <c r="L867" s="15" t="s">
        <v>21</v>
      </c>
      <c r="M867" s="15" t="s">
        <v>10</v>
      </c>
      <c r="N867" s="15" t="s">
        <v>248</v>
      </c>
    </row>
    <row r="868" spans="1:14">
      <c r="A868" t="s">
        <v>419</v>
      </c>
      <c r="B868" t="s">
        <v>265</v>
      </c>
      <c r="C868" t="s">
        <v>269</v>
      </c>
      <c r="D868" t="s">
        <v>660</v>
      </c>
      <c r="E868" t="s">
        <v>661</v>
      </c>
      <c r="F868">
        <v>8</v>
      </c>
      <c r="G868">
        <v>18</v>
      </c>
      <c r="H868" s="14" t="s">
        <v>223</v>
      </c>
      <c r="I868" s="14" t="s">
        <v>401</v>
      </c>
      <c r="J868" s="14" t="s">
        <v>674</v>
      </c>
      <c r="K868" t="s">
        <v>661</v>
      </c>
      <c r="L868" s="15" t="s">
        <v>656</v>
      </c>
      <c r="M868" s="15" t="s">
        <v>657</v>
      </c>
      <c r="N868" s="15" t="s">
        <v>659</v>
      </c>
    </row>
    <row r="869" spans="1:14">
      <c r="A869" t="s">
        <v>419</v>
      </c>
      <c r="B869" t="s">
        <v>694</v>
      </c>
      <c r="C869" t="s">
        <v>695</v>
      </c>
      <c r="D869" t="s">
        <v>399</v>
      </c>
      <c r="E869" t="s">
        <v>400</v>
      </c>
      <c r="F869">
        <v>14</v>
      </c>
      <c r="G869">
        <v>14</v>
      </c>
      <c r="H869" s="14" t="s">
        <v>696</v>
      </c>
      <c r="I869" s="14" t="s">
        <v>697</v>
      </c>
      <c r="J869" s="14" t="s">
        <v>698</v>
      </c>
      <c r="K869" t="s">
        <v>400</v>
      </c>
      <c r="L869" s="15" t="s">
        <v>223</v>
      </c>
      <c r="M869" s="15" t="s">
        <v>401</v>
      </c>
      <c r="N869" s="15" t="s">
        <v>674</v>
      </c>
    </row>
    <row r="870" spans="1:14">
      <c r="A870" t="s">
        <v>419</v>
      </c>
      <c r="B870" t="s">
        <v>694</v>
      </c>
      <c r="C870" t="s">
        <v>695</v>
      </c>
      <c r="D870" t="s">
        <v>283</v>
      </c>
      <c r="E870" t="s">
        <v>286</v>
      </c>
      <c r="F870">
        <v>9</v>
      </c>
      <c r="G870">
        <v>14</v>
      </c>
      <c r="H870" s="14" t="s">
        <v>696</v>
      </c>
      <c r="I870" s="14" t="s">
        <v>697</v>
      </c>
      <c r="J870" s="14" t="s">
        <v>698</v>
      </c>
      <c r="K870" t="s">
        <v>286</v>
      </c>
      <c r="L870" s="15" t="s">
        <v>284</v>
      </c>
      <c r="M870" s="15" t="s">
        <v>10</v>
      </c>
      <c r="N870" s="15" t="s">
        <v>675</v>
      </c>
    </row>
    <row r="871" spans="1:14">
      <c r="A871" t="s">
        <v>419</v>
      </c>
      <c r="B871" t="s">
        <v>694</v>
      </c>
      <c r="C871" t="s">
        <v>695</v>
      </c>
      <c r="D871" t="s">
        <v>385</v>
      </c>
      <c r="E871" t="s">
        <v>386</v>
      </c>
      <c r="F871">
        <v>6</v>
      </c>
      <c r="G871">
        <v>14</v>
      </c>
      <c r="H871" s="14" t="s">
        <v>696</v>
      </c>
      <c r="I871" s="14" t="s">
        <v>697</v>
      </c>
      <c r="J871" s="14" t="s">
        <v>699</v>
      </c>
      <c r="K871" t="s">
        <v>386</v>
      </c>
      <c r="L871" s="15" t="s">
        <v>387</v>
      </c>
      <c r="M871" s="15" t="s">
        <v>388</v>
      </c>
      <c r="N871" s="15" t="s">
        <v>389</v>
      </c>
    </row>
    <row r="872" spans="1:14">
      <c r="A872" t="s">
        <v>419</v>
      </c>
      <c r="B872" t="s">
        <v>694</v>
      </c>
      <c r="C872" t="s">
        <v>695</v>
      </c>
      <c r="D872" t="s">
        <v>671</v>
      </c>
      <c r="E872" t="s">
        <v>671</v>
      </c>
      <c r="F872">
        <v>11</v>
      </c>
      <c r="G872">
        <v>14</v>
      </c>
      <c r="H872" s="14" t="s">
        <v>696</v>
      </c>
      <c r="I872" s="14" t="s">
        <v>697</v>
      </c>
      <c r="J872" s="14" t="s">
        <v>698</v>
      </c>
      <c r="K872" t="s">
        <v>10</v>
      </c>
      <c r="L872" s="15" t="s">
        <v>39</v>
      </c>
      <c r="M872" s="15" t="s">
        <v>10</v>
      </c>
      <c r="N872" s="15" t="s">
        <v>666</v>
      </c>
    </row>
    <row r="873" spans="1:14">
      <c r="A873" t="s">
        <v>419</v>
      </c>
      <c r="B873" t="s">
        <v>694</v>
      </c>
      <c r="C873" t="s">
        <v>695</v>
      </c>
      <c r="D873" t="s">
        <v>669</v>
      </c>
      <c r="E873" t="s">
        <v>670</v>
      </c>
      <c r="F873">
        <v>14</v>
      </c>
      <c r="G873">
        <v>14</v>
      </c>
      <c r="H873" s="14" t="s">
        <v>696</v>
      </c>
      <c r="I873" s="14" t="s">
        <v>697</v>
      </c>
      <c r="J873" s="14" t="s">
        <v>699</v>
      </c>
      <c r="K873" t="s">
        <v>670</v>
      </c>
      <c r="L873" s="15" t="s">
        <v>664</v>
      </c>
      <c r="M873" s="15" t="s">
        <v>10</v>
      </c>
      <c r="N873" s="15" t="s">
        <v>665</v>
      </c>
    </row>
    <row r="874" spans="1:14">
      <c r="A874" t="s">
        <v>419</v>
      </c>
      <c r="B874" t="s">
        <v>694</v>
      </c>
      <c r="C874" t="s">
        <v>695</v>
      </c>
      <c r="D874" t="s">
        <v>394</v>
      </c>
      <c r="E874" t="s">
        <v>395</v>
      </c>
      <c r="F874">
        <v>7</v>
      </c>
      <c r="G874">
        <v>14</v>
      </c>
      <c r="H874" s="14" t="s">
        <v>696</v>
      </c>
      <c r="I874" s="14" t="s">
        <v>697</v>
      </c>
      <c r="J874" s="14" t="s">
        <v>699</v>
      </c>
      <c r="K874" t="s">
        <v>395</v>
      </c>
      <c r="L874" s="15" t="s">
        <v>396</v>
      </c>
      <c r="M874" s="15" t="s">
        <v>397</v>
      </c>
      <c r="N874" s="15" t="s">
        <v>398</v>
      </c>
    </row>
    <row r="875" spans="1:14">
      <c r="A875" t="s">
        <v>419</v>
      </c>
      <c r="B875" t="s">
        <v>694</v>
      </c>
      <c r="C875" t="s">
        <v>695</v>
      </c>
      <c r="D875" t="s">
        <v>371</v>
      </c>
      <c r="E875" t="s">
        <v>372</v>
      </c>
      <c r="F875">
        <v>5</v>
      </c>
      <c r="G875">
        <v>14</v>
      </c>
      <c r="H875" s="14" t="s">
        <v>696</v>
      </c>
      <c r="I875" s="14" t="s">
        <v>697</v>
      </c>
      <c r="J875" s="14" t="s">
        <v>699</v>
      </c>
      <c r="K875" t="s">
        <v>372</v>
      </c>
      <c r="L875" s="15" t="s">
        <v>373</v>
      </c>
      <c r="M875" s="15" t="s">
        <v>374</v>
      </c>
      <c r="N875" s="15" t="s">
        <v>677</v>
      </c>
    </row>
    <row r="876" spans="1:14">
      <c r="A876" t="s">
        <v>419</v>
      </c>
      <c r="B876" t="s">
        <v>694</v>
      </c>
      <c r="C876" t="s">
        <v>695</v>
      </c>
      <c r="D876" t="s">
        <v>355</v>
      </c>
      <c r="E876" t="s">
        <v>356</v>
      </c>
      <c r="F876">
        <v>11</v>
      </c>
      <c r="G876">
        <v>14</v>
      </c>
      <c r="H876" s="14" t="s">
        <v>696</v>
      </c>
      <c r="I876" s="14" t="s">
        <v>697</v>
      </c>
      <c r="J876" s="14" t="s">
        <v>699</v>
      </c>
      <c r="K876" t="s">
        <v>356</v>
      </c>
      <c r="L876" s="15" t="s">
        <v>357</v>
      </c>
      <c r="M876" s="15" t="s">
        <v>358</v>
      </c>
      <c r="N876" s="15" t="s">
        <v>359</v>
      </c>
    </row>
    <row r="877" spans="1:14">
      <c r="A877" t="s">
        <v>419</v>
      </c>
      <c r="B877" t="s">
        <v>694</v>
      </c>
      <c r="C877" t="s">
        <v>695</v>
      </c>
      <c r="D877" t="s">
        <v>376</v>
      </c>
      <c r="E877" t="s">
        <v>377</v>
      </c>
      <c r="F877">
        <v>13</v>
      </c>
      <c r="G877">
        <v>14</v>
      </c>
      <c r="H877" s="14" t="s">
        <v>696</v>
      </c>
      <c r="I877" s="14" t="s">
        <v>697</v>
      </c>
      <c r="J877" s="14" t="s">
        <v>699</v>
      </c>
      <c r="K877" t="s">
        <v>377</v>
      </c>
      <c r="L877" s="15" t="s">
        <v>378</v>
      </c>
      <c r="M877" s="15" t="s">
        <v>379</v>
      </c>
      <c r="N877" s="15" t="s">
        <v>380</v>
      </c>
    </row>
    <row r="878" spans="1:14">
      <c r="A878" t="s">
        <v>419</v>
      </c>
      <c r="B878" t="s">
        <v>694</v>
      </c>
      <c r="C878" t="s">
        <v>695</v>
      </c>
      <c r="D878" t="s">
        <v>295</v>
      </c>
      <c r="E878" t="s">
        <v>299</v>
      </c>
      <c r="F878">
        <v>9</v>
      </c>
      <c r="G878">
        <v>14</v>
      </c>
      <c r="H878" s="14" t="s">
        <v>696</v>
      </c>
      <c r="I878" s="14" t="s">
        <v>697</v>
      </c>
      <c r="J878" s="14" t="s">
        <v>699</v>
      </c>
      <c r="K878" t="s">
        <v>299</v>
      </c>
      <c r="L878" s="15" t="s">
        <v>296</v>
      </c>
      <c r="M878" s="15" t="s">
        <v>297</v>
      </c>
      <c r="N878" s="15" t="s">
        <v>298</v>
      </c>
    </row>
    <row r="879" spans="1:14">
      <c r="A879" t="s">
        <v>419</v>
      </c>
      <c r="B879" t="s">
        <v>694</v>
      </c>
      <c r="C879" t="s">
        <v>695</v>
      </c>
      <c r="D879" t="s">
        <v>186</v>
      </c>
      <c r="E879" t="s">
        <v>190</v>
      </c>
      <c r="F879">
        <v>6</v>
      </c>
      <c r="G879">
        <v>14</v>
      </c>
      <c r="H879" s="14" t="s">
        <v>696</v>
      </c>
      <c r="I879" s="14" t="s">
        <v>697</v>
      </c>
      <c r="J879" s="14" t="s">
        <v>698</v>
      </c>
      <c r="K879" t="s">
        <v>190</v>
      </c>
      <c r="L879" s="15" t="s">
        <v>187</v>
      </c>
      <c r="M879" s="15" t="s">
        <v>188</v>
      </c>
      <c r="N879" s="15" t="s">
        <v>189</v>
      </c>
    </row>
    <row r="880" spans="1:14">
      <c r="A880" t="s">
        <v>419</v>
      </c>
      <c r="B880" t="s">
        <v>694</v>
      </c>
      <c r="C880" t="s">
        <v>695</v>
      </c>
      <c r="D880" t="s">
        <v>361</v>
      </c>
      <c r="E880" t="s">
        <v>361</v>
      </c>
      <c r="F880">
        <v>9</v>
      </c>
      <c r="G880">
        <v>14</v>
      </c>
      <c r="H880" s="14" t="s">
        <v>696</v>
      </c>
      <c r="I880" s="14" t="s">
        <v>697</v>
      </c>
      <c r="J880" s="14" t="s">
        <v>698</v>
      </c>
      <c r="K880" t="s">
        <v>10</v>
      </c>
      <c r="L880" s="15" t="s">
        <v>362</v>
      </c>
      <c r="M880" s="15" t="s">
        <v>10</v>
      </c>
      <c r="N880" s="15" t="s">
        <v>363</v>
      </c>
    </row>
    <row r="881" spans="1:14">
      <c r="A881" t="s">
        <v>419</v>
      </c>
      <c r="B881" t="s">
        <v>694</v>
      </c>
      <c r="C881" t="s">
        <v>695</v>
      </c>
      <c r="D881" t="s">
        <v>244</v>
      </c>
      <c r="E881" t="s">
        <v>244</v>
      </c>
      <c r="F881">
        <v>14</v>
      </c>
      <c r="G881">
        <v>14</v>
      </c>
      <c r="H881" s="14" t="s">
        <v>696</v>
      </c>
      <c r="I881" s="14" t="s">
        <v>697</v>
      </c>
      <c r="J881" s="14" t="s">
        <v>698</v>
      </c>
      <c r="K881" t="s">
        <v>10</v>
      </c>
      <c r="L881" s="15" t="s">
        <v>245</v>
      </c>
      <c r="M881" s="15" t="s">
        <v>10</v>
      </c>
      <c r="N881" s="15" t="s">
        <v>246</v>
      </c>
    </row>
    <row r="882" spans="1:14">
      <c r="A882" t="s">
        <v>419</v>
      </c>
      <c r="B882" t="s">
        <v>694</v>
      </c>
      <c r="C882" t="s">
        <v>695</v>
      </c>
      <c r="D882" t="s">
        <v>281</v>
      </c>
      <c r="E882" t="s">
        <v>281</v>
      </c>
      <c r="F882">
        <v>6</v>
      </c>
      <c r="G882">
        <v>14</v>
      </c>
      <c r="H882" s="14" t="s">
        <v>696</v>
      </c>
      <c r="I882" s="14" t="s">
        <v>697</v>
      </c>
      <c r="J882" s="14" t="s">
        <v>698</v>
      </c>
      <c r="K882" t="s">
        <v>10</v>
      </c>
      <c r="L882" s="15" t="s">
        <v>164</v>
      </c>
      <c r="M882" s="15" t="s">
        <v>10</v>
      </c>
      <c r="N882" s="15" t="s">
        <v>650</v>
      </c>
    </row>
    <row r="883" spans="1:14">
      <c r="A883" t="s">
        <v>419</v>
      </c>
      <c r="B883" t="s">
        <v>700</v>
      </c>
      <c r="C883" t="s">
        <v>701</v>
      </c>
      <c r="D883" t="s">
        <v>399</v>
      </c>
      <c r="E883" t="s">
        <v>400</v>
      </c>
      <c r="F883">
        <v>17</v>
      </c>
      <c r="G883">
        <v>18</v>
      </c>
      <c r="H883" s="14" t="s">
        <v>284</v>
      </c>
      <c r="I883" s="14" t="s">
        <v>10</v>
      </c>
      <c r="J883" s="14" t="s">
        <v>675</v>
      </c>
      <c r="K883" t="s">
        <v>400</v>
      </c>
      <c r="L883" s="15" t="s">
        <v>223</v>
      </c>
      <c r="M883" s="15" t="s">
        <v>401</v>
      </c>
      <c r="N883" s="15" t="s">
        <v>674</v>
      </c>
    </row>
    <row r="884" spans="1:14">
      <c r="A884" t="s">
        <v>419</v>
      </c>
      <c r="B884" t="s">
        <v>700</v>
      </c>
      <c r="C884" t="s">
        <v>701</v>
      </c>
      <c r="D884" t="s">
        <v>283</v>
      </c>
      <c r="E884" t="s">
        <v>286</v>
      </c>
      <c r="F884">
        <v>15</v>
      </c>
      <c r="G884">
        <v>18</v>
      </c>
      <c r="H884" s="14" t="s">
        <v>373</v>
      </c>
      <c r="I884" s="14" t="s">
        <v>374</v>
      </c>
      <c r="J884" s="14" t="s">
        <v>677</v>
      </c>
      <c r="K884" t="s">
        <v>286</v>
      </c>
      <c r="L884" s="15" t="s">
        <v>284</v>
      </c>
      <c r="M884" s="15" t="s">
        <v>10</v>
      </c>
      <c r="N884" s="15" t="s">
        <v>675</v>
      </c>
    </row>
    <row r="885" spans="1:14">
      <c r="A885" t="s">
        <v>419</v>
      </c>
      <c r="B885" t="s">
        <v>700</v>
      </c>
      <c r="C885" t="s">
        <v>701</v>
      </c>
      <c r="D885" t="s">
        <v>385</v>
      </c>
      <c r="E885" t="s">
        <v>386</v>
      </c>
      <c r="F885">
        <v>16</v>
      </c>
      <c r="G885">
        <v>18</v>
      </c>
      <c r="H885" s="14" t="s">
        <v>373</v>
      </c>
      <c r="I885" s="14" t="s">
        <v>374</v>
      </c>
      <c r="J885" s="14" t="s">
        <v>677</v>
      </c>
      <c r="K885" t="s">
        <v>386</v>
      </c>
      <c r="L885" s="15" t="s">
        <v>387</v>
      </c>
      <c r="M885" s="15" t="s">
        <v>388</v>
      </c>
      <c r="N885" s="15" t="s">
        <v>389</v>
      </c>
    </row>
    <row r="886" spans="1:14">
      <c r="A886" t="s">
        <v>419</v>
      </c>
      <c r="B886" t="s">
        <v>700</v>
      </c>
      <c r="C886" t="s">
        <v>701</v>
      </c>
      <c r="D886" t="s">
        <v>671</v>
      </c>
      <c r="E886" t="s">
        <v>671</v>
      </c>
      <c r="F886">
        <v>15</v>
      </c>
      <c r="G886">
        <v>18</v>
      </c>
      <c r="H886" s="14" t="s">
        <v>373</v>
      </c>
      <c r="I886" s="14" t="s">
        <v>374</v>
      </c>
      <c r="J886" s="14" t="s">
        <v>375</v>
      </c>
      <c r="K886" t="s">
        <v>10</v>
      </c>
      <c r="L886" s="15" t="s">
        <v>39</v>
      </c>
      <c r="M886" s="15" t="s">
        <v>10</v>
      </c>
      <c r="N886" s="15" t="s">
        <v>666</v>
      </c>
    </row>
    <row r="887" spans="1:14">
      <c r="A887" t="s">
        <v>419</v>
      </c>
      <c r="B887" t="s">
        <v>700</v>
      </c>
      <c r="C887" t="s">
        <v>701</v>
      </c>
      <c r="D887" t="s">
        <v>669</v>
      </c>
      <c r="E887" t="s">
        <v>670</v>
      </c>
      <c r="F887">
        <v>16</v>
      </c>
      <c r="G887">
        <v>18</v>
      </c>
      <c r="H887" s="14" t="s">
        <v>284</v>
      </c>
      <c r="I887" s="14" t="s">
        <v>10</v>
      </c>
      <c r="J887" s="14" t="s">
        <v>675</v>
      </c>
      <c r="K887" t="s">
        <v>670</v>
      </c>
      <c r="L887" s="15" t="s">
        <v>664</v>
      </c>
      <c r="M887" s="15" t="s">
        <v>10</v>
      </c>
      <c r="N887" s="15" t="s">
        <v>665</v>
      </c>
    </row>
    <row r="888" spans="1:14">
      <c r="A888" t="s">
        <v>419</v>
      </c>
      <c r="B888" t="s">
        <v>700</v>
      </c>
      <c r="C888" t="s">
        <v>701</v>
      </c>
      <c r="D888" t="s">
        <v>394</v>
      </c>
      <c r="E888" t="s">
        <v>395</v>
      </c>
      <c r="F888">
        <v>17</v>
      </c>
      <c r="G888">
        <v>18</v>
      </c>
      <c r="H888" s="14" t="s">
        <v>284</v>
      </c>
      <c r="I888" s="14" t="s">
        <v>10</v>
      </c>
      <c r="J888" s="14" t="s">
        <v>285</v>
      </c>
      <c r="K888" t="s">
        <v>395</v>
      </c>
      <c r="L888" s="15" t="s">
        <v>396</v>
      </c>
      <c r="M888" s="15" t="s">
        <v>397</v>
      </c>
      <c r="N888" s="15" t="s">
        <v>398</v>
      </c>
    </row>
    <row r="889" spans="1:14">
      <c r="A889" t="s">
        <v>419</v>
      </c>
      <c r="B889" t="s">
        <v>700</v>
      </c>
      <c r="C889" t="s">
        <v>701</v>
      </c>
      <c r="D889" t="s">
        <v>662</v>
      </c>
      <c r="E889" t="s">
        <v>663</v>
      </c>
      <c r="F889">
        <v>12</v>
      </c>
      <c r="G889">
        <v>18</v>
      </c>
      <c r="H889" s="14" t="s">
        <v>373</v>
      </c>
      <c r="I889" s="14" t="s">
        <v>374</v>
      </c>
      <c r="J889" s="14" t="s">
        <v>375</v>
      </c>
      <c r="K889" t="s">
        <v>663</v>
      </c>
      <c r="L889" s="15" t="s">
        <v>651</v>
      </c>
      <c r="M889" s="15" t="s">
        <v>652</v>
      </c>
      <c r="N889" s="15" t="s">
        <v>655</v>
      </c>
    </row>
    <row r="890" spans="1:14">
      <c r="A890" t="s">
        <v>419</v>
      </c>
      <c r="B890" t="s">
        <v>700</v>
      </c>
      <c r="C890" t="s">
        <v>701</v>
      </c>
      <c r="D890" t="s">
        <v>371</v>
      </c>
      <c r="E890" t="s">
        <v>372</v>
      </c>
      <c r="F890">
        <v>14</v>
      </c>
      <c r="G890">
        <v>18</v>
      </c>
      <c r="H890" s="14" t="s">
        <v>373</v>
      </c>
      <c r="I890" s="14" t="s">
        <v>374</v>
      </c>
      <c r="J890" s="14" t="s">
        <v>375</v>
      </c>
      <c r="K890" t="s">
        <v>372</v>
      </c>
      <c r="L890" s="15" t="s">
        <v>373</v>
      </c>
      <c r="M890" s="15" t="s">
        <v>374</v>
      </c>
      <c r="N890" s="15" t="s">
        <v>677</v>
      </c>
    </row>
    <row r="891" spans="1:14">
      <c r="A891" t="s">
        <v>419</v>
      </c>
      <c r="B891" t="s">
        <v>700</v>
      </c>
      <c r="C891" t="s">
        <v>701</v>
      </c>
      <c r="D891" t="s">
        <v>355</v>
      </c>
      <c r="E891" t="s">
        <v>356</v>
      </c>
      <c r="F891">
        <v>14</v>
      </c>
      <c r="G891">
        <v>18</v>
      </c>
      <c r="H891" s="14" t="s">
        <v>373</v>
      </c>
      <c r="I891" s="14" t="s">
        <v>374</v>
      </c>
      <c r="J891" s="14" t="s">
        <v>677</v>
      </c>
      <c r="K891" t="s">
        <v>356</v>
      </c>
      <c r="L891" s="15" t="s">
        <v>357</v>
      </c>
      <c r="M891" s="15" t="s">
        <v>358</v>
      </c>
      <c r="N891" s="15" t="s">
        <v>359</v>
      </c>
    </row>
    <row r="892" spans="1:14">
      <c r="A892" t="s">
        <v>419</v>
      </c>
      <c r="B892" t="s">
        <v>700</v>
      </c>
      <c r="C892" t="s">
        <v>701</v>
      </c>
      <c r="D892" t="s">
        <v>376</v>
      </c>
      <c r="E892" t="s">
        <v>377</v>
      </c>
      <c r="F892">
        <v>14</v>
      </c>
      <c r="G892">
        <v>18</v>
      </c>
      <c r="H892" s="14" t="s">
        <v>373</v>
      </c>
      <c r="I892" s="14" t="s">
        <v>374</v>
      </c>
      <c r="J892" s="14" t="s">
        <v>375</v>
      </c>
      <c r="K892" t="s">
        <v>377</v>
      </c>
      <c r="L892" s="15" t="s">
        <v>378</v>
      </c>
      <c r="M892" s="15" t="s">
        <v>379</v>
      </c>
      <c r="N892" s="15" t="s">
        <v>380</v>
      </c>
    </row>
    <row r="893" spans="1:14">
      <c r="A893" t="s">
        <v>419</v>
      </c>
      <c r="B893" t="s">
        <v>700</v>
      </c>
      <c r="C893" t="s">
        <v>701</v>
      </c>
      <c r="D893" t="s">
        <v>295</v>
      </c>
      <c r="E893" t="s">
        <v>299</v>
      </c>
      <c r="F893">
        <v>16</v>
      </c>
      <c r="G893">
        <v>18</v>
      </c>
      <c r="H893" s="14" t="s">
        <v>284</v>
      </c>
      <c r="I893" s="14" t="s">
        <v>10</v>
      </c>
      <c r="J893" s="14" t="s">
        <v>285</v>
      </c>
      <c r="K893" t="s">
        <v>299</v>
      </c>
      <c r="L893" s="15" t="s">
        <v>296</v>
      </c>
      <c r="M893" s="15" t="s">
        <v>297</v>
      </c>
      <c r="N893" s="15" t="s">
        <v>298</v>
      </c>
    </row>
    <row r="894" spans="1:14">
      <c r="A894" t="s">
        <v>419</v>
      </c>
      <c r="B894" t="s">
        <v>700</v>
      </c>
      <c r="C894" t="s">
        <v>701</v>
      </c>
      <c r="D894" t="s">
        <v>119</v>
      </c>
      <c r="E894" t="s">
        <v>123</v>
      </c>
      <c r="F894">
        <v>13</v>
      </c>
      <c r="G894">
        <v>18</v>
      </c>
      <c r="H894" s="14" t="s">
        <v>373</v>
      </c>
      <c r="I894" s="14" t="s">
        <v>374</v>
      </c>
      <c r="J894" s="14" t="s">
        <v>375</v>
      </c>
      <c r="K894" t="s">
        <v>123</v>
      </c>
      <c r="L894" s="15" t="s">
        <v>120</v>
      </c>
      <c r="M894" s="15" t="s">
        <v>121</v>
      </c>
      <c r="N894" s="15" t="s">
        <v>122</v>
      </c>
    </row>
    <row r="895" spans="1:14">
      <c r="A895" t="s">
        <v>419</v>
      </c>
      <c r="B895" t="s">
        <v>700</v>
      </c>
      <c r="C895" t="s">
        <v>701</v>
      </c>
      <c r="D895" t="s">
        <v>186</v>
      </c>
      <c r="E895" t="s">
        <v>190</v>
      </c>
      <c r="F895">
        <v>14</v>
      </c>
      <c r="G895">
        <v>18</v>
      </c>
      <c r="H895" s="14" t="s">
        <v>373</v>
      </c>
      <c r="I895" s="14" t="s">
        <v>374</v>
      </c>
      <c r="J895" s="14" t="s">
        <v>677</v>
      </c>
      <c r="K895" t="s">
        <v>190</v>
      </c>
      <c r="L895" s="15" t="s">
        <v>187</v>
      </c>
      <c r="M895" s="15" t="s">
        <v>188</v>
      </c>
      <c r="N895" s="15" t="s">
        <v>189</v>
      </c>
    </row>
    <row r="896" spans="1:14">
      <c r="A896" t="s">
        <v>419</v>
      </c>
      <c r="B896" t="s">
        <v>700</v>
      </c>
      <c r="C896" t="s">
        <v>701</v>
      </c>
      <c r="D896" t="s">
        <v>667</v>
      </c>
      <c r="E896" t="s">
        <v>668</v>
      </c>
      <c r="F896">
        <v>17</v>
      </c>
      <c r="G896">
        <v>18</v>
      </c>
      <c r="H896" s="14" t="s">
        <v>284</v>
      </c>
      <c r="I896" s="14" t="s">
        <v>10</v>
      </c>
      <c r="J896" s="14" t="s">
        <v>675</v>
      </c>
      <c r="K896" t="s">
        <v>668</v>
      </c>
      <c r="L896" s="15" t="s">
        <v>678</v>
      </c>
      <c r="M896" s="15" t="s">
        <v>679</v>
      </c>
      <c r="N896" s="15" t="s">
        <v>680</v>
      </c>
    </row>
    <row r="897" spans="1:14">
      <c r="A897" t="s">
        <v>419</v>
      </c>
      <c r="B897" t="s">
        <v>700</v>
      </c>
      <c r="C897" t="s">
        <v>701</v>
      </c>
      <c r="D897" t="s">
        <v>244</v>
      </c>
      <c r="E897" t="s">
        <v>244</v>
      </c>
      <c r="F897">
        <v>16</v>
      </c>
      <c r="G897">
        <v>18</v>
      </c>
      <c r="H897" s="14" t="s">
        <v>284</v>
      </c>
      <c r="I897" s="14" t="s">
        <v>10</v>
      </c>
      <c r="J897" s="14" t="s">
        <v>285</v>
      </c>
      <c r="K897" t="s">
        <v>10</v>
      </c>
      <c r="L897" s="15" t="s">
        <v>245</v>
      </c>
      <c r="M897" s="15" t="s">
        <v>10</v>
      </c>
      <c r="N897" s="15" t="s">
        <v>246</v>
      </c>
    </row>
    <row r="898" spans="1:14">
      <c r="A898" t="s">
        <v>419</v>
      </c>
      <c r="B898" t="s">
        <v>700</v>
      </c>
      <c r="C898" t="s">
        <v>701</v>
      </c>
      <c r="D898" t="s">
        <v>281</v>
      </c>
      <c r="E898" t="s">
        <v>281</v>
      </c>
      <c r="F898">
        <v>12</v>
      </c>
      <c r="G898">
        <v>18</v>
      </c>
      <c r="H898" s="14" t="s">
        <v>373</v>
      </c>
      <c r="I898" s="14" t="s">
        <v>374</v>
      </c>
      <c r="J898" s="14" t="s">
        <v>677</v>
      </c>
      <c r="K898" t="s">
        <v>10</v>
      </c>
      <c r="L898" s="15" t="s">
        <v>164</v>
      </c>
      <c r="M898" s="15" t="s">
        <v>10</v>
      </c>
      <c r="N898" s="15" t="s">
        <v>650</v>
      </c>
    </row>
    <row r="899" spans="1:14">
      <c r="A899" t="s">
        <v>419</v>
      </c>
      <c r="B899" t="s">
        <v>700</v>
      </c>
      <c r="C899" t="s">
        <v>701</v>
      </c>
      <c r="D899" t="s">
        <v>170</v>
      </c>
      <c r="E899" t="s">
        <v>174</v>
      </c>
      <c r="F899">
        <v>7</v>
      </c>
      <c r="G899">
        <v>18</v>
      </c>
      <c r="H899" s="14" t="s">
        <v>373</v>
      </c>
      <c r="I899" s="14" t="s">
        <v>374</v>
      </c>
      <c r="J899" s="14" t="s">
        <v>375</v>
      </c>
      <c r="K899" t="s">
        <v>174</v>
      </c>
      <c r="L899" s="15" t="s">
        <v>171</v>
      </c>
      <c r="M899" s="15" t="s">
        <v>172</v>
      </c>
      <c r="N899" s="15" t="s">
        <v>173</v>
      </c>
    </row>
    <row r="900" spans="1:14">
      <c r="A900" t="s">
        <v>419</v>
      </c>
      <c r="B900" t="s">
        <v>700</v>
      </c>
      <c r="C900" t="s">
        <v>701</v>
      </c>
      <c r="D900" t="s">
        <v>142</v>
      </c>
      <c r="E900" t="s">
        <v>142</v>
      </c>
      <c r="F900">
        <v>11</v>
      </c>
      <c r="G900">
        <v>18</v>
      </c>
      <c r="H900" s="14" t="s">
        <v>373</v>
      </c>
      <c r="I900" s="14" t="s">
        <v>374</v>
      </c>
      <c r="J900" s="14" t="s">
        <v>677</v>
      </c>
      <c r="K900" t="s">
        <v>10</v>
      </c>
      <c r="L900" s="15" t="s">
        <v>19</v>
      </c>
      <c r="M900" s="15" t="s">
        <v>20</v>
      </c>
      <c r="N900" s="15" t="s">
        <v>143</v>
      </c>
    </row>
    <row r="901" spans="1:14">
      <c r="A901" t="s">
        <v>419</v>
      </c>
      <c r="B901" t="s">
        <v>702</v>
      </c>
      <c r="C901" t="s">
        <v>703</v>
      </c>
      <c r="D901" t="s">
        <v>399</v>
      </c>
      <c r="E901" t="s">
        <v>400</v>
      </c>
      <c r="F901">
        <v>14</v>
      </c>
      <c r="G901">
        <v>16</v>
      </c>
      <c r="H901" s="14" t="s">
        <v>12</v>
      </c>
      <c r="I901" s="14" t="s">
        <v>10</v>
      </c>
      <c r="J901" s="14" t="s">
        <v>704</v>
      </c>
      <c r="K901" t="s">
        <v>400</v>
      </c>
      <c r="L901" s="15" t="s">
        <v>223</v>
      </c>
      <c r="M901" s="15" t="s">
        <v>401</v>
      </c>
      <c r="N901" s="15" t="s">
        <v>674</v>
      </c>
    </row>
    <row r="902" spans="1:14">
      <c r="A902" t="s">
        <v>419</v>
      </c>
      <c r="B902" t="s">
        <v>702</v>
      </c>
      <c r="C902" t="s">
        <v>703</v>
      </c>
      <c r="D902" t="s">
        <v>283</v>
      </c>
      <c r="E902" t="s">
        <v>286</v>
      </c>
      <c r="F902">
        <v>15</v>
      </c>
      <c r="G902">
        <v>16</v>
      </c>
      <c r="H902" s="14" t="s">
        <v>12</v>
      </c>
      <c r="I902" s="14" t="s">
        <v>10</v>
      </c>
      <c r="J902" s="14" t="s">
        <v>704</v>
      </c>
      <c r="K902" t="s">
        <v>286</v>
      </c>
      <c r="L902" s="15" t="s">
        <v>284</v>
      </c>
      <c r="M902" s="15" t="s">
        <v>10</v>
      </c>
      <c r="N902" s="15" t="s">
        <v>675</v>
      </c>
    </row>
    <row r="903" spans="1:14">
      <c r="A903" t="s">
        <v>419</v>
      </c>
      <c r="B903" t="s">
        <v>702</v>
      </c>
      <c r="C903" t="s">
        <v>703</v>
      </c>
      <c r="D903" t="s">
        <v>385</v>
      </c>
      <c r="E903" t="s">
        <v>386</v>
      </c>
      <c r="F903">
        <v>13</v>
      </c>
      <c r="G903">
        <v>16</v>
      </c>
      <c r="H903" s="14" t="s">
        <v>12</v>
      </c>
      <c r="I903" s="14" t="s">
        <v>10</v>
      </c>
      <c r="J903" s="14" t="s">
        <v>393</v>
      </c>
      <c r="K903" t="s">
        <v>386</v>
      </c>
      <c r="L903" s="15" t="s">
        <v>387</v>
      </c>
      <c r="M903" s="15" t="s">
        <v>388</v>
      </c>
      <c r="N903" s="15" t="s">
        <v>389</v>
      </c>
    </row>
    <row r="904" spans="1:14">
      <c r="A904" t="s">
        <v>419</v>
      </c>
      <c r="B904" t="s">
        <v>702</v>
      </c>
      <c r="C904" t="s">
        <v>703</v>
      </c>
      <c r="D904" t="s">
        <v>671</v>
      </c>
      <c r="E904" t="s">
        <v>671</v>
      </c>
      <c r="F904">
        <v>8</v>
      </c>
      <c r="G904">
        <v>16</v>
      </c>
      <c r="H904" s="14" t="s">
        <v>12</v>
      </c>
      <c r="I904" s="14" t="s">
        <v>10</v>
      </c>
      <c r="J904" s="14" t="s">
        <v>704</v>
      </c>
      <c r="K904" t="s">
        <v>10</v>
      </c>
      <c r="L904" s="15" t="s">
        <v>39</v>
      </c>
      <c r="M904" s="15" t="s">
        <v>10</v>
      </c>
      <c r="N904" s="15" t="s">
        <v>666</v>
      </c>
    </row>
    <row r="905" spans="1:14">
      <c r="A905" t="s">
        <v>419</v>
      </c>
      <c r="B905" t="s">
        <v>702</v>
      </c>
      <c r="C905" t="s">
        <v>703</v>
      </c>
      <c r="D905" t="s">
        <v>669</v>
      </c>
      <c r="E905" t="s">
        <v>670</v>
      </c>
      <c r="F905">
        <v>12</v>
      </c>
      <c r="G905">
        <v>16</v>
      </c>
      <c r="H905" s="14" t="s">
        <v>12</v>
      </c>
      <c r="I905" s="14" t="s">
        <v>10</v>
      </c>
      <c r="J905" s="14" t="s">
        <v>704</v>
      </c>
      <c r="K905" t="s">
        <v>670</v>
      </c>
      <c r="L905" s="15" t="s">
        <v>664</v>
      </c>
      <c r="M905" s="15" t="s">
        <v>10</v>
      </c>
      <c r="N905" s="15" t="s">
        <v>665</v>
      </c>
    </row>
    <row r="906" spans="1:14">
      <c r="A906" t="s">
        <v>419</v>
      </c>
      <c r="B906" t="s">
        <v>702</v>
      </c>
      <c r="C906" t="s">
        <v>703</v>
      </c>
      <c r="D906" t="s">
        <v>394</v>
      </c>
      <c r="E906" t="s">
        <v>395</v>
      </c>
      <c r="F906">
        <v>13</v>
      </c>
      <c r="G906">
        <v>16</v>
      </c>
      <c r="H906" s="14" t="s">
        <v>12</v>
      </c>
      <c r="I906" s="14" t="s">
        <v>10</v>
      </c>
      <c r="J906" s="14" t="s">
        <v>704</v>
      </c>
      <c r="K906" t="s">
        <v>395</v>
      </c>
      <c r="L906" s="15" t="s">
        <v>396</v>
      </c>
      <c r="M906" s="15" t="s">
        <v>397</v>
      </c>
      <c r="N906" s="15" t="s">
        <v>398</v>
      </c>
    </row>
    <row r="907" spans="1:14">
      <c r="A907" t="s">
        <v>419</v>
      </c>
      <c r="B907" t="s">
        <v>702</v>
      </c>
      <c r="C907" t="s">
        <v>703</v>
      </c>
      <c r="D907" t="s">
        <v>662</v>
      </c>
      <c r="E907" t="s">
        <v>663</v>
      </c>
      <c r="F907">
        <v>12</v>
      </c>
      <c r="G907">
        <v>16</v>
      </c>
      <c r="H907" s="14" t="s">
        <v>12</v>
      </c>
      <c r="I907" s="14" t="s">
        <v>10</v>
      </c>
      <c r="J907" s="14" t="s">
        <v>704</v>
      </c>
      <c r="K907" t="s">
        <v>663</v>
      </c>
      <c r="L907" s="15" t="s">
        <v>651</v>
      </c>
      <c r="M907" s="15" t="s">
        <v>652</v>
      </c>
      <c r="N907" s="15" t="s">
        <v>655</v>
      </c>
    </row>
    <row r="908" spans="1:14">
      <c r="A908" t="s">
        <v>419</v>
      </c>
      <c r="B908" t="s">
        <v>702</v>
      </c>
      <c r="C908" t="s">
        <v>703</v>
      </c>
      <c r="D908" t="s">
        <v>371</v>
      </c>
      <c r="E908" t="s">
        <v>372</v>
      </c>
      <c r="F908">
        <v>11</v>
      </c>
      <c r="G908">
        <v>16</v>
      </c>
      <c r="H908" s="14" t="s">
        <v>12</v>
      </c>
      <c r="I908" s="14" t="s">
        <v>10</v>
      </c>
      <c r="J908" s="14" t="s">
        <v>393</v>
      </c>
      <c r="K908" t="s">
        <v>372</v>
      </c>
      <c r="L908" s="15" t="s">
        <v>373</v>
      </c>
      <c r="M908" s="15" t="s">
        <v>374</v>
      </c>
      <c r="N908" s="15" t="s">
        <v>677</v>
      </c>
    </row>
    <row r="909" spans="1:14">
      <c r="A909" t="s">
        <v>419</v>
      </c>
      <c r="B909" t="s">
        <v>702</v>
      </c>
      <c r="C909" t="s">
        <v>703</v>
      </c>
      <c r="D909" t="s">
        <v>355</v>
      </c>
      <c r="E909" t="s">
        <v>356</v>
      </c>
      <c r="F909">
        <v>11</v>
      </c>
      <c r="G909">
        <v>16</v>
      </c>
      <c r="H909" s="14" t="s">
        <v>12</v>
      </c>
      <c r="I909" s="14" t="s">
        <v>10</v>
      </c>
      <c r="J909" s="14" t="s">
        <v>704</v>
      </c>
      <c r="K909" t="s">
        <v>356</v>
      </c>
      <c r="L909" s="15" t="s">
        <v>357</v>
      </c>
      <c r="M909" s="15" t="s">
        <v>358</v>
      </c>
      <c r="N909" s="15" t="s">
        <v>359</v>
      </c>
    </row>
    <row r="910" spans="1:14">
      <c r="A910" t="s">
        <v>419</v>
      </c>
      <c r="B910" t="s">
        <v>702</v>
      </c>
      <c r="C910" t="s">
        <v>703</v>
      </c>
      <c r="D910" t="s">
        <v>376</v>
      </c>
      <c r="E910" t="s">
        <v>377</v>
      </c>
      <c r="F910">
        <v>13</v>
      </c>
      <c r="G910">
        <v>16</v>
      </c>
      <c r="H910" s="14" t="s">
        <v>12</v>
      </c>
      <c r="I910" s="14" t="s">
        <v>10</v>
      </c>
      <c r="J910" s="14" t="s">
        <v>393</v>
      </c>
      <c r="K910" t="s">
        <v>377</v>
      </c>
      <c r="L910" s="15" t="s">
        <v>378</v>
      </c>
      <c r="M910" s="15" t="s">
        <v>379</v>
      </c>
      <c r="N910" s="15" t="s">
        <v>380</v>
      </c>
    </row>
    <row r="911" spans="1:14">
      <c r="A911" t="s">
        <v>419</v>
      </c>
      <c r="B911" t="s">
        <v>702</v>
      </c>
      <c r="C911" t="s">
        <v>703</v>
      </c>
      <c r="D911" t="s">
        <v>295</v>
      </c>
      <c r="E911" t="s">
        <v>299</v>
      </c>
      <c r="F911">
        <v>16</v>
      </c>
      <c r="G911">
        <v>16</v>
      </c>
      <c r="H911" s="14" t="s">
        <v>12</v>
      </c>
      <c r="I911" s="14" t="s">
        <v>10</v>
      </c>
      <c r="J911" s="14" t="s">
        <v>704</v>
      </c>
      <c r="K911" t="s">
        <v>299</v>
      </c>
      <c r="L911" s="15" t="s">
        <v>296</v>
      </c>
      <c r="M911" s="15" t="s">
        <v>297</v>
      </c>
      <c r="N911" s="15" t="s">
        <v>298</v>
      </c>
    </row>
    <row r="912" spans="1:14">
      <c r="A912" t="s">
        <v>419</v>
      </c>
      <c r="B912" t="s">
        <v>702</v>
      </c>
      <c r="C912" t="s">
        <v>703</v>
      </c>
      <c r="D912" t="s">
        <v>119</v>
      </c>
      <c r="E912" t="s">
        <v>123</v>
      </c>
      <c r="F912">
        <v>12</v>
      </c>
      <c r="G912">
        <v>16</v>
      </c>
      <c r="H912" s="14" t="s">
        <v>12</v>
      </c>
      <c r="I912" s="14" t="s">
        <v>10</v>
      </c>
      <c r="J912" s="14" t="s">
        <v>393</v>
      </c>
      <c r="K912" t="s">
        <v>123</v>
      </c>
      <c r="L912" s="15" t="s">
        <v>120</v>
      </c>
      <c r="M912" s="15" t="s">
        <v>121</v>
      </c>
      <c r="N912" s="15" t="s">
        <v>122</v>
      </c>
    </row>
    <row r="913" spans="1:14">
      <c r="A913" t="s">
        <v>419</v>
      </c>
      <c r="B913" t="s">
        <v>702</v>
      </c>
      <c r="C913" t="s">
        <v>703</v>
      </c>
      <c r="D913" t="s">
        <v>361</v>
      </c>
      <c r="E913" t="s">
        <v>361</v>
      </c>
      <c r="F913">
        <v>14</v>
      </c>
      <c r="G913">
        <v>16</v>
      </c>
      <c r="H913" s="14" t="s">
        <v>12</v>
      </c>
      <c r="I913" s="14" t="s">
        <v>10</v>
      </c>
      <c r="J913" s="14" t="s">
        <v>393</v>
      </c>
      <c r="K913" t="s">
        <v>10</v>
      </c>
      <c r="L913" s="15" t="s">
        <v>362</v>
      </c>
      <c r="M913" s="15" t="s">
        <v>10</v>
      </c>
      <c r="N913" s="15" t="s">
        <v>363</v>
      </c>
    </row>
    <row r="914" spans="1:14">
      <c r="A914" t="s">
        <v>419</v>
      </c>
      <c r="B914" t="s">
        <v>702</v>
      </c>
      <c r="C914" t="s">
        <v>703</v>
      </c>
      <c r="D914" t="s">
        <v>244</v>
      </c>
      <c r="E914" t="s">
        <v>244</v>
      </c>
      <c r="F914">
        <v>15</v>
      </c>
      <c r="G914">
        <v>16</v>
      </c>
      <c r="H914" s="14" t="s">
        <v>12</v>
      </c>
      <c r="I914" s="14" t="s">
        <v>10</v>
      </c>
      <c r="J914" s="14" t="s">
        <v>393</v>
      </c>
      <c r="K914" t="s">
        <v>10</v>
      </c>
      <c r="L914" s="15" t="s">
        <v>245</v>
      </c>
      <c r="M914" s="15" t="s">
        <v>10</v>
      </c>
      <c r="N914" s="15" t="s">
        <v>246</v>
      </c>
    </row>
    <row r="915" spans="1:14">
      <c r="A915" t="s">
        <v>419</v>
      </c>
      <c r="B915" t="s">
        <v>702</v>
      </c>
      <c r="C915" t="s">
        <v>703</v>
      </c>
      <c r="D915" t="s">
        <v>281</v>
      </c>
      <c r="E915" t="s">
        <v>281</v>
      </c>
      <c r="F915">
        <v>11</v>
      </c>
      <c r="G915">
        <v>16</v>
      </c>
      <c r="H915" s="14" t="s">
        <v>12</v>
      </c>
      <c r="I915" s="14" t="s">
        <v>10</v>
      </c>
      <c r="J915" s="14" t="s">
        <v>393</v>
      </c>
      <c r="K915" t="s">
        <v>10</v>
      </c>
      <c r="L915" s="15" t="s">
        <v>164</v>
      </c>
      <c r="M915" s="15" t="s">
        <v>10</v>
      </c>
      <c r="N915" s="15" t="s">
        <v>650</v>
      </c>
    </row>
    <row r="916" spans="1:14">
      <c r="A916" t="s">
        <v>419</v>
      </c>
      <c r="B916" t="s">
        <v>702</v>
      </c>
      <c r="C916" t="s">
        <v>703</v>
      </c>
      <c r="D916" t="s">
        <v>660</v>
      </c>
      <c r="E916" t="s">
        <v>661</v>
      </c>
      <c r="F916">
        <v>5</v>
      </c>
      <c r="G916">
        <v>16</v>
      </c>
      <c r="H916" s="14" t="s">
        <v>12</v>
      </c>
      <c r="I916" s="14" t="s">
        <v>10</v>
      </c>
      <c r="J916" s="14" t="s">
        <v>393</v>
      </c>
      <c r="K916" t="s">
        <v>661</v>
      </c>
      <c r="L916" s="15" t="s">
        <v>656</v>
      </c>
      <c r="M916" s="15" t="s">
        <v>657</v>
      </c>
      <c r="N916" s="15" t="s">
        <v>659</v>
      </c>
    </row>
    <row r="917" spans="1:14">
      <c r="A917" t="s">
        <v>419</v>
      </c>
      <c r="B917" t="s">
        <v>705</v>
      </c>
      <c r="C917" t="s">
        <v>706</v>
      </c>
      <c r="D917" t="s">
        <v>399</v>
      </c>
      <c r="E917" t="s">
        <v>400</v>
      </c>
      <c r="F917">
        <v>8</v>
      </c>
      <c r="G917">
        <v>18</v>
      </c>
      <c r="H917" s="14" t="s">
        <v>12</v>
      </c>
      <c r="I917" s="14" t="s">
        <v>10</v>
      </c>
      <c r="J917" s="14" t="s">
        <v>704</v>
      </c>
      <c r="K917" t="s">
        <v>400</v>
      </c>
      <c r="L917" s="15" t="s">
        <v>223</v>
      </c>
      <c r="M917" s="15" t="s">
        <v>401</v>
      </c>
      <c r="N917" s="15" t="s">
        <v>674</v>
      </c>
    </row>
    <row r="918" spans="1:14">
      <c r="A918" t="s">
        <v>419</v>
      </c>
      <c r="B918" t="s">
        <v>705</v>
      </c>
      <c r="C918" t="s">
        <v>706</v>
      </c>
      <c r="D918" t="s">
        <v>283</v>
      </c>
      <c r="E918" t="s">
        <v>286</v>
      </c>
      <c r="F918">
        <v>6</v>
      </c>
      <c r="G918">
        <v>18</v>
      </c>
      <c r="H918" s="14" t="s">
        <v>12</v>
      </c>
      <c r="I918" s="14" t="s">
        <v>10</v>
      </c>
      <c r="J918" s="14" t="s">
        <v>393</v>
      </c>
      <c r="K918" t="s">
        <v>286</v>
      </c>
      <c r="L918" s="15" t="s">
        <v>284</v>
      </c>
      <c r="M918" s="15" t="s">
        <v>10</v>
      </c>
      <c r="N918" s="15" t="s">
        <v>675</v>
      </c>
    </row>
    <row r="919" spans="1:14">
      <c r="A919" t="s">
        <v>419</v>
      </c>
      <c r="B919" t="s">
        <v>705</v>
      </c>
      <c r="C919" t="s">
        <v>706</v>
      </c>
      <c r="D919" t="s">
        <v>385</v>
      </c>
      <c r="E919" t="s">
        <v>386</v>
      </c>
      <c r="F919">
        <v>6</v>
      </c>
      <c r="G919">
        <v>18</v>
      </c>
      <c r="H919" s="14" t="s">
        <v>12</v>
      </c>
      <c r="I919" s="14" t="s">
        <v>10</v>
      </c>
      <c r="J919" s="14" t="s">
        <v>704</v>
      </c>
      <c r="K919" t="s">
        <v>386</v>
      </c>
      <c r="L919" s="15" t="s">
        <v>387</v>
      </c>
      <c r="M919" s="15" t="s">
        <v>388</v>
      </c>
      <c r="N919" s="15" t="s">
        <v>389</v>
      </c>
    </row>
    <row r="920" spans="1:14">
      <c r="A920" t="s">
        <v>419</v>
      </c>
      <c r="B920" t="s">
        <v>705</v>
      </c>
      <c r="C920" t="s">
        <v>706</v>
      </c>
      <c r="D920" t="s">
        <v>671</v>
      </c>
      <c r="E920" t="s">
        <v>671</v>
      </c>
      <c r="F920">
        <v>11</v>
      </c>
      <c r="G920">
        <v>18</v>
      </c>
      <c r="H920" s="14" t="s">
        <v>12</v>
      </c>
      <c r="I920" s="14" t="s">
        <v>10</v>
      </c>
      <c r="J920" s="14" t="s">
        <v>704</v>
      </c>
      <c r="K920" t="s">
        <v>10</v>
      </c>
      <c r="L920" s="15" t="s">
        <v>39</v>
      </c>
      <c r="M920" s="15" t="s">
        <v>10</v>
      </c>
      <c r="N920" s="15" t="s">
        <v>666</v>
      </c>
    </row>
    <row r="921" spans="1:14">
      <c r="A921" t="s">
        <v>419</v>
      </c>
      <c r="B921" t="s">
        <v>705</v>
      </c>
      <c r="C921" t="s">
        <v>706</v>
      </c>
      <c r="D921" t="s">
        <v>669</v>
      </c>
      <c r="E921" t="s">
        <v>670</v>
      </c>
      <c r="F921">
        <v>13</v>
      </c>
      <c r="G921">
        <v>18</v>
      </c>
      <c r="H921" s="14" t="s">
        <v>12</v>
      </c>
      <c r="I921" s="14" t="s">
        <v>10</v>
      </c>
      <c r="J921" s="14" t="s">
        <v>704</v>
      </c>
      <c r="K921" t="s">
        <v>670</v>
      </c>
      <c r="L921" s="15" t="s">
        <v>664</v>
      </c>
      <c r="M921" s="15" t="s">
        <v>10</v>
      </c>
      <c r="N921" s="15" t="s">
        <v>665</v>
      </c>
    </row>
    <row r="922" spans="1:14">
      <c r="A922" t="s">
        <v>419</v>
      </c>
      <c r="B922" t="s">
        <v>705</v>
      </c>
      <c r="C922" t="s">
        <v>706</v>
      </c>
      <c r="D922" t="s">
        <v>394</v>
      </c>
      <c r="E922" t="s">
        <v>395</v>
      </c>
      <c r="F922">
        <v>14</v>
      </c>
      <c r="G922">
        <v>18</v>
      </c>
      <c r="H922" s="14" t="s">
        <v>12</v>
      </c>
      <c r="I922" s="14" t="s">
        <v>10</v>
      </c>
      <c r="J922" s="14" t="s">
        <v>393</v>
      </c>
      <c r="K922" t="s">
        <v>395</v>
      </c>
      <c r="L922" s="15" t="s">
        <v>396</v>
      </c>
      <c r="M922" s="15" t="s">
        <v>397</v>
      </c>
      <c r="N922" s="15" t="s">
        <v>398</v>
      </c>
    </row>
    <row r="923" spans="1:14">
      <c r="A923" t="s">
        <v>419</v>
      </c>
      <c r="B923" t="s">
        <v>705</v>
      </c>
      <c r="C923" t="s">
        <v>706</v>
      </c>
      <c r="D923" t="s">
        <v>662</v>
      </c>
      <c r="E923" t="s">
        <v>663</v>
      </c>
      <c r="F923">
        <v>5</v>
      </c>
      <c r="G923">
        <v>18</v>
      </c>
      <c r="H923" s="14" t="s">
        <v>12</v>
      </c>
      <c r="I923" s="14" t="s">
        <v>10</v>
      </c>
      <c r="J923" s="14" t="s">
        <v>704</v>
      </c>
      <c r="K923" t="s">
        <v>663</v>
      </c>
      <c r="L923" s="15" t="s">
        <v>651</v>
      </c>
      <c r="M923" s="15" t="s">
        <v>652</v>
      </c>
      <c r="N923" s="15" t="s">
        <v>655</v>
      </c>
    </row>
    <row r="924" spans="1:14">
      <c r="A924" t="s">
        <v>419</v>
      </c>
      <c r="B924" t="s">
        <v>705</v>
      </c>
      <c r="C924" t="s">
        <v>706</v>
      </c>
      <c r="D924" t="s">
        <v>355</v>
      </c>
      <c r="E924" t="s">
        <v>356</v>
      </c>
      <c r="F924">
        <v>12</v>
      </c>
      <c r="G924">
        <v>18</v>
      </c>
      <c r="H924" s="14" t="s">
        <v>12</v>
      </c>
      <c r="I924" s="14" t="s">
        <v>10</v>
      </c>
      <c r="J924" s="14" t="s">
        <v>393</v>
      </c>
      <c r="K924" t="s">
        <v>356</v>
      </c>
      <c r="L924" s="15" t="s">
        <v>357</v>
      </c>
      <c r="M924" s="15" t="s">
        <v>358</v>
      </c>
      <c r="N924" s="15" t="s">
        <v>359</v>
      </c>
    </row>
    <row r="925" spans="1:14">
      <c r="A925" t="s">
        <v>419</v>
      </c>
      <c r="B925" t="s">
        <v>705</v>
      </c>
      <c r="C925" t="s">
        <v>706</v>
      </c>
      <c r="D925" t="s">
        <v>376</v>
      </c>
      <c r="E925" t="s">
        <v>377</v>
      </c>
      <c r="F925">
        <v>13</v>
      </c>
      <c r="G925">
        <v>18</v>
      </c>
      <c r="H925" s="14" t="s">
        <v>12</v>
      </c>
      <c r="I925" s="14" t="s">
        <v>10</v>
      </c>
      <c r="J925" s="14" t="s">
        <v>393</v>
      </c>
      <c r="K925" t="s">
        <v>377</v>
      </c>
      <c r="L925" s="15" t="s">
        <v>378</v>
      </c>
      <c r="M925" s="15" t="s">
        <v>379</v>
      </c>
      <c r="N925" s="15" t="s">
        <v>380</v>
      </c>
    </row>
    <row r="926" spans="1:14">
      <c r="A926" t="s">
        <v>419</v>
      </c>
      <c r="B926" t="s">
        <v>705</v>
      </c>
      <c r="C926" t="s">
        <v>706</v>
      </c>
      <c r="D926" t="s">
        <v>295</v>
      </c>
      <c r="E926" t="s">
        <v>299</v>
      </c>
      <c r="F926">
        <v>11</v>
      </c>
      <c r="G926">
        <v>18</v>
      </c>
      <c r="H926" s="14" t="s">
        <v>12</v>
      </c>
      <c r="I926" s="14" t="s">
        <v>10</v>
      </c>
      <c r="J926" s="14" t="s">
        <v>393</v>
      </c>
      <c r="K926" t="s">
        <v>299</v>
      </c>
      <c r="L926" s="15" t="s">
        <v>296</v>
      </c>
      <c r="M926" s="15" t="s">
        <v>297</v>
      </c>
      <c r="N926" s="15" t="s">
        <v>298</v>
      </c>
    </row>
    <row r="927" spans="1:14">
      <c r="A927" t="s">
        <v>419</v>
      </c>
      <c r="B927" t="s">
        <v>705</v>
      </c>
      <c r="C927" t="s">
        <v>706</v>
      </c>
      <c r="D927" t="s">
        <v>119</v>
      </c>
      <c r="E927" t="s">
        <v>123</v>
      </c>
      <c r="F927">
        <v>6</v>
      </c>
      <c r="G927">
        <v>18</v>
      </c>
      <c r="H927" s="14" t="s">
        <v>12</v>
      </c>
      <c r="I927" s="14" t="s">
        <v>10</v>
      </c>
      <c r="J927" s="14" t="s">
        <v>393</v>
      </c>
      <c r="K927" t="s">
        <v>123</v>
      </c>
      <c r="L927" s="15" t="s">
        <v>120</v>
      </c>
      <c r="M927" s="15" t="s">
        <v>121</v>
      </c>
      <c r="N927" s="15" t="s">
        <v>122</v>
      </c>
    </row>
    <row r="928" spans="1:14">
      <c r="A928" t="s">
        <v>419</v>
      </c>
      <c r="B928" t="s">
        <v>705</v>
      </c>
      <c r="C928" t="s">
        <v>706</v>
      </c>
      <c r="D928" t="s">
        <v>186</v>
      </c>
      <c r="E928" t="s">
        <v>190</v>
      </c>
      <c r="F928">
        <v>11</v>
      </c>
      <c r="G928">
        <v>18</v>
      </c>
      <c r="H928" s="14" t="s">
        <v>12</v>
      </c>
      <c r="I928" s="14" t="s">
        <v>10</v>
      </c>
      <c r="J928" s="14" t="s">
        <v>704</v>
      </c>
      <c r="K928" t="s">
        <v>190</v>
      </c>
      <c r="L928" s="15" t="s">
        <v>187</v>
      </c>
      <c r="M928" s="15" t="s">
        <v>188</v>
      </c>
      <c r="N928" s="15" t="s">
        <v>189</v>
      </c>
    </row>
    <row r="929" spans="1:14">
      <c r="A929" t="s">
        <v>419</v>
      </c>
      <c r="B929" t="s">
        <v>705</v>
      </c>
      <c r="C929" t="s">
        <v>706</v>
      </c>
      <c r="D929" t="s">
        <v>667</v>
      </c>
      <c r="E929" t="s">
        <v>668</v>
      </c>
      <c r="F929">
        <v>12</v>
      </c>
      <c r="G929">
        <v>18</v>
      </c>
      <c r="H929" s="14" t="s">
        <v>12</v>
      </c>
      <c r="I929" s="14" t="s">
        <v>10</v>
      </c>
      <c r="J929" s="14" t="s">
        <v>704</v>
      </c>
      <c r="K929" t="s">
        <v>668</v>
      </c>
      <c r="L929" s="15" t="s">
        <v>678</v>
      </c>
      <c r="M929" s="15" t="s">
        <v>679</v>
      </c>
      <c r="N929" s="15" t="s">
        <v>680</v>
      </c>
    </row>
    <row r="930" spans="1:14">
      <c r="A930" t="s">
        <v>419</v>
      </c>
      <c r="B930" t="s">
        <v>705</v>
      </c>
      <c r="C930" t="s">
        <v>706</v>
      </c>
      <c r="D930" t="s">
        <v>244</v>
      </c>
      <c r="E930" t="s">
        <v>244</v>
      </c>
      <c r="F930">
        <v>19</v>
      </c>
      <c r="G930">
        <v>18</v>
      </c>
      <c r="H930" s="14" t="s">
        <v>12</v>
      </c>
      <c r="I930" s="14" t="s">
        <v>10</v>
      </c>
      <c r="J930" s="14" t="s">
        <v>704</v>
      </c>
      <c r="K930" t="s">
        <v>10</v>
      </c>
      <c r="L930" s="15" t="s">
        <v>245</v>
      </c>
      <c r="M930" s="15" t="s">
        <v>10</v>
      </c>
      <c r="N930" s="15" t="s">
        <v>246</v>
      </c>
    </row>
    <row r="931" spans="1:14">
      <c r="A931" t="s">
        <v>419</v>
      </c>
      <c r="B931" t="s">
        <v>705</v>
      </c>
      <c r="C931" t="s">
        <v>706</v>
      </c>
      <c r="D931" t="s">
        <v>281</v>
      </c>
      <c r="E931" t="s">
        <v>281</v>
      </c>
      <c r="F931">
        <v>15</v>
      </c>
      <c r="G931">
        <v>18</v>
      </c>
      <c r="H931" s="14" t="s">
        <v>12</v>
      </c>
      <c r="I931" s="14" t="s">
        <v>10</v>
      </c>
      <c r="J931" s="14" t="s">
        <v>393</v>
      </c>
      <c r="K931" t="s">
        <v>10</v>
      </c>
      <c r="L931" s="15" t="s">
        <v>164</v>
      </c>
      <c r="M931" s="15" t="s">
        <v>10</v>
      </c>
      <c r="N931" s="15" t="s">
        <v>650</v>
      </c>
    </row>
    <row r="932" spans="1:14">
      <c r="A932" t="s">
        <v>419</v>
      </c>
      <c r="B932" t="s">
        <v>705</v>
      </c>
      <c r="C932" t="s">
        <v>706</v>
      </c>
      <c r="D932" t="s">
        <v>170</v>
      </c>
      <c r="E932" t="s">
        <v>174</v>
      </c>
      <c r="F932">
        <v>9</v>
      </c>
      <c r="G932">
        <v>18</v>
      </c>
      <c r="H932" s="14" t="s">
        <v>12</v>
      </c>
      <c r="I932" s="14" t="s">
        <v>10</v>
      </c>
      <c r="J932" s="14" t="s">
        <v>393</v>
      </c>
      <c r="K932" t="s">
        <v>174</v>
      </c>
      <c r="L932" s="15" t="s">
        <v>171</v>
      </c>
      <c r="M932" s="15" t="s">
        <v>172</v>
      </c>
      <c r="N932" s="15" t="s">
        <v>173</v>
      </c>
    </row>
    <row r="933" spans="1:14">
      <c r="A933" t="s">
        <v>419</v>
      </c>
      <c r="B933" t="s">
        <v>705</v>
      </c>
      <c r="C933" t="s">
        <v>706</v>
      </c>
      <c r="D933" t="s">
        <v>247</v>
      </c>
      <c r="E933" t="s">
        <v>247</v>
      </c>
      <c r="F933">
        <v>14</v>
      </c>
      <c r="G933">
        <v>18</v>
      </c>
      <c r="H933" s="14" t="s">
        <v>12</v>
      </c>
      <c r="I933" s="14" t="s">
        <v>10</v>
      </c>
      <c r="J933" s="14" t="s">
        <v>704</v>
      </c>
      <c r="K933" t="s">
        <v>10</v>
      </c>
      <c r="L933" s="15" t="s">
        <v>21</v>
      </c>
      <c r="M933" s="15" t="s">
        <v>10</v>
      </c>
      <c r="N933" s="15" t="s">
        <v>248</v>
      </c>
    </row>
    <row r="934" spans="1:14">
      <c r="A934" t="s">
        <v>419</v>
      </c>
      <c r="B934" t="s">
        <v>705</v>
      </c>
      <c r="C934" t="s">
        <v>706</v>
      </c>
      <c r="D934" t="s">
        <v>660</v>
      </c>
      <c r="E934" t="s">
        <v>661</v>
      </c>
      <c r="F934">
        <v>5</v>
      </c>
      <c r="G934">
        <v>18</v>
      </c>
      <c r="H934" s="14" t="s">
        <v>12</v>
      </c>
      <c r="I934" s="14" t="s">
        <v>10</v>
      </c>
      <c r="J934" s="14" t="s">
        <v>393</v>
      </c>
      <c r="K934" t="s">
        <v>661</v>
      </c>
      <c r="L934" s="15" t="s">
        <v>656</v>
      </c>
      <c r="M934" s="15" t="s">
        <v>657</v>
      </c>
      <c r="N934" s="15" t="s">
        <v>659</v>
      </c>
    </row>
    <row r="935" spans="1:14">
      <c r="A935" t="s">
        <v>419</v>
      </c>
      <c r="B935" t="s">
        <v>707</v>
      </c>
      <c r="C935" t="s">
        <v>708</v>
      </c>
      <c r="D935" t="s">
        <v>399</v>
      </c>
      <c r="E935" t="s">
        <v>400</v>
      </c>
      <c r="F935">
        <v>11</v>
      </c>
      <c r="G935">
        <v>17</v>
      </c>
      <c r="H935" s="14" t="s">
        <v>709</v>
      </c>
      <c r="I935" s="14" t="s">
        <v>10</v>
      </c>
      <c r="J935" s="14" t="s">
        <v>710</v>
      </c>
      <c r="K935" t="s">
        <v>400</v>
      </c>
      <c r="L935" s="15" t="s">
        <v>223</v>
      </c>
      <c r="M935" s="15" t="s">
        <v>401</v>
      </c>
      <c r="N935" s="15" t="s">
        <v>674</v>
      </c>
    </row>
    <row r="936" spans="1:14">
      <c r="A936" t="s">
        <v>419</v>
      </c>
      <c r="B936" t="s">
        <v>707</v>
      </c>
      <c r="C936" t="s">
        <v>708</v>
      </c>
      <c r="D936" t="s">
        <v>283</v>
      </c>
      <c r="E936" t="s">
        <v>286</v>
      </c>
      <c r="F936">
        <v>15</v>
      </c>
      <c r="G936">
        <v>17</v>
      </c>
      <c r="H936" s="14" t="s">
        <v>27</v>
      </c>
      <c r="I936" s="14" t="s">
        <v>10</v>
      </c>
      <c r="J936" s="14" t="s">
        <v>382</v>
      </c>
      <c r="K936" t="s">
        <v>286</v>
      </c>
      <c r="L936" s="15" t="s">
        <v>284</v>
      </c>
      <c r="M936" s="15" t="s">
        <v>10</v>
      </c>
      <c r="N936" s="15" t="s">
        <v>675</v>
      </c>
    </row>
    <row r="937" spans="1:14">
      <c r="A937" t="s">
        <v>419</v>
      </c>
      <c r="B937" t="s">
        <v>707</v>
      </c>
      <c r="C937" t="s">
        <v>708</v>
      </c>
      <c r="D937" t="s">
        <v>385</v>
      </c>
      <c r="E937" t="s">
        <v>386</v>
      </c>
      <c r="F937">
        <v>15</v>
      </c>
      <c r="G937">
        <v>17</v>
      </c>
      <c r="H937" s="14" t="s">
        <v>27</v>
      </c>
      <c r="I937" s="14" t="s">
        <v>10</v>
      </c>
      <c r="J937" s="14" t="s">
        <v>382</v>
      </c>
      <c r="K937" t="s">
        <v>386</v>
      </c>
      <c r="L937" s="15" t="s">
        <v>387</v>
      </c>
      <c r="M937" s="15" t="s">
        <v>388</v>
      </c>
      <c r="N937" s="15" t="s">
        <v>389</v>
      </c>
    </row>
    <row r="938" spans="1:14">
      <c r="A938" t="s">
        <v>419</v>
      </c>
      <c r="B938" t="s">
        <v>707</v>
      </c>
      <c r="C938" t="s">
        <v>708</v>
      </c>
      <c r="D938" t="s">
        <v>671</v>
      </c>
      <c r="E938" t="s">
        <v>671</v>
      </c>
      <c r="F938">
        <v>5</v>
      </c>
      <c r="G938">
        <v>17</v>
      </c>
      <c r="H938" s="14" t="s">
        <v>709</v>
      </c>
      <c r="I938" s="14" t="s">
        <v>10</v>
      </c>
      <c r="J938" s="14" t="s">
        <v>710</v>
      </c>
      <c r="K938" t="s">
        <v>10</v>
      </c>
      <c r="L938" s="15" t="s">
        <v>39</v>
      </c>
      <c r="M938" s="15" t="s">
        <v>10</v>
      </c>
      <c r="N938" s="15" t="s">
        <v>666</v>
      </c>
    </row>
    <row r="939" spans="1:14">
      <c r="A939" t="s">
        <v>419</v>
      </c>
      <c r="B939" t="s">
        <v>707</v>
      </c>
      <c r="C939" t="s">
        <v>708</v>
      </c>
      <c r="D939" t="s">
        <v>669</v>
      </c>
      <c r="E939" t="s">
        <v>670</v>
      </c>
      <c r="F939">
        <v>11</v>
      </c>
      <c r="G939">
        <v>17</v>
      </c>
      <c r="H939" s="14" t="s">
        <v>27</v>
      </c>
      <c r="I939" s="14" t="s">
        <v>10</v>
      </c>
      <c r="J939" s="14" t="s">
        <v>382</v>
      </c>
      <c r="K939" t="s">
        <v>670</v>
      </c>
      <c r="L939" s="15" t="s">
        <v>664</v>
      </c>
      <c r="M939" s="15" t="s">
        <v>10</v>
      </c>
      <c r="N939" s="15" t="s">
        <v>665</v>
      </c>
    </row>
    <row r="940" spans="1:14">
      <c r="A940" t="s">
        <v>419</v>
      </c>
      <c r="B940" t="s">
        <v>707</v>
      </c>
      <c r="C940" t="s">
        <v>708</v>
      </c>
      <c r="D940" t="s">
        <v>394</v>
      </c>
      <c r="E940" t="s">
        <v>395</v>
      </c>
      <c r="F940">
        <v>10</v>
      </c>
      <c r="G940">
        <v>17</v>
      </c>
      <c r="H940" s="14" t="s">
        <v>709</v>
      </c>
      <c r="I940" s="14" t="s">
        <v>10</v>
      </c>
      <c r="J940" s="14" t="s">
        <v>710</v>
      </c>
      <c r="K940" t="s">
        <v>395</v>
      </c>
      <c r="L940" s="15" t="s">
        <v>396</v>
      </c>
      <c r="M940" s="15" t="s">
        <v>397</v>
      </c>
      <c r="N940" s="15" t="s">
        <v>398</v>
      </c>
    </row>
    <row r="941" spans="1:14">
      <c r="A941" t="s">
        <v>419</v>
      </c>
      <c r="B941" t="s">
        <v>707</v>
      </c>
      <c r="C941" t="s">
        <v>708</v>
      </c>
      <c r="D941" t="s">
        <v>662</v>
      </c>
      <c r="E941" t="s">
        <v>663</v>
      </c>
      <c r="F941">
        <v>14</v>
      </c>
      <c r="G941">
        <v>17</v>
      </c>
      <c r="H941" s="14" t="s">
        <v>27</v>
      </c>
      <c r="I941" s="14" t="s">
        <v>10</v>
      </c>
      <c r="J941" s="14" t="s">
        <v>382</v>
      </c>
      <c r="K941" t="s">
        <v>663</v>
      </c>
      <c r="L941" s="15" t="s">
        <v>651</v>
      </c>
      <c r="M941" s="15" t="s">
        <v>652</v>
      </c>
      <c r="N941" s="15" t="s">
        <v>655</v>
      </c>
    </row>
    <row r="942" spans="1:14">
      <c r="A942" t="s">
        <v>419</v>
      </c>
      <c r="B942" t="s">
        <v>707</v>
      </c>
      <c r="C942" t="s">
        <v>708</v>
      </c>
      <c r="D942" t="s">
        <v>371</v>
      </c>
      <c r="E942" t="s">
        <v>372</v>
      </c>
      <c r="F942">
        <v>14</v>
      </c>
      <c r="G942">
        <v>17</v>
      </c>
      <c r="H942" s="14" t="s">
        <v>27</v>
      </c>
      <c r="I942" s="14" t="s">
        <v>10</v>
      </c>
      <c r="J942" s="14" t="s">
        <v>382</v>
      </c>
      <c r="K942" t="s">
        <v>372</v>
      </c>
      <c r="L942" s="15" t="s">
        <v>373</v>
      </c>
      <c r="M942" s="15" t="s">
        <v>374</v>
      </c>
      <c r="N942" s="15" t="s">
        <v>677</v>
      </c>
    </row>
    <row r="943" spans="1:14">
      <c r="A943" t="s">
        <v>419</v>
      </c>
      <c r="B943" t="s">
        <v>707</v>
      </c>
      <c r="C943" t="s">
        <v>708</v>
      </c>
      <c r="D943" t="s">
        <v>355</v>
      </c>
      <c r="E943" t="s">
        <v>356</v>
      </c>
      <c r="F943">
        <v>6</v>
      </c>
      <c r="G943">
        <v>17</v>
      </c>
      <c r="H943" s="14" t="s">
        <v>709</v>
      </c>
      <c r="I943" s="14" t="s">
        <v>10</v>
      </c>
      <c r="J943" s="14" t="s">
        <v>710</v>
      </c>
      <c r="K943" t="s">
        <v>356</v>
      </c>
      <c r="L943" s="15" t="s">
        <v>357</v>
      </c>
      <c r="M943" s="15" t="s">
        <v>358</v>
      </c>
      <c r="N943" s="15" t="s">
        <v>359</v>
      </c>
    </row>
    <row r="944" spans="1:14">
      <c r="A944" t="s">
        <v>419</v>
      </c>
      <c r="B944" t="s">
        <v>707</v>
      </c>
      <c r="C944" t="s">
        <v>708</v>
      </c>
      <c r="D944" t="s">
        <v>376</v>
      </c>
      <c r="E944" t="s">
        <v>377</v>
      </c>
      <c r="F944">
        <v>13</v>
      </c>
      <c r="G944">
        <v>17</v>
      </c>
      <c r="H944" s="14" t="s">
        <v>27</v>
      </c>
      <c r="I944" s="14" t="s">
        <v>10</v>
      </c>
      <c r="J944" s="14" t="s">
        <v>382</v>
      </c>
      <c r="K944" t="s">
        <v>377</v>
      </c>
      <c r="L944" s="15" t="s">
        <v>378</v>
      </c>
      <c r="M944" s="15" t="s">
        <v>379</v>
      </c>
      <c r="N944" s="15" t="s">
        <v>380</v>
      </c>
    </row>
    <row r="945" spans="1:14">
      <c r="A945" t="s">
        <v>419</v>
      </c>
      <c r="B945" t="s">
        <v>707</v>
      </c>
      <c r="C945" t="s">
        <v>708</v>
      </c>
      <c r="D945" t="s">
        <v>295</v>
      </c>
      <c r="E945" t="s">
        <v>299</v>
      </c>
      <c r="F945">
        <v>11</v>
      </c>
      <c r="G945">
        <v>17</v>
      </c>
      <c r="H945" s="14" t="s">
        <v>27</v>
      </c>
      <c r="I945" s="14" t="s">
        <v>10</v>
      </c>
      <c r="J945" s="14" t="s">
        <v>382</v>
      </c>
      <c r="K945" t="s">
        <v>299</v>
      </c>
      <c r="L945" s="15" t="s">
        <v>296</v>
      </c>
      <c r="M945" s="15" t="s">
        <v>297</v>
      </c>
      <c r="N945" s="15" t="s">
        <v>298</v>
      </c>
    </row>
    <row r="946" spans="1:14">
      <c r="A946" t="s">
        <v>419</v>
      </c>
      <c r="B946" t="s">
        <v>707</v>
      </c>
      <c r="C946" t="s">
        <v>708</v>
      </c>
      <c r="D946" t="s">
        <v>119</v>
      </c>
      <c r="E946" t="s">
        <v>123</v>
      </c>
      <c r="F946">
        <v>12</v>
      </c>
      <c r="G946">
        <v>17</v>
      </c>
      <c r="H946" s="14" t="s">
        <v>27</v>
      </c>
      <c r="I946" s="14" t="s">
        <v>10</v>
      </c>
      <c r="J946" s="14" t="s">
        <v>382</v>
      </c>
      <c r="K946" t="s">
        <v>123</v>
      </c>
      <c r="L946" s="15" t="s">
        <v>120</v>
      </c>
      <c r="M946" s="15" t="s">
        <v>121</v>
      </c>
      <c r="N946" s="15" t="s">
        <v>122</v>
      </c>
    </row>
    <row r="947" spans="1:14">
      <c r="A947" t="s">
        <v>419</v>
      </c>
      <c r="B947" t="s">
        <v>707</v>
      </c>
      <c r="C947" t="s">
        <v>708</v>
      </c>
      <c r="D947" t="s">
        <v>186</v>
      </c>
      <c r="E947" t="s">
        <v>190</v>
      </c>
      <c r="F947">
        <v>11</v>
      </c>
      <c r="G947">
        <v>17</v>
      </c>
      <c r="H947" s="14" t="s">
        <v>709</v>
      </c>
      <c r="I947" s="14" t="s">
        <v>10</v>
      </c>
      <c r="J947" s="14" t="s">
        <v>710</v>
      </c>
      <c r="K947" t="s">
        <v>190</v>
      </c>
      <c r="L947" s="15" t="s">
        <v>187</v>
      </c>
      <c r="M947" s="15" t="s">
        <v>188</v>
      </c>
      <c r="N947" s="15" t="s">
        <v>189</v>
      </c>
    </row>
    <row r="948" spans="1:14">
      <c r="A948" t="s">
        <v>419</v>
      </c>
      <c r="B948" t="s">
        <v>707</v>
      </c>
      <c r="C948" t="s">
        <v>708</v>
      </c>
      <c r="D948" t="s">
        <v>361</v>
      </c>
      <c r="E948" t="s">
        <v>361</v>
      </c>
      <c r="F948">
        <v>13</v>
      </c>
      <c r="G948">
        <v>17</v>
      </c>
      <c r="H948" s="14" t="s">
        <v>27</v>
      </c>
      <c r="I948" s="14" t="s">
        <v>10</v>
      </c>
      <c r="J948" s="14" t="s">
        <v>382</v>
      </c>
      <c r="K948" t="s">
        <v>10</v>
      </c>
      <c r="L948" s="15" t="s">
        <v>362</v>
      </c>
      <c r="M948" s="15" t="s">
        <v>10</v>
      </c>
      <c r="N948" s="15" t="s">
        <v>363</v>
      </c>
    </row>
    <row r="949" spans="1:14">
      <c r="A949" t="s">
        <v>419</v>
      </c>
      <c r="B949" t="s">
        <v>707</v>
      </c>
      <c r="C949" t="s">
        <v>708</v>
      </c>
      <c r="D949" t="s">
        <v>244</v>
      </c>
      <c r="E949" t="s">
        <v>244</v>
      </c>
      <c r="F949">
        <v>12</v>
      </c>
      <c r="G949">
        <v>17</v>
      </c>
      <c r="H949" s="14" t="s">
        <v>27</v>
      </c>
      <c r="I949" s="14" t="s">
        <v>10</v>
      </c>
      <c r="J949" s="14" t="s">
        <v>382</v>
      </c>
      <c r="K949" t="s">
        <v>10</v>
      </c>
      <c r="L949" s="15" t="s">
        <v>245</v>
      </c>
      <c r="M949" s="15" t="s">
        <v>10</v>
      </c>
      <c r="N949" s="15" t="s">
        <v>246</v>
      </c>
    </row>
    <row r="950" spans="1:14">
      <c r="A950" t="s">
        <v>419</v>
      </c>
      <c r="B950" t="s">
        <v>707</v>
      </c>
      <c r="C950" t="s">
        <v>708</v>
      </c>
      <c r="D950" t="s">
        <v>281</v>
      </c>
      <c r="E950" t="s">
        <v>281</v>
      </c>
      <c r="F950">
        <v>6</v>
      </c>
      <c r="G950">
        <v>17</v>
      </c>
      <c r="H950" s="14" t="s">
        <v>709</v>
      </c>
      <c r="I950" s="14" t="s">
        <v>10</v>
      </c>
      <c r="J950" s="14" t="s">
        <v>710</v>
      </c>
      <c r="K950" t="s">
        <v>10</v>
      </c>
      <c r="L950" s="15" t="s">
        <v>164</v>
      </c>
      <c r="M950" s="15" t="s">
        <v>10</v>
      </c>
      <c r="N950" s="15" t="s">
        <v>650</v>
      </c>
    </row>
    <row r="951" spans="1:14">
      <c r="A951" t="s">
        <v>419</v>
      </c>
      <c r="B951" t="s">
        <v>707</v>
      </c>
      <c r="C951" t="s">
        <v>708</v>
      </c>
      <c r="D951" t="s">
        <v>660</v>
      </c>
      <c r="E951" t="s">
        <v>661</v>
      </c>
      <c r="F951">
        <v>5</v>
      </c>
      <c r="G951">
        <v>17</v>
      </c>
      <c r="H951" s="14" t="s">
        <v>709</v>
      </c>
      <c r="I951" s="14" t="s">
        <v>10</v>
      </c>
      <c r="J951" s="14" t="s">
        <v>710</v>
      </c>
      <c r="K951" t="s">
        <v>661</v>
      </c>
      <c r="L951" s="15" t="s">
        <v>656</v>
      </c>
      <c r="M951" s="15" t="s">
        <v>657</v>
      </c>
      <c r="N951" s="15" t="s">
        <v>659</v>
      </c>
    </row>
    <row r="952" spans="1:14">
      <c r="A952" t="s">
        <v>419</v>
      </c>
      <c r="B952" t="s">
        <v>711</v>
      </c>
      <c r="C952" t="s">
        <v>712</v>
      </c>
      <c r="D952" t="s">
        <v>399</v>
      </c>
      <c r="E952" t="s">
        <v>400</v>
      </c>
      <c r="F952">
        <v>13</v>
      </c>
      <c r="G952">
        <v>17</v>
      </c>
      <c r="H952" s="14" t="s">
        <v>681</v>
      </c>
      <c r="I952" s="14" t="s">
        <v>682</v>
      </c>
      <c r="J952" s="14" t="s">
        <v>688</v>
      </c>
      <c r="K952" t="s">
        <v>400</v>
      </c>
      <c r="L952" s="15" t="s">
        <v>223</v>
      </c>
      <c r="M952" s="15" t="s">
        <v>401</v>
      </c>
      <c r="N952" s="15" t="s">
        <v>674</v>
      </c>
    </row>
    <row r="953" spans="1:14">
      <c r="A953" t="s">
        <v>419</v>
      </c>
      <c r="B953" t="s">
        <v>711</v>
      </c>
      <c r="C953" t="s">
        <v>712</v>
      </c>
      <c r="D953" t="s">
        <v>283</v>
      </c>
      <c r="E953" t="s">
        <v>286</v>
      </c>
      <c r="F953">
        <v>11</v>
      </c>
      <c r="G953">
        <v>17</v>
      </c>
      <c r="H953" s="14" t="s">
        <v>681</v>
      </c>
      <c r="I953" s="14" t="s">
        <v>682</v>
      </c>
      <c r="J953" s="14" t="s">
        <v>683</v>
      </c>
      <c r="K953" t="s">
        <v>286</v>
      </c>
      <c r="L953" s="15" t="s">
        <v>284</v>
      </c>
      <c r="M953" s="15" t="s">
        <v>10</v>
      </c>
      <c r="N953" s="15" t="s">
        <v>675</v>
      </c>
    </row>
    <row r="954" spans="1:14">
      <c r="A954" t="s">
        <v>419</v>
      </c>
      <c r="B954" t="s">
        <v>711</v>
      </c>
      <c r="C954" t="s">
        <v>712</v>
      </c>
      <c r="D954" t="s">
        <v>385</v>
      </c>
      <c r="E954" t="s">
        <v>386</v>
      </c>
      <c r="F954">
        <v>10</v>
      </c>
      <c r="G954">
        <v>17</v>
      </c>
      <c r="H954" s="14" t="s">
        <v>681</v>
      </c>
      <c r="I954" s="14" t="s">
        <v>682</v>
      </c>
      <c r="J954" s="14" t="s">
        <v>688</v>
      </c>
      <c r="K954" t="s">
        <v>386</v>
      </c>
      <c r="L954" s="15" t="s">
        <v>387</v>
      </c>
      <c r="M954" s="15" t="s">
        <v>388</v>
      </c>
      <c r="N954" s="15" t="s">
        <v>389</v>
      </c>
    </row>
    <row r="955" spans="1:14">
      <c r="A955" t="s">
        <v>419</v>
      </c>
      <c r="B955" t="s">
        <v>711</v>
      </c>
      <c r="C955" t="s">
        <v>712</v>
      </c>
      <c r="D955" t="s">
        <v>671</v>
      </c>
      <c r="E955" t="s">
        <v>671</v>
      </c>
      <c r="F955">
        <v>5</v>
      </c>
      <c r="G955">
        <v>17</v>
      </c>
      <c r="H955" s="14" t="s">
        <v>681</v>
      </c>
      <c r="I955" s="14" t="s">
        <v>682</v>
      </c>
      <c r="J955" s="14" t="s">
        <v>683</v>
      </c>
      <c r="K955" t="s">
        <v>10</v>
      </c>
      <c r="L955" s="15" t="s">
        <v>39</v>
      </c>
      <c r="M955" s="15" t="s">
        <v>10</v>
      </c>
      <c r="N955" s="15" t="s">
        <v>666</v>
      </c>
    </row>
    <row r="956" spans="1:14">
      <c r="A956" t="s">
        <v>419</v>
      </c>
      <c r="B956" t="s">
        <v>711</v>
      </c>
      <c r="C956" t="s">
        <v>712</v>
      </c>
      <c r="D956" t="s">
        <v>669</v>
      </c>
      <c r="E956" t="s">
        <v>670</v>
      </c>
      <c r="F956">
        <v>6</v>
      </c>
      <c r="G956">
        <v>17</v>
      </c>
      <c r="H956" s="14" t="s">
        <v>681</v>
      </c>
      <c r="I956" s="14" t="s">
        <v>682</v>
      </c>
      <c r="J956" s="14" t="s">
        <v>683</v>
      </c>
      <c r="K956" t="s">
        <v>670</v>
      </c>
      <c r="L956" s="15" t="s">
        <v>664</v>
      </c>
      <c r="M956" s="15" t="s">
        <v>10</v>
      </c>
      <c r="N956" s="15" t="s">
        <v>665</v>
      </c>
    </row>
    <row r="957" spans="1:14">
      <c r="A957" t="s">
        <v>419</v>
      </c>
      <c r="B957" t="s">
        <v>711</v>
      </c>
      <c r="C957" t="s">
        <v>712</v>
      </c>
      <c r="D957" t="s">
        <v>394</v>
      </c>
      <c r="E957" t="s">
        <v>395</v>
      </c>
      <c r="F957">
        <v>11</v>
      </c>
      <c r="G957">
        <v>17</v>
      </c>
      <c r="H957" s="14" t="s">
        <v>681</v>
      </c>
      <c r="I957" s="14" t="s">
        <v>682</v>
      </c>
      <c r="J957" s="14" t="s">
        <v>683</v>
      </c>
      <c r="K957" t="s">
        <v>395</v>
      </c>
      <c r="L957" s="15" t="s">
        <v>396</v>
      </c>
      <c r="M957" s="15" t="s">
        <v>397</v>
      </c>
      <c r="N957" s="15" t="s">
        <v>398</v>
      </c>
    </row>
    <row r="958" spans="1:14">
      <c r="A958" t="s">
        <v>419</v>
      </c>
      <c r="B958" t="s">
        <v>711</v>
      </c>
      <c r="C958" t="s">
        <v>712</v>
      </c>
      <c r="D958" t="s">
        <v>662</v>
      </c>
      <c r="E958" t="s">
        <v>663</v>
      </c>
      <c r="F958">
        <v>6</v>
      </c>
      <c r="G958">
        <v>17</v>
      </c>
      <c r="H958" s="14" t="s">
        <v>681</v>
      </c>
      <c r="I958" s="14" t="s">
        <v>682</v>
      </c>
      <c r="J958" s="14" t="s">
        <v>688</v>
      </c>
      <c r="K958" t="s">
        <v>663</v>
      </c>
      <c r="L958" s="15" t="s">
        <v>651</v>
      </c>
      <c r="M958" s="15" t="s">
        <v>652</v>
      </c>
      <c r="N958" s="15" t="s">
        <v>655</v>
      </c>
    </row>
    <row r="959" spans="1:14">
      <c r="A959" t="s">
        <v>419</v>
      </c>
      <c r="B959" t="s">
        <v>711</v>
      </c>
      <c r="C959" t="s">
        <v>712</v>
      </c>
      <c r="D959" t="s">
        <v>371</v>
      </c>
      <c r="E959" t="s">
        <v>372</v>
      </c>
      <c r="F959">
        <v>8</v>
      </c>
      <c r="G959">
        <v>17</v>
      </c>
      <c r="H959" s="14" t="s">
        <v>681</v>
      </c>
      <c r="I959" s="14" t="s">
        <v>682</v>
      </c>
      <c r="J959" s="14" t="s">
        <v>688</v>
      </c>
      <c r="K959" t="s">
        <v>372</v>
      </c>
      <c r="L959" s="15" t="s">
        <v>373</v>
      </c>
      <c r="M959" s="15" t="s">
        <v>374</v>
      </c>
      <c r="N959" s="15" t="s">
        <v>677</v>
      </c>
    </row>
    <row r="960" spans="1:14">
      <c r="A960" t="s">
        <v>419</v>
      </c>
      <c r="B960" t="s">
        <v>711</v>
      </c>
      <c r="C960" t="s">
        <v>712</v>
      </c>
      <c r="D960" t="s">
        <v>376</v>
      </c>
      <c r="E960" t="s">
        <v>377</v>
      </c>
      <c r="F960">
        <v>11</v>
      </c>
      <c r="G960">
        <v>17</v>
      </c>
      <c r="H960" s="14" t="s">
        <v>681</v>
      </c>
      <c r="I960" s="14" t="s">
        <v>682</v>
      </c>
      <c r="J960" s="14" t="s">
        <v>688</v>
      </c>
      <c r="K960" t="s">
        <v>377</v>
      </c>
      <c r="L960" s="15" t="s">
        <v>378</v>
      </c>
      <c r="M960" s="15" t="s">
        <v>379</v>
      </c>
      <c r="N960" s="15" t="s">
        <v>380</v>
      </c>
    </row>
    <row r="961" spans="1:14">
      <c r="A961" t="s">
        <v>419</v>
      </c>
      <c r="B961" t="s">
        <v>711</v>
      </c>
      <c r="C961" t="s">
        <v>712</v>
      </c>
      <c r="D961" t="s">
        <v>295</v>
      </c>
      <c r="E961" t="s">
        <v>299</v>
      </c>
      <c r="F961">
        <v>15</v>
      </c>
      <c r="G961">
        <v>17</v>
      </c>
      <c r="H961" s="14" t="s">
        <v>19</v>
      </c>
      <c r="I961" s="14" t="s">
        <v>271</v>
      </c>
      <c r="J961" s="14" t="s">
        <v>272</v>
      </c>
      <c r="K961" t="s">
        <v>299</v>
      </c>
      <c r="L961" s="15" t="s">
        <v>296</v>
      </c>
      <c r="M961" s="15" t="s">
        <v>297</v>
      </c>
      <c r="N961" s="15" t="s">
        <v>298</v>
      </c>
    </row>
    <row r="962" spans="1:14">
      <c r="A962" t="s">
        <v>419</v>
      </c>
      <c r="B962" t="s">
        <v>711</v>
      </c>
      <c r="C962" t="s">
        <v>712</v>
      </c>
      <c r="D962" t="s">
        <v>119</v>
      </c>
      <c r="E962" t="s">
        <v>123</v>
      </c>
      <c r="F962">
        <v>8</v>
      </c>
      <c r="G962">
        <v>17</v>
      </c>
      <c r="H962" s="14" t="s">
        <v>681</v>
      </c>
      <c r="I962" s="14" t="s">
        <v>682</v>
      </c>
      <c r="J962" s="14" t="s">
        <v>683</v>
      </c>
      <c r="K962" t="s">
        <v>123</v>
      </c>
      <c r="L962" s="15" t="s">
        <v>120</v>
      </c>
      <c r="M962" s="15" t="s">
        <v>121</v>
      </c>
      <c r="N962" s="15" t="s">
        <v>122</v>
      </c>
    </row>
    <row r="963" spans="1:14">
      <c r="A963" t="s">
        <v>419</v>
      </c>
      <c r="B963" t="s">
        <v>711</v>
      </c>
      <c r="C963" t="s">
        <v>712</v>
      </c>
      <c r="D963" t="s">
        <v>186</v>
      </c>
      <c r="E963" t="s">
        <v>190</v>
      </c>
      <c r="F963">
        <v>5</v>
      </c>
      <c r="G963">
        <v>17</v>
      </c>
      <c r="H963" s="14" t="s">
        <v>681</v>
      </c>
      <c r="I963" s="14" t="s">
        <v>682</v>
      </c>
      <c r="J963" s="14" t="s">
        <v>688</v>
      </c>
      <c r="K963" t="s">
        <v>190</v>
      </c>
      <c r="L963" s="15" t="s">
        <v>187</v>
      </c>
      <c r="M963" s="15" t="s">
        <v>188</v>
      </c>
      <c r="N963" s="15" t="s">
        <v>189</v>
      </c>
    </row>
    <row r="964" spans="1:14">
      <c r="A964" t="s">
        <v>419</v>
      </c>
      <c r="B964" t="s">
        <v>711</v>
      </c>
      <c r="C964" t="s">
        <v>712</v>
      </c>
      <c r="D964" t="s">
        <v>361</v>
      </c>
      <c r="E964" t="s">
        <v>361</v>
      </c>
      <c r="F964">
        <v>13</v>
      </c>
      <c r="G964">
        <v>17</v>
      </c>
      <c r="H964" s="14" t="s">
        <v>19</v>
      </c>
      <c r="I964" s="14" t="s">
        <v>271</v>
      </c>
      <c r="J964" s="14" t="s">
        <v>272</v>
      </c>
      <c r="K964" t="s">
        <v>10</v>
      </c>
      <c r="L964" s="15" t="s">
        <v>362</v>
      </c>
      <c r="M964" s="15" t="s">
        <v>10</v>
      </c>
      <c r="N964" s="15" t="s">
        <v>363</v>
      </c>
    </row>
    <row r="965" spans="1:14">
      <c r="A965" t="s">
        <v>419</v>
      </c>
      <c r="B965" t="s">
        <v>711</v>
      </c>
      <c r="C965" t="s">
        <v>712</v>
      </c>
      <c r="D965" t="s">
        <v>244</v>
      </c>
      <c r="E965" t="s">
        <v>244</v>
      </c>
      <c r="F965">
        <v>9</v>
      </c>
      <c r="G965">
        <v>17</v>
      </c>
      <c r="H965" s="14" t="s">
        <v>681</v>
      </c>
      <c r="I965" s="14" t="s">
        <v>682</v>
      </c>
      <c r="J965" s="14" t="s">
        <v>683</v>
      </c>
      <c r="K965" t="s">
        <v>10</v>
      </c>
      <c r="L965" s="15" t="s">
        <v>245</v>
      </c>
      <c r="M965" s="15" t="s">
        <v>10</v>
      </c>
      <c r="N965" s="15" t="s">
        <v>246</v>
      </c>
    </row>
    <row r="966" spans="1:14">
      <c r="A966" t="s">
        <v>419</v>
      </c>
      <c r="B966" t="s">
        <v>711</v>
      </c>
      <c r="C966" t="s">
        <v>712</v>
      </c>
      <c r="D966" t="s">
        <v>281</v>
      </c>
      <c r="E966" t="s">
        <v>281</v>
      </c>
      <c r="F966">
        <v>12</v>
      </c>
      <c r="G966">
        <v>17</v>
      </c>
      <c r="H966" s="14" t="s">
        <v>681</v>
      </c>
      <c r="I966" s="14" t="s">
        <v>682</v>
      </c>
      <c r="J966" s="14" t="s">
        <v>683</v>
      </c>
      <c r="K966" t="s">
        <v>10</v>
      </c>
      <c r="L966" s="15" t="s">
        <v>164</v>
      </c>
      <c r="M966" s="15" t="s">
        <v>10</v>
      </c>
      <c r="N966" s="15" t="s">
        <v>650</v>
      </c>
    </row>
    <row r="967" spans="1:14">
      <c r="A967" t="s">
        <v>419</v>
      </c>
      <c r="B967" t="s">
        <v>711</v>
      </c>
      <c r="C967" t="s">
        <v>712</v>
      </c>
      <c r="D967" t="s">
        <v>247</v>
      </c>
      <c r="E967" t="s">
        <v>247</v>
      </c>
      <c r="F967">
        <v>8</v>
      </c>
      <c r="G967">
        <v>17</v>
      </c>
      <c r="H967" s="14" t="s">
        <v>681</v>
      </c>
      <c r="I967" s="14" t="s">
        <v>682</v>
      </c>
      <c r="J967" s="14" t="s">
        <v>688</v>
      </c>
      <c r="K967" t="s">
        <v>10</v>
      </c>
      <c r="L967" s="15" t="s">
        <v>21</v>
      </c>
      <c r="M967" s="15" t="s">
        <v>10</v>
      </c>
      <c r="N967" s="15" t="s">
        <v>248</v>
      </c>
    </row>
    <row r="968" spans="1:14">
      <c r="A968" t="s">
        <v>419</v>
      </c>
      <c r="B968" t="s">
        <v>711</v>
      </c>
      <c r="C968" t="s">
        <v>712</v>
      </c>
      <c r="D968" t="s">
        <v>660</v>
      </c>
      <c r="E968" t="s">
        <v>661</v>
      </c>
      <c r="F968">
        <v>11</v>
      </c>
      <c r="G968">
        <v>17</v>
      </c>
      <c r="H968" s="14" t="s">
        <v>681</v>
      </c>
      <c r="I968" s="14" t="s">
        <v>682</v>
      </c>
      <c r="J968" s="14" t="s">
        <v>688</v>
      </c>
      <c r="K968" t="s">
        <v>661</v>
      </c>
      <c r="L968" s="15" t="s">
        <v>656</v>
      </c>
      <c r="M968" s="15" t="s">
        <v>657</v>
      </c>
      <c r="N968" s="15" t="s">
        <v>659</v>
      </c>
    </row>
    <row r="969" spans="1:14">
      <c r="A969" t="s">
        <v>419</v>
      </c>
      <c r="B969" t="s">
        <v>713</v>
      </c>
      <c r="C969" t="s">
        <v>714</v>
      </c>
      <c r="D969" t="s">
        <v>399</v>
      </c>
      <c r="E969" t="s">
        <v>400</v>
      </c>
      <c r="F969">
        <v>11</v>
      </c>
      <c r="G969">
        <v>15</v>
      </c>
      <c r="H969" s="14" t="s">
        <v>19</v>
      </c>
      <c r="I969" s="14" t="s">
        <v>271</v>
      </c>
      <c r="J969" s="14" t="s">
        <v>272</v>
      </c>
      <c r="K969" t="s">
        <v>400</v>
      </c>
      <c r="L969" s="15" t="s">
        <v>223</v>
      </c>
      <c r="M969" s="15" t="s">
        <v>401</v>
      </c>
      <c r="N969" s="15" t="s">
        <v>674</v>
      </c>
    </row>
    <row r="970" spans="1:14">
      <c r="A970" t="s">
        <v>419</v>
      </c>
      <c r="B970" t="s">
        <v>713</v>
      </c>
      <c r="C970" t="s">
        <v>714</v>
      </c>
      <c r="D970" t="s">
        <v>283</v>
      </c>
      <c r="E970" t="s">
        <v>286</v>
      </c>
      <c r="F970">
        <v>11</v>
      </c>
      <c r="G970">
        <v>15</v>
      </c>
      <c r="H970" s="14" t="s">
        <v>19</v>
      </c>
      <c r="I970" s="14" t="s">
        <v>271</v>
      </c>
      <c r="J970" s="14" t="s">
        <v>272</v>
      </c>
      <c r="K970" t="s">
        <v>286</v>
      </c>
      <c r="L970" s="15" t="s">
        <v>284</v>
      </c>
      <c r="M970" s="15" t="s">
        <v>10</v>
      </c>
      <c r="N970" s="15" t="s">
        <v>675</v>
      </c>
    </row>
    <row r="971" spans="1:14">
      <c r="A971" t="s">
        <v>419</v>
      </c>
      <c r="B971" t="s">
        <v>713</v>
      </c>
      <c r="C971" t="s">
        <v>714</v>
      </c>
      <c r="D971" t="s">
        <v>385</v>
      </c>
      <c r="E971" t="s">
        <v>386</v>
      </c>
      <c r="F971">
        <v>11</v>
      </c>
      <c r="G971">
        <v>15</v>
      </c>
      <c r="H971" s="14" t="s">
        <v>19</v>
      </c>
      <c r="I971" s="14" t="s">
        <v>271</v>
      </c>
      <c r="J971" s="14" t="s">
        <v>272</v>
      </c>
      <c r="K971" t="s">
        <v>386</v>
      </c>
      <c r="L971" s="15" t="s">
        <v>387</v>
      </c>
      <c r="M971" s="15" t="s">
        <v>388</v>
      </c>
      <c r="N971" s="15" t="s">
        <v>389</v>
      </c>
    </row>
    <row r="972" spans="1:14">
      <c r="A972" t="s">
        <v>419</v>
      </c>
      <c r="B972" t="s">
        <v>713</v>
      </c>
      <c r="C972" t="s">
        <v>714</v>
      </c>
      <c r="D972" t="s">
        <v>671</v>
      </c>
      <c r="E972" t="s">
        <v>671</v>
      </c>
      <c r="F972">
        <v>10</v>
      </c>
      <c r="G972">
        <v>15</v>
      </c>
      <c r="H972" s="14" t="s">
        <v>19</v>
      </c>
      <c r="I972" s="14" t="s">
        <v>271</v>
      </c>
      <c r="J972" s="14" t="s">
        <v>272</v>
      </c>
      <c r="K972" t="s">
        <v>10</v>
      </c>
      <c r="L972" s="15" t="s">
        <v>39</v>
      </c>
      <c r="M972" s="15" t="s">
        <v>10</v>
      </c>
      <c r="N972" s="15" t="s">
        <v>666</v>
      </c>
    </row>
    <row r="973" spans="1:14">
      <c r="A973" t="s">
        <v>419</v>
      </c>
      <c r="B973" t="s">
        <v>713</v>
      </c>
      <c r="C973" t="s">
        <v>714</v>
      </c>
      <c r="D973" t="s">
        <v>669</v>
      </c>
      <c r="E973" t="s">
        <v>670</v>
      </c>
      <c r="F973">
        <v>15</v>
      </c>
      <c r="G973">
        <v>15</v>
      </c>
      <c r="H973" s="14" t="s">
        <v>19</v>
      </c>
      <c r="I973" s="14" t="s">
        <v>271</v>
      </c>
      <c r="J973" s="14" t="s">
        <v>272</v>
      </c>
      <c r="K973" t="s">
        <v>670</v>
      </c>
      <c r="L973" s="15" t="s">
        <v>664</v>
      </c>
      <c r="M973" s="15" t="s">
        <v>10</v>
      </c>
      <c r="N973" s="15" t="s">
        <v>665</v>
      </c>
    </row>
    <row r="974" spans="1:14">
      <c r="A974" t="s">
        <v>419</v>
      </c>
      <c r="B974" t="s">
        <v>713</v>
      </c>
      <c r="C974" t="s">
        <v>714</v>
      </c>
      <c r="D974" t="s">
        <v>394</v>
      </c>
      <c r="E974" t="s">
        <v>395</v>
      </c>
      <c r="F974">
        <v>12</v>
      </c>
      <c r="G974">
        <v>15</v>
      </c>
      <c r="H974" s="14" t="s">
        <v>19</v>
      </c>
      <c r="I974" s="14" t="s">
        <v>271</v>
      </c>
      <c r="J974" s="14" t="s">
        <v>272</v>
      </c>
      <c r="K974" t="s">
        <v>395</v>
      </c>
      <c r="L974" s="15" t="s">
        <v>396</v>
      </c>
      <c r="M974" s="15" t="s">
        <v>397</v>
      </c>
      <c r="N974" s="15" t="s">
        <v>398</v>
      </c>
    </row>
    <row r="975" spans="1:14">
      <c r="A975" t="s">
        <v>419</v>
      </c>
      <c r="B975" t="s">
        <v>713</v>
      </c>
      <c r="C975" t="s">
        <v>714</v>
      </c>
      <c r="D975" t="s">
        <v>662</v>
      </c>
      <c r="E975" t="s">
        <v>663</v>
      </c>
      <c r="F975">
        <v>6</v>
      </c>
      <c r="G975">
        <v>15</v>
      </c>
      <c r="H975" s="14" t="s">
        <v>19</v>
      </c>
      <c r="I975" s="14" t="s">
        <v>271</v>
      </c>
      <c r="J975" s="14" t="s">
        <v>272</v>
      </c>
      <c r="K975" t="s">
        <v>663</v>
      </c>
      <c r="L975" s="15" t="s">
        <v>651</v>
      </c>
      <c r="M975" s="15" t="s">
        <v>652</v>
      </c>
      <c r="N975" s="15" t="s">
        <v>655</v>
      </c>
    </row>
    <row r="976" spans="1:14">
      <c r="A976" t="s">
        <v>419</v>
      </c>
      <c r="B976" t="s">
        <v>713</v>
      </c>
      <c r="C976" t="s">
        <v>714</v>
      </c>
      <c r="D976" t="s">
        <v>371</v>
      </c>
      <c r="E976" t="s">
        <v>372</v>
      </c>
      <c r="F976">
        <v>7</v>
      </c>
      <c r="G976">
        <v>15</v>
      </c>
      <c r="H976" s="14" t="s">
        <v>19</v>
      </c>
      <c r="I976" s="14" t="s">
        <v>271</v>
      </c>
      <c r="J976" s="14" t="s">
        <v>272</v>
      </c>
      <c r="K976" t="s">
        <v>372</v>
      </c>
      <c r="L976" s="15" t="s">
        <v>373</v>
      </c>
      <c r="M976" s="15" t="s">
        <v>374</v>
      </c>
      <c r="N976" s="15" t="s">
        <v>677</v>
      </c>
    </row>
    <row r="977" spans="1:14">
      <c r="A977" t="s">
        <v>419</v>
      </c>
      <c r="B977" t="s">
        <v>713</v>
      </c>
      <c r="C977" t="s">
        <v>714</v>
      </c>
      <c r="D977" t="s">
        <v>355</v>
      </c>
      <c r="E977" t="s">
        <v>356</v>
      </c>
      <c r="F977">
        <v>12</v>
      </c>
      <c r="G977">
        <v>15</v>
      </c>
      <c r="H977" s="14" t="s">
        <v>19</v>
      </c>
      <c r="I977" s="14" t="s">
        <v>271</v>
      </c>
      <c r="J977" s="14" t="s">
        <v>272</v>
      </c>
      <c r="K977" t="s">
        <v>356</v>
      </c>
      <c r="L977" s="15" t="s">
        <v>357</v>
      </c>
      <c r="M977" s="15" t="s">
        <v>358</v>
      </c>
      <c r="N977" s="15" t="s">
        <v>359</v>
      </c>
    </row>
    <row r="978" spans="1:14">
      <c r="A978" t="s">
        <v>419</v>
      </c>
      <c r="B978" t="s">
        <v>713</v>
      </c>
      <c r="C978" t="s">
        <v>714</v>
      </c>
      <c r="D978" t="s">
        <v>376</v>
      </c>
      <c r="E978" t="s">
        <v>377</v>
      </c>
      <c r="F978">
        <v>13</v>
      </c>
      <c r="G978">
        <v>15</v>
      </c>
      <c r="H978" s="14" t="s">
        <v>19</v>
      </c>
      <c r="I978" s="14" t="s">
        <v>271</v>
      </c>
      <c r="J978" s="14" t="s">
        <v>272</v>
      </c>
      <c r="K978" t="s">
        <v>377</v>
      </c>
      <c r="L978" s="15" t="s">
        <v>378</v>
      </c>
      <c r="M978" s="15" t="s">
        <v>379</v>
      </c>
      <c r="N978" s="15" t="s">
        <v>380</v>
      </c>
    </row>
    <row r="979" spans="1:14">
      <c r="A979" t="s">
        <v>419</v>
      </c>
      <c r="B979" t="s">
        <v>713</v>
      </c>
      <c r="C979" t="s">
        <v>714</v>
      </c>
      <c r="D979" t="s">
        <v>186</v>
      </c>
      <c r="E979" t="s">
        <v>190</v>
      </c>
      <c r="F979">
        <v>11</v>
      </c>
      <c r="G979">
        <v>15</v>
      </c>
      <c r="H979" s="14" t="s">
        <v>19</v>
      </c>
      <c r="I979" s="14" t="s">
        <v>271</v>
      </c>
      <c r="J979" s="14" t="s">
        <v>272</v>
      </c>
      <c r="K979" t="s">
        <v>190</v>
      </c>
      <c r="L979" s="15" t="s">
        <v>187</v>
      </c>
      <c r="M979" s="15" t="s">
        <v>188</v>
      </c>
      <c r="N979" s="15" t="s">
        <v>189</v>
      </c>
    </row>
    <row r="980" spans="1:14">
      <c r="A980" t="s">
        <v>419</v>
      </c>
      <c r="B980" t="s">
        <v>713</v>
      </c>
      <c r="C980" t="s">
        <v>714</v>
      </c>
      <c r="D980" t="s">
        <v>667</v>
      </c>
      <c r="E980" t="s">
        <v>668</v>
      </c>
      <c r="F980">
        <v>13</v>
      </c>
      <c r="G980">
        <v>15</v>
      </c>
      <c r="H980" s="14" t="s">
        <v>19</v>
      </c>
      <c r="I980" s="14" t="s">
        <v>271</v>
      </c>
      <c r="J980" s="14" t="s">
        <v>272</v>
      </c>
      <c r="K980" t="s">
        <v>668</v>
      </c>
      <c r="L980" s="15" t="s">
        <v>678</v>
      </c>
      <c r="M980" s="15" t="s">
        <v>679</v>
      </c>
      <c r="N980" s="15" t="s">
        <v>680</v>
      </c>
    </row>
    <row r="981" spans="1:14">
      <c r="A981" t="s">
        <v>419</v>
      </c>
      <c r="B981" t="s">
        <v>713</v>
      </c>
      <c r="C981" t="s">
        <v>714</v>
      </c>
      <c r="D981" t="s">
        <v>244</v>
      </c>
      <c r="E981" t="s">
        <v>244</v>
      </c>
      <c r="F981">
        <v>15</v>
      </c>
      <c r="G981">
        <v>15</v>
      </c>
      <c r="H981" s="14" t="s">
        <v>19</v>
      </c>
      <c r="I981" s="14" t="s">
        <v>271</v>
      </c>
      <c r="J981" s="14" t="s">
        <v>272</v>
      </c>
      <c r="K981" t="s">
        <v>10</v>
      </c>
      <c r="L981" s="15" t="s">
        <v>245</v>
      </c>
      <c r="M981" s="15" t="s">
        <v>10</v>
      </c>
      <c r="N981" s="15" t="s">
        <v>246</v>
      </c>
    </row>
    <row r="982" spans="1:14">
      <c r="A982" t="s">
        <v>419</v>
      </c>
      <c r="B982" t="s">
        <v>713</v>
      </c>
      <c r="C982" t="s">
        <v>714</v>
      </c>
      <c r="D982" t="s">
        <v>281</v>
      </c>
      <c r="E982" t="s">
        <v>281</v>
      </c>
      <c r="F982">
        <v>10</v>
      </c>
      <c r="G982">
        <v>15</v>
      </c>
      <c r="H982" s="14" t="s">
        <v>19</v>
      </c>
      <c r="I982" s="14" t="s">
        <v>271</v>
      </c>
      <c r="J982" s="14" t="s">
        <v>272</v>
      </c>
      <c r="K982" t="s">
        <v>10</v>
      </c>
      <c r="L982" s="15" t="s">
        <v>164</v>
      </c>
      <c r="M982" s="15" t="s">
        <v>10</v>
      </c>
      <c r="N982" s="15" t="s">
        <v>650</v>
      </c>
    </row>
    <row r="983" spans="1:14">
      <c r="A983" t="s">
        <v>419</v>
      </c>
      <c r="B983" t="s">
        <v>713</v>
      </c>
      <c r="C983" t="s">
        <v>714</v>
      </c>
      <c r="D983" t="s">
        <v>247</v>
      </c>
      <c r="E983" t="s">
        <v>247</v>
      </c>
      <c r="F983">
        <v>6</v>
      </c>
      <c r="G983">
        <v>15</v>
      </c>
      <c r="H983" s="14" t="s">
        <v>19</v>
      </c>
      <c r="I983" s="14" t="s">
        <v>271</v>
      </c>
      <c r="J983" s="14" t="s">
        <v>272</v>
      </c>
      <c r="K983" t="s">
        <v>10</v>
      </c>
      <c r="L983" s="15" t="s">
        <v>21</v>
      </c>
      <c r="M983" s="15" t="s">
        <v>10</v>
      </c>
      <c r="N983" s="15" t="s">
        <v>248</v>
      </c>
    </row>
    <row r="984" spans="1:14">
      <c r="A984" t="s">
        <v>419</v>
      </c>
      <c r="B984" t="s">
        <v>260</v>
      </c>
      <c r="C984" t="s">
        <v>264</v>
      </c>
      <c r="D984" t="s">
        <v>399</v>
      </c>
      <c r="E984" t="s">
        <v>400</v>
      </c>
      <c r="F984">
        <v>13</v>
      </c>
      <c r="G984">
        <v>18</v>
      </c>
      <c r="H984" s="14" t="s">
        <v>266</v>
      </c>
      <c r="I984" s="14" t="s">
        <v>267</v>
      </c>
      <c r="J984" s="14" t="s">
        <v>268</v>
      </c>
      <c r="K984" t="s">
        <v>400</v>
      </c>
      <c r="L984" s="15" t="s">
        <v>223</v>
      </c>
      <c r="M984" s="15" t="s">
        <v>401</v>
      </c>
      <c r="N984" s="15" t="s">
        <v>674</v>
      </c>
    </row>
    <row r="985" spans="1:14">
      <c r="A985" t="s">
        <v>419</v>
      </c>
      <c r="B985" t="s">
        <v>260</v>
      </c>
      <c r="C985" t="s">
        <v>264</v>
      </c>
      <c r="D985" t="s">
        <v>283</v>
      </c>
      <c r="E985" t="s">
        <v>286</v>
      </c>
      <c r="F985">
        <v>6</v>
      </c>
      <c r="G985">
        <v>18</v>
      </c>
      <c r="H985" s="14" t="s">
        <v>266</v>
      </c>
      <c r="I985" s="14" t="s">
        <v>267</v>
      </c>
      <c r="J985" s="14" t="s">
        <v>268</v>
      </c>
      <c r="K985" t="s">
        <v>286</v>
      </c>
      <c r="L985" s="15" t="s">
        <v>284</v>
      </c>
      <c r="M985" s="15" t="s">
        <v>10</v>
      </c>
      <c r="N985" s="15" t="s">
        <v>675</v>
      </c>
    </row>
    <row r="986" spans="1:14">
      <c r="A986" t="s">
        <v>419</v>
      </c>
      <c r="B986" t="s">
        <v>260</v>
      </c>
      <c r="C986" t="s">
        <v>264</v>
      </c>
      <c r="D986" t="s">
        <v>385</v>
      </c>
      <c r="E986" t="s">
        <v>386</v>
      </c>
      <c r="F986">
        <v>7</v>
      </c>
      <c r="G986">
        <v>18</v>
      </c>
      <c r="H986" s="14" t="s">
        <v>266</v>
      </c>
      <c r="I986" s="14" t="s">
        <v>267</v>
      </c>
      <c r="J986" s="14" t="s">
        <v>268</v>
      </c>
      <c r="K986" t="s">
        <v>386</v>
      </c>
      <c r="L986" s="15" t="s">
        <v>387</v>
      </c>
      <c r="M986" s="15" t="s">
        <v>388</v>
      </c>
      <c r="N986" s="15" t="s">
        <v>389</v>
      </c>
    </row>
    <row r="987" spans="1:14">
      <c r="A987" t="s">
        <v>419</v>
      </c>
      <c r="B987" t="s">
        <v>260</v>
      </c>
      <c r="C987" t="s">
        <v>264</v>
      </c>
      <c r="D987" t="s">
        <v>671</v>
      </c>
      <c r="E987" t="s">
        <v>671</v>
      </c>
      <c r="F987">
        <v>7</v>
      </c>
      <c r="G987">
        <v>18</v>
      </c>
      <c r="H987" s="14" t="s">
        <v>266</v>
      </c>
      <c r="I987" s="14" t="s">
        <v>267</v>
      </c>
      <c r="J987" s="14" t="s">
        <v>268</v>
      </c>
      <c r="K987" t="s">
        <v>10</v>
      </c>
      <c r="L987" s="15" t="s">
        <v>39</v>
      </c>
      <c r="M987" s="15" t="s">
        <v>10</v>
      </c>
      <c r="N987" s="15" t="s">
        <v>666</v>
      </c>
    </row>
    <row r="988" spans="1:14">
      <c r="A988" t="s">
        <v>419</v>
      </c>
      <c r="B988" t="s">
        <v>260</v>
      </c>
      <c r="C988" t="s">
        <v>264</v>
      </c>
      <c r="D988" t="s">
        <v>669</v>
      </c>
      <c r="E988" t="s">
        <v>670</v>
      </c>
      <c r="F988">
        <v>9</v>
      </c>
      <c r="G988">
        <v>18</v>
      </c>
      <c r="H988" s="14" t="s">
        <v>266</v>
      </c>
      <c r="I988" s="14" t="s">
        <v>267</v>
      </c>
      <c r="J988" s="14" t="s">
        <v>268</v>
      </c>
      <c r="K988" t="s">
        <v>670</v>
      </c>
      <c r="L988" s="15" t="s">
        <v>664</v>
      </c>
      <c r="M988" s="15" t="s">
        <v>10</v>
      </c>
      <c r="N988" s="15" t="s">
        <v>665</v>
      </c>
    </row>
    <row r="989" spans="1:14">
      <c r="A989" t="s">
        <v>419</v>
      </c>
      <c r="B989" t="s">
        <v>260</v>
      </c>
      <c r="C989" t="s">
        <v>264</v>
      </c>
      <c r="D989" t="s">
        <v>394</v>
      </c>
      <c r="E989" t="s">
        <v>395</v>
      </c>
      <c r="F989">
        <v>8</v>
      </c>
      <c r="G989">
        <v>18</v>
      </c>
      <c r="H989" s="14" t="s">
        <v>266</v>
      </c>
      <c r="I989" s="14" t="s">
        <v>267</v>
      </c>
      <c r="J989" s="14" t="s">
        <v>268</v>
      </c>
      <c r="K989" t="s">
        <v>395</v>
      </c>
      <c r="L989" s="15" t="s">
        <v>396</v>
      </c>
      <c r="M989" s="15" t="s">
        <v>397</v>
      </c>
      <c r="N989" s="15" t="s">
        <v>398</v>
      </c>
    </row>
    <row r="990" spans="1:14">
      <c r="A990" t="s">
        <v>419</v>
      </c>
      <c r="B990" t="s">
        <v>260</v>
      </c>
      <c r="C990" t="s">
        <v>264</v>
      </c>
      <c r="D990" t="s">
        <v>371</v>
      </c>
      <c r="E990" t="s">
        <v>372</v>
      </c>
      <c r="F990">
        <v>5</v>
      </c>
      <c r="G990">
        <v>18</v>
      </c>
      <c r="H990" s="14" t="s">
        <v>266</v>
      </c>
      <c r="I990" s="14" t="s">
        <v>267</v>
      </c>
      <c r="J990" s="14" t="s">
        <v>268</v>
      </c>
      <c r="K990" t="s">
        <v>372</v>
      </c>
      <c r="L990" s="15" t="s">
        <v>373</v>
      </c>
      <c r="M990" s="15" t="s">
        <v>374</v>
      </c>
      <c r="N990" s="15" t="s">
        <v>677</v>
      </c>
    </row>
    <row r="991" spans="1:14">
      <c r="A991" t="s">
        <v>419</v>
      </c>
      <c r="B991" t="s">
        <v>260</v>
      </c>
      <c r="C991" t="s">
        <v>264</v>
      </c>
      <c r="D991" t="s">
        <v>355</v>
      </c>
      <c r="E991" t="s">
        <v>356</v>
      </c>
      <c r="F991">
        <v>7</v>
      </c>
      <c r="G991">
        <v>18</v>
      </c>
      <c r="H991" s="14" t="s">
        <v>266</v>
      </c>
      <c r="I991" s="14" t="s">
        <v>267</v>
      </c>
      <c r="J991" s="14" t="s">
        <v>268</v>
      </c>
      <c r="K991" t="s">
        <v>356</v>
      </c>
      <c r="L991" s="15" t="s">
        <v>357</v>
      </c>
      <c r="M991" s="15" t="s">
        <v>358</v>
      </c>
      <c r="N991" s="15" t="s">
        <v>359</v>
      </c>
    </row>
    <row r="992" spans="1:14">
      <c r="A992" t="s">
        <v>419</v>
      </c>
      <c r="B992" t="s">
        <v>260</v>
      </c>
      <c r="C992" t="s">
        <v>264</v>
      </c>
      <c r="D992" t="s">
        <v>376</v>
      </c>
      <c r="E992" t="s">
        <v>377</v>
      </c>
      <c r="F992">
        <v>18</v>
      </c>
      <c r="G992">
        <v>18</v>
      </c>
      <c r="H992" s="14" t="s">
        <v>266</v>
      </c>
      <c r="I992" s="14" t="s">
        <v>267</v>
      </c>
      <c r="J992" s="14" t="s">
        <v>268</v>
      </c>
      <c r="K992" t="s">
        <v>377</v>
      </c>
      <c r="L992" s="15" t="s">
        <v>378</v>
      </c>
      <c r="M992" s="15" t="s">
        <v>379</v>
      </c>
      <c r="N992" s="15" t="s">
        <v>380</v>
      </c>
    </row>
    <row r="993" spans="1:14">
      <c r="A993" t="s">
        <v>419</v>
      </c>
      <c r="B993" t="s">
        <v>260</v>
      </c>
      <c r="C993" t="s">
        <v>264</v>
      </c>
      <c r="D993" t="s">
        <v>295</v>
      </c>
      <c r="E993" t="s">
        <v>299</v>
      </c>
      <c r="F993">
        <v>14</v>
      </c>
      <c r="G993">
        <v>18</v>
      </c>
      <c r="H993" s="14" t="s">
        <v>266</v>
      </c>
      <c r="I993" s="14" t="s">
        <v>267</v>
      </c>
      <c r="J993" s="14" t="s">
        <v>268</v>
      </c>
      <c r="K993" t="s">
        <v>299</v>
      </c>
      <c r="L993" s="15" t="s">
        <v>296</v>
      </c>
      <c r="M993" s="15" t="s">
        <v>297</v>
      </c>
      <c r="N993" s="15" t="s">
        <v>298</v>
      </c>
    </row>
    <row r="994" spans="1:14">
      <c r="A994" t="s">
        <v>419</v>
      </c>
      <c r="B994" t="s">
        <v>260</v>
      </c>
      <c r="C994" t="s">
        <v>264</v>
      </c>
      <c r="D994" t="s">
        <v>119</v>
      </c>
      <c r="E994" t="s">
        <v>123</v>
      </c>
      <c r="F994">
        <v>9</v>
      </c>
      <c r="G994">
        <v>18</v>
      </c>
      <c r="H994" s="14" t="s">
        <v>266</v>
      </c>
      <c r="I994" s="14" t="s">
        <v>267</v>
      </c>
      <c r="J994" s="14" t="s">
        <v>268</v>
      </c>
      <c r="K994" t="s">
        <v>123</v>
      </c>
      <c r="L994" s="15" t="s">
        <v>120</v>
      </c>
      <c r="M994" s="15" t="s">
        <v>121</v>
      </c>
      <c r="N994" s="15" t="s">
        <v>122</v>
      </c>
    </row>
    <row r="995" spans="1:14">
      <c r="A995" t="s">
        <v>419</v>
      </c>
      <c r="B995" t="s">
        <v>260</v>
      </c>
      <c r="C995" t="s">
        <v>264</v>
      </c>
      <c r="D995" t="s">
        <v>186</v>
      </c>
      <c r="E995" t="s">
        <v>190</v>
      </c>
      <c r="F995">
        <v>8</v>
      </c>
      <c r="G995">
        <v>18</v>
      </c>
      <c r="H995" s="14" t="s">
        <v>266</v>
      </c>
      <c r="I995" s="14" t="s">
        <v>267</v>
      </c>
      <c r="J995" s="14" t="s">
        <v>268</v>
      </c>
      <c r="K995" t="s">
        <v>190</v>
      </c>
      <c r="L995" s="15" t="s">
        <v>187</v>
      </c>
      <c r="M995" s="15" t="s">
        <v>188</v>
      </c>
      <c r="N995" s="15" t="s">
        <v>189</v>
      </c>
    </row>
    <row r="996" spans="1:14">
      <c r="A996" t="s">
        <v>419</v>
      </c>
      <c r="B996" t="s">
        <v>260</v>
      </c>
      <c r="C996" t="s">
        <v>264</v>
      </c>
      <c r="D996" t="s">
        <v>361</v>
      </c>
      <c r="E996" t="s">
        <v>361</v>
      </c>
      <c r="F996">
        <v>9</v>
      </c>
      <c r="G996">
        <v>18</v>
      </c>
      <c r="H996" s="14" t="s">
        <v>266</v>
      </c>
      <c r="I996" s="14" t="s">
        <v>267</v>
      </c>
      <c r="J996" s="14" t="s">
        <v>268</v>
      </c>
      <c r="K996" t="s">
        <v>10</v>
      </c>
      <c r="L996" s="15" t="s">
        <v>362</v>
      </c>
      <c r="M996" s="15" t="s">
        <v>10</v>
      </c>
      <c r="N996" s="15" t="s">
        <v>363</v>
      </c>
    </row>
    <row r="997" spans="1:14">
      <c r="A997" t="s">
        <v>419</v>
      </c>
      <c r="B997" t="s">
        <v>260</v>
      </c>
      <c r="C997" t="s">
        <v>264</v>
      </c>
      <c r="D997" t="s">
        <v>667</v>
      </c>
      <c r="E997" t="s">
        <v>668</v>
      </c>
      <c r="F997">
        <v>6</v>
      </c>
      <c r="G997">
        <v>18</v>
      </c>
      <c r="H997" s="14" t="s">
        <v>266</v>
      </c>
      <c r="I997" s="14" t="s">
        <v>267</v>
      </c>
      <c r="J997" s="14" t="s">
        <v>268</v>
      </c>
      <c r="K997" t="s">
        <v>668</v>
      </c>
      <c r="L997" s="15" t="s">
        <v>678</v>
      </c>
      <c r="M997" s="15" t="s">
        <v>679</v>
      </c>
      <c r="N997" s="15" t="s">
        <v>680</v>
      </c>
    </row>
    <row r="998" spans="1:14">
      <c r="A998" t="s">
        <v>419</v>
      </c>
      <c r="B998" t="s">
        <v>260</v>
      </c>
      <c r="C998" t="s">
        <v>264</v>
      </c>
      <c r="D998" t="s">
        <v>244</v>
      </c>
      <c r="E998" t="s">
        <v>244</v>
      </c>
      <c r="F998">
        <v>17</v>
      </c>
      <c r="G998">
        <v>18</v>
      </c>
      <c r="H998" s="14" t="s">
        <v>266</v>
      </c>
      <c r="I998" s="14" t="s">
        <v>267</v>
      </c>
      <c r="J998" s="14" t="s">
        <v>268</v>
      </c>
      <c r="K998" t="s">
        <v>10</v>
      </c>
      <c r="L998" s="15" t="s">
        <v>245</v>
      </c>
      <c r="M998" s="15" t="s">
        <v>10</v>
      </c>
      <c r="N998" s="15" t="s">
        <v>246</v>
      </c>
    </row>
    <row r="999" spans="1:14">
      <c r="A999" t="s">
        <v>419</v>
      </c>
      <c r="B999" t="s">
        <v>260</v>
      </c>
      <c r="C999" t="s">
        <v>264</v>
      </c>
      <c r="D999" t="s">
        <v>281</v>
      </c>
      <c r="E999" t="s">
        <v>281</v>
      </c>
      <c r="F999">
        <v>17</v>
      </c>
      <c r="G999">
        <v>18</v>
      </c>
      <c r="H999" s="14" t="s">
        <v>266</v>
      </c>
      <c r="I999" s="14" t="s">
        <v>267</v>
      </c>
      <c r="J999" s="14" t="s">
        <v>268</v>
      </c>
      <c r="K999" t="s">
        <v>10</v>
      </c>
      <c r="L999" s="15" t="s">
        <v>164</v>
      </c>
      <c r="M999" s="15" t="s">
        <v>10</v>
      </c>
      <c r="N999" s="15" t="s">
        <v>650</v>
      </c>
    </row>
    <row r="1000" spans="1:14">
      <c r="A1000" t="s">
        <v>419</v>
      </c>
      <c r="B1000" t="s">
        <v>260</v>
      </c>
      <c r="C1000" t="s">
        <v>264</v>
      </c>
      <c r="D1000" t="s">
        <v>247</v>
      </c>
      <c r="E1000" t="s">
        <v>247</v>
      </c>
      <c r="F1000">
        <v>17</v>
      </c>
      <c r="G1000">
        <v>18</v>
      </c>
      <c r="H1000" s="14" t="s">
        <v>266</v>
      </c>
      <c r="I1000" s="14" t="s">
        <v>267</v>
      </c>
      <c r="J1000" s="14" t="s">
        <v>268</v>
      </c>
      <c r="K1000" t="s">
        <v>10</v>
      </c>
      <c r="L1000" s="15" t="s">
        <v>21</v>
      </c>
      <c r="M1000" s="15" t="s">
        <v>10</v>
      </c>
      <c r="N1000" s="15" t="s">
        <v>248</v>
      </c>
    </row>
    <row r="1001" spans="1:14">
      <c r="A1001" t="s">
        <v>419</v>
      </c>
      <c r="B1001" t="s">
        <v>260</v>
      </c>
      <c r="C1001" t="s">
        <v>264</v>
      </c>
      <c r="D1001" t="s">
        <v>660</v>
      </c>
      <c r="E1001" t="s">
        <v>661</v>
      </c>
      <c r="F1001">
        <v>16</v>
      </c>
      <c r="G1001">
        <v>18</v>
      </c>
      <c r="H1001" s="14" t="s">
        <v>266</v>
      </c>
      <c r="I1001" s="14" t="s">
        <v>267</v>
      </c>
      <c r="J1001" s="14" t="s">
        <v>268</v>
      </c>
      <c r="K1001" t="s">
        <v>661</v>
      </c>
      <c r="L1001" s="15" t="s">
        <v>656</v>
      </c>
      <c r="M1001" s="15" t="s">
        <v>657</v>
      </c>
      <c r="N1001" s="15" t="s">
        <v>659</v>
      </c>
    </row>
    <row r="1002" spans="1:14">
      <c r="A1002" t="s">
        <v>419</v>
      </c>
      <c r="B1002" t="s">
        <v>715</v>
      </c>
      <c r="C1002" t="s">
        <v>716</v>
      </c>
      <c r="D1002" t="s">
        <v>283</v>
      </c>
      <c r="E1002" t="s">
        <v>286</v>
      </c>
      <c r="F1002">
        <v>14</v>
      </c>
      <c r="G1002">
        <v>15</v>
      </c>
      <c r="H1002" s="14" t="s">
        <v>717</v>
      </c>
      <c r="I1002" s="14" t="s">
        <v>718</v>
      </c>
      <c r="J1002" s="14" t="s">
        <v>719</v>
      </c>
      <c r="K1002" t="s">
        <v>286</v>
      </c>
      <c r="L1002" s="15" t="s">
        <v>284</v>
      </c>
      <c r="M1002" s="15" t="s">
        <v>10</v>
      </c>
      <c r="N1002" s="15" t="s">
        <v>675</v>
      </c>
    </row>
    <row r="1003" spans="1:14">
      <c r="A1003" t="s">
        <v>419</v>
      </c>
      <c r="B1003" t="s">
        <v>715</v>
      </c>
      <c r="C1003" t="s">
        <v>716</v>
      </c>
      <c r="D1003" t="s">
        <v>385</v>
      </c>
      <c r="E1003" t="s">
        <v>386</v>
      </c>
      <c r="F1003">
        <v>15</v>
      </c>
      <c r="G1003">
        <v>15</v>
      </c>
      <c r="H1003" s="14" t="s">
        <v>717</v>
      </c>
      <c r="I1003" s="14" t="s">
        <v>718</v>
      </c>
      <c r="J1003" s="14" t="s">
        <v>719</v>
      </c>
      <c r="K1003" t="s">
        <v>386</v>
      </c>
      <c r="L1003" s="15" t="s">
        <v>387</v>
      </c>
      <c r="M1003" s="15" t="s">
        <v>388</v>
      </c>
      <c r="N1003" s="15" t="s">
        <v>389</v>
      </c>
    </row>
    <row r="1004" spans="1:14">
      <c r="A1004" t="s">
        <v>419</v>
      </c>
      <c r="B1004" t="s">
        <v>715</v>
      </c>
      <c r="C1004" t="s">
        <v>716</v>
      </c>
      <c r="D1004" t="s">
        <v>671</v>
      </c>
      <c r="E1004" t="s">
        <v>671</v>
      </c>
      <c r="F1004">
        <v>10</v>
      </c>
      <c r="G1004">
        <v>15</v>
      </c>
      <c r="H1004" s="14" t="s">
        <v>164</v>
      </c>
      <c r="I1004" s="14" t="s">
        <v>720</v>
      </c>
      <c r="J1004" s="14" t="s">
        <v>721</v>
      </c>
      <c r="K1004" t="s">
        <v>10</v>
      </c>
      <c r="L1004" s="15" t="s">
        <v>39</v>
      </c>
      <c r="M1004" s="15" t="s">
        <v>10</v>
      </c>
      <c r="N1004" s="15" t="s">
        <v>666</v>
      </c>
    </row>
    <row r="1005" spans="1:14">
      <c r="A1005" t="s">
        <v>419</v>
      </c>
      <c r="B1005" t="s">
        <v>715</v>
      </c>
      <c r="C1005" t="s">
        <v>716</v>
      </c>
      <c r="D1005" t="s">
        <v>394</v>
      </c>
      <c r="E1005" t="s">
        <v>395</v>
      </c>
      <c r="F1005">
        <v>12</v>
      </c>
      <c r="G1005">
        <v>15</v>
      </c>
      <c r="H1005" s="14" t="s">
        <v>164</v>
      </c>
      <c r="I1005" s="14" t="s">
        <v>720</v>
      </c>
      <c r="J1005" s="14" t="s">
        <v>721</v>
      </c>
      <c r="K1005" t="s">
        <v>395</v>
      </c>
      <c r="L1005" s="15" t="s">
        <v>396</v>
      </c>
      <c r="M1005" s="15" t="s">
        <v>397</v>
      </c>
      <c r="N1005" s="15" t="s">
        <v>398</v>
      </c>
    </row>
    <row r="1006" spans="1:14">
      <c r="A1006" t="s">
        <v>419</v>
      </c>
      <c r="B1006" t="s">
        <v>715</v>
      </c>
      <c r="C1006" t="s">
        <v>716</v>
      </c>
      <c r="D1006" t="s">
        <v>662</v>
      </c>
      <c r="E1006" t="s">
        <v>663</v>
      </c>
      <c r="F1006">
        <v>14</v>
      </c>
      <c r="G1006">
        <v>15</v>
      </c>
      <c r="H1006" s="14" t="s">
        <v>717</v>
      </c>
      <c r="I1006" s="14" t="s">
        <v>718</v>
      </c>
      <c r="J1006" s="14" t="s">
        <v>719</v>
      </c>
      <c r="K1006" t="s">
        <v>663</v>
      </c>
      <c r="L1006" s="15" t="s">
        <v>651</v>
      </c>
      <c r="M1006" s="15" t="s">
        <v>652</v>
      </c>
      <c r="N1006" s="15" t="s">
        <v>655</v>
      </c>
    </row>
    <row r="1007" spans="1:14">
      <c r="A1007" t="s">
        <v>419</v>
      </c>
      <c r="B1007" t="s">
        <v>715</v>
      </c>
      <c r="C1007" t="s">
        <v>716</v>
      </c>
      <c r="D1007" t="s">
        <v>371</v>
      </c>
      <c r="E1007" t="s">
        <v>372</v>
      </c>
      <c r="F1007">
        <v>18</v>
      </c>
      <c r="G1007">
        <v>15</v>
      </c>
      <c r="H1007" s="14" t="s">
        <v>717</v>
      </c>
      <c r="I1007" s="14" t="s">
        <v>718</v>
      </c>
      <c r="J1007" s="14" t="s">
        <v>719</v>
      </c>
      <c r="K1007" t="s">
        <v>372</v>
      </c>
      <c r="L1007" s="15" t="s">
        <v>373</v>
      </c>
      <c r="M1007" s="15" t="s">
        <v>374</v>
      </c>
      <c r="N1007" s="15" t="s">
        <v>677</v>
      </c>
    </row>
    <row r="1008" spans="1:14">
      <c r="A1008" t="s">
        <v>419</v>
      </c>
      <c r="B1008" t="s">
        <v>715</v>
      </c>
      <c r="C1008" t="s">
        <v>716</v>
      </c>
      <c r="D1008" t="s">
        <v>355</v>
      </c>
      <c r="E1008" t="s">
        <v>356</v>
      </c>
      <c r="F1008">
        <v>7</v>
      </c>
      <c r="G1008">
        <v>15</v>
      </c>
      <c r="H1008" s="14" t="s">
        <v>164</v>
      </c>
      <c r="I1008" s="14" t="s">
        <v>720</v>
      </c>
      <c r="J1008" s="14" t="s">
        <v>721</v>
      </c>
      <c r="K1008" t="s">
        <v>356</v>
      </c>
      <c r="L1008" s="15" t="s">
        <v>357</v>
      </c>
      <c r="M1008" s="15" t="s">
        <v>358</v>
      </c>
      <c r="N1008" s="15" t="s">
        <v>359</v>
      </c>
    </row>
    <row r="1009" spans="1:14">
      <c r="A1009" t="s">
        <v>419</v>
      </c>
      <c r="B1009" t="s">
        <v>715</v>
      </c>
      <c r="C1009" t="s">
        <v>716</v>
      </c>
      <c r="D1009" t="s">
        <v>295</v>
      </c>
      <c r="E1009" t="s">
        <v>299</v>
      </c>
      <c r="F1009">
        <v>10</v>
      </c>
      <c r="G1009">
        <v>15</v>
      </c>
      <c r="H1009" s="14" t="s">
        <v>164</v>
      </c>
      <c r="I1009" s="14" t="s">
        <v>720</v>
      </c>
      <c r="J1009" s="14" t="s">
        <v>721</v>
      </c>
      <c r="K1009" t="s">
        <v>299</v>
      </c>
      <c r="L1009" s="15" t="s">
        <v>296</v>
      </c>
      <c r="M1009" s="15" t="s">
        <v>297</v>
      </c>
      <c r="N1009" s="15" t="s">
        <v>298</v>
      </c>
    </row>
    <row r="1010" spans="1:14">
      <c r="A1010" t="s">
        <v>419</v>
      </c>
      <c r="B1010" t="s">
        <v>715</v>
      </c>
      <c r="C1010" t="s">
        <v>716</v>
      </c>
      <c r="D1010" t="s">
        <v>119</v>
      </c>
      <c r="E1010" t="s">
        <v>123</v>
      </c>
      <c r="F1010">
        <v>10</v>
      </c>
      <c r="G1010">
        <v>15</v>
      </c>
      <c r="H1010" s="14" t="s">
        <v>164</v>
      </c>
      <c r="I1010" s="14" t="s">
        <v>720</v>
      </c>
      <c r="J1010" s="14" t="s">
        <v>721</v>
      </c>
      <c r="K1010" t="s">
        <v>123</v>
      </c>
      <c r="L1010" s="15" t="s">
        <v>120</v>
      </c>
      <c r="M1010" s="15" t="s">
        <v>121</v>
      </c>
      <c r="N1010" s="15" t="s">
        <v>122</v>
      </c>
    </row>
    <row r="1011" spans="1:14">
      <c r="A1011" t="s">
        <v>419</v>
      </c>
      <c r="B1011" t="s">
        <v>715</v>
      </c>
      <c r="C1011" t="s">
        <v>716</v>
      </c>
      <c r="D1011" t="s">
        <v>186</v>
      </c>
      <c r="E1011" t="s">
        <v>190</v>
      </c>
      <c r="F1011">
        <v>10</v>
      </c>
      <c r="G1011">
        <v>15</v>
      </c>
      <c r="H1011" s="14" t="s">
        <v>164</v>
      </c>
      <c r="I1011" s="14" t="s">
        <v>720</v>
      </c>
      <c r="J1011" s="14" t="s">
        <v>721</v>
      </c>
      <c r="K1011" t="s">
        <v>190</v>
      </c>
      <c r="L1011" s="15" t="s">
        <v>187</v>
      </c>
      <c r="M1011" s="15" t="s">
        <v>188</v>
      </c>
      <c r="N1011" s="15" t="s">
        <v>189</v>
      </c>
    </row>
    <row r="1012" spans="1:14">
      <c r="A1012" t="s">
        <v>419</v>
      </c>
      <c r="B1012" t="s">
        <v>715</v>
      </c>
      <c r="C1012" t="s">
        <v>716</v>
      </c>
      <c r="D1012" t="s">
        <v>361</v>
      </c>
      <c r="E1012" t="s">
        <v>361</v>
      </c>
      <c r="F1012">
        <v>11</v>
      </c>
      <c r="G1012">
        <v>15</v>
      </c>
      <c r="H1012" s="14" t="s">
        <v>164</v>
      </c>
      <c r="I1012" s="14" t="s">
        <v>720</v>
      </c>
      <c r="J1012" s="14" t="s">
        <v>721</v>
      </c>
      <c r="K1012" t="s">
        <v>10</v>
      </c>
      <c r="L1012" s="15" t="s">
        <v>362</v>
      </c>
      <c r="M1012" s="15" t="s">
        <v>10</v>
      </c>
      <c r="N1012" s="15" t="s">
        <v>363</v>
      </c>
    </row>
    <row r="1013" spans="1:14">
      <c r="A1013" t="s">
        <v>419</v>
      </c>
      <c r="B1013" t="s">
        <v>715</v>
      </c>
      <c r="C1013" t="s">
        <v>716</v>
      </c>
      <c r="D1013" t="s">
        <v>667</v>
      </c>
      <c r="E1013" t="s">
        <v>668</v>
      </c>
      <c r="F1013">
        <v>7</v>
      </c>
      <c r="G1013">
        <v>15</v>
      </c>
      <c r="H1013" s="14" t="s">
        <v>164</v>
      </c>
      <c r="I1013" s="14" t="s">
        <v>720</v>
      </c>
      <c r="J1013" s="14" t="s">
        <v>721</v>
      </c>
      <c r="K1013" t="s">
        <v>668</v>
      </c>
      <c r="L1013" s="15" t="s">
        <v>678</v>
      </c>
      <c r="M1013" s="15" t="s">
        <v>679</v>
      </c>
      <c r="N1013" s="15" t="s">
        <v>680</v>
      </c>
    </row>
    <row r="1014" spans="1:14">
      <c r="A1014" t="s">
        <v>419</v>
      </c>
      <c r="B1014" t="s">
        <v>715</v>
      </c>
      <c r="C1014" t="s">
        <v>716</v>
      </c>
      <c r="D1014" t="s">
        <v>170</v>
      </c>
      <c r="E1014" t="s">
        <v>174</v>
      </c>
      <c r="F1014">
        <v>16</v>
      </c>
      <c r="G1014">
        <v>15</v>
      </c>
      <c r="H1014" s="14" t="s">
        <v>717</v>
      </c>
      <c r="I1014" s="14" t="s">
        <v>718</v>
      </c>
      <c r="J1014" s="14" t="s">
        <v>719</v>
      </c>
      <c r="K1014" t="s">
        <v>174</v>
      </c>
      <c r="L1014" s="15" t="s">
        <v>171</v>
      </c>
      <c r="M1014" s="15" t="s">
        <v>172</v>
      </c>
      <c r="N1014" s="15" t="s">
        <v>173</v>
      </c>
    </row>
    <row r="1015" spans="1:14">
      <c r="A1015" t="s">
        <v>419</v>
      </c>
      <c r="B1015" t="s">
        <v>715</v>
      </c>
      <c r="C1015" t="s">
        <v>716</v>
      </c>
      <c r="D1015" t="s">
        <v>660</v>
      </c>
      <c r="E1015" t="s">
        <v>661</v>
      </c>
      <c r="F1015">
        <v>6</v>
      </c>
      <c r="G1015">
        <v>15</v>
      </c>
      <c r="H1015" s="14" t="s">
        <v>164</v>
      </c>
      <c r="I1015" s="14" t="s">
        <v>720</v>
      </c>
      <c r="J1015" s="14" t="s">
        <v>721</v>
      </c>
      <c r="K1015" t="s">
        <v>661</v>
      </c>
      <c r="L1015" s="15" t="s">
        <v>656</v>
      </c>
      <c r="M1015" s="15" t="s">
        <v>657</v>
      </c>
      <c r="N1015" s="15" t="s">
        <v>659</v>
      </c>
    </row>
    <row r="1016" spans="1:14">
      <c r="A1016" t="s">
        <v>419</v>
      </c>
      <c r="B1016" t="s">
        <v>715</v>
      </c>
      <c r="C1016" t="s">
        <v>716</v>
      </c>
      <c r="D1016" t="s">
        <v>142</v>
      </c>
      <c r="E1016" t="s">
        <v>142</v>
      </c>
      <c r="F1016">
        <v>16</v>
      </c>
      <c r="G1016">
        <v>15</v>
      </c>
      <c r="H1016" s="14" t="s">
        <v>717</v>
      </c>
      <c r="I1016" s="14" t="s">
        <v>718</v>
      </c>
      <c r="J1016" s="14" t="s">
        <v>719</v>
      </c>
      <c r="K1016" t="s">
        <v>10</v>
      </c>
      <c r="L1016" s="15" t="s">
        <v>19</v>
      </c>
      <c r="M1016" s="15" t="s">
        <v>20</v>
      </c>
      <c r="N1016" s="15" t="s">
        <v>143</v>
      </c>
    </row>
    <row r="1017" spans="1:14">
      <c r="A1017" t="s">
        <v>419</v>
      </c>
      <c r="B1017" t="s">
        <v>403</v>
      </c>
      <c r="C1017" t="s">
        <v>404</v>
      </c>
      <c r="D1017" t="s">
        <v>399</v>
      </c>
      <c r="E1017" t="s">
        <v>400</v>
      </c>
      <c r="F1017">
        <v>19</v>
      </c>
      <c r="G1017">
        <v>20</v>
      </c>
      <c r="H1017" s="14" t="s">
        <v>656</v>
      </c>
      <c r="I1017" s="14" t="s">
        <v>657</v>
      </c>
      <c r="J1017" s="14" t="s">
        <v>658</v>
      </c>
      <c r="K1017" t="s">
        <v>400</v>
      </c>
      <c r="L1017" s="15" t="s">
        <v>223</v>
      </c>
      <c r="M1017" s="15" t="s">
        <v>401</v>
      </c>
      <c r="N1017" s="15" t="s">
        <v>674</v>
      </c>
    </row>
    <row r="1018" spans="1:14">
      <c r="A1018" t="s">
        <v>419</v>
      </c>
      <c r="B1018" t="s">
        <v>403</v>
      </c>
      <c r="C1018" t="s">
        <v>404</v>
      </c>
      <c r="D1018" t="s">
        <v>283</v>
      </c>
      <c r="E1018" t="s">
        <v>286</v>
      </c>
      <c r="F1018">
        <v>19</v>
      </c>
      <c r="G1018">
        <v>20</v>
      </c>
      <c r="H1018" s="14" t="s">
        <v>656</v>
      </c>
      <c r="I1018" s="14" t="s">
        <v>657</v>
      </c>
      <c r="J1018" s="14" t="s">
        <v>659</v>
      </c>
      <c r="K1018" t="s">
        <v>286</v>
      </c>
      <c r="L1018" s="15" t="s">
        <v>284</v>
      </c>
      <c r="M1018" s="15" t="s">
        <v>10</v>
      </c>
      <c r="N1018" s="15" t="s">
        <v>675</v>
      </c>
    </row>
    <row r="1019" spans="1:14">
      <c r="A1019" t="s">
        <v>419</v>
      </c>
      <c r="B1019" t="s">
        <v>403</v>
      </c>
      <c r="C1019" t="s">
        <v>404</v>
      </c>
      <c r="D1019" t="s">
        <v>385</v>
      </c>
      <c r="E1019" t="s">
        <v>386</v>
      </c>
      <c r="F1019">
        <v>18</v>
      </c>
      <c r="G1019">
        <v>20</v>
      </c>
      <c r="H1019" s="14" t="s">
        <v>656</v>
      </c>
      <c r="I1019" s="14" t="s">
        <v>657</v>
      </c>
      <c r="J1019" s="14" t="s">
        <v>658</v>
      </c>
      <c r="K1019" t="s">
        <v>386</v>
      </c>
      <c r="L1019" s="15" t="s">
        <v>387</v>
      </c>
      <c r="M1019" s="15" t="s">
        <v>388</v>
      </c>
      <c r="N1019" s="15" t="s">
        <v>389</v>
      </c>
    </row>
    <row r="1020" spans="1:14">
      <c r="A1020" t="s">
        <v>419</v>
      </c>
      <c r="B1020" t="s">
        <v>403</v>
      </c>
      <c r="C1020" t="s">
        <v>404</v>
      </c>
      <c r="D1020" t="s">
        <v>671</v>
      </c>
      <c r="E1020" t="s">
        <v>671</v>
      </c>
      <c r="F1020">
        <v>17</v>
      </c>
      <c r="G1020">
        <v>20</v>
      </c>
      <c r="H1020" s="14" t="s">
        <v>656</v>
      </c>
      <c r="I1020" s="14" t="s">
        <v>657</v>
      </c>
      <c r="J1020" s="14" t="s">
        <v>659</v>
      </c>
      <c r="K1020" t="s">
        <v>10</v>
      </c>
      <c r="L1020" s="15" t="s">
        <v>39</v>
      </c>
      <c r="M1020" s="15" t="s">
        <v>10</v>
      </c>
      <c r="N1020" s="15" t="s">
        <v>666</v>
      </c>
    </row>
    <row r="1021" spans="1:14">
      <c r="A1021" t="s">
        <v>419</v>
      </c>
      <c r="B1021" t="s">
        <v>403</v>
      </c>
      <c r="C1021" t="s">
        <v>404</v>
      </c>
      <c r="D1021" t="s">
        <v>669</v>
      </c>
      <c r="E1021" t="s">
        <v>670</v>
      </c>
      <c r="F1021">
        <v>17</v>
      </c>
      <c r="G1021">
        <v>20</v>
      </c>
      <c r="H1021" s="14" t="s">
        <v>656</v>
      </c>
      <c r="I1021" s="14" t="s">
        <v>657</v>
      </c>
      <c r="J1021" s="14" t="s">
        <v>658</v>
      </c>
      <c r="K1021" t="s">
        <v>670</v>
      </c>
      <c r="L1021" s="15" t="s">
        <v>664</v>
      </c>
      <c r="M1021" s="15" t="s">
        <v>10</v>
      </c>
      <c r="N1021" s="15" t="s">
        <v>665</v>
      </c>
    </row>
    <row r="1022" spans="1:14">
      <c r="A1022" t="s">
        <v>419</v>
      </c>
      <c r="B1022" t="s">
        <v>403</v>
      </c>
      <c r="C1022" t="s">
        <v>404</v>
      </c>
      <c r="D1022" t="s">
        <v>394</v>
      </c>
      <c r="E1022" t="s">
        <v>395</v>
      </c>
      <c r="F1022">
        <v>17</v>
      </c>
      <c r="G1022">
        <v>20</v>
      </c>
      <c r="H1022" s="14" t="s">
        <v>656</v>
      </c>
      <c r="I1022" s="14" t="s">
        <v>657</v>
      </c>
      <c r="J1022" s="14" t="s">
        <v>659</v>
      </c>
      <c r="K1022" t="s">
        <v>395</v>
      </c>
      <c r="L1022" s="15" t="s">
        <v>396</v>
      </c>
      <c r="M1022" s="15" t="s">
        <v>397</v>
      </c>
      <c r="N1022" s="15" t="s">
        <v>398</v>
      </c>
    </row>
    <row r="1023" spans="1:14">
      <c r="A1023" t="s">
        <v>419</v>
      </c>
      <c r="B1023" t="s">
        <v>403</v>
      </c>
      <c r="C1023" t="s">
        <v>404</v>
      </c>
      <c r="D1023" t="s">
        <v>662</v>
      </c>
      <c r="E1023" t="s">
        <v>663</v>
      </c>
      <c r="F1023">
        <v>17</v>
      </c>
      <c r="G1023">
        <v>20</v>
      </c>
      <c r="H1023" s="14" t="s">
        <v>656</v>
      </c>
      <c r="I1023" s="14" t="s">
        <v>657</v>
      </c>
      <c r="J1023" s="14" t="s">
        <v>658</v>
      </c>
      <c r="K1023" t="s">
        <v>663</v>
      </c>
      <c r="L1023" s="15" t="s">
        <v>651</v>
      </c>
      <c r="M1023" s="15" t="s">
        <v>652</v>
      </c>
      <c r="N1023" s="15" t="s">
        <v>655</v>
      </c>
    </row>
    <row r="1024" spans="1:14">
      <c r="A1024" t="s">
        <v>419</v>
      </c>
      <c r="B1024" t="s">
        <v>403</v>
      </c>
      <c r="C1024" t="s">
        <v>404</v>
      </c>
      <c r="D1024" t="s">
        <v>371</v>
      </c>
      <c r="E1024" t="s">
        <v>372</v>
      </c>
      <c r="F1024">
        <v>17</v>
      </c>
      <c r="G1024">
        <v>20</v>
      </c>
      <c r="H1024" s="14" t="s">
        <v>656</v>
      </c>
      <c r="I1024" s="14" t="s">
        <v>657</v>
      </c>
      <c r="J1024" s="14" t="s">
        <v>659</v>
      </c>
      <c r="K1024" t="s">
        <v>372</v>
      </c>
      <c r="L1024" s="15" t="s">
        <v>373</v>
      </c>
      <c r="M1024" s="15" t="s">
        <v>374</v>
      </c>
      <c r="N1024" s="15" t="s">
        <v>677</v>
      </c>
    </row>
    <row r="1025" spans="1:14">
      <c r="A1025" t="s">
        <v>419</v>
      </c>
      <c r="B1025" t="s">
        <v>403</v>
      </c>
      <c r="C1025" t="s">
        <v>404</v>
      </c>
      <c r="D1025" t="s">
        <v>355</v>
      </c>
      <c r="E1025" t="s">
        <v>356</v>
      </c>
      <c r="F1025">
        <v>16</v>
      </c>
      <c r="G1025">
        <v>20</v>
      </c>
      <c r="H1025" s="14" t="s">
        <v>656</v>
      </c>
      <c r="I1025" s="14" t="s">
        <v>657</v>
      </c>
      <c r="J1025" s="14" t="s">
        <v>658</v>
      </c>
      <c r="K1025" t="s">
        <v>356</v>
      </c>
      <c r="L1025" s="15" t="s">
        <v>357</v>
      </c>
      <c r="M1025" s="15" t="s">
        <v>358</v>
      </c>
      <c r="N1025" s="15" t="s">
        <v>359</v>
      </c>
    </row>
    <row r="1026" spans="1:14">
      <c r="A1026" t="s">
        <v>419</v>
      </c>
      <c r="B1026" t="s">
        <v>403</v>
      </c>
      <c r="C1026" t="s">
        <v>404</v>
      </c>
      <c r="D1026" t="s">
        <v>376</v>
      </c>
      <c r="E1026" t="s">
        <v>377</v>
      </c>
      <c r="F1026">
        <v>15</v>
      </c>
      <c r="G1026">
        <v>20</v>
      </c>
      <c r="H1026" s="14" t="s">
        <v>656</v>
      </c>
      <c r="I1026" s="14" t="s">
        <v>657</v>
      </c>
      <c r="J1026" s="14" t="s">
        <v>659</v>
      </c>
      <c r="K1026" t="s">
        <v>377</v>
      </c>
      <c r="L1026" s="15" t="s">
        <v>378</v>
      </c>
      <c r="M1026" s="15" t="s">
        <v>379</v>
      </c>
      <c r="N1026" s="15" t="s">
        <v>380</v>
      </c>
    </row>
    <row r="1027" spans="1:14">
      <c r="A1027" t="s">
        <v>419</v>
      </c>
      <c r="B1027" t="s">
        <v>403</v>
      </c>
      <c r="C1027" t="s">
        <v>404</v>
      </c>
      <c r="D1027" t="s">
        <v>295</v>
      </c>
      <c r="E1027" t="s">
        <v>299</v>
      </c>
      <c r="F1027">
        <v>15</v>
      </c>
      <c r="G1027">
        <v>20</v>
      </c>
      <c r="H1027" s="14" t="s">
        <v>656</v>
      </c>
      <c r="I1027" s="14" t="s">
        <v>657</v>
      </c>
      <c r="J1027" s="14" t="s">
        <v>658</v>
      </c>
      <c r="K1027" t="s">
        <v>299</v>
      </c>
      <c r="L1027" s="15" t="s">
        <v>296</v>
      </c>
      <c r="M1027" s="15" t="s">
        <v>297</v>
      </c>
      <c r="N1027" s="15" t="s">
        <v>298</v>
      </c>
    </row>
    <row r="1028" spans="1:14">
      <c r="A1028" t="s">
        <v>419</v>
      </c>
      <c r="B1028" t="s">
        <v>403</v>
      </c>
      <c r="C1028" t="s">
        <v>404</v>
      </c>
      <c r="D1028" t="s">
        <v>119</v>
      </c>
      <c r="E1028" t="s">
        <v>123</v>
      </c>
      <c r="F1028">
        <v>15</v>
      </c>
      <c r="G1028">
        <v>20</v>
      </c>
      <c r="H1028" s="14" t="s">
        <v>656</v>
      </c>
      <c r="I1028" s="14" t="s">
        <v>657</v>
      </c>
      <c r="J1028" s="14" t="s">
        <v>659</v>
      </c>
      <c r="K1028" t="s">
        <v>123</v>
      </c>
      <c r="L1028" s="15" t="s">
        <v>120</v>
      </c>
      <c r="M1028" s="15" t="s">
        <v>121</v>
      </c>
      <c r="N1028" s="15" t="s">
        <v>122</v>
      </c>
    </row>
    <row r="1029" spans="1:14">
      <c r="A1029" t="s">
        <v>419</v>
      </c>
      <c r="B1029" t="s">
        <v>403</v>
      </c>
      <c r="C1029" t="s">
        <v>404</v>
      </c>
      <c r="D1029" t="s">
        <v>186</v>
      </c>
      <c r="E1029" t="s">
        <v>190</v>
      </c>
      <c r="F1029">
        <v>15</v>
      </c>
      <c r="G1029">
        <v>20</v>
      </c>
      <c r="H1029" s="14" t="s">
        <v>656</v>
      </c>
      <c r="I1029" s="14" t="s">
        <v>657</v>
      </c>
      <c r="J1029" s="14" t="s">
        <v>658</v>
      </c>
      <c r="K1029" t="s">
        <v>190</v>
      </c>
      <c r="L1029" s="15" t="s">
        <v>187</v>
      </c>
      <c r="M1029" s="15" t="s">
        <v>188</v>
      </c>
      <c r="N1029" s="15" t="s">
        <v>189</v>
      </c>
    </row>
    <row r="1030" spans="1:14">
      <c r="A1030" t="s">
        <v>419</v>
      </c>
      <c r="B1030" t="s">
        <v>403</v>
      </c>
      <c r="C1030" t="s">
        <v>404</v>
      </c>
      <c r="D1030" t="s">
        <v>361</v>
      </c>
      <c r="E1030" t="s">
        <v>361</v>
      </c>
      <c r="F1030">
        <v>14</v>
      </c>
      <c r="G1030">
        <v>20</v>
      </c>
      <c r="H1030" s="14" t="s">
        <v>656</v>
      </c>
      <c r="I1030" s="14" t="s">
        <v>657</v>
      </c>
      <c r="J1030" s="14" t="s">
        <v>659</v>
      </c>
      <c r="K1030" t="s">
        <v>10</v>
      </c>
      <c r="L1030" s="15" t="s">
        <v>362</v>
      </c>
      <c r="M1030" s="15" t="s">
        <v>10</v>
      </c>
      <c r="N1030" s="15" t="s">
        <v>363</v>
      </c>
    </row>
    <row r="1031" spans="1:14">
      <c r="A1031" t="s">
        <v>419</v>
      </c>
      <c r="B1031" t="s">
        <v>403</v>
      </c>
      <c r="C1031" t="s">
        <v>404</v>
      </c>
      <c r="D1031" t="s">
        <v>667</v>
      </c>
      <c r="E1031" t="s">
        <v>668</v>
      </c>
      <c r="F1031">
        <v>13</v>
      </c>
      <c r="G1031">
        <v>20</v>
      </c>
      <c r="H1031" s="14" t="s">
        <v>656</v>
      </c>
      <c r="I1031" s="14" t="s">
        <v>657</v>
      </c>
      <c r="J1031" s="14" t="s">
        <v>658</v>
      </c>
      <c r="K1031" t="s">
        <v>668</v>
      </c>
      <c r="L1031" s="15" t="s">
        <v>678</v>
      </c>
      <c r="M1031" s="15" t="s">
        <v>679</v>
      </c>
      <c r="N1031" s="15" t="s">
        <v>680</v>
      </c>
    </row>
    <row r="1032" spans="1:14">
      <c r="A1032" t="s">
        <v>419</v>
      </c>
      <c r="B1032" t="s">
        <v>403</v>
      </c>
      <c r="C1032" t="s">
        <v>404</v>
      </c>
      <c r="D1032" t="s">
        <v>244</v>
      </c>
      <c r="E1032" t="s">
        <v>244</v>
      </c>
      <c r="F1032">
        <v>12</v>
      </c>
      <c r="G1032">
        <v>20</v>
      </c>
      <c r="H1032" s="14" t="s">
        <v>387</v>
      </c>
      <c r="I1032" s="14" t="s">
        <v>388</v>
      </c>
      <c r="J1032" s="14" t="s">
        <v>389</v>
      </c>
      <c r="K1032" t="s">
        <v>10</v>
      </c>
      <c r="L1032" s="15" t="s">
        <v>245</v>
      </c>
      <c r="M1032" s="15" t="s">
        <v>10</v>
      </c>
      <c r="N1032" s="15" t="s">
        <v>246</v>
      </c>
    </row>
    <row r="1033" spans="1:14">
      <c r="A1033" t="s">
        <v>419</v>
      </c>
      <c r="B1033" t="s">
        <v>403</v>
      </c>
      <c r="C1033" t="s">
        <v>404</v>
      </c>
      <c r="D1033" t="s">
        <v>281</v>
      </c>
      <c r="E1033" t="s">
        <v>281</v>
      </c>
      <c r="F1033">
        <v>12</v>
      </c>
      <c r="G1033">
        <v>20</v>
      </c>
      <c r="H1033" s="14" t="s">
        <v>387</v>
      </c>
      <c r="I1033" s="14" t="s">
        <v>388</v>
      </c>
      <c r="J1033" s="14" t="s">
        <v>389</v>
      </c>
      <c r="K1033" t="s">
        <v>10</v>
      </c>
      <c r="L1033" s="15" t="s">
        <v>164</v>
      </c>
      <c r="M1033" s="15" t="s">
        <v>10</v>
      </c>
      <c r="N1033" s="15" t="s">
        <v>650</v>
      </c>
    </row>
    <row r="1034" spans="1:14">
      <c r="A1034" t="s">
        <v>419</v>
      </c>
      <c r="B1034" t="s">
        <v>403</v>
      </c>
      <c r="C1034" t="s">
        <v>404</v>
      </c>
      <c r="D1034" t="s">
        <v>170</v>
      </c>
      <c r="E1034" t="s">
        <v>174</v>
      </c>
      <c r="F1034">
        <v>12</v>
      </c>
      <c r="G1034">
        <v>20</v>
      </c>
      <c r="H1034" s="14" t="s">
        <v>387</v>
      </c>
      <c r="I1034" s="14" t="s">
        <v>388</v>
      </c>
      <c r="J1034" s="14" t="s">
        <v>389</v>
      </c>
      <c r="K1034" t="s">
        <v>174</v>
      </c>
      <c r="L1034" s="15" t="s">
        <v>171</v>
      </c>
      <c r="M1034" s="15" t="s">
        <v>172</v>
      </c>
      <c r="N1034" s="15" t="s">
        <v>173</v>
      </c>
    </row>
    <row r="1035" spans="1:14">
      <c r="A1035" t="s">
        <v>419</v>
      </c>
      <c r="B1035" t="s">
        <v>403</v>
      </c>
      <c r="C1035" t="s">
        <v>404</v>
      </c>
      <c r="D1035" t="s">
        <v>247</v>
      </c>
      <c r="E1035" t="s">
        <v>247</v>
      </c>
      <c r="F1035">
        <v>7</v>
      </c>
      <c r="G1035">
        <v>20</v>
      </c>
      <c r="H1035" s="14" t="s">
        <v>387</v>
      </c>
      <c r="I1035" s="14" t="s">
        <v>388</v>
      </c>
      <c r="J1035" s="14" t="s">
        <v>389</v>
      </c>
      <c r="K1035" t="s">
        <v>10</v>
      </c>
      <c r="L1035" s="15" t="s">
        <v>21</v>
      </c>
      <c r="M1035" s="15" t="s">
        <v>10</v>
      </c>
      <c r="N1035" s="15" t="s">
        <v>248</v>
      </c>
    </row>
    <row r="1036" spans="1:14">
      <c r="A1036" t="s">
        <v>419</v>
      </c>
      <c r="B1036" t="s">
        <v>403</v>
      </c>
      <c r="C1036" t="s">
        <v>404</v>
      </c>
      <c r="D1036" t="s">
        <v>660</v>
      </c>
      <c r="E1036" t="s">
        <v>661</v>
      </c>
      <c r="F1036">
        <v>7</v>
      </c>
      <c r="G1036">
        <v>20</v>
      </c>
      <c r="H1036" s="14" t="s">
        <v>387</v>
      </c>
      <c r="I1036" s="14" t="s">
        <v>388</v>
      </c>
      <c r="J1036" s="14" t="s">
        <v>389</v>
      </c>
      <c r="K1036" t="s">
        <v>661</v>
      </c>
      <c r="L1036" s="15" t="s">
        <v>656</v>
      </c>
      <c r="M1036" s="15" t="s">
        <v>657</v>
      </c>
      <c r="N1036" s="15" t="s">
        <v>659</v>
      </c>
    </row>
    <row r="1037" spans="1:14">
      <c r="A1037" t="s">
        <v>419</v>
      </c>
      <c r="B1037" t="s">
        <v>722</v>
      </c>
      <c r="C1037" t="s">
        <v>723</v>
      </c>
      <c r="D1037" t="s">
        <v>399</v>
      </c>
      <c r="E1037" t="s">
        <v>400</v>
      </c>
      <c r="F1037">
        <v>14</v>
      </c>
      <c r="G1037">
        <v>17</v>
      </c>
      <c r="H1037" s="14" t="s">
        <v>19</v>
      </c>
      <c r="I1037" s="14" t="s">
        <v>20</v>
      </c>
      <c r="J1037" s="14" t="s">
        <v>143</v>
      </c>
      <c r="K1037" t="s">
        <v>400</v>
      </c>
      <c r="L1037" s="15" t="s">
        <v>223</v>
      </c>
      <c r="M1037" s="15" t="s">
        <v>401</v>
      </c>
      <c r="N1037" s="15" t="s">
        <v>674</v>
      </c>
    </row>
    <row r="1038" spans="1:14">
      <c r="A1038" t="s">
        <v>419</v>
      </c>
      <c r="B1038" t="s">
        <v>722</v>
      </c>
      <c r="C1038" t="s">
        <v>723</v>
      </c>
      <c r="D1038" t="s">
        <v>283</v>
      </c>
      <c r="E1038" t="s">
        <v>286</v>
      </c>
      <c r="F1038">
        <v>16</v>
      </c>
      <c r="G1038">
        <v>17</v>
      </c>
      <c r="H1038" s="14" t="s">
        <v>19</v>
      </c>
      <c r="I1038" s="14" t="s">
        <v>20</v>
      </c>
      <c r="J1038" s="14" t="s">
        <v>143</v>
      </c>
      <c r="K1038" t="s">
        <v>286</v>
      </c>
      <c r="L1038" s="15" t="s">
        <v>284</v>
      </c>
      <c r="M1038" s="15" t="s">
        <v>10</v>
      </c>
      <c r="N1038" s="15" t="s">
        <v>675</v>
      </c>
    </row>
    <row r="1039" spans="1:14">
      <c r="A1039" t="s">
        <v>419</v>
      </c>
      <c r="B1039" t="s">
        <v>722</v>
      </c>
      <c r="C1039" t="s">
        <v>723</v>
      </c>
      <c r="D1039" t="s">
        <v>385</v>
      </c>
      <c r="E1039" t="s">
        <v>386</v>
      </c>
      <c r="F1039">
        <v>15</v>
      </c>
      <c r="G1039">
        <v>17</v>
      </c>
      <c r="H1039" s="14" t="s">
        <v>19</v>
      </c>
      <c r="I1039" s="14" t="s">
        <v>20</v>
      </c>
      <c r="J1039" s="14" t="s">
        <v>143</v>
      </c>
      <c r="K1039" t="s">
        <v>386</v>
      </c>
      <c r="L1039" s="15" t="s">
        <v>387</v>
      </c>
      <c r="M1039" s="15" t="s">
        <v>388</v>
      </c>
      <c r="N1039" s="15" t="s">
        <v>389</v>
      </c>
    </row>
    <row r="1040" spans="1:14">
      <c r="A1040" t="s">
        <v>419</v>
      </c>
      <c r="B1040" t="s">
        <v>722</v>
      </c>
      <c r="C1040" t="s">
        <v>723</v>
      </c>
      <c r="D1040" t="s">
        <v>671</v>
      </c>
      <c r="E1040" t="s">
        <v>671</v>
      </c>
      <c r="F1040">
        <v>13</v>
      </c>
      <c r="G1040">
        <v>17</v>
      </c>
      <c r="H1040" s="14" t="s">
        <v>19</v>
      </c>
      <c r="I1040" s="14" t="s">
        <v>20</v>
      </c>
      <c r="J1040" s="14" t="s">
        <v>143</v>
      </c>
      <c r="K1040" t="s">
        <v>10</v>
      </c>
      <c r="L1040" s="15" t="s">
        <v>39</v>
      </c>
      <c r="M1040" s="15" t="s">
        <v>10</v>
      </c>
      <c r="N1040" s="15" t="s">
        <v>666</v>
      </c>
    </row>
    <row r="1041" spans="1:14">
      <c r="A1041" t="s">
        <v>419</v>
      </c>
      <c r="B1041" t="s">
        <v>722</v>
      </c>
      <c r="C1041" t="s">
        <v>723</v>
      </c>
      <c r="D1041" t="s">
        <v>669</v>
      </c>
      <c r="E1041" t="s">
        <v>670</v>
      </c>
      <c r="F1041">
        <v>15</v>
      </c>
      <c r="G1041">
        <v>17</v>
      </c>
      <c r="H1041" s="14" t="s">
        <v>19</v>
      </c>
      <c r="I1041" s="14" t="s">
        <v>20</v>
      </c>
      <c r="J1041" s="14" t="s">
        <v>143</v>
      </c>
      <c r="K1041" t="s">
        <v>670</v>
      </c>
      <c r="L1041" s="15" t="s">
        <v>664</v>
      </c>
      <c r="M1041" s="15" t="s">
        <v>10</v>
      </c>
      <c r="N1041" s="15" t="s">
        <v>665</v>
      </c>
    </row>
    <row r="1042" spans="1:14">
      <c r="A1042" t="s">
        <v>419</v>
      </c>
      <c r="B1042" t="s">
        <v>722</v>
      </c>
      <c r="C1042" t="s">
        <v>723</v>
      </c>
      <c r="D1042" t="s">
        <v>394</v>
      </c>
      <c r="E1042" t="s">
        <v>395</v>
      </c>
      <c r="F1042">
        <v>15</v>
      </c>
      <c r="G1042">
        <v>17</v>
      </c>
      <c r="H1042" s="14" t="s">
        <v>19</v>
      </c>
      <c r="I1042" s="14" t="s">
        <v>20</v>
      </c>
      <c r="J1042" s="14" t="s">
        <v>143</v>
      </c>
      <c r="K1042" t="s">
        <v>395</v>
      </c>
      <c r="L1042" s="15" t="s">
        <v>396</v>
      </c>
      <c r="M1042" s="15" t="s">
        <v>397</v>
      </c>
      <c r="N1042" s="15" t="s">
        <v>398</v>
      </c>
    </row>
    <row r="1043" spans="1:14">
      <c r="A1043" t="s">
        <v>419</v>
      </c>
      <c r="B1043" t="s">
        <v>722</v>
      </c>
      <c r="C1043" t="s">
        <v>723</v>
      </c>
      <c r="D1043" t="s">
        <v>662</v>
      </c>
      <c r="E1043" t="s">
        <v>663</v>
      </c>
      <c r="F1043">
        <v>14</v>
      </c>
      <c r="G1043">
        <v>17</v>
      </c>
      <c r="H1043" s="14" t="s">
        <v>19</v>
      </c>
      <c r="I1043" s="14" t="s">
        <v>20</v>
      </c>
      <c r="J1043" s="14" t="s">
        <v>143</v>
      </c>
      <c r="K1043" t="s">
        <v>663</v>
      </c>
      <c r="L1043" s="15" t="s">
        <v>651</v>
      </c>
      <c r="M1043" s="15" t="s">
        <v>652</v>
      </c>
      <c r="N1043" s="15" t="s">
        <v>655</v>
      </c>
    </row>
    <row r="1044" spans="1:14">
      <c r="A1044" t="s">
        <v>419</v>
      </c>
      <c r="B1044" t="s">
        <v>722</v>
      </c>
      <c r="C1044" t="s">
        <v>723</v>
      </c>
      <c r="D1044" t="s">
        <v>371</v>
      </c>
      <c r="E1044" t="s">
        <v>372</v>
      </c>
      <c r="F1044">
        <v>15</v>
      </c>
      <c r="G1044">
        <v>17</v>
      </c>
      <c r="H1044" s="14" t="s">
        <v>19</v>
      </c>
      <c r="I1044" s="14" t="s">
        <v>20</v>
      </c>
      <c r="J1044" s="14" t="s">
        <v>143</v>
      </c>
      <c r="K1044" t="s">
        <v>372</v>
      </c>
      <c r="L1044" s="15" t="s">
        <v>373</v>
      </c>
      <c r="M1044" s="15" t="s">
        <v>374</v>
      </c>
      <c r="N1044" s="15" t="s">
        <v>677</v>
      </c>
    </row>
    <row r="1045" spans="1:14">
      <c r="A1045" t="s">
        <v>419</v>
      </c>
      <c r="B1045" t="s">
        <v>722</v>
      </c>
      <c r="C1045" t="s">
        <v>723</v>
      </c>
      <c r="D1045" t="s">
        <v>355</v>
      </c>
      <c r="E1045" t="s">
        <v>356</v>
      </c>
      <c r="F1045">
        <v>9</v>
      </c>
      <c r="G1045">
        <v>17</v>
      </c>
      <c r="H1045" s="14" t="s">
        <v>21</v>
      </c>
      <c r="I1045" s="14" t="s">
        <v>10</v>
      </c>
      <c r="J1045" s="14" t="s">
        <v>248</v>
      </c>
      <c r="K1045" t="s">
        <v>356</v>
      </c>
      <c r="L1045" s="15" t="s">
        <v>357</v>
      </c>
      <c r="M1045" s="15" t="s">
        <v>358</v>
      </c>
      <c r="N1045" s="15" t="s">
        <v>359</v>
      </c>
    </row>
    <row r="1046" spans="1:14">
      <c r="A1046" t="s">
        <v>419</v>
      </c>
      <c r="B1046" t="s">
        <v>722</v>
      </c>
      <c r="C1046" t="s">
        <v>723</v>
      </c>
      <c r="D1046" t="s">
        <v>376</v>
      </c>
      <c r="E1046" t="s">
        <v>377</v>
      </c>
      <c r="F1046">
        <v>13</v>
      </c>
      <c r="G1046">
        <v>17</v>
      </c>
      <c r="H1046" s="14" t="s">
        <v>19</v>
      </c>
      <c r="I1046" s="14" t="s">
        <v>20</v>
      </c>
      <c r="J1046" s="14" t="s">
        <v>143</v>
      </c>
      <c r="K1046" t="s">
        <v>377</v>
      </c>
      <c r="L1046" s="15" t="s">
        <v>378</v>
      </c>
      <c r="M1046" s="15" t="s">
        <v>379</v>
      </c>
      <c r="N1046" s="15" t="s">
        <v>380</v>
      </c>
    </row>
    <row r="1047" spans="1:14">
      <c r="A1047" t="s">
        <v>419</v>
      </c>
      <c r="B1047" t="s">
        <v>722</v>
      </c>
      <c r="C1047" t="s">
        <v>723</v>
      </c>
      <c r="D1047" t="s">
        <v>295</v>
      </c>
      <c r="E1047" t="s">
        <v>299</v>
      </c>
      <c r="F1047">
        <v>16</v>
      </c>
      <c r="G1047">
        <v>17</v>
      </c>
      <c r="H1047" s="14" t="s">
        <v>19</v>
      </c>
      <c r="I1047" s="14" t="s">
        <v>20</v>
      </c>
      <c r="J1047" s="14" t="s">
        <v>143</v>
      </c>
      <c r="K1047" t="s">
        <v>299</v>
      </c>
      <c r="L1047" s="15" t="s">
        <v>296</v>
      </c>
      <c r="M1047" s="15" t="s">
        <v>297</v>
      </c>
      <c r="N1047" s="15" t="s">
        <v>298</v>
      </c>
    </row>
    <row r="1048" spans="1:14">
      <c r="A1048" t="s">
        <v>419</v>
      </c>
      <c r="B1048" t="s">
        <v>722</v>
      </c>
      <c r="C1048" t="s">
        <v>723</v>
      </c>
      <c r="D1048" t="s">
        <v>119</v>
      </c>
      <c r="E1048" t="s">
        <v>123</v>
      </c>
      <c r="F1048">
        <v>13</v>
      </c>
      <c r="G1048">
        <v>17</v>
      </c>
      <c r="H1048" s="14" t="s">
        <v>19</v>
      </c>
      <c r="I1048" s="14" t="s">
        <v>20</v>
      </c>
      <c r="J1048" s="14" t="s">
        <v>143</v>
      </c>
      <c r="K1048" t="s">
        <v>123</v>
      </c>
      <c r="L1048" s="15" t="s">
        <v>120</v>
      </c>
      <c r="M1048" s="15" t="s">
        <v>121</v>
      </c>
      <c r="N1048" s="15" t="s">
        <v>122</v>
      </c>
    </row>
    <row r="1049" spans="1:14">
      <c r="A1049" t="s">
        <v>419</v>
      </c>
      <c r="B1049" t="s">
        <v>722</v>
      </c>
      <c r="C1049" t="s">
        <v>723</v>
      </c>
      <c r="D1049" t="s">
        <v>186</v>
      </c>
      <c r="E1049" t="s">
        <v>190</v>
      </c>
      <c r="F1049">
        <v>12</v>
      </c>
      <c r="G1049">
        <v>17</v>
      </c>
      <c r="H1049" s="14" t="s">
        <v>21</v>
      </c>
      <c r="I1049" s="14" t="s">
        <v>10</v>
      </c>
      <c r="J1049" s="14" t="s">
        <v>248</v>
      </c>
      <c r="K1049" t="s">
        <v>190</v>
      </c>
      <c r="L1049" s="15" t="s">
        <v>187</v>
      </c>
      <c r="M1049" s="15" t="s">
        <v>188</v>
      </c>
      <c r="N1049" s="15" t="s">
        <v>189</v>
      </c>
    </row>
    <row r="1050" spans="1:14">
      <c r="A1050" t="s">
        <v>419</v>
      </c>
      <c r="B1050" t="s">
        <v>722</v>
      </c>
      <c r="C1050" t="s">
        <v>723</v>
      </c>
      <c r="D1050" t="s">
        <v>361</v>
      </c>
      <c r="E1050" t="s">
        <v>361</v>
      </c>
      <c r="F1050">
        <v>14</v>
      </c>
      <c r="G1050">
        <v>17</v>
      </c>
      <c r="H1050" s="14" t="s">
        <v>19</v>
      </c>
      <c r="I1050" s="14" t="s">
        <v>20</v>
      </c>
      <c r="J1050" s="14" t="s">
        <v>143</v>
      </c>
      <c r="K1050" t="s">
        <v>10</v>
      </c>
      <c r="L1050" s="15" t="s">
        <v>362</v>
      </c>
      <c r="M1050" s="15" t="s">
        <v>10</v>
      </c>
      <c r="N1050" s="15" t="s">
        <v>363</v>
      </c>
    </row>
    <row r="1051" spans="1:14">
      <c r="A1051" t="s">
        <v>419</v>
      </c>
      <c r="B1051" t="s">
        <v>722</v>
      </c>
      <c r="C1051" t="s">
        <v>723</v>
      </c>
      <c r="D1051" t="s">
        <v>244</v>
      </c>
      <c r="E1051" t="s">
        <v>244</v>
      </c>
      <c r="F1051">
        <v>13</v>
      </c>
      <c r="G1051">
        <v>17</v>
      </c>
      <c r="H1051" s="14" t="s">
        <v>19</v>
      </c>
      <c r="I1051" s="14" t="s">
        <v>20</v>
      </c>
      <c r="J1051" s="14" t="s">
        <v>143</v>
      </c>
      <c r="K1051" t="s">
        <v>10</v>
      </c>
      <c r="L1051" s="15" t="s">
        <v>245</v>
      </c>
      <c r="M1051" s="15" t="s">
        <v>10</v>
      </c>
      <c r="N1051" s="15" t="s">
        <v>246</v>
      </c>
    </row>
    <row r="1052" spans="1:14">
      <c r="A1052" t="s">
        <v>419</v>
      </c>
      <c r="B1052" t="s">
        <v>722</v>
      </c>
      <c r="C1052" t="s">
        <v>723</v>
      </c>
      <c r="D1052" t="s">
        <v>281</v>
      </c>
      <c r="E1052" t="s">
        <v>281</v>
      </c>
      <c r="F1052">
        <v>12</v>
      </c>
      <c r="G1052">
        <v>17</v>
      </c>
      <c r="H1052" s="14" t="s">
        <v>19</v>
      </c>
      <c r="I1052" s="14" t="s">
        <v>20</v>
      </c>
      <c r="J1052" s="14" t="s">
        <v>143</v>
      </c>
      <c r="K1052" t="s">
        <v>10</v>
      </c>
      <c r="L1052" s="15" t="s">
        <v>164</v>
      </c>
      <c r="M1052" s="15" t="s">
        <v>10</v>
      </c>
      <c r="N1052" s="15" t="s">
        <v>650</v>
      </c>
    </row>
    <row r="1053" spans="1:14">
      <c r="A1053" t="s">
        <v>419</v>
      </c>
      <c r="B1053" t="s">
        <v>722</v>
      </c>
      <c r="C1053" t="s">
        <v>723</v>
      </c>
      <c r="D1053" t="s">
        <v>660</v>
      </c>
      <c r="E1053" t="s">
        <v>661</v>
      </c>
      <c r="F1053">
        <v>10</v>
      </c>
      <c r="G1053">
        <v>17</v>
      </c>
      <c r="H1053" s="14" t="s">
        <v>21</v>
      </c>
      <c r="I1053" s="14" t="s">
        <v>10</v>
      </c>
      <c r="J1053" s="14" t="s">
        <v>248</v>
      </c>
      <c r="K1053" t="s">
        <v>661</v>
      </c>
      <c r="L1053" s="15" t="s">
        <v>656</v>
      </c>
      <c r="M1053" s="15" t="s">
        <v>657</v>
      </c>
      <c r="N1053" s="15" t="s">
        <v>659</v>
      </c>
    </row>
    <row r="1054" spans="1:14">
      <c r="A1054" t="s">
        <v>419</v>
      </c>
      <c r="B1054" t="s">
        <v>214</v>
      </c>
      <c r="C1054" t="s">
        <v>218</v>
      </c>
      <c r="D1054" t="s">
        <v>283</v>
      </c>
      <c r="E1054" t="s">
        <v>286</v>
      </c>
      <c r="F1054">
        <v>12</v>
      </c>
      <c r="G1054">
        <v>17</v>
      </c>
      <c r="H1054" s="14" t="s">
        <v>724</v>
      </c>
      <c r="I1054" s="14" t="s">
        <v>10</v>
      </c>
      <c r="J1054" s="14" t="s">
        <v>725</v>
      </c>
      <c r="K1054" t="s">
        <v>286</v>
      </c>
      <c r="L1054" s="15" t="s">
        <v>284</v>
      </c>
      <c r="M1054" s="15" t="s">
        <v>10</v>
      </c>
      <c r="N1054" s="15" t="s">
        <v>675</v>
      </c>
    </row>
    <row r="1055" spans="1:14">
      <c r="A1055" t="s">
        <v>419</v>
      </c>
      <c r="B1055" t="s">
        <v>214</v>
      </c>
      <c r="C1055" t="s">
        <v>218</v>
      </c>
      <c r="D1055" t="s">
        <v>385</v>
      </c>
      <c r="E1055" t="s">
        <v>386</v>
      </c>
      <c r="F1055">
        <v>12</v>
      </c>
      <c r="G1055">
        <v>17</v>
      </c>
      <c r="H1055" s="14" t="s">
        <v>724</v>
      </c>
      <c r="I1055" s="14" t="s">
        <v>10</v>
      </c>
      <c r="J1055" s="14" t="s">
        <v>725</v>
      </c>
      <c r="K1055" t="s">
        <v>386</v>
      </c>
      <c r="L1055" s="15" t="s">
        <v>387</v>
      </c>
      <c r="M1055" s="15" t="s">
        <v>388</v>
      </c>
      <c r="N1055" s="15" t="s">
        <v>389</v>
      </c>
    </row>
    <row r="1056" spans="1:14">
      <c r="A1056" t="s">
        <v>419</v>
      </c>
      <c r="B1056" t="s">
        <v>214</v>
      </c>
      <c r="C1056" t="s">
        <v>218</v>
      </c>
      <c r="D1056" t="s">
        <v>671</v>
      </c>
      <c r="E1056" t="s">
        <v>671</v>
      </c>
      <c r="F1056">
        <v>5</v>
      </c>
      <c r="G1056">
        <v>17</v>
      </c>
      <c r="H1056" s="14" t="s">
        <v>418</v>
      </c>
      <c r="I1056" s="14" t="s">
        <v>10</v>
      </c>
      <c r="J1056" s="14" t="s">
        <v>726</v>
      </c>
      <c r="K1056" t="s">
        <v>10</v>
      </c>
      <c r="L1056" s="15" t="s">
        <v>39</v>
      </c>
      <c r="M1056" s="15" t="s">
        <v>10</v>
      </c>
      <c r="N1056" s="15" t="s">
        <v>666</v>
      </c>
    </row>
    <row r="1057" spans="1:14">
      <c r="A1057" t="s">
        <v>419</v>
      </c>
      <c r="B1057" t="s">
        <v>214</v>
      </c>
      <c r="C1057" t="s">
        <v>218</v>
      </c>
      <c r="D1057" t="s">
        <v>669</v>
      </c>
      <c r="E1057" t="s">
        <v>670</v>
      </c>
      <c r="F1057">
        <v>5</v>
      </c>
      <c r="G1057">
        <v>17</v>
      </c>
      <c r="H1057" s="14" t="s">
        <v>418</v>
      </c>
      <c r="I1057" s="14" t="s">
        <v>10</v>
      </c>
      <c r="J1057" s="14" t="s">
        <v>726</v>
      </c>
      <c r="K1057" t="s">
        <v>670</v>
      </c>
      <c r="L1057" s="15" t="s">
        <v>664</v>
      </c>
      <c r="M1057" s="15" t="s">
        <v>10</v>
      </c>
      <c r="N1057" s="15" t="s">
        <v>665</v>
      </c>
    </row>
    <row r="1058" spans="1:14">
      <c r="A1058" t="s">
        <v>419</v>
      </c>
      <c r="B1058" t="s">
        <v>214</v>
      </c>
      <c r="C1058" t="s">
        <v>218</v>
      </c>
      <c r="D1058" t="s">
        <v>394</v>
      </c>
      <c r="E1058" t="s">
        <v>395</v>
      </c>
      <c r="F1058">
        <v>12</v>
      </c>
      <c r="G1058">
        <v>17</v>
      </c>
      <c r="H1058" s="14" t="s">
        <v>724</v>
      </c>
      <c r="I1058" s="14" t="s">
        <v>10</v>
      </c>
      <c r="J1058" s="14" t="s">
        <v>725</v>
      </c>
      <c r="K1058" t="s">
        <v>395</v>
      </c>
      <c r="L1058" s="15" t="s">
        <v>396</v>
      </c>
      <c r="M1058" s="15" t="s">
        <v>397</v>
      </c>
      <c r="N1058" s="15" t="s">
        <v>398</v>
      </c>
    </row>
    <row r="1059" spans="1:14">
      <c r="A1059" t="s">
        <v>419</v>
      </c>
      <c r="B1059" t="s">
        <v>214</v>
      </c>
      <c r="C1059" t="s">
        <v>218</v>
      </c>
      <c r="D1059" t="s">
        <v>662</v>
      </c>
      <c r="E1059" t="s">
        <v>663</v>
      </c>
      <c r="F1059">
        <v>11</v>
      </c>
      <c r="G1059">
        <v>17</v>
      </c>
      <c r="H1059" s="14" t="s">
        <v>724</v>
      </c>
      <c r="I1059" s="14" t="s">
        <v>10</v>
      </c>
      <c r="J1059" s="14" t="s">
        <v>725</v>
      </c>
      <c r="K1059" t="s">
        <v>663</v>
      </c>
      <c r="L1059" s="15" t="s">
        <v>651</v>
      </c>
      <c r="M1059" s="15" t="s">
        <v>652</v>
      </c>
      <c r="N1059" s="15" t="s">
        <v>655</v>
      </c>
    </row>
    <row r="1060" spans="1:14">
      <c r="A1060" t="s">
        <v>419</v>
      </c>
      <c r="B1060" t="s">
        <v>214</v>
      </c>
      <c r="C1060" t="s">
        <v>218</v>
      </c>
      <c r="D1060" t="s">
        <v>371</v>
      </c>
      <c r="E1060" t="s">
        <v>372</v>
      </c>
      <c r="F1060">
        <v>15</v>
      </c>
      <c r="G1060">
        <v>17</v>
      </c>
      <c r="H1060" s="14" t="s">
        <v>724</v>
      </c>
      <c r="I1060" s="14" t="s">
        <v>10</v>
      </c>
      <c r="J1060" s="14" t="s">
        <v>725</v>
      </c>
      <c r="K1060" t="s">
        <v>372</v>
      </c>
      <c r="L1060" s="15" t="s">
        <v>373</v>
      </c>
      <c r="M1060" s="15" t="s">
        <v>374</v>
      </c>
      <c r="N1060" s="15" t="s">
        <v>677</v>
      </c>
    </row>
    <row r="1061" spans="1:14">
      <c r="A1061" t="s">
        <v>419</v>
      </c>
      <c r="B1061" t="s">
        <v>214</v>
      </c>
      <c r="C1061" t="s">
        <v>218</v>
      </c>
      <c r="D1061" t="s">
        <v>376</v>
      </c>
      <c r="E1061" t="s">
        <v>377</v>
      </c>
      <c r="F1061">
        <v>9</v>
      </c>
      <c r="G1061">
        <v>17</v>
      </c>
      <c r="H1061" s="14" t="s">
        <v>724</v>
      </c>
      <c r="I1061" s="14" t="s">
        <v>10</v>
      </c>
      <c r="J1061" s="14" t="s">
        <v>725</v>
      </c>
      <c r="K1061" t="s">
        <v>377</v>
      </c>
      <c r="L1061" s="15" t="s">
        <v>378</v>
      </c>
      <c r="M1061" s="15" t="s">
        <v>379</v>
      </c>
      <c r="N1061" s="15" t="s">
        <v>380</v>
      </c>
    </row>
    <row r="1062" spans="1:14">
      <c r="A1062" t="s">
        <v>419</v>
      </c>
      <c r="B1062" t="s">
        <v>214</v>
      </c>
      <c r="C1062" t="s">
        <v>218</v>
      </c>
      <c r="D1062" t="s">
        <v>119</v>
      </c>
      <c r="E1062" t="s">
        <v>123</v>
      </c>
      <c r="F1062">
        <v>13</v>
      </c>
      <c r="G1062">
        <v>17</v>
      </c>
      <c r="H1062" s="14" t="s">
        <v>724</v>
      </c>
      <c r="I1062" s="14" t="s">
        <v>10</v>
      </c>
      <c r="J1062" s="14" t="s">
        <v>725</v>
      </c>
      <c r="K1062" t="s">
        <v>123</v>
      </c>
      <c r="L1062" s="15" t="s">
        <v>120</v>
      </c>
      <c r="M1062" s="15" t="s">
        <v>121</v>
      </c>
      <c r="N1062" s="15" t="s">
        <v>122</v>
      </c>
    </row>
    <row r="1063" spans="1:14">
      <c r="A1063" t="s">
        <v>419</v>
      </c>
      <c r="B1063" t="s">
        <v>214</v>
      </c>
      <c r="C1063" t="s">
        <v>218</v>
      </c>
      <c r="D1063" t="s">
        <v>186</v>
      </c>
      <c r="E1063" t="s">
        <v>190</v>
      </c>
      <c r="F1063">
        <v>14</v>
      </c>
      <c r="G1063">
        <v>17</v>
      </c>
      <c r="H1063" s="14" t="s">
        <v>724</v>
      </c>
      <c r="I1063" s="14" t="s">
        <v>10</v>
      </c>
      <c r="J1063" s="14" t="s">
        <v>725</v>
      </c>
      <c r="K1063" t="s">
        <v>190</v>
      </c>
      <c r="L1063" s="15" t="s">
        <v>187</v>
      </c>
      <c r="M1063" s="15" t="s">
        <v>188</v>
      </c>
      <c r="N1063" s="15" t="s">
        <v>189</v>
      </c>
    </row>
    <row r="1064" spans="1:14">
      <c r="A1064" t="s">
        <v>419</v>
      </c>
      <c r="B1064" t="s">
        <v>214</v>
      </c>
      <c r="C1064" t="s">
        <v>218</v>
      </c>
      <c r="D1064" t="s">
        <v>361</v>
      </c>
      <c r="E1064" t="s">
        <v>361</v>
      </c>
      <c r="F1064">
        <v>10</v>
      </c>
      <c r="G1064">
        <v>17</v>
      </c>
      <c r="H1064" s="14" t="s">
        <v>724</v>
      </c>
      <c r="I1064" s="14" t="s">
        <v>10</v>
      </c>
      <c r="J1064" s="14" t="s">
        <v>725</v>
      </c>
      <c r="K1064" t="s">
        <v>10</v>
      </c>
      <c r="L1064" s="15" t="s">
        <v>362</v>
      </c>
      <c r="M1064" s="15" t="s">
        <v>10</v>
      </c>
      <c r="N1064" s="15" t="s">
        <v>363</v>
      </c>
    </row>
    <row r="1065" spans="1:14">
      <c r="A1065" t="s">
        <v>419</v>
      </c>
      <c r="B1065" t="s">
        <v>214</v>
      </c>
      <c r="C1065" t="s">
        <v>218</v>
      </c>
      <c r="D1065" t="s">
        <v>667</v>
      </c>
      <c r="E1065" t="s">
        <v>668</v>
      </c>
      <c r="F1065">
        <v>9</v>
      </c>
      <c r="G1065">
        <v>17</v>
      </c>
      <c r="H1065" s="14" t="s">
        <v>724</v>
      </c>
      <c r="I1065" s="14" t="s">
        <v>10</v>
      </c>
      <c r="J1065" s="14" t="s">
        <v>725</v>
      </c>
      <c r="K1065" t="s">
        <v>668</v>
      </c>
      <c r="L1065" s="15" t="s">
        <v>678</v>
      </c>
      <c r="M1065" s="15" t="s">
        <v>679</v>
      </c>
      <c r="N1065" s="15" t="s">
        <v>680</v>
      </c>
    </row>
    <row r="1066" spans="1:14">
      <c r="A1066" t="s">
        <v>419</v>
      </c>
      <c r="B1066" t="s">
        <v>214</v>
      </c>
      <c r="C1066" t="s">
        <v>218</v>
      </c>
      <c r="D1066" t="s">
        <v>281</v>
      </c>
      <c r="E1066" t="s">
        <v>281</v>
      </c>
      <c r="F1066">
        <v>11</v>
      </c>
      <c r="G1066">
        <v>17</v>
      </c>
      <c r="H1066" s="14" t="s">
        <v>724</v>
      </c>
      <c r="I1066" s="14" t="s">
        <v>10</v>
      </c>
      <c r="J1066" s="14" t="s">
        <v>725</v>
      </c>
      <c r="K1066" t="s">
        <v>10</v>
      </c>
      <c r="L1066" s="15" t="s">
        <v>164</v>
      </c>
      <c r="M1066" s="15" t="s">
        <v>10</v>
      </c>
      <c r="N1066" s="15" t="s">
        <v>650</v>
      </c>
    </row>
    <row r="1067" spans="1:14">
      <c r="A1067" t="s">
        <v>419</v>
      </c>
      <c r="B1067" t="s">
        <v>214</v>
      </c>
      <c r="C1067" t="s">
        <v>218</v>
      </c>
      <c r="D1067" t="s">
        <v>170</v>
      </c>
      <c r="E1067" t="s">
        <v>174</v>
      </c>
      <c r="F1067">
        <v>18</v>
      </c>
      <c r="G1067">
        <v>17</v>
      </c>
      <c r="H1067" s="14" t="s">
        <v>724</v>
      </c>
      <c r="I1067" s="14" t="s">
        <v>10</v>
      </c>
      <c r="J1067" s="14" t="s">
        <v>725</v>
      </c>
      <c r="K1067" t="s">
        <v>174</v>
      </c>
      <c r="L1067" s="15" t="s">
        <v>171</v>
      </c>
      <c r="M1067" s="15" t="s">
        <v>172</v>
      </c>
      <c r="N1067" s="15" t="s">
        <v>173</v>
      </c>
    </row>
    <row r="1068" spans="1:14">
      <c r="A1068" t="s">
        <v>419</v>
      </c>
      <c r="B1068" t="s">
        <v>214</v>
      </c>
      <c r="C1068" t="s">
        <v>218</v>
      </c>
      <c r="D1068" t="s">
        <v>247</v>
      </c>
      <c r="E1068" t="s">
        <v>247</v>
      </c>
      <c r="F1068">
        <v>15</v>
      </c>
      <c r="G1068">
        <v>17</v>
      </c>
      <c r="H1068" s="14" t="s">
        <v>724</v>
      </c>
      <c r="I1068" s="14" t="s">
        <v>10</v>
      </c>
      <c r="J1068" s="14" t="s">
        <v>725</v>
      </c>
      <c r="K1068" t="s">
        <v>10</v>
      </c>
      <c r="L1068" s="15" t="s">
        <v>21</v>
      </c>
      <c r="M1068" s="15" t="s">
        <v>10</v>
      </c>
      <c r="N1068" s="15" t="s">
        <v>248</v>
      </c>
    </row>
    <row r="1069" spans="1:14">
      <c r="A1069" t="s">
        <v>419</v>
      </c>
      <c r="B1069" t="s">
        <v>214</v>
      </c>
      <c r="C1069" t="s">
        <v>218</v>
      </c>
      <c r="D1069" t="s">
        <v>660</v>
      </c>
      <c r="E1069" t="s">
        <v>661</v>
      </c>
      <c r="F1069">
        <v>9</v>
      </c>
      <c r="G1069">
        <v>17</v>
      </c>
      <c r="H1069" s="14" t="s">
        <v>418</v>
      </c>
      <c r="I1069" s="14" t="s">
        <v>10</v>
      </c>
      <c r="J1069" s="14" t="s">
        <v>726</v>
      </c>
      <c r="K1069" t="s">
        <v>661</v>
      </c>
      <c r="L1069" s="15" t="s">
        <v>656</v>
      </c>
      <c r="M1069" s="15" t="s">
        <v>657</v>
      </c>
      <c r="N1069" s="15" t="s">
        <v>659</v>
      </c>
    </row>
    <row r="1070" spans="1:14">
      <c r="A1070" t="s">
        <v>419</v>
      </c>
      <c r="B1070" t="s">
        <v>214</v>
      </c>
      <c r="C1070" t="s">
        <v>218</v>
      </c>
      <c r="D1070" t="s">
        <v>142</v>
      </c>
      <c r="E1070" t="s">
        <v>142</v>
      </c>
      <c r="F1070">
        <v>19</v>
      </c>
      <c r="G1070">
        <v>17</v>
      </c>
      <c r="H1070" s="14" t="s">
        <v>724</v>
      </c>
      <c r="I1070" s="14" t="s">
        <v>10</v>
      </c>
      <c r="J1070" s="14" t="s">
        <v>725</v>
      </c>
      <c r="K1070" t="s">
        <v>10</v>
      </c>
      <c r="L1070" s="15" t="s">
        <v>19</v>
      </c>
      <c r="M1070" s="15" t="s">
        <v>20</v>
      </c>
      <c r="N1070" s="15" t="s">
        <v>143</v>
      </c>
    </row>
    <row r="1071" spans="1:14">
      <c r="A1071" t="s">
        <v>419</v>
      </c>
      <c r="B1071" t="s">
        <v>727</v>
      </c>
      <c r="C1071" t="s">
        <v>728</v>
      </c>
      <c r="D1071" t="s">
        <v>399</v>
      </c>
      <c r="E1071" t="s">
        <v>400</v>
      </c>
      <c r="F1071">
        <v>5</v>
      </c>
      <c r="G1071">
        <v>17</v>
      </c>
      <c r="H1071" s="14" t="s">
        <v>19</v>
      </c>
      <c r="I1071" s="14" t="s">
        <v>271</v>
      </c>
      <c r="J1071" s="14" t="s">
        <v>272</v>
      </c>
      <c r="K1071" t="s">
        <v>400</v>
      </c>
      <c r="L1071" s="15" t="s">
        <v>223</v>
      </c>
      <c r="M1071" s="15" t="s">
        <v>401</v>
      </c>
      <c r="N1071" s="15" t="s">
        <v>674</v>
      </c>
    </row>
    <row r="1072" spans="1:14">
      <c r="A1072" t="s">
        <v>419</v>
      </c>
      <c r="B1072" t="s">
        <v>727</v>
      </c>
      <c r="C1072" t="s">
        <v>728</v>
      </c>
      <c r="D1072" t="s">
        <v>283</v>
      </c>
      <c r="E1072" t="s">
        <v>286</v>
      </c>
      <c r="F1072">
        <v>15</v>
      </c>
      <c r="G1072">
        <v>17</v>
      </c>
      <c r="H1072" s="14" t="s">
        <v>415</v>
      </c>
      <c r="I1072" s="14" t="s">
        <v>416</v>
      </c>
      <c r="J1072" s="14" t="s">
        <v>417</v>
      </c>
      <c r="K1072" t="s">
        <v>286</v>
      </c>
      <c r="L1072" s="15" t="s">
        <v>284</v>
      </c>
      <c r="M1072" s="15" t="s">
        <v>10</v>
      </c>
      <c r="N1072" s="15" t="s">
        <v>675</v>
      </c>
    </row>
    <row r="1073" spans="1:14">
      <c r="A1073" t="s">
        <v>419</v>
      </c>
      <c r="B1073" t="s">
        <v>727</v>
      </c>
      <c r="C1073" t="s">
        <v>728</v>
      </c>
      <c r="D1073" t="s">
        <v>385</v>
      </c>
      <c r="E1073" t="s">
        <v>386</v>
      </c>
      <c r="F1073">
        <v>13</v>
      </c>
      <c r="G1073">
        <v>17</v>
      </c>
      <c r="H1073" s="14" t="s">
        <v>415</v>
      </c>
      <c r="I1073" s="14" t="s">
        <v>416</v>
      </c>
      <c r="J1073" s="14" t="s">
        <v>417</v>
      </c>
      <c r="K1073" t="s">
        <v>386</v>
      </c>
      <c r="L1073" s="15" t="s">
        <v>387</v>
      </c>
      <c r="M1073" s="15" t="s">
        <v>388</v>
      </c>
      <c r="N1073" s="15" t="s">
        <v>389</v>
      </c>
    </row>
    <row r="1074" spans="1:14">
      <c r="A1074" t="s">
        <v>419</v>
      </c>
      <c r="B1074" t="s">
        <v>727</v>
      </c>
      <c r="C1074" t="s">
        <v>728</v>
      </c>
      <c r="D1074" t="s">
        <v>671</v>
      </c>
      <c r="E1074" t="s">
        <v>671</v>
      </c>
      <c r="F1074">
        <v>12</v>
      </c>
      <c r="G1074">
        <v>17</v>
      </c>
      <c r="H1074" s="14" t="s">
        <v>415</v>
      </c>
      <c r="I1074" s="14" t="s">
        <v>416</v>
      </c>
      <c r="J1074" s="14" t="s">
        <v>417</v>
      </c>
      <c r="K1074" t="s">
        <v>10</v>
      </c>
      <c r="L1074" s="15" t="s">
        <v>39</v>
      </c>
      <c r="M1074" s="15" t="s">
        <v>10</v>
      </c>
      <c r="N1074" s="15" t="s">
        <v>666</v>
      </c>
    </row>
    <row r="1075" spans="1:14">
      <c r="A1075" t="s">
        <v>419</v>
      </c>
      <c r="B1075" t="s">
        <v>727</v>
      </c>
      <c r="C1075" t="s">
        <v>728</v>
      </c>
      <c r="D1075" t="s">
        <v>669</v>
      </c>
      <c r="E1075" t="s">
        <v>670</v>
      </c>
      <c r="F1075">
        <v>8</v>
      </c>
      <c r="G1075">
        <v>17</v>
      </c>
      <c r="H1075" s="14" t="s">
        <v>415</v>
      </c>
      <c r="I1075" s="14" t="s">
        <v>416</v>
      </c>
      <c r="J1075" s="14" t="s">
        <v>417</v>
      </c>
      <c r="K1075" t="s">
        <v>670</v>
      </c>
      <c r="L1075" s="15" t="s">
        <v>664</v>
      </c>
      <c r="M1075" s="15" t="s">
        <v>10</v>
      </c>
      <c r="N1075" s="15" t="s">
        <v>665</v>
      </c>
    </row>
    <row r="1076" spans="1:14">
      <c r="A1076" t="s">
        <v>419</v>
      </c>
      <c r="B1076" t="s">
        <v>727</v>
      </c>
      <c r="C1076" t="s">
        <v>728</v>
      </c>
      <c r="D1076" t="s">
        <v>394</v>
      </c>
      <c r="E1076" t="s">
        <v>395</v>
      </c>
      <c r="F1076">
        <v>9</v>
      </c>
      <c r="G1076">
        <v>17</v>
      </c>
      <c r="H1076" s="14" t="s">
        <v>415</v>
      </c>
      <c r="I1076" s="14" t="s">
        <v>416</v>
      </c>
      <c r="J1076" s="14" t="s">
        <v>417</v>
      </c>
      <c r="K1076" t="s">
        <v>395</v>
      </c>
      <c r="L1076" s="15" t="s">
        <v>396</v>
      </c>
      <c r="M1076" s="15" t="s">
        <v>397</v>
      </c>
      <c r="N1076" s="15" t="s">
        <v>398</v>
      </c>
    </row>
    <row r="1077" spans="1:14">
      <c r="A1077" t="s">
        <v>419</v>
      </c>
      <c r="B1077" t="s">
        <v>727</v>
      </c>
      <c r="C1077" t="s">
        <v>728</v>
      </c>
      <c r="D1077" t="s">
        <v>371</v>
      </c>
      <c r="E1077" t="s">
        <v>372</v>
      </c>
      <c r="F1077">
        <v>6</v>
      </c>
      <c r="G1077">
        <v>17</v>
      </c>
      <c r="H1077" s="14" t="s">
        <v>19</v>
      </c>
      <c r="I1077" s="14" t="s">
        <v>271</v>
      </c>
      <c r="J1077" s="14" t="s">
        <v>272</v>
      </c>
      <c r="K1077" t="s">
        <v>372</v>
      </c>
      <c r="L1077" s="15" t="s">
        <v>373</v>
      </c>
      <c r="M1077" s="15" t="s">
        <v>374</v>
      </c>
      <c r="N1077" s="15" t="s">
        <v>677</v>
      </c>
    </row>
    <row r="1078" spans="1:14">
      <c r="A1078" t="s">
        <v>419</v>
      </c>
      <c r="B1078" t="s">
        <v>727</v>
      </c>
      <c r="C1078" t="s">
        <v>728</v>
      </c>
      <c r="D1078" t="s">
        <v>355</v>
      </c>
      <c r="E1078" t="s">
        <v>356</v>
      </c>
      <c r="F1078">
        <v>6</v>
      </c>
      <c r="G1078">
        <v>17</v>
      </c>
      <c r="H1078" s="14" t="s">
        <v>415</v>
      </c>
      <c r="I1078" s="14" t="s">
        <v>416</v>
      </c>
      <c r="J1078" s="14" t="s">
        <v>417</v>
      </c>
      <c r="K1078" t="s">
        <v>356</v>
      </c>
      <c r="L1078" s="15" t="s">
        <v>357</v>
      </c>
      <c r="M1078" s="15" t="s">
        <v>358</v>
      </c>
      <c r="N1078" s="15" t="s">
        <v>359</v>
      </c>
    </row>
    <row r="1079" spans="1:14">
      <c r="A1079" t="s">
        <v>419</v>
      </c>
      <c r="B1079" t="s">
        <v>727</v>
      </c>
      <c r="C1079" t="s">
        <v>728</v>
      </c>
      <c r="D1079" t="s">
        <v>376</v>
      </c>
      <c r="E1079" t="s">
        <v>377</v>
      </c>
      <c r="F1079">
        <v>13</v>
      </c>
      <c r="G1079">
        <v>17</v>
      </c>
      <c r="H1079" s="14" t="s">
        <v>415</v>
      </c>
      <c r="I1079" s="14" t="s">
        <v>416</v>
      </c>
      <c r="J1079" s="14" t="s">
        <v>417</v>
      </c>
      <c r="K1079" t="s">
        <v>377</v>
      </c>
      <c r="L1079" s="15" t="s">
        <v>378</v>
      </c>
      <c r="M1079" s="15" t="s">
        <v>379</v>
      </c>
      <c r="N1079" s="15" t="s">
        <v>380</v>
      </c>
    </row>
    <row r="1080" spans="1:14">
      <c r="A1080" t="s">
        <v>419</v>
      </c>
      <c r="B1080" t="s">
        <v>727</v>
      </c>
      <c r="C1080" t="s">
        <v>728</v>
      </c>
      <c r="D1080" t="s">
        <v>295</v>
      </c>
      <c r="E1080" t="s">
        <v>299</v>
      </c>
      <c r="F1080">
        <v>11</v>
      </c>
      <c r="G1080">
        <v>17</v>
      </c>
      <c r="H1080" s="14" t="s">
        <v>415</v>
      </c>
      <c r="I1080" s="14" t="s">
        <v>416</v>
      </c>
      <c r="J1080" s="14" t="s">
        <v>417</v>
      </c>
      <c r="K1080" t="s">
        <v>299</v>
      </c>
      <c r="L1080" s="15" t="s">
        <v>296</v>
      </c>
      <c r="M1080" s="15" t="s">
        <v>297</v>
      </c>
      <c r="N1080" s="15" t="s">
        <v>298</v>
      </c>
    </row>
    <row r="1081" spans="1:14">
      <c r="A1081" t="s">
        <v>419</v>
      </c>
      <c r="B1081" t="s">
        <v>727</v>
      </c>
      <c r="C1081" t="s">
        <v>728</v>
      </c>
      <c r="D1081" t="s">
        <v>119</v>
      </c>
      <c r="E1081" t="s">
        <v>123</v>
      </c>
      <c r="F1081">
        <v>13</v>
      </c>
      <c r="G1081">
        <v>17</v>
      </c>
      <c r="H1081" s="14" t="s">
        <v>415</v>
      </c>
      <c r="I1081" s="14" t="s">
        <v>416</v>
      </c>
      <c r="J1081" s="14" t="s">
        <v>417</v>
      </c>
      <c r="K1081" t="s">
        <v>123</v>
      </c>
      <c r="L1081" s="15" t="s">
        <v>120</v>
      </c>
      <c r="M1081" s="15" t="s">
        <v>121</v>
      </c>
      <c r="N1081" s="15" t="s">
        <v>122</v>
      </c>
    </row>
    <row r="1082" spans="1:14">
      <c r="A1082" t="s">
        <v>419</v>
      </c>
      <c r="B1082" t="s">
        <v>727</v>
      </c>
      <c r="C1082" t="s">
        <v>728</v>
      </c>
      <c r="D1082" t="s">
        <v>186</v>
      </c>
      <c r="E1082" t="s">
        <v>190</v>
      </c>
      <c r="F1082">
        <v>11</v>
      </c>
      <c r="G1082">
        <v>17</v>
      </c>
      <c r="H1082" s="14" t="s">
        <v>415</v>
      </c>
      <c r="I1082" s="14" t="s">
        <v>416</v>
      </c>
      <c r="J1082" s="14" t="s">
        <v>417</v>
      </c>
      <c r="K1082" t="s">
        <v>190</v>
      </c>
      <c r="L1082" s="15" t="s">
        <v>187</v>
      </c>
      <c r="M1082" s="15" t="s">
        <v>188</v>
      </c>
      <c r="N1082" s="15" t="s">
        <v>189</v>
      </c>
    </row>
    <row r="1083" spans="1:14">
      <c r="A1083" t="s">
        <v>419</v>
      </c>
      <c r="B1083" t="s">
        <v>727</v>
      </c>
      <c r="C1083" t="s">
        <v>728</v>
      </c>
      <c r="D1083" t="s">
        <v>361</v>
      </c>
      <c r="E1083" t="s">
        <v>361</v>
      </c>
      <c r="F1083">
        <v>9</v>
      </c>
      <c r="G1083">
        <v>17</v>
      </c>
      <c r="H1083" s="14" t="s">
        <v>415</v>
      </c>
      <c r="I1083" s="14" t="s">
        <v>416</v>
      </c>
      <c r="J1083" s="14" t="s">
        <v>417</v>
      </c>
      <c r="K1083" t="s">
        <v>10</v>
      </c>
      <c r="L1083" s="15" t="s">
        <v>362</v>
      </c>
      <c r="M1083" s="15" t="s">
        <v>10</v>
      </c>
      <c r="N1083" s="15" t="s">
        <v>363</v>
      </c>
    </row>
    <row r="1084" spans="1:14">
      <c r="A1084" t="s">
        <v>419</v>
      </c>
      <c r="B1084" t="s">
        <v>727</v>
      </c>
      <c r="C1084" t="s">
        <v>728</v>
      </c>
      <c r="D1084" t="s">
        <v>667</v>
      </c>
      <c r="E1084" t="s">
        <v>668</v>
      </c>
      <c r="F1084">
        <v>10</v>
      </c>
      <c r="G1084">
        <v>17</v>
      </c>
      <c r="H1084" s="14" t="s">
        <v>415</v>
      </c>
      <c r="I1084" s="14" t="s">
        <v>416</v>
      </c>
      <c r="J1084" s="14" t="s">
        <v>417</v>
      </c>
      <c r="K1084" t="s">
        <v>668</v>
      </c>
      <c r="L1084" s="15" t="s">
        <v>678</v>
      </c>
      <c r="M1084" s="15" t="s">
        <v>679</v>
      </c>
      <c r="N1084" s="15" t="s">
        <v>680</v>
      </c>
    </row>
    <row r="1085" spans="1:14">
      <c r="A1085" t="s">
        <v>419</v>
      </c>
      <c r="B1085" t="s">
        <v>727</v>
      </c>
      <c r="C1085" t="s">
        <v>728</v>
      </c>
      <c r="D1085" t="s">
        <v>244</v>
      </c>
      <c r="E1085" t="s">
        <v>244</v>
      </c>
      <c r="F1085">
        <v>10</v>
      </c>
      <c r="G1085">
        <v>17</v>
      </c>
      <c r="H1085" s="14" t="s">
        <v>415</v>
      </c>
      <c r="I1085" s="14" t="s">
        <v>416</v>
      </c>
      <c r="J1085" s="14" t="s">
        <v>417</v>
      </c>
      <c r="K1085" t="s">
        <v>10</v>
      </c>
      <c r="L1085" s="15" t="s">
        <v>245</v>
      </c>
      <c r="M1085" s="15" t="s">
        <v>10</v>
      </c>
      <c r="N1085" s="15" t="s">
        <v>246</v>
      </c>
    </row>
    <row r="1086" spans="1:14">
      <c r="A1086" t="s">
        <v>419</v>
      </c>
      <c r="B1086" t="s">
        <v>727</v>
      </c>
      <c r="C1086" t="s">
        <v>728</v>
      </c>
      <c r="D1086" t="s">
        <v>281</v>
      </c>
      <c r="E1086" t="s">
        <v>281</v>
      </c>
      <c r="F1086">
        <v>7</v>
      </c>
      <c r="G1086">
        <v>17</v>
      </c>
      <c r="H1086" s="14" t="s">
        <v>415</v>
      </c>
      <c r="I1086" s="14" t="s">
        <v>416</v>
      </c>
      <c r="J1086" s="14" t="s">
        <v>417</v>
      </c>
      <c r="K1086" t="s">
        <v>10</v>
      </c>
      <c r="L1086" s="15" t="s">
        <v>164</v>
      </c>
      <c r="M1086" s="15" t="s">
        <v>10</v>
      </c>
      <c r="N1086" s="15" t="s">
        <v>650</v>
      </c>
    </row>
    <row r="1087" spans="1:14">
      <c r="A1087" t="s">
        <v>419</v>
      </c>
      <c r="B1087" t="s">
        <v>727</v>
      </c>
      <c r="C1087" t="s">
        <v>728</v>
      </c>
      <c r="D1087" t="s">
        <v>660</v>
      </c>
      <c r="E1087" t="s">
        <v>661</v>
      </c>
      <c r="F1087">
        <v>7</v>
      </c>
      <c r="G1087">
        <v>17</v>
      </c>
      <c r="H1087" s="14" t="s">
        <v>415</v>
      </c>
      <c r="I1087" s="14" t="s">
        <v>416</v>
      </c>
      <c r="J1087" s="14" t="s">
        <v>417</v>
      </c>
      <c r="K1087" t="s">
        <v>661</v>
      </c>
      <c r="L1087" s="15" t="s">
        <v>656</v>
      </c>
      <c r="M1087" s="15" t="s">
        <v>657</v>
      </c>
      <c r="N1087" s="15" t="s">
        <v>659</v>
      </c>
    </row>
    <row r="1088" spans="1:14">
      <c r="A1088" t="s">
        <v>419</v>
      </c>
      <c r="B1088" t="s">
        <v>274</v>
      </c>
      <c r="C1088" t="s">
        <v>277</v>
      </c>
      <c r="D1088" t="s">
        <v>399</v>
      </c>
      <c r="E1088" t="s">
        <v>400</v>
      </c>
      <c r="F1088">
        <v>16</v>
      </c>
      <c r="G1088">
        <v>19</v>
      </c>
      <c r="H1088" s="14" t="s">
        <v>223</v>
      </c>
      <c r="I1088" s="14" t="s">
        <v>401</v>
      </c>
      <c r="J1088" s="14" t="s">
        <v>402</v>
      </c>
      <c r="K1088" t="s">
        <v>400</v>
      </c>
      <c r="L1088" s="15" t="s">
        <v>223</v>
      </c>
      <c r="M1088" s="15" t="s">
        <v>401</v>
      </c>
      <c r="N1088" s="15" t="s">
        <v>674</v>
      </c>
    </row>
    <row r="1089" spans="1:14">
      <c r="A1089" t="s">
        <v>419</v>
      </c>
      <c r="B1089" t="s">
        <v>274</v>
      </c>
      <c r="C1089" t="s">
        <v>277</v>
      </c>
      <c r="D1089" t="s">
        <v>283</v>
      </c>
      <c r="E1089" t="s">
        <v>286</v>
      </c>
      <c r="F1089">
        <v>13</v>
      </c>
      <c r="G1089">
        <v>19</v>
      </c>
      <c r="H1089" s="14" t="s">
        <v>223</v>
      </c>
      <c r="I1089" s="14" t="s">
        <v>401</v>
      </c>
      <c r="J1089" s="14" t="s">
        <v>402</v>
      </c>
      <c r="K1089" t="s">
        <v>286</v>
      </c>
      <c r="L1089" s="15" t="s">
        <v>284</v>
      </c>
      <c r="M1089" s="15" t="s">
        <v>10</v>
      </c>
      <c r="N1089" s="15" t="s">
        <v>675</v>
      </c>
    </row>
    <row r="1090" spans="1:14">
      <c r="A1090" t="s">
        <v>419</v>
      </c>
      <c r="B1090" t="s">
        <v>274</v>
      </c>
      <c r="C1090" t="s">
        <v>277</v>
      </c>
      <c r="D1090" t="s">
        <v>385</v>
      </c>
      <c r="E1090" t="s">
        <v>386</v>
      </c>
      <c r="F1090">
        <v>12</v>
      </c>
      <c r="G1090">
        <v>19</v>
      </c>
      <c r="H1090" s="14" t="s">
        <v>223</v>
      </c>
      <c r="I1090" s="14" t="s">
        <v>401</v>
      </c>
      <c r="J1090" s="14" t="s">
        <v>674</v>
      </c>
      <c r="K1090" t="s">
        <v>386</v>
      </c>
      <c r="L1090" s="15" t="s">
        <v>387</v>
      </c>
      <c r="M1090" s="15" t="s">
        <v>388</v>
      </c>
      <c r="N1090" s="15" t="s">
        <v>389</v>
      </c>
    </row>
    <row r="1091" spans="1:14">
      <c r="A1091" t="s">
        <v>419</v>
      </c>
      <c r="B1091" t="s">
        <v>274</v>
      </c>
      <c r="C1091" t="s">
        <v>277</v>
      </c>
      <c r="D1091" t="s">
        <v>671</v>
      </c>
      <c r="E1091" t="s">
        <v>671</v>
      </c>
      <c r="F1091">
        <v>9</v>
      </c>
      <c r="G1091">
        <v>19</v>
      </c>
      <c r="H1091" s="14" t="s">
        <v>223</v>
      </c>
      <c r="I1091" s="14" t="s">
        <v>401</v>
      </c>
      <c r="J1091" s="14" t="s">
        <v>693</v>
      </c>
      <c r="K1091" t="s">
        <v>10</v>
      </c>
      <c r="L1091" s="15" t="s">
        <v>39</v>
      </c>
      <c r="M1091" s="15" t="s">
        <v>10</v>
      </c>
      <c r="N1091" s="15" t="s">
        <v>666</v>
      </c>
    </row>
    <row r="1092" spans="1:14">
      <c r="A1092" t="s">
        <v>419</v>
      </c>
      <c r="B1092" t="s">
        <v>274</v>
      </c>
      <c r="C1092" t="s">
        <v>277</v>
      </c>
      <c r="D1092" t="s">
        <v>669</v>
      </c>
      <c r="E1092" t="s">
        <v>670</v>
      </c>
      <c r="F1092">
        <v>11</v>
      </c>
      <c r="G1092">
        <v>19</v>
      </c>
      <c r="H1092" s="14" t="s">
        <v>223</v>
      </c>
      <c r="I1092" s="14" t="s">
        <v>401</v>
      </c>
      <c r="J1092" s="14" t="s">
        <v>402</v>
      </c>
      <c r="K1092" t="s">
        <v>670</v>
      </c>
      <c r="L1092" s="15" t="s">
        <v>664</v>
      </c>
      <c r="M1092" s="15" t="s">
        <v>10</v>
      </c>
      <c r="N1092" s="15" t="s">
        <v>665</v>
      </c>
    </row>
    <row r="1093" spans="1:14">
      <c r="A1093" t="s">
        <v>419</v>
      </c>
      <c r="B1093" t="s">
        <v>274</v>
      </c>
      <c r="C1093" t="s">
        <v>277</v>
      </c>
      <c r="D1093" t="s">
        <v>394</v>
      </c>
      <c r="E1093" t="s">
        <v>395</v>
      </c>
      <c r="F1093">
        <v>13</v>
      </c>
      <c r="G1093">
        <v>19</v>
      </c>
      <c r="H1093" s="14" t="s">
        <v>223</v>
      </c>
      <c r="I1093" s="14" t="s">
        <v>401</v>
      </c>
      <c r="J1093" s="14" t="s">
        <v>674</v>
      </c>
      <c r="K1093" t="s">
        <v>395</v>
      </c>
      <c r="L1093" s="15" t="s">
        <v>396</v>
      </c>
      <c r="M1093" s="15" t="s">
        <v>397</v>
      </c>
      <c r="N1093" s="15" t="s">
        <v>398</v>
      </c>
    </row>
    <row r="1094" spans="1:14">
      <c r="A1094" t="s">
        <v>419</v>
      </c>
      <c r="B1094" t="s">
        <v>274</v>
      </c>
      <c r="C1094" t="s">
        <v>277</v>
      </c>
      <c r="D1094" t="s">
        <v>662</v>
      </c>
      <c r="E1094" t="s">
        <v>663</v>
      </c>
      <c r="F1094">
        <v>13</v>
      </c>
      <c r="G1094">
        <v>19</v>
      </c>
      <c r="H1094" s="14" t="s">
        <v>223</v>
      </c>
      <c r="I1094" s="14" t="s">
        <v>401</v>
      </c>
      <c r="J1094" s="14" t="s">
        <v>693</v>
      </c>
      <c r="K1094" t="s">
        <v>663</v>
      </c>
      <c r="L1094" s="15" t="s">
        <v>651</v>
      </c>
      <c r="M1094" s="15" t="s">
        <v>652</v>
      </c>
      <c r="N1094" s="15" t="s">
        <v>655</v>
      </c>
    </row>
    <row r="1095" spans="1:14">
      <c r="A1095" t="s">
        <v>419</v>
      </c>
      <c r="B1095" t="s">
        <v>274</v>
      </c>
      <c r="C1095" t="s">
        <v>277</v>
      </c>
      <c r="D1095" t="s">
        <v>371</v>
      </c>
      <c r="E1095" t="s">
        <v>372</v>
      </c>
      <c r="F1095">
        <v>12</v>
      </c>
      <c r="G1095">
        <v>19</v>
      </c>
      <c r="H1095" s="14" t="s">
        <v>223</v>
      </c>
      <c r="I1095" s="14" t="s">
        <v>401</v>
      </c>
      <c r="J1095" s="14" t="s">
        <v>402</v>
      </c>
      <c r="K1095" t="s">
        <v>372</v>
      </c>
      <c r="L1095" s="15" t="s">
        <v>373</v>
      </c>
      <c r="M1095" s="15" t="s">
        <v>374</v>
      </c>
      <c r="N1095" s="15" t="s">
        <v>677</v>
      </c>
    </row>
    <row r="1096" spans="1:14">
      <c r="A1096" t="s">
        <v>419</v>
      </c>
      <c r="B1096" t="s">
        <v>274</v>
      </c>
      <c r="C1096" t="s">
        <v>277</v>
      </c>
      <c r="D1096" t="s">
        <v>355</v>
      </c>
      <c r="E1096" t="s">
        <v>356</v>
      </c>
      <c r="F1096">
        <v>12</v>
      </c>
      <c r="G1096">
        <v>19</v>
      </c>
      <c r="H1096" s="14" t="s">
        <v>223</v>
      </c>
      <c r="I1096" s="14" t="s">
        <v>401</v>
      </c>
      <c r="J1096" s="14" t="s">
        <v>693</v>
      </c>
      <c r="K1096" t="s">
        <v>356</v>
      </c>
      <c r="L1096" s="15" t="s">
        <v>357</v>
      </c>
      <c r="M1096" s="15" t="s">
        <v>358</v>
      </c>
      <c r="N1096" s="15" t="s">
        <v>359</v>
      </c>
    </row>
    <row r="1097" spans="1:14">
      <c r="A1097" t="s">
        <v>419</v>
      </c>
      <c r="B1097" t="s">
        <v>274</v>
      </c>
      <c r="C1097" t="s">
        <v>277</v>
      </c>
      <c r="D1097" t="s">
        <v>376</v>
      </c>
      <c r="E1097" t="s">
        <v>377</v>
      </c>
      <c r="F1097">
        <v>13</v>
      </c>
      <c r="G1097">
        <v>19</v>
      </c>
      <c r="H1097" s="14" t="s">
        <v>223</v>
      </c>
      <c r="I1097" s="14" t="s">
        <v>401</v>
      </c>
      <c r="J1097" s="14" t="s">
        <v>402</v>
      </c>
      <c r="K1097" t="s">
        <v>377</v>
      </c>
      <c r="L1097" s="15" t="s">
        <v>378</v>
      </c>
      <c r="M1097" s="15" t="s">
        <v>379</v>
      </c>
      <c r="N1097" s="15" t="s">
        <v>380</v>
      </c>
    </row>
    <row r="1098" spans="1:14">
      <c r="A1098" t="s">
        <v>419</v>
      </c>
      <c r="B1098" t="s">
        <v>274</v>
      </c>
      <c r="C1098" t="s">
        <v>277</v>
      </c>
      <c r="D1098" t="s">
        <v>295</v>
      </c>
      <c r="E1098" t="s">
        <v>299</v>
      </c>
      <c r="F1098">
        <v>18</v>
      </c>
      <c r="G1098">
        <v>19</v>
      </c>
      <c r="H1098" s="14" t="s">
        <v>223</v>
      </c>
      <c r="I1098" s="14" t="s">
        <v>401</v>
      </c>
      <c r="J1098" s="14" t="s">
        <v>674</v>
      </c>
      <c r="K1098" t="s">
        <v>299</v>
      </c>
      <c r="L1098" s="15" t="s">
        <v>296</v>
      </c>
      <c r="M1098" s="15" t="s">
        <v>297</v>
      </c>
      <c r="N1098" s="15" t="s">
        <v>298</v>
      </c>
    </row>
    <row r="1099" spans="1:14">
      <c r="A1099" t="s">
        <v>419</v>
      </c>
      <c r="B1099" t="s">
        <v>274</v>
      </c>
      <c r="C1099" t="s">
        <v>277</v>
      </c>
      <c r="D1099" t="s">
        <v>119</v>
      </c>
      <c r="E1099" t="s">
        <v>123</v>
      </c>
      <c r="F1099">
        <v>15</v>
      </c>
      <c r="G1099">
        <v>19</v>
      </c>
      <c r="H1099" s="14" t="s">
        <v>223</v>
      </c>
      <c r="I1099" s="14" t="s">
        <v>401</v>
      </c>
      <c r="J1099" s="14" t="s">
        <v>674</v>
      </c>
      <c r="K1099" t="s">
        <v>123</v>
      </c>
      <c r="L1099" s="15" t="s">
        <v>120</v>
      </c>
      <c r="M1099" s="15" t="s">
        <v>121</v>
      </c>
      <c r="N1099" s="15" t="s">
        <v>122</v>
      </c>
    </row>
    <row r="1100" spans="1:14">
      <c r="A1100" t="s">
        <v>419</v>
      </c>
      <c r="B1100" t="s">
        <v>274</v>
      </c>
      <c r="C1100" t="s">
        <v>277</v>
      </c>
      <c r="D1100" t="s">
        <v>186</v>
      </c>
      <c r="E1100" t="s">
        <v>190</v>
      </c>
      <c r="F1100">
        <v>5</v>
      </c>
      <c r="G1100">
        <v>19</v>
      </c>
      <c r="H1100" s="14" t="s">
        <v>223</v>
      </c>
      <c r="I1100" s="14" t="s">
        <v>401</v>
      </c>
      <c r="J1100" s="14" t="s">
        <v>402</v>
      </c>
      <c r="K1100" t="s">
        <v>190</v>
      </c>
      <c r="L1100" s="15" t="s">
        <v>187</v>
      </c>
      <c r="M1100" s="15" t="s">
        <v>188</v>
      </c>
      <c r="N1100" s="15" t="s">
        <v>189</v>
      </c>
    </row>
    <row r="1101" spans="1:14">
      <c r="A1101" t="s">
        <v>419</v>
      </c>
      <c r="B1101" t="s">
        <v>274</v>
      </c>
      <c r="C1101" t="s">
        <v>277</v>
      </c>
      <c r="D1101" t="s">
        <v>361</v>
      </c>
      <c r="E1101" t="s">
        <v>361</v>
      </c>
      <c r="F1101">
        <v>18</v>
      </c>
      <c r="G1101">
        <v>19</v>
      </c>
      <c r="H1101" s="14" t="s">
        <v>223</v>
      </c>
      <c r="I1101" s="14" t="s">
        <v>401</v>
      </c>
      <c r="J1101" s="14" t="s">
        <v>402</v>
      </c>
      <c r="K1101" t="s">
        <v>10</v>
      </c>
      <c r="L1101" s="15" t="s">
        <v>362</v>
      </c>
      <c r="M1101" s="15" t="s">
        <v>10</v>
      </c>
      <c r="N1101" s="15" t="s">
        <v>363</v>
      </c>
    </row>
    <row r="1102" spans="1:14">
      <c r="A1102" t="s">
        <v>419</v>
      </c>
      <c r="B1102" t="s">
        <v>274</v>
      </c>
      <c r="C1102" t="s">
        <v>277</v>
      </c>
      <c r="D1102" t="s">
        <v>244</v>
      </c>
      <c r="E1102" t="s">
        <v>244</v>
      </c>
      <c r="F1102">
        <v>10</v>
      </c>
      <c r="G1102">
        <v>19</v>
      </c>
      <c r="H1102" s="14" t="s">
        <v>223</v>
      </c>
      <c r="I1102" s="14" t="s">
        <v>401</v>
      </c>
      <c r="J1102" s="14" t="s">
        <v>674</v>
      </c>
      <c r="K1102" t="s">
        <v>10</v>
      </c>
      <c r="L1102" s="15" t="s">
        <v>245</v>
      </c>
      <c r="M1102" s="15" t="s">
        <v>10</v>
      </c>
      <c r="N1102" s="15" t="s">
        <v>246</v>
      </c>
    </row>
    <row r="1103" spans="1:14">
      <c r="A1103" t="s">
        <v>419</v>
      </c>
      <c r="B1103" t="s">
        <v>274</v>
      </c>
      <c r="C1103" t="s">
        <v>277</v>
      </c>
      <c r="D1103" t="s">
        <v>281</v>
      </c>
      <c r="E1103" t="s">
        <v>281</v>
      </c>
      <c r="F1103">
        <v>14</v>
      </c>
      <c r="G1103">
        <v>19</v>
      </c>
      <c r="H1103" s="14" t="s">
        <v>223</v>
      </c>
      <c r="I1103" s="14" t="s">
        <v>401</v>
      </c>
      <c r="J1103" s="14" t="s">
        <v>693</v>
      </c>
      <c r="K1103" t="s">
        <v>10</v>
      </c>
      <c r="L1103" s="15" t="s">
        <v>164</v>
      </c>
      <c r="M1103" s="15" t="s">
        <v>10</v>
      </c>
      <c r="N1103" s="15" t="s">
        <v>650</v>
      </c>
    </row>
    <row r="1104" spans="1:14">
      <c r="A1104" t="s">
        <v>419</v>
      </c>
      <c r="B1104" t="s">
        <v>274</v>
      </c>
      <c r="C1104" t="s">
        <v>277</v>
      </c>
      <c r="D1104" t="s">
        <v>247</v>
      </c>
      <c r="E1104" t="s">
        <v>247</v>
      </c>
      <c r="F1104">
        <v>11</v>
      </c>
      <c r="G1104">
        <v>19</v>
      </c>
      <c r="H1104" s="14" t="s">
        <v>223</v>
      </c>
      <c r="I1104" s="14" t="s">
        <v>401</v>
      </c>
      <c r="J1104" s="14" t="s">
        <v>693</v>
      </c>
      <c r="K1104" t="s">
        <v>10</v>
      </c>
      <c r="L1104" s="15" t="s">
        <v>21</v>
      </c>
      <c r="M1104" s="15" t="s">
        <v>10</v>
      </c>
      <c r="N1104" s="15" t="s">
        <v>248</v>
      </c>
    </row>
    <row r="1105" spans="1:14">
      <c r="A1105" t="s">
        <v>419</v>
      </c>
      <c r="B1105" t="s">
        <v>274</v>
      </c>
      <c r="C1105" t="s">
        <v>277</v>
      </c>
      <c r="D1105" t="s">
        <v>660</v>
      </c>
      <c r="E1105" t="s">
        <v>661</v>
      </c>
      <c r="F1105">
        <v>18</v>
      </c>
      <c r="G1105">
        <v>19</v>
      </c>
      <c r="H1105" s="14" t="s">
        <v>223</v>
      </c>
      <c r="I1105" s="14" t="s">
        <v>401</v>
      </c>
      <c r="J1105" s="14" t="s">
        <v>693</v>
      </c>
      <c r="K1105" t="s">
        <v>661</v>
      </c>
      <c r="L1105" s="15" t="s">
        <v>656</v>
      </c>
      <c r="M1105" s="15" t="s">
        <v>657</v>
      </c>
      <c r="N1105" s="15" t="s">
        <v>659</v>
      </c>
    </row>
    <row r="1106" spans="1:14">
      <c r="A1106" t="s">
        <v>419</v>
      </c>
      <c r="B1106" t="s">
        <v>274</v>
      </c>
      <c r="C1106" t="s">
        <v>277</v>
      </c>
      <c r="D1106" t="s">
        <v>142</v>
      </c>
      <c r="E1106" t="s">
        <v>142</v>
      </c>
      <c r="F1106">
        <v>12</v>
      </c>
      <c r="G1106">
        <v>19</v>
      </c>
      <c r="H1106" s="14" t="s">
        <v>223</v>
      </c>
      <c r="I1106" s="14" t="s">
        <v>401</v>
      </c>
      <c r="J1106" s="14" t="s">
        <v>674</v>
      </c>
      <c r="K1106" t="s">
        <v>10</v>
      </c>
      <c r="L1106" s="15" t="s">
        <v>19</v>
      </c>
      <c r="M1106" s="15" t="s">
        <v>20</v>
      </c>
      <c r="N1106" s="15" t="s">
        <v>143</v>
      </c>
    </row>
    <row r="1107" spans="1:14">
      <c r="A1107" t="s">
        <v>419</v>
      </c>
      <c r="B1107" t="s">
        <v>729</v>
      </c>
      <c r="C1107" t="s">
        <v>730</v>
      </c>
      <c r="D1107" t="s">
        <v>399</v>
      </c>
      <c r="E1107" t="s">
        <v>400</v>
      </c>
      <c r="F1107">
        <v>13</v>
      </c>
      <c r="G1107">
        <v>15</v>
      </c>
      <c r="H1107" s="14" t="s">
        <v>215</v>
      </c>
      <c r="I1107" s="14" t="s">
        <v>216</v>
      </c>
      <c r="J1107" s="14" t="s">
        <v>217</v>
      </c>
      <c r="K1107" t="s">
        <v>400</v>
      </c>
      <c r="L1107" s="15" t="s">
        <v>223</v>
      </c>
      <c r="M1107" s="15" t="s">
        <v>401</v>
      </c>
      <c r="N1107" s="15" t="s">
        <v>674</v>
      </c>
    </row>
    <row r="1108" spans="1:14">
      <c r="A1108" t="s">
        <v>419</v>
      </c>
      <c r="B1108" t="s">
        <v>729</v>
      </c>
      <c r="C1108" t="s">
        <v>730</v>
      </c>
      <c r="D1108" t="s">
        <v>283</v>
      </c>
      <c r="E1108" t="s">
        <v>286</v>
      </c>
      <c r="F1108">
        <v>10</v>
      </c>
      <c r="G1108">
        <v>15</v>
      </c>
      <c r="H1108" s="14" t="s">
        <v>215</v>
      </c>
      <c r="I1108" s="14" t="s">
        <v>216</v>
      </c>
      <c r="J1108" s="14" t="s">
        <v>217</v>
      </c>
      <c r="K1108" t="s">
        <v>286</v>
      </c>
      <c r="L1108" s="15" t="s">
        <v>284</v>
      </c>
      <c r="M1108" s="15" t="s">
        <v>10</v>
      </c>
      <c r="N1108" s="15" t="s">
        <v>675</v>
      </c>
    </row>
    <row r="1109" spans="1:14">
      <c r="A1109" t="s">
        <v>419</v>
      </c>
      <c r="B1109" t="s">
        <v>729</v>
      </c>
      <c r="C1109" t="s">
        <v>730</v>
      </c>
      <c r="D1109" t="s">
        <v>385</v>
      </c>
      <c r="E1109" t="s">
        <v>386</v>
      </c>
      <c r="F1109">
        <v>12</v>
      </c>
      <c r="G1109">
        <v>15</v>
      </c>
      <c r="H1109" s="14" t="s">
        <v>215</v>
      </c>
      <c r="I1109" s="14" t="s">
        <v>216</v>
      </c>
      <c r="J1109" s="14" t="s">
        <v>217</v>
      </c>
      <c r="K1109" t="s">
        <v>386</v>
      </c>
      <c r="L1109" s="15" t="s">
        <v>387</v>
      </c>
      <c r="M1109" s="15" t="s">
        <v>388</v>
      </c>
      <c r="N1109" s="15" t="s">
        <v>389</v>
      </c>
    </row>
    <row r="1110" spans="1:14">
      <c r="A1110" t="s">
        <v>419</v>
      </c>
      <c r="B1110" t="s">
        <v>729</v>
      </c>
      <c r="C1110" t="s">
        <v>730</v>
      </c>
      <c r="D1110" t="s">
        <v>669</v>
      </c>
      <c r="E1110" t="s">
        <v>670</v>
      </c>
      <c r="F1110">
        <v>13</v>
      </c>
      <c r="G1110">
        <v>15</v>
      </c>
      <c r="H1110" s="14" t="s">
        <v>215</v>
      </c>
      <c r="I1110" s="14" t="s">
        <v>216</v>
      </c>
      <c r="J1110" s="14" t="s">
        <v>217</v>
      </c>
      <c r="K1110" t="s">
        <v>670</v>
      </c>
      <c r="L1110" s="15" t="s">
        <v>664</v>
      </c>
      <c r="M1110" s="15" t="s">
        <v>10</v>
      </c>
      <c r="N1110" s="15" t="s">
        <v>665</v>
      </c>
    </row>
    <row r="1111" spans="1:14">
      <c r="A1111" t="s">
        <v>419</v>
      </c>
      <c r="B1111" t="s">
        <v>729</v>
      </c>
      <c r="C1111" t="s">
        <v>730</v>
      </c>
      <c r="D1111" t="s">
        <v>394</v>
      </c>
      <c r="E1111" t="s">
        <v>395</v>
      </c>
      <c r="F1111">
        <v>11</v>
      </c>
      <c r="G1111">
        <v>15</v>
      </c>
      <c r="H1111" s="14" t="s">
        <v>215</v>
      </c>
      <c r="I1111" s="14" t="s">
        <v>216</v>
      </c>
      <c r="J1111" s="14" t="s">
        <v>217</v>
      </c>
      <c r="K1111" t="s">
        <v>395</v>
      </c>
      <c r="L1111" s="15" t="s">
        <v>396</v>
      </c>
      <c r="M1111" s="15" t="s">
        <v>397</v>
      </c>
      <c r="N1111" s="15" t="s">
        <v>398</v>
      </c>
    </row>
    <row r="1112" spans="1:14">
      <c r="A1112" t="s">
        <v>419</v>
      </c>
      <c r="B1112" t="s">
        <v>729</v>
      </c>
      <c r="C1112" t="s">
        <v>730</v>
      </c>
      <c r="D1112" t="s">
        <v>662</v>
      </c>
      <c r="E1112" t="s">
        <v>663</v>
      </c>
      <c r="F1112">
        <v>6</v>
      </c>
      <c r="G1112">
        <v>15</v>
      </c>
      <c r="H1112" s="14" t="s">
        <v>415</v>
      </c>
      <c r="I1112" s="14" t="s">
        <v>416</v>
      </c>
      <c r="J1112" s="14" t="s">
        <v>417</v>
      </c>
      <c r="K1112" t="s">
        <v>663</v>
      </c>
      <c r="L1112" s="15" t="s">
        <v>651</v>
      </c>
      <c r="M1112" s="15" t="s">
        <v>652</v>
      </c>
      <c r="N1112" s="15" t="s">
        <v>655</v>
      </c>
    </row>
    <row r="1113" spans="1:14">
      <c r="A1113" t="s">
        <v>419</v>
      </c>
      <c r="B1113" t="s">
        <v>729</v>
      </c>
      <c r="C1113" t="s">
        <v>730</v>
      </c>
      <c r="D1113" t="s">
        <v>371</v>
      </c>
      <c r="E1113" t="s">
        <v>372</v>
      </c>
      <c r="F1113">
        <v>10</v>
      </c>
      <c r="G1113">
        <v>15</v>
      </c>
      <c r="H1113" s="14" t="s">
        <v>215</v>
      </c>
      <c r="I1113" s="14" t="s">
        <v>216</v>
      </c>
      <c r="J1113" s="14" t="s">
        <v>217</v>
      </c>
      <c r="K1113" t="s">
        <v>372</v>
      </c>
      <c r="L1113" s="15" t="s">
        <v>373</v>
      </c>
      <c r="M1113" s="15" t="s">
        <v>374</v>
      </c>
      <c r="N1113" s="15" t="s">
        <v>677</v>
      </c>
    </row>
    <row r="1114" spans="1:14">
      <c r="A1114" t="s">
        <v>419</v>
      </c>
      <c r="B1114" t="s">
        <v>729</v>
      </c>
      <c r="C1114" t="s">
        <v>730</v>
      </c>
      <c r="D1114" t="s">
        <v>376</v>
      </c>
      <c r="E1114" t="s">
        <v>377</v>
      </c>
      <c r="F1114">
        <v>13</v>
      </c>
      <c r="G1114">
        <v>15</v>
      </c>
      <c r="H1114" s="14" t="s">
        <v>215</v>
      </c>
      <c r="I1114" s="14" t="s">
        <v>216</v>
      </c>
      <c r="J1114" s="14" t="s">
        <v>217</v>
      </c>
      <c r="K1114" t="s">
        <v>377</v>
      </c>
      <c r="L1114" s="15" t="s">
        <v>378</v>
      </c>
      <c r="M1114" s="15" t="s">
        <v>379</v>
      </c>
      <c r="N1114" s="15" t="s">
        <v>380</v>
      </c>
    </row>
    <row r="1115" spans="1:14">
      <c r="A1115" t="s">
        <v>419</v>
      </c>
      <c r="B1115" t="s">
        <v>729</v>
      </c>
      <c r="C1115" t="s">
        <v>730</v>
      </c>
      <c r="D1115" t="s">
        <v>295</v>
      </c>
      <c r="E1115" t="s">
        <v>299</v>
      </c>
      <c r="F1115">
        <v>11</v>
      </c>
      <c r="G1115">
        <v>15</v>
      </c>
      <c r="H1115" s="14" t="s">
        <v>215</v>
      </c>
      <c r="I1115" s="14" t="s">
        <v>216</v>
      </c>
      <c r="J1115" s="14" t="s">
        <v>217</v>
      </c>
      <c r="K1115" t="s">
        <v>299</v>
      </c>
      <c r="L1115" s="15" t="s">
        <v>296</v>
      </c>
      <c r="M1115" s="15" t="s">
        <v>297</v>
      </c>
      <c r="N1115" s="15" t="s">
        <v>298</v>
      </c>
    </row>
    <row r="1116" spans="1:14">
      <c r="A1116" t="s">
        <v>419</v>
      </c>
      <c r="B1116" t="s">
        <v>729</v>
      </c>
      <c r="C1116" t="s">
        <v>730</v>
      </c>
      <c r="D1116" t="s">
        <v>119</v>
      </c>
      <c r="E1116" t="s">
        <v>123</v>
      </c>
      <c r="F1116">
        <v>11</v>
      </c>
      <c r="G1116">
        <v>15</v>
      </c>
      <c r="H1116" s="14" t="s">
        <v>215</v>
      </c>
      <c r="I1116" s="14" t="s">
        <v>216</v>
      </c>
      <c r="J1116" s="14" t="s">
        <v>217</v>
      </c>
      <c r="K1116" t="s">
        <v>123</v>
      </c>
      <c r="L1116" s="15" t="s">
        <v>120</v>
      </c>
      <c r="M1116" s="15" t="s">
        <v>121</v>
      </c>
      <c r="N1116" s="15" t="s">
        <v>122</v>
      </c>
    </row>
    <row r="1117" spans="1:14">
      <c r="A1117" t="s">
        <v>419</v>
      </c>
      <c r="B1117" t="s">
        <v>729</v>
      </c>
      <c r="C1117" t="s">
        <v>730</v>
      </c>
      <c r="D1117" t="s">
        <v>186</v>
      </c>
      <c r="E1117" t="s">
        <v>190</v>
      </c>
      <c r="F1117">
        <v>8</v>
      </c>
      <c r="G1117">
        <v>15</v>
      </c>
      <c r="H1117" s="14" t="s">
        <v>415</v>
      </c>
      <c r="I1117" s="14" t="s">
        <v>416</v>
      </c>
      <c r="J1117" s="14" t="s">
        <v>417</v>
      </c>
      <c r="K1117" t="s">
        <v>190</v>
      </c>
      <c r="L1117" s="15" t="s">
        <v>187</v>
      </c>
      <c r="M1117" s="15" t="s">
        <v>188</v>
      </c>
      <c r="N1117" s="15" t="s">
        <v>189</v>
      </c>
    </row>
    <row r="1118" spans="1:14">
      <c r="A1118" t="s">
        <v>419</v>
      </c>
      <c r="B1118" t="s">
        <v>729</v>
      </c>
      <c r="C1118" t="s">
        <v>730</v>
      </c>
      <c r="D1118" t="s">
        <v>361</v>
      </c>
      <c r="E1118" t="s">
        <v>361</v>
      </c>
      <c r="F1118">
        <v>14</v>
      </c>
      <c r="G1118">
        <v>15</v>
      </c>
      <c r="H1118" s="14" t="s">
        <v>215</v>
      </c>
      <c r="I1118" s="14" t="s">
        <v>216</v>
      </c>
      <c r="J1118" s="14" t="s">
        <v>217</v>
      </c>
      <c r="K1118" t="s">
        <v>10</v>
      </c>
      <c r="L1118" s="15" t="s">
        <v>362</v>
      </c>
      <c r="M1118" s="15" t="s">
        <v>10</v>
      </c>
      <c r="N1118" s="15" t="s">
        <v>363</v>
      </c>
    </row>
    <row r="1119" spans="1:14">
      <c r="A1119" t="s">
        <v>419</v>
      </c>
      <c r="B1119" t="s">
        <v>729</v>
      </c>
      <c r="C1119" t="s">
        <v>730</v>
      </c>
      <c r="D1119" t="s">
        <v>244</v>
      </c>
      <c r="E1119" t="s">
        <v>244</v>
      </c>
      <c r="F1119">
        <v>14</v>
      </c>
      <c r="G1119">
        <v>15</v>
      </c>
      <c r="H1119" s="14" t="s">
        <v>215</v>
      </c>
      <c r="I1119" s="14" t="s">
        <v>216</v>
      </c>
      <c r="J1119" s="14" t="s">
        <v>217</v>
      </c>
      <c r="K1119" t="s">
        <v>10</v>
      </c>
      <c r="L1119" s="15" t="s">
        <v>245</v>
      </c>
      <c r="M1119" s="15" t="s">
        <v>10</v>
      </c>
      <c r="N1119" s="15" t="s">
        <v>246</v>
      </c>
    </row>
    <row r="1120" spans="1:14">
      <c r="A1120" t="s">
        <v>419</v>
      </c>
      <c r="B1120" t="s">
        <v>729</v>
      </c>
      <c r="C1120" t="s">
        <v>730</v>
      </c>
      <c r="D1120" t="s">
        <v>281</v>
      </c>
      <c r="E1120" t="s">
        <v>281</v>
      </c>
      <c r="F1120">
        <v>13</v>
      </c>
      <c r="G1120">
        <v>15</v>
      </c>
      <c r="H1120" s="14" t="s">
        <v>215</v>
      </c>
      <c r="I1120" s="14" t="s">
        <v>216</v>
      </c>
      <c r="J1120" s="14" t="s">
        <v>217</v>
      </c>
      <c r="K1120" t="s">
        <v>10</v>
      </c>
      <c r="L1120" s="15" t="s">
        <v>164</v>
      </c>
      <c r="M1120" s="15" t="s">
        <v>10</v>
      </c>
      <c r="N1120" s="15" t="s">
        <v>650</v>
      </c>
    </row>
    <row r="1121" spans="1:14">
      <c r="A1121" t="s">
        <v>419</v>
      </c>
      <c r="B1121" t="s">
        <v>729</v>
      </c>
      <c r="C1121" t="s">
        <v>730</v>
      </c>
      <c r="D1121" t="s">
        <v>247</v>
      </c>
      <c r="E1121" t="s">
        <v>247</v>
      </c>
      <c r="F1121">
        <v>5</v>
      </c>
      <c r="G1121">
        <v>15</v>
      </c>
      <c r="H1121" s="14" t="s">
        <v>415</v>
      </c>
      <c r="I1121" s="14" t="s">
        <v>416</v>
      </c>
      <c r="J1121" s="14" t="s">
        <v>417</v>
      </c>
      <c r="K1121" t="s">
        <v>10</v>
      </c>
      <c r="L1121" s="15" t="s">
        <v>21</v>
      </c>
      <c r="M1121" s="15" t="s">
        <v>10</v>
      </c>
      <c r="N1121" s="15" t="s">
        <v>248</v>
      </c>
    </row>
    <row r="1122" spans="1:14">
      <c r="A1122" t="s">
        <v>419</v>
      </c>
      <c r="B1122" t="s">
        <v>731</v>
      </c>
      <c r="C1122" t="s">
        <v>732</v>
      </c>
      <c r="D1122" t="s">
        <v>399</v>
      </c>
      <c r="E1122" t="s">
        <v>400</v>
      </c>
      <c r="F1122">
        <v>18</v>
      </c>
      <c r="G1122">
        <v>18</v>
      </c>
      <c r="H1122" s="14" t="s">
        <v>21</v>
      </c>
      <c r="I1122" s="14" t="s">
        <v>10</v>
      </c>
      <c r="J1122" s="14" t="s">
        <v>248</v>
      </c>
      <c r="K1122" t="s">
        <v>400</v>
      </c>
      <c r="L1122" s="15" t="s">
        <v>223</v>
      </c>
      <c r="M1122" s="15" t="s">
        <v>401</v>
      </c>
      <c r="N1122" s="15" t="s">
        <v>674</v>
      </c>
    </row>
    <row r="1123" spans="1:14">
      <c r="A1123" t="s">
        <v>419</v>
      </c>
      <c r="B1123" t="s">
        <v>731</v>
      </c>
      <c r="C1123" t="s">
        <v>732</v>
      </c>
      <c r="D1123" t="s">
        <v>283</v>
      </c>
      <c r="E1123" t="s">
        <v>286</v>
      </c>
      <c r="F1123">
        <v>13</v>
      </c>
      <c r="G1123">
        <v>18</v>
      </c>
      <c r="H1123" s="14" t="s">
        <v>21</v>
      </c>
      <c r="I1123" s="14" t="s">
        <v>10</v>
      </c>
      <c r="J1123" s="14" t="s">
        <v>248</v>
      </c>
      <c r="K1123" t="s">
        <v>286</v>
      </c>
      <c r="L1123" s="15" t="s">
        <v>284</v>
      </c>
      <c r="M1123" s="15" t="s">
        <v>10</v>
      </c>
      <c r="N1123" s="15" t="s">
        <v>675</v>
      </c>
    </row>
    <row r="1124" spans="1:14">
      <c r="A1124" t="s">
        <v>419</v>
      </c>
      <c r="B1124" t="s">
        <v>731</v>
      </c>
      <c r="C1124" t="s">
        <v>732</v>
      </c>
      <c r="D1124" t="s">
        <v>385</v>
      </c>
      <c r="E1124" t="s">
        <v>386</v>
      </c>
      <c r="F1124">
        <v>9</v>
      </c>
      <c r="G1124">
        <v>18</v>
      </c>
      <c r="H1124" s="14" t="s">
        <v>678</v>
      </c>
      <c r="I1124" s="14" t="s">
        <v>679</v>
      </c>
      <c r="J1124" s="14" t="s">
        <v>680</v>
      </c>
      <c r="K1124" t="s">
        <v>386</v>
      </c>
      <c r="L1124" s="15" t="s">
        <v>387</v>
      </c>
      <c r="M1124" s="15" t="s">
        <v>388</v>
      </c>
      <c r="N1124" s="15" t="s">
        <v>389</v>
      </c>
    </row>
    <row r="1125" spans="1:14">
      <c r="A1125" t="s">
        <v>419</v>
      </c>
      <c r="B1125" t="s">
        <v>731</v>
      </c>
      <c r="C1125" t="s">
        <v>732</v>
      </c>
      <c r="D1125" t="s">
        <v>671</v>
      </c>
      <c r="E1125" t="s">
        <v>671</v>
      </c>
      <c r="F1125">
        <v>16</v>
      </c>
      <c r="G1125">
        <v>18</v>
      </c>
      <c r="H1125" s="14" t="s">
        <v>21</v>
      </c>
      <c r="I1125" s="14" t="s">
        <v>10</v>
      </c>
      <c r="J1125" s="14" t="s">
        <v>248</v>
      </c>
      <c r="K1125" t="s">
        <v>10</v>
      </c>
      <c r="L1125" s="15" t="s">
        <v>39</v>
      </c>
      <c r="M1125" s="15" t="s">
        <v>10</v>
      </c>
      <c r="N1125" s="15" t="s">
        <v>666</v>
      </c>
    </row>
    <row r="1126" spans="1:14">
      <c r="A1126" t="s">
        <v>419</v>
      </c>
      <c r="B1126" t="s">
        <v>731</v>
      </c>
      <c r="C1126" t="s">
        <v>732</v>
      </c>
      <c r="D1126" t="s">
        <v>669</v>
      </c>
      <c r="E1126" t="s">
        <v>670</v>
      </c>
      <c r="F1126">
        <v>14</v>
      </c>
      <c r="G1126">
        <v>18</v>
      </c>
      <c r="H1126" s="14" t="s">
        <v>21</v>
      </c>
      <c r="I1126" s="14" t="s">
        <v>10</v>
      </c>
      <c r="J1126" s="14" t="s">
        <v>248</v>
      </c>
      <c r="K1126" t="s">
        <v>670</v>
      </c>
      <c r="L1126" s="15" t="s">
        <v>664</v>
      </c>
      <c r="M1126" s="15" t="s">
        <v>10</v>
      </c>
      <c r="N1126" s="15" t="s">
        <v>665</v>
      </c>
    </row>
    <row r="1127" spans="1:14">
      <c r="A1127" t="s">
        <v>419</v>
      </c>
      <c r="B1127" t="s">
        <v>731</v>
      </c>
      <c r="C1127" t="s">
        <v>732</v>
      </c>
      <c r="D1127" t="s">
        <v>394</v>
      </c>
      <c r="E1127" t="s">
        <v>395</v>
      </c>
      <c r="F1127">
        <v>14</v>
      </c>
      <c r="G1127">
        <v>18</v>
      </c>
      <c r="H1127" s="14" t="s">
        <v>21</v>
      </c>
      <c r="I1127" s="14" t="s">
        <v>10</v>
      </c>
      <c r="J1127" s="14" t="s">
        <v>248</v>
      </c>
      <c r="K1127" t="s">
        <v>395</v>
      </c>
      <c r="L1127" s="15" t="s">
        <v>396</v>
      </c>
      <c r="M1127" s="15" t="s">
        <v>397</v>
      </c>
      <c r="N1127" s="15" t="s">
        <v>398</v>
      </c>
    </row>
    <row r="1128" spans="1:14">
      <c r="A1128" t="s">
        <v>419</v>
      </c>
      <c r="B1128" t="s">
        <v>731</v>
      </c>
      <c r="C1128" t="s">
        <v>732</v>
      </c>
      <c r="D1128" t="s">
        <v>662</v>
      </c>
      <c r="E1128" t="s">
        <v>663</v>
      </c>
      <c r="F1128">
        <v>10</v>
      </c>
      <c r="G1128">
        <v>18</v>
      </c>
      <c r="H1128" s="14" t="s">
        <v>678</v>
      </c>
      <c r="I1128" s="14" t="s">
        <v>679</v>
      </c>
      <c r="J1128" s="14" t="s">
        <v>680</v>
      </c>
      <c r="K1128" t="s">
        <v>663</v>
      </c>
      <c r="L1128" s="15" t="s">
        <v>651</v>
      </c>
      <c r="M1128" s="15" t="s">
        <v>652</v>
      </c>
      <c r="N1128" s="15" t="s">
        <v>655</v>
      </c>
    </row>
    <row r="1129" spans="1:14">
      <c r="A1129" t="s">
        <v>419</v>
      </c>
      <c r="B1129" t="s">
        <v>731</v>
      </c>
      <c r="C1129" t="s">
        <v>732</v>
      </c>
      <c r="D1129" t="s">
        <v>371</v>
      </c>
      <c r="E1129" t="s">
        <v>372</v>
      </c>
      <c r="F1129">
        <v>12</v>
      </c>
      <c r="G1129">
        <v>18</v>
      </c>
      <c r="H1129" s="14" t="s">
        <v>21</v>
      </c>
      <c r="I1129" s="14" t="s">
        <v>10</v>
      </c>
      <c r="J1129" s="14" t="s">
        <v>248</v>
      </c>
      <c r="K1129" t="s">
        <v>372</v>
      </c>
      <c r="L1129" s="15" t="s">
        <v>373</v>
      </c>
      <c r="M1129" s="15" t="s">
        <v>374</v>
      </c>
      <c r="N1129" s="15" t="s">
        <v>677</v>
      </c>
    </row>
    <row r="1130" spans="1:14">
      <c r="A1130" t="s">
        <v>419</v>
      </c>
      <c r="B1130" t="s">
        <v>731</v>
      </c>
      <c r="C1130" t="s">
        <v>732</v>
      </c>
      <c r="D1130" t="s">
        <v>355</v>
      </c>
      <c r="E1130" t="s">
        <v>356</v>
      </c>
      <c r="F1130">
        <v>16</v>
      </c>
      <c r="G1130">
        <v>18</v>
      </c>
      <c r="H1130" s="14" t="s">
        <v>21</v>
      </c>
      <c r="I1130" s="14" t="s">
        <v>10</v>
      </c>
      <c r="J1130" s="14" t="s">
        <v>248</v>
      </c>
      <c r="K1130" t="s">
        <v>356</v>
      </c>
      <c r="L1130" s="15" t="s">
        <v>357</v>
      </c>
      <c r="M1130" s="15" t="s">
        <v>358</v>
      </c>
      <c r="N1130" s="15" t="s">
        <v>359</v>
      </c>
    </row>
    <row r="1131" spans="1:14">
      <c r="A1131" t="s">
        <v>419</v>
      </c>
      <c r="B1131" t="s">
        <v>731</v>
      </c>
      <c r="C1131" t="s">
        <v>732</v>
      </c>
      <c r="D1131" t="s">
        <v>376</v>
      </c>
      <c r="E1131" t="s">
        <v>377</v>
      </c>
      <c r="F1131">
        <v>12</v>
      </c>
      <c r="G1131">
        <v>18</v>
      </c>
      <c r="H1131" s="14" t="s">
        <v>21</v>
      </c>
      <c r="I1131" s="14" t="s">
        <v>10</v>
      </c>
      <c r="J1131" s="14" t="s">
        <v>248</v>
      </c>
      <c r="K1131" t="s">
        <v>377</v>
      </c>
      <c r="L1131" s="15" t="s">
        <v>378</v>
      </c>
      <c r="M1131" s="15" t="s">
        <v>379</v>
      </c>
      <c r="N1131" s="15" t="s">
        <v>380</v>
      </c>
    </row>
    <row r="1132" spans="1:14">
      <c r="A1132" t="s">
        <v>419</v>
      </c>
      <c r="B1132" t="s">
        <v>731</v>
      </c>
      <c r="C1132" t="s">
        <v>732</v>
      </c>
      <c r="D1132" t="s">
        <v>295</v>
      </c>
      <c r="E1132" t="s">
        <v>299</v>
      </c>
      <c r="F1132">
        <v>14</v>
      </c>
      <c r="G1132">
        <v>18</v>
      </c>
      <c r="H1132" s="14" t="s">
        <v>21</v>
      </c>
      <c r="I1132" s="14" t="s">
        <v>10</v>
      </c>
      <c r="J1132" s="14" t="s">
        <v>248</v>
      </c>
      <c r="K1132" t="s">
        <v>299</v>
      </c>
      <c r="L1132" s="15" t="s">
        <v>296</v>
      </c>
      <c r="M1132" s="15" t="s">
        <v>297</v>
      </c>
      <c r="N1132" s="15" t="s">
        <v>298</v>
      </c>
    </row>
    <row r="1133" spans="1:14">
      <c r="A1133" t="s">
        <v>419</v>
      </c>
      <c r="B1133" t="s">
        <v>731</v>
      </c>
      <c r="C1133" t="s">
        <v>732</v>
      </c>
      <c r="D1133" t="s">
        <v>119</v>
      </c>
      <c r="E1133" t="s">
        <v>123</v>
      </c>
      <c r="F1133">
        <v>13</v>
      </c>
      <c r="G1133">
        <v>18</v>
      </c>
      <c r="H1133" s="14" t="s">
        <v>21</v>
      </c>
      <c r="I1133" s="14" t="s">
        <v>10</v>
      </c>
      <c r="J1133" s="14" t="s">
        <v>248</v>
      </c>
      <c r="K1133" t="s">
        <v>123</v>
      </c>
      <c r="L1133" s="15" t="s">
        <v>120</v>
      </c>
      <c r="M1133" s="15" t="s">
        <v>121</v>
      </c>
      <c r="N1133" s="15" t="s">
        <v>122</v>
      </c>
    </row>
    <row r="1134" spans="1:14">
      <c r="A1134" t="s">
        <v>419</v>
      </c>
      <c r="B1134" t="s">
        <v>731</v>
      </c>
      <c r="C1134" t="s">
        <v>732</v>
      </c>
      <c r="D1134" t="s">
        <v>186</v>
      </c>
      <c r="E1134" t="s">
        <v>190</v>
      </c>
      <c r="F1134">
        <v>10</v>
      </c>
      <c r="G1134">
        <v>18</v>
      </c>
      <c r="H1134" s="14" t="s">
        <v>678</v>
      </c>
      <c r="I1134" s="14" t="s">
        <v>679</v>
      </c>
      <c r="J1134" s="14" t="s">
        <v>680</v>
      </c>
      <c r="K1134" t="s">
        <v>190</v>
      </c>
      <c r="L1134" s="15" t="s">
        <v>187</v>
      </c>
      <c r="M1134" s="15" t="s">
        <v>188</v>
      </c>
      <c r="N1134" s="15" t="s">
        <v>189</v>
      </c>
    </row>
    <row r="1135" spans="1:14">
      <c r="A1135" t="s">
        <v>419</v>
      </c>
      <c r="B1135" t="s">
        <v>731</v>
      </c>
      <c r="C1135" t="s">
        <v>732</v>
      </c>
      <c r="D1135" t="s">
        <v>361</v>
      </c>
      <c r="E1135" t="s">
        <v>361</v>
      </c>
      <c r="F1135">
        <v>6</v>
      </c>
      <c r="G1135">
        <v>18</v>
      </c>
      <c r="H1135" s="14" t="s">
        <v>678</v>
      </c>
      <c r="I1135" s="14" t="s">
        <v>679</v>
      </c>
      <c r="J1135" s="14" t="s">
        <v>680</v>
      </c>
      <c r="K1135" t="s">
        <v>10</v>
      </c>
      <c r="L1135" s="15" t="s">
        <v>362</v>
      </c>
      <c r="M1135" s="15" t="s">
        <v>10</v>
      </c>
      <c r="N1135" s="15" t="s">
        <v>363</v>
      </c>
    </row>
    <row r="1136" spans="1:14">
      <c r="A1136" t="s">
        <v>419</v>
      </c>
      <c r="B1136" t="s">
        <v>731</v>
      </c>
      <c r="C1136" t="s">
        <v>732</v>
      </c>
      <c r="D1136" t="s">
        <v>667</v>
      </c>
      <c r="E1136" t="s">
        <v>668</v>
      </c>
      <c r="F1136">
        <v>13</v>
      </c>
      <c r="G1136">
        <v>18</v>
      </c>
      <c r="H1136" s="14" t="s">
        <v>21</v>
      </c>
      <c r="I1136" s="14" t="s">
        <v>10</v>
      </c>
      <c r="J1136" s="14" t="s">
        <v>248</v>
      </c>
      <c r="K1136" t="s">
        <v>668</v>
      </c>
      <c r="L1136" s="15" t="s">
        <v>678</v>
      </c>
      <c r="M1136" s="15" t="s">
        <v>679</v>
      </c>
      <c r="N1136" s="15" t="s">
        <v>680</v>
      </c>
    </row>
    <row r="1137" spans="1:14">
      <c r="A1137" t="s">
        <v>419</v>
      </c>
      <c r="B1137" t="s">
        <v>731</v>
      </c>
      <c r="C1137" t="s">
        <v>732</v>
      </c>
      <c r="D1137" t="s">
        <v>244</v>
      </c>
      <c r="E1137" t="s">
        <v>244</v>
      </c>
      <c r="F1137">
        <v>15</v>
      </c>
      <c r="G1137">
        <v>18</v>
      </c>
      <c r="H1137" s="14" t="s">
        <v>21</v>
      </c>
      <c r="I1137" s="14" t="s">
        <v>10</v>
      </c>
      <c r="J1137" s="14" t="s">
        <v>248</v>
      </c>
      <c r="K1137" t="s">
        <v>10</v>
      </c>
      <c r="L1137" s="15" t="s">
        <v>245</v>
      </c>
      <c r="M1137" s="15" t="s">
        <v>10</v>
      </c>
      <c r="N1137" s="15" t="s">
        <v>246</v>
      </c>
    </row>
    <row r="1138" spans="1:14">
      <c r="A1138" t="s">
        <v>419</v>
      </c>
      <c r="B1138" t="s">
        <v>731</v>
      </c>
      <c r="C1138" t="s">
        <v>732</v>
      </c>
      <c r="D1138" t="s">
        <v>281</v>
      </c>
      <c r="E1138" t="s">
        <v>281</v>
      </c>
      <c r="F1138">
        <v>8</v>
      </c>
      <c r="G1138">
        <v>18</v>
      </c>
      <c r="H1138" s="14" t="s">
        <v>678</v>
      </c>
      <c r="I1138" s="14" t="s">
        <v>679</v>
      </c>
      <c r="J1138" s="14" t="s">
        <v>680</v>
      </c>
      <c r="K1138" t="s">
        <v>10</v>
      </c>
      <c r="L1138" s="15" t="s">
        <v>164</v>
      </c>
      <c r="M1138" s="15" t="s">
        <v>10</v>
      </c>
      <c r="N1138" s="15" t="s">
        <v>650</v>
      </c>
    </row>
    <row r="1139" spans="1:14">
      <c r="A1139" t="s">
        <v>419</v>
      </c>
      <c r="B1139" t="s">
        <v>731</v>
      </c>
      <c r="C1139" t="s">
        <v>732</v>
      </c>
      <c r="D1139" t="s">
        <v>660</v>
      </c>
      <c r="E1139" t="s">
        <v>661</v>
      </c>
      <c r="F1139">
        <v>11</v>
      </c>
      <c r="G1139">
        <v>18</v>
      </c>
      <c r="H1139" s="14" t="s">
        <v>21</v>
      </c>
      <c r="I1139" s="14" t="s">
        <v>10</v>
      </c>
      <c r="J1139" s="14" t="s">
        <v>248</v>
      </c>
      <c r="K1139" t="s">
        <v>661</v>
      </c>
      <c r="L1139" s="15" t="s">
        <v>656</v>
      </c>
      <c r="M1139" s="15" t="s">
        <v>657</v>
      </c>
      <c r="N1139" s="15" t="s">
        <v>659</v>
      </c>
    </row>
    <row r="1140" spans="1:14">
      <c r="A1140" t="s">
        <v>419</v>
      </c>
      <c r="B1140" t="s">
        <v>235</v>
      </c>
      <c r="C1140" t="s">
        <v>243</v>
      </c>
      <c r="D1140" t="s">
        <v>399</v>
      </c>
      <c r="E1140" t="s">
        <v>400</v>
      </c>
      <c r="F1140">
        <v>12</v>
      </c>
      <c r="G1140">
        <v>15</v>
      </c>
      <c r="H1140" s="14" t="s">
        <v>164</v>
      </c>
      <c r="I1140" s="14" t="s">
        <v>720</v>
      </c>
      <c r="J1140" s="14" t="s">
        <v>721</v>
      </c>
      <c r="K1140" t="s">
        <v>400</v>
      </c>
      <c r="L1140" s="15" t="s">
        <v>223</v>
      </c>
      <c r="M1140" s="15" t="s">
        <v>401</v>
      </c>
      <c r="N1140" s="15" t="s">
        <v>674</v>
      </c>
    </row>
    <row r="1141" spans="1:14">
      <c r="A1141" t="s">
        <v>419</v>
      </c>
      <c r="B1141" t="s">
        <v>235</v>
      </c>
      <c r="C1141" t="s">
        <v>243</v>
      </c>
      <c r="D1141" t="s">
        <v>283</v>
      </c>
      <c r="E1141" t="s">
        <v>286</v>
      </c>
      <c r="F1141">
        <v>12</v>
      </c>
      <c r="G1141">
        <v>15</v>
      </c>
      <c r="H1141" s="14" t="s">
        <v>164</v>
      </c>
      <c r="I1141" s="14" t="s">
        <v>720</v>
      </c>
      <c r="J1141" s="14" t="s">
        <v>721</v>
      </c>
      <c r="K1141" t="s">
        <v>286</v>
      </c>
      <c r="L1141" s="15" t="s">
        <v>284</v>
      </c>
      <c r="M1141" s="15" t="s">
        <v>10</v>
      </c>
      <c r="N1141" s="15" t="s">
        <v>675</v>
      </c>
    </row>
    <row r="1142" spans="1:14">
      <c r="A1142" t="s">
        <v>419</v>
      </c>
      <c r="B1142" t="s">
        <v>235</v>
      </c>
      <c r="C1142" t="s">
        <v>243</v>
      </c>
      <c r="D1142" t="s">
        <v>385</v>
      </c>
      <c r="E1142" t="s">
        <v>386</v>
      </c>
      <c r="F1142">
        <v>10</v>
      </c>
      <c r="G1142">
        <v>15</v>
      </c>
      <c r="H1142" s="14" t="s">
        <v>27</v>
      </c>
      <c r="I1142" s="14" t="s">
        <v>10</v>
      </c>
      <c r="J1142" s="14" t="s">
        <v>382</v>
      </c>
      <c r="K1142" t="s">
        <v>386</v>
      </c>
      <c r="L1142" s="15" t="s">
        <v>387</v>
      </c>
      <c r="M1142" s="15" t="s">
        <v>388</v>
      </c>
      <c r="N1142" s="15" t="s">
        <v>389</v>
      </c>
    </row>
    <row r="1143" spans="1:14">
      <c r="A1143" t="s">
        <v>419</v>
      </c>
      <c r="B1143" t="s">
        <v>235</v>
      </c>
      <c r="C1143" t="s">
        <v>243</v>
      </c>
      <c r="D1143" t="s">
        <v>671</v>
      </c>
      <c r="E1143" t="s">
        <v>671</v>
      </c>
      <c r="F1143">
        <v>11</v>
      </c>
      <c r="G1143">
        <v>15</v>
      </c>
      <c r="H1143" s="14" t="s">
        <v>27</v>
      </c>
      <c r="I1143" s="14" t="s">
        <v>10</v>
      </c>
      <c r="J1143" s="14" t="s">
        <v>382</v>
      </c>
      <c r="K1143" t="s">
        <v>10</v>
      </c>
      <c r="L1143" s="15" t="s">
        <v>39</v>
      </c>
      <c r="M1143" s="15" t="s">
        <v>10</v>
      </c>
      <c r="N1143" s="15" t="s">
        <v>666</v>
      </c>
    </row>
    <row r="1144" spans="1:14">
      <c r="A1144" t="s">
        <v>419</v>
      </c>
      <c r="B1144" t="s">
        <v>235</v>
      </c>
      <c r="C1144" t="s">
        <v>243</v>
      </c>
      <c r="D1144" t="s">
        <v>669</v>
      </c>
      <c r="E1144" t="s">
        <v>670</v>
      </c>
      <c r="F1144">
        <v>15</v>
      </c>
      <c r="G1144">
        <v>15</v>
      </c>
      <c r="H1144" s="14" t="s">
        <v>164</v>
      </c>
      <c r="I1144" s="14" t="s">
        <v>720</v>
      </c>
      <c r="J1144" s="14" t="s">
        <v>721</v>
      </c>
      <c r="K1144" t="s">
        <v>670</v>
      </c>
      <c r="L1144" s="15" t="s">
        <v>664</v>
      </c>
      <c r="M1144" s="15" t="s">
        <v>10</v>
      </c>
      <c r="N1144" s="15" t="s">
        <v>665</v>
      </c>
    </row>
    <row r="1145" spans="1:14">
      <c r="A1145" t="s">
        <v>419</v>
      </c>
      <c r="B1145" t="s">
        <v>235</v>
      </c>
      <c r="C1145" t="s">
        <v>243</v>
      </c>
      <c r="D1145" t="s">
        <v>394</v>
      </c>
      <c r="E1145" t="s">
        <v>395</v>
      </c>
      <c r="F1145">
        <v>13</v>
      </c>
      <c r="G1145">
        <v>15</v>
      </c>
      <c r="H1145" s="14" t="s">
        <v>164</v>
      </c>
      <c r="I1145" s="14" t="s">
        <v>720</v>
      </c>
      <c r="J1145" s="14" t="s">
        <v>721</v>
      </c>
      <c r="K1145" t="s">
        <v>395</v>
      </c>
      <c r="L1145" s="15" t="s">
        <v>396</v>
      </c>
      <c r="M1145" s="15" t="s">
        <v>397</v>
      </c>
      <c r="N1145" s="15" t="s">
        <v>398</v>
      </c>
    </row>
    <row r="1146" spans="1:14">
      <c r="A1146" t="s">
        <v>419</v>
      </c>
      <c r="B1146" t="s">
        <v>235</v>
      </c>
      <c r="C1146" t="s">
        <v>243</v>
      </c>
      <c r="D1146" t="s">
        <v>662</v>
      </c>
      <c r="E1146" t="s">
        <v>663</v>
      </c>
      <c r="F1146">
        <v>6</v>
      </c>
      <c r="G1146">
        <v>15</v>
      </c>
      <c r="H1146" s="14" t="s">
        <v>27</v>
      </c>
      <c r="I1146" s="14" t="s">
        <v>10</v>
      </c>
      <c r="J1146" s="14" t="s">
        <v>382</v>
      </c>
      <c r="K1146" t="s">
        <v>663</v>
      </c>
      <c r="L1146" s="15" t="s">
        <v>651</v>
      </c>
      <c r="M1146" s="15" t="s">
        <v>652</v>
      </c>
      <c r="N1146" s="15" t="s">
        <v>655</v>
      </c>
    </row>
    <row r="1147" spans="1:14">
      <c r="A1147" t="s">
        <v>419</v>
      </c>
      <c r="B1147" t="s">
        <v>235</v>
      </c>
      <c r="C1147" t="s">
        <v>243</v>
      </c>
      <c r="D1147" t="s">
        <v>371</v>
      </c>
      <c r="E1147" t="s">
        <v>372</v>
      </c>
      <c r="F1147">
        <v>7</v>
      </c>
      <c r="G1147">
        <v>15</v>
      </c>
      <c r="H1147" s="14" t="s">
        <v>27</v>
      </c>
      <c r="I1147" s="14" t="s">
        <v>10</v>
      </c>
      <c r="J1147" s="14" t="s">
        <v>382</v>
      </c>
      <c r="K1147" t="s">
        <v>372</v>
      </c>
      <c r="L1147" s="15" t="s">
        <v>373</v>
      </c>
      <c r="M1147" s="15" t="s">
        <v>374</v>
      </c>
      <c r="N1147" s="15" t="s">
        <v>677</v>
      </c>
    </row>
    <row r="1148" spans="1:14">
      <c r="A1148" t="s">
        <v>419</v>
      </c>
      <c r="B1148" t="s">
        <v>235</v>
      </c>
      <c r="C1148" t="s">
        <v>243</v>
      </c>
      <c r="D1148" t="s">
        <v>355</v>
      </c>
      <c r="E1148" t="s">
        <v>356</v>
      </c>
      <c r="F1148">
        <v>13</v>
      </c>
      <c r="G1148">
        <v>15</v>
      </c>
      <c r="H1148" s="14" t="s">
        <v>164</v>
      </c>
      <c r="I1148" s="14" t="s">
        <v>720</v>
      </c>
      <c r="J1148" s="14" t="s">
        <v>721</v>
      </c>
      <c r="K1148" t="s">
        <v>356</v>
      </c>
      <c r="L1148" s="15" t="s">
        <v>357</v>
      </c>
      <c r="M1148" s="15" t="s">
        <v>358</v>
      </c>
      <c r="N1148" s="15" t="s">
        <v>359</v>
      </c>
    </row>
    <row r="1149" spans="1:14">
      <c r="A1149" t="s">
        <v>419</v>
      </c>
      <c r="B1149" t="s">
        <v>235</v>
      </c>
      <c r="C1149" t="s">
        <v>243</v>
      </c>
      <c r="D1149" t="s">
        <v>376</v>
      </c>
      <c r="E1149" t="s">
        <v>377</v>
      </c>
      <c r="F1149">
        <v>13</v>
      </c>
      <c r="G1149">
        <v>15</v>
      </c>
      <c r="H1149" s="14" t="s">
        <v>164</v>
      </c>
      <c r="I1149" s="14" t="s">
        <v>720</v>
      </c>
      <c r="J1149" s="14" t="s">
        <v>721</v>
      </c>
      <c r="K1149" t="s">
        <v>377</v>
      </c>
      <c r="L1149" s="15" t="s">
        <v>378</v>
      </c>
      <c r="M1149" s="15" t="s">
        <v>379</v>
      </c>
      <c r="N1149" s="15" t="s">
        <v>380</v>
      </c>
    </row>
    <row r="1150" spans="1:14">
      <c r="A1150" t="s">
        <v>419</v>
      </c>
      <c r="B1150" t="s">
        <v>235</v>
      </c>
      <c r="C1150" t="s">
        <v>243</v>
      </c>
      <c r="D1150" t="s">
        <v>119</v>
      </c>
      <c r="E1150" t="s">
        <v>123</v>
      </c>
      <c r="F1150">
        <v>9</v>
      </c>
      <c r="G1150">
        <v>15</v>
      </c>
      <c r="H1150" s="14" t="s">
        <v>27</v>
      </c>
      <c r="I1150" s="14" t="s">
        <v>10</v>
      </c>
      <c r="J1150" s="14" t="s">
        <v>382</v>
      </c>
      <c r="K1150" t="s">
        <v>123</v>
      </c>
      <c r="L1150" s="15" t="s">
        <v>120</v>
      </c>
      <c r="M1150" s="15" t="s">
        <v>121</v>
      </c>
      <c r="N1150" s="15" t="s">
        <v>122</v>
      </c>
    </row>
    <row r="1151" spans="1:14">
      <c r="A1151" t="s">
        <v>419</v>
      </c>
      <c r="B1151" t="s">
        <v>235</v>
      </c>
      <c r="C1151" t="s">
        <v>243</v>
      </c>
      <c r="D1151" t="s">
        <v>186</v>
      </c>
      <c r="E1151" t="s">
        <v>190</v>
      </c>
      <c r="F1151">
        <v>11</v>
      </c>
      <c r="G1151">
        <v>15</v>
      </c>
      <c r="H1151" s="14" t="s">
        <v>27</v>
      </c>
      <c r="I1151" s="14" t="s">
        <v>10</v>
      </c>
      <c r="J1151" s="14" t="s">
        <v>382</v>
      </c>
      <c r="K1151" t="s">
        <v>190</v>
      </c>
      <c r="L1151" s="15" t="s">
        <v>187</v>
      </c>
      <c r="M1151" s="15" t="s">
        <v>188</v>
      </c>
      <c r="N1151" s="15" t="s">
        <v>189</v>
      </c>
    </row>
    <row r="1152" spans="1:14">
      <c r="A1152" t="s">
        <v>419</v>
      </c>
      <c r="B1152" t="s">
        <v>235</v>
      </c>
      <c r="C1152" t="s">
        <v>243</v>
      </c>
      <c r="D1152" t="s">
        <v>667</v>
      </c>
      <c r="E1152" t="s">
        <v>668</v>
      </c>
      <c r="F1152">
        <v>15</v>
      </c>
      <c r="G1152">
        <v>15</v>
      </c>
      <c r="H1152" s="14" t="s">
        <v>164</v>
      </c>
      <c r="I1152" s="14" t="s">
        <v>720</v>
      </c>
      <c r="J1152" s="14" t="s">
        <v>721</v>
      </c>
      <c r="K1152" t="s">
        <v>668</v>
      </c>
      <c r="L1152" s="15" t="s">
        <v>678</v>
      </c>
      <c r="M1152" s="15" t="s">
        <v>679</v>
      </c>
      <c r="N1152" s="15" t="s">
        <v>680</v>
      </c>
    </row>
    <row r="1153" spans="1:14">
      <c r="A1153" t="s">
        <v>419</v>
      </c>
      <c r="B1153" t="s">
        <v>235</v>
      </c>
      <c r="C1153" t="s">
        <v>243</v>
      </c>
      <c r="D1153" t="s">
        <v>244</v>
      </c>
      <c r="E1153" t="s">
        <v>244</v>
      </c>
      <c r="F1153">
        <v>16</v>
      </c>
      <c r="G1153">
        <v>15</v>
      </c>
      <c r="H1153" s="14" t="s">
        <v>164</v>
      </c>
      <c r="I1153" s="14" t="s">
        <v>720</v>
      </c>
      <c r="J1153" s="14" t="s">
        <v>721</v>
      </c>
      <c r="K1153" t="s">
        <v>10</v>
      </c>
      <c r="L1153" s="15" t="s">
        <v>245</v>
      </c>
      <c r="M1153" s="15" t="s">
        <v>10</v>
      </c>
      <c r="N1153" s="15" t="s">
        <v>246</v>
      </c>
    </row>
    <row r="1154" spans="1:14">
      <c r="A1154" t="s">
        <v>419</v>
      </c>
      <c r="B1154" t="s">
        <v>235</v>
      </c>
      <c r="C1154" t="s">
        <v>243</v>
      </c>
      <c r="D1154" t="s">
        <v>281</v>
      </c>
      <c r="E1154" t="s">
        <v>281</v>
      </c>
      <c r="F1154">
        <v>11</v>
      </c>
      <c r="G1154">
        <v>15</v>
      </c>
      <c r="H1154" s="14" t="s">
        <v>164</v>
      </c>
      <c r="I1154" s="14" t="s">
        <v>720</v>
      </c>
      <c r="J1154" s="14" t="s">
        <v>721</v>
      </c>
      <c r="K1154" t="s">
        <v>10</v>
      </c>
      <c r="L1154" s="15" t="s">
        <v>164</v>
      </c>
      <c r="M1154" s="15" t="s">
        <v>10</v>
      </c>
      <c r="N1154" s="15" t="s">
        <v>650</v>
      </c>
    </row>
    <row r="1155" spans="1:14">
      <c r="A1155" t="s">
        <v>419</v>
      </c>
      <c r="B1155" t="s">
        <v>733</v>
      </c>
      <c r="C1155" t="s">
        <v>734</v>
      </c>
      <c r="D1155" t="s">
        <v>399</v>
      </c>
      <c r="E1155" t="s">
        <v>400</v>
      </c>
      <c r="F1155">
        <v>18</v>
      </c>
      <c r="G1155">
        <v>20</v>
      </c>
      <c r="H1155" s="14" t="s">
        <v>284</v>
      </c>
      <c r="I1155" s="14" t="s">
        <v>10</v>
      </c>
      <c r="J1155" s="14" t="s">
        <v>285</v>
      </c>
      <c r="K1155" t="s">
        <v>400</v>
      </c>
      <c r="L1155" s="15" t="s">
        <v>223</v>
      </c>
      <c r="M1155" s="15" t="s">
        <v>401</v>
      </c>
      <c r="N1155" s="15" t="s">
        <v>674</v>
      </c>
    </row>
    <row r="1156" spans="1:14">
      <c r="A1156" t="s">
        <v>419</v>
      </c>
      <c r="B1156" t="s">
        <v>733</v>
      </c>
      <c r="C1156" t="s">
        <v>734</v>
      </c>
      <c r="D1156" t="s">
        <v>283</v>
      </c>
      <c r="E1156" t="s">
        <v>286</v>
      </c>
      <c r="F1156">
        <v>15</v>
      </c>
      <c r="G1156">
        <v>20</v>
      </c>
      <c r="H1156" s="14" t="s">
        <v>284</v>
      </c>
      <c r="I1156" s="14" t="s">
        <v>10</v>
      </c>
      <c r="J1156" s="14" t="s">
        <v>675</v>
      </c>
      <c r="K1156" t="s">
        <v>286</v>
      </c>
      <c r="L1156" s="15" t="s">
        <v>284</v>
      </c>
      <c r="M1156" s="15" t="s">
        <v>10</v>
      </c>
      <c r="N1156" s="15" t="s">
        <v>675</v>
      </c>
    </row>
    <row r="1157" spans="1:14">
      <c r="A1157" t="s">
        <v>419</v>
      </c>
      <c r="B1157" t="s">
        <v>733</v>
      </c>
      <c r="C1157" t="s">
        <v>734</v>
      </c>
      <c r="D1157" t="s">
        <v>385</v>
      </c>
      <c r="E1157" t="s">
        <v>386</v>
      </c>
      <c r="F1157">
        <v>14</v>
      </c>
      <c r="G1157">
        <v>20</v>
      </c>
      <c r="H1157" s="14" t="s">
        <v>284</v>
      </c>
      <c r="I1157" s="14" t="s">
        <v>10</v>
      </c>
      <c r="J1157" s="14" t="s">
        <v>675</v>
      </c>
      <c r="K1157" t="s">
        <v>386</v>
      </c>
      <c r="L1157" s="15" t="s">
        <v>387</v>
      </c>
      <c r="M1157" s="15" t="s">
        <v>388</v>
      </c>
      <c r="N1157" s="15" t="s">
        <v>389</v>
      </c>
    </row>
    <row r="1158" spans="1:14">
      <c r="A1158" t="s">
        <v>419</v>
      </c>
      <c r="B1158" t="s">
        <v>733</v>
      </c>
      <c r="C1158" t="s">
        <v>734</v>
      </c>
      <c r="D1158" t="s">
        <v>671</v>
      </c>
      <c r="E1158" t="s">
        <v>671</v>
      </c>
      <c r="F1158">
        <v>17</v>
      </c>
      <c r="G1158">
        <v>20</v>
      </c>
      <c r="H1158" s="14" t="s">
        <v>284</v>
      </c>
      <c r="I1158" s="14" t="s">
        <v>10</v>
      </c>
      <c r="J1158" s="14" t="s">
        <v>285</v>
      </c>
      <c r="K1158" t="s">
        <v>10</v>
      </c>
      <c r="L1158" s="15" t="s">
        <v>39</v>
      </c>
      <c r="M1158" s="15" t="s">
        <v>10</v>
      </c>
      <c r="N1158" s="15" t="s">
        <v>666</v>
      </c>
    </row>
    <row r="1159" spans="1:14">
      <c r="A1159" t="s">
        <v>419</v>
      </c>
      <c r="B1159" t="s">
        <v>733</v>
      </c>
      <c r="C1159" t="s">
        <v>734</v>
      </c>
      <c r="D1159" t="s">
        <v>669</v>
      </c>
      <c r="E1159" t="s">
        <v>670</v>
      </c>
      <c r="F1159">
        <v>17</v>
      </c>
      <c r="G1159">
        <v>20</v>
      </c>
      <c r="H1159" s="14" t="s">
        <v>284</v>
      </c>
      <c r="I1159" s="14" t="s">
        <v>10</v>
      </c>
      <c r="J1159" s="14" t="s">
        <v>675</v>
      </c>
      <c r="K1159" t="s">
        <v>670</v>
      </c>
      <c r="L1159" s="15" t="s">
        <v>664</v>
      </c>
      <c r="M1159" s="15" t="s">
        <v>10</v>
      </c>
      <c r="N1159" s="15" t="s">
        <v>665</v>
      </c>
    </row>
    <row r="1160" spans="1:14">
      <c r="A1160" t="s">
        <v>419</v>
      </c>
      <c r="B1160" t="s">
        <v>733</v>
      </c>
      <c r="C1160" t="s">
        <v>734</v>
      </c>
      <c r="D1160" t="s">
        <v>394</v>
      </c>
      <c r="E1160" t="s">
        <v>395</v>
      </c>
      <c r="F1160">
        <v>17</v>
      </c>
      <c r="G1160">
        <v>20</v>
      </c>
      <c r="H1160" s="14" t="s">
        <v>284</v>
      </c>
      <c r="I1160" s="14" t="s">
        <v>10</v>
      </c>
      <c r="J1160" s="14" t="s">
        <v>285</v>
      </c>
      <c r="K1160" t="s">
        <v>395</v>
      </c>
      <c r="L1160" s="15" t="s">
        <v>396</v>
      </c>
      <c r="M1160" s="15" t="s">
        <v>397</v>
      </c>
      <c r="N1160" s="15" t="s">
        <v>398</v>
      </c>
    </row>
    <row r="1161" spans="1:14">
      <c r="A1161" t="s">
        <v>419</v>
      </c>
      <c r="B1161" t="s">
        <v>733</v>
      </c>
      <c r="C1161" t="s">
        <v>734</v>
      </c>
      <c r="D1161" t="s">
        <v>662</v>
      </c>
      <c r="E1161" t="s">
        <v>663</v>
      </c>
      <c r="F1161">
        <v>10</v>
      </c>
      <c r="G1161">
        <v>20</v>
      </c>
      <c r="H1161" s="14" t="s">
        <v>284</v>
      </c>
      <c r="I1161" s="14" t="s">
        <v>10</v>
      </c>
      <c r="J1161" s="14" t="s">
        <v>285</v>
      </c>
      <c r="K1161" t="s">
        <v>663</v>
      </c>
      <c r="L1161" s="15" t="s">
        <v>651</v>
      </c>
      <c r="M1161" s="15" t="s">
        <v>652</v>
      </c>
      <c r="N1161" s="15" t="s">
        <v>655</v>
      </c>
    </row>
    <row r="1162" spans="1:14">
      <c r="A1162" t="s">
        <v>419</v>
      </c>
      <c r="B1162" t="s">
        <v>733</v>
      </c>
      <c r="C1162" t="s">
        <v>734</v>
      </c>
      <c r="D1162" t="s">
        <v>371</v>
      </c>
      <c r="E1162" t="s">
        <v>372</v>
      </c>
      <c r="F1162">
        <v>11</v>
      </c>
      <c r="G1162">
        <v>20</v>
      </c>
      <c r="H1162" s="14" t="s">
        <v>284</v>
      </c>
      <c r="I1162" s="14" t="s">
        <v>10</v>
      </c>
      <c r="J1162" s="14" t="s">
        <v>285</v>
      </c>
      <c r="K1162" t="s">
        <v>372</v>
      </c>
      <c r="L1162" s="15" t="s">
        <v>373</v>
      </c>
      <c r="M1162" s="15" t="s">
        <v>374</v>
      </c>
      <c r="N1162" s="15" t="s">
        <v>677</v>
      </c>
    </row>
    <row r="1163" spans="1:14">
      <c r="A1163" t="s">
        <v>419</v>
      </c>
      <c r="B1163" t="s">
        <v>733</v>
      </c>
      <c r="C1163" t="s">
        <v>734</v>
      </c>
      <c r="D1163" t="s">
        <v>355</v>
      </c>
      <c r="E1163" t="s">
        <v>356</v>
      </c>
      <c r="F1163">
        <v>15</v>
      </c>
      <c r="G1163">
        <v>20</v>
      </c>
      <c r="H1163" s="14" t="s">
        <v>284</v>
      </c>
      <c r="I1163" s="14" t="s">
        <v>10</v>
      </c>
      <c r="J1163" s="14" t="s">
        <v>285</v>
      </c>
      <c r="K1163" t="s">
        <v>356</v>
      </c>
      <c r="L1163" s="15" t="s">
        <v>357</v>
      </c>
      <c r="M1163" s="15" t="s">
        <v>358</v>
      </c>
      <c r="N1163" s="15" t="s">
        <v>359</v>
      </c>
    </row>
    <row r="1164" spans="1:14">
      <c r="A1164" t="s">
        <v>419</v>
      </c>
      <c r="B1164" t="s">
        <v>733</v>
      </c>
      <c r="C1164" t="s">
        <v>734</v>
      </c>
      <c r="D1164" t="s">
        <v>376</v>
      </c>
      <c r="E1164" t="s">
        <v>377</v>
      </c>
      <c r="F1164">
        <v>16</v>
      </c>
      <c r="G1164">
        <v>20</v>
      </c>
      <c r="H1164" s="14" t="s">
        <v>284</v>
      </c>
      <c r="I1164" s="14" t="s">
        <v>10</v>
      </c>
      <c r="J1164" s="14" t="s">
        <v>675</v>
      </c>
      <c r="K1164" t="s">
        <v>377</v>
      </c>
      <c r="L1164" s="15" t="s">
        <v>378</v>
      </c>
      <c r="M1164" s="15" t="s">
        <v>379</v>
      </c>
      <c r="N1164" s="15" t="s">
        <v>380</v>
      </c>
    </row>
    <row r="1165" spans="1:14">
      <c r="A1165" t="s">
        <v>419</v>
      </c>
      <c r="B1165" t="s">
        <v>733</v>
      </c>
      <c r="C1165" t="s">
        <v>734</v>
      </c>
      <c r="D1165" t="s">
        <v>295</v>
      </c>
      <c r="E1165" t="s">
        <v>299</v>
      </c>
      <c r="F1165">
        <v>9</v>
      </c>
      <c r="G1165">
        <v>20</v>
      </c>
      <c r="H1165" s="14" t="s">
        <v>284</v>
      </c>
      <c r="I1165" s="14" t="s">
        <v>10</v>
      </c>
      <c r="J1165" s="14" t="s">
        <v>675</v>
      </c>
      <c r="K1165" t="s">
        <v>299</v>
      </c>
      <c r="L1165" s="15" t="s">
        <v>296</v>
      </c>
      <c r="M1165" s="15" t="s">
        <v>297</v>
      </c>
      <c r="N1165" s="15" t="s">
        <v>298</v>
      </c>
    </row>
    <row r="1166" spans="1:14">
      <c r="A1166" t="s">
        <v>419</v>
      </c>
      <c r="B1166" t="s">
        <v>733</v>
      </c>
      <c r="C1166" t="s">
        <v>734</v>
      </c>
      <c r="D1166" t="s">
        <v>119</v>
      </c>
      <c r="E1166" t="s">
        <v>123</v>
      </c>
      <c r="F1166">
        <v>14</v>
      </c>
      <c r="G1166">
        <v>20</v>
      </c>
      <c r="H1166" s="14" t="s">
        <v>284</v>
      </c>
      <c r="I1166" s="14" t="s">
        <v>10</v>
      </c>
      <c r="J1166" s="14" t="s">
        <v>285</v>
      </c>
      <c r="K1166" t="s">
        <v>123</v>
      </c>
      <c r="L1166" s="15" t="s">
        <v>120</v>
      </c>
      <c r="M1166" s="15" t="s">
        <v>121</v>
      </c>
      <c r="N1166" s="15" t="s">
        <v>122</v>
      </c>
    </row>
    <row r="1167" spans="1:14">
      <c r="A1167" t="s">
        <v>419</v>
      </c>
      <c r="B1167" t="s">
        <v>733</v>
      </c>
      <c r="C1167" t="s">
        <v>734</v>
      </c>
      <c r="D1167" t="s">
        <v>186</v>
      </c>
      <c r="E1167" t="s">
        <v>190</v>
      </c>
      <c r="F1167">
        <v>14</v>
      </c>
      <c r="G1167">
        <v>20</v>
      </c>
      <c r="H1167" s="14" t="s">
        <v>284</v>
      </c>
      <c r="I1167" s="14" t="s">
        <v>10</v>
      </c>
      <c r="J1167" s="14" t="s">
        <v>285</v>
      </c>
      <c r="K1167" t="s">
        <v>190</v>
      </c>
      <c r="L1167" s="15" t="s">
        <v>187</v>
      </c>
      <c r="M1167" s="15" t="s">
        <v>188</v>
      </c>
      <c r="N1167" s="15" t="s">
        <v>189</v>
      </c>
    </row>
    <row r="1168" spans="1:14">
      <c r="A1168" t="s">
        <v>419</v>
      </c>
      <c r="B1168" t="s">
        <v>733</v>
      </c>
      <c r="C1168" t="s">
        <v>734</v>
      </c>
      <c r="D1168" t="s">
        <v>361</v>
      </c>
      <c r="E1168" t="s">
        <v>361</v>
      </c>
      <c r="F1168">
        <v>7</v>
      </c>
      <c r="G1168">
        <v>20</v>
      </c>
      <c r="H1168" s="14" t="s">
        <v>284</v>
      </c>
      <c r="I1168" s="14" t="s">
        <v>10</v>
      </c>
      <c r="J1168" s="14" t="s">
        <v>285</v>
      </c>
      <c r="K1168" t="s">
        <v>10</v>
      </c>
      <c r="L1168" s="15" t="s">
        <v>362</v>
      </c>
      <c r="M1168" s="15" t="s">
        <v>10</v>
      </c>
      <c r="N1168" s="15" t="s">
        <v>363</v>
      </c>
    </row>
    <row r="1169" spans="1:14">
      <c r="A1169" t="s">
        <v>419</v>
      </c>
      <c r="B1169" t="s">
        <v>733</v>
      </c>
      <c r="C1169" t="s">
        <v>734</v>
      </c>
      <c r="D1169" t="s">
        <v>667</v>
      </c>
      <c r="E1169" t="s">
        <v>668</v>
      </c>
      <c r="F1169">
        <v>18</v>
      </c>
      <c r="G1169">
        <v>20</v>
      </c>
      <c r="H1169" s="14" t="s">
        <v>284</v>
      </c>
      <c r="I1169" s="14" t="s">
        <v>10</v>
      </c>
      <c r="J1169" s="14" t="s">
        <v>675</v>
      </c>
      <c r="K1169" t="s">
        <v>668</v>
      </c>
      <c r="L1169" s="15" t="s">
        <v>678</v>
      </c>
      <c r="M1169" s="15" t="s">
        <v>679</v>
      </c>
      <c r="N1169" s="15" t="s">
        <v>680</v>
      </c>
    </row>
    <row r="1170" spans="1:14">
      <c r="A1170" t="s">
        <v>419</v>
      </c>
      <c r="B1170" t="s">
        <v>733</v>
      </c>
      <c r="C1170" t="s">
        <v>734</v>
      </c>
      <c r="D1170" t="s">
        <v>244</v>
      </c>
      <c r="E1170" t="s">
        <v>244</v>
      </c>
      <c r="F1170">
        <v>17</v>
      </c>
      <c r="G1170">
        <v>20</v>
      </c>
      <c r="H1170" s="14" t="s">
        <v>284</v>
      </c>
      <c r="I1170" s="14" t="s">
        <v>10</v>
      </c>
      <c r="J1170" s="14" t="s">
        <v>675</v>
      </c>
      <c r="K1170" t="s">
        <v>10</v>
      </c>
      <c r="L1170" s="15" t="s">
        <v>245</v>
      </c>
      <c r="M1170" s="15" t="s">
        <v>10</v>
      </c>
      <c r="N1170" s="15" t="s">
        <v>246</v>
      </c>
    </row>
    <row r="1171" spans="1:14">
      <c r="A1171" t="s">
        <v>419</v>
      </c>
      <c r="B1171" t="s">
        <v>733</v>
      </c>
      <c r="C1171" t="s">
        <v>734</v>
      </c>
      <c r="D1171" t="s">
        <v>281</v>
      </c>
      <c r="E1171" t="s">
        <v>281</v>
      </c>
      <c r="F1171">
        <v>12</v>
      </c>
      <c r="G1171">
        <v>20</v>
      </c>
      <c r="H1171" s="14" t="s">
        <v>284</v>
      </c>
      <c r="I1171" s="14" t="s">
        <v>10</v>
      </c>
      <c r="J1171" s="14" t="s">
        <v>675</v>
      </c>
      <c r="K1171" t="s">
        <v>10</v>
      </c>
      <c r="L1171" s="15" t="s">
        <v>164</v>
      </c>
      <c r="M1171" s="15" t="s">
        <v>10</v>
      </c>
      <c r="N1171" s="15" t="s">
        <v>650</v>
      </c>
    </row>
    <row r="1172" spans="1:14">
      <c r="A1172" t="s">
        <v>419</v>
      </c>
      <c r="B1172" t="s">
        <v>733</v>
      </c>
      <c r="C1172" t="s">
        <v>734</v>
      </c>
      <c r="D1172" t="s">
        <v>170</v>
      </c>
      <c r="E1172" t="s">
        <v>174</v>
      </c>
      <c r="F1172">
        <v>5</v>
      </c>
      <c r="G1172">
        <v>20</v>
      </c>
      <c r="H1172" s="14" t="s">
        <v>284</v>
      </c>
      <c r="I1172" s="14" t="s">
        <v>10</v>
      </c>
      <c r="J1172" s="14" t="s">
        <v>285</v>
      </c>
      <c r="K1172" t="s">
        <v>174</v>
      </c>
      <c r="L1172" s="15" t="s">
        <v>171</v>
      </c>
      <c r="M1172" s="15" t="s">
        <v>172</v>
      </c>
      <c r="N1172" s="15" t="s">
        <v>173</v>
      </c>
    </row>
    <row r="1173" spans="1:14">
      <c r="A1173" t="s">
        <v>419</v>
      </c>
      <c r="B1173" t="s">
        <v>733</v>
      </c>
      <c r="C1173" t="s">
        <v>734</v>
      </c>
      <c r="D1173" t="s">
        <v>247</v>
      </c>
      <c r="E1173" t="s">
        <v>247</v>
      </c>
      <c r="F1173">
        <v>5</v>
      </c>
      <c r="G1173">
        <v>20</v>
      </c>
      <c r="H1173" s="14" t="s">
        <v>284</v>
      </c>
      <c r="I1173" s="14" t="s">
        <v>10</v>
      </c>
      <c r="J1173" s="14" t="s">
        <v>675</v>
      </c>
      <c r="K1173" t="s">
        <v>10</v>
      </c>
      <c r="L1173" s="15" t="s">
        <v>21</v>
      </c>
      <c r="M1173" s="15" t="s">
        <v>10</v>
      </c>
      <c r="N1173" s="15" t="s">
        <v>248</v>
      </c>
    </row>
    <row r="1174" spans="1:14">
      <c r="A1174" t="s">
        <v>419</v>
      </c>
      <c r="B1174" t="s">
        <v>733</v>
      </c>
      <c r="C1174" t="s">
        <v>734</v>
      </c>
      <c r="D1174" t="s">
        <v>142</v>
      </c>
      <c r="E1174" t="s">
        <v>142</v>
      </c>
      <c r="F1174">
        <v>10</v>
      </c>
      <c r="G1174">
        <v>20</v>
      </c>
      <c r="H1174" s="14" t="s">
        <v>284</v>
      </c>
      <c r="I1174" s="14" t="s">
        <v>10</v>
      </c>
      <c r="J1174" s="14" t="s">
        <v>675</v>
      </c>
      <c r="K1174" t="s">
        <v>10</v>
      </c>
      <c r="L1174" s="15" t="s">
        <v>19</v>
      </c>
      <c r="M1174" s="15" t="s">
        <v>20</v>
      </c>
      <c r="N1174" s="15" t="s">
        <v>143</v>
      </c>
    </row>
    <row r="1175" spans="1:14">
      <c r="A1175" t="s">
        <v>419</v>
      </c>
      <c r="B1175" t="s">
        <v>735</v>
      </c>
      <c r="C1175" t="s">
        <v>736</v>
      </c>
      <c r="D1175" t="s">
        <v>399</v>
      </c>
      <c r="E1175" t="s">
        <v>400</v>
      </c>
      <c r="F1175">
        <v>17</v>
      </c>
      <c r="G1175">
        <v>18</v>
      </c>
      <c r="H1175" s="14" t="s">
        <v>373</v>
      </c>
      <c r="I1175" s="14" t="s">
        <v>374</v>
      </c>
      <c r="J1175" s="14" t="s">
        <v>677</v>
      </c>
      <c r="K1175" t="s">
        <v>400</v>
      </c>
      <c r="L1175" s="15" t="s">
        <v>223</v>
      </c>
      <c r="M1175" s="15" t="s">
        <v>401</v>
      </c>
      <c r="N1175" s="15" t="s">
        <v>674</v>
      </c>
    </row>
    <row r="1176" spans="1:14">
      <c r="A1176" t="s">
        <v>419</v>
      </c>
      <c r="B1176" t="s">
        <v>735</v>
      </c>
      <c r="C1176" t="s">
        <v>736</v>
      </c>
      <c r="D1176" t="s">
        <v>283</v>
      </c>
      <c r="E1176" t="s">
        <v>286</v>
      </c>
      <c r="F1176">
        <v>16</v>
      </c>
      <c r="G1176">
        <v>18</v>
      </c>
      <c r="H1176" s="14" t="s">
        <v>373</v>
      </c>
      <c r="I1176" s="14" t="s">
        <v>374</v>
      </c>
      <c r="J1176" s="14" t="s">
        <v>375</v>
      </c>
      <c r="K1176" t="s">
        <v>286</v>
      </c>
      <c r="L1176" s="15" t="s">
        <v>284</v>
      </c>
      <c r="M1176" s="15" t="s">
        <v>10</v>
      </c>
      <c r="N1176" s="15" t="s">
        <v>675</v>
      </c>
    </row>
    <row r="1177" spans="1:14">
      <c r="A1177" t="s">
        <v>419</v>
      </c>
      <c r="B1177" t="s">
        <v>735</v>
      </c>
      <c r="C1177" t="s">
        <v>736</v>
      </c>
      <c r="D1177" t="s">
        <v>385</v>
      </c>
      <c r="E1177" t="s">
        <v>386</v>
      </c>
      <c r="F1177">
        <v>16</v>
      </c>
      <c r="G1177">
        <v>18</v>
      </c>
      <c r="H1177" s="14" t="s">
        <v>373</v>
      </c>
      <c r="I1177" s="14" t="s">
        <v>374</v>
      </c>
      <c r="J1177" s="14" t="s">
        <v>677</v>
      </c>
      <c r="K1177" t="s">
        <v>386</v>
      </c>
      <c r="L1177" s="15" t="s">
        <v>387</v>
      </c>
      <c r="M1177" s="15" t="s">
        <v>388</v>
      </c>
      <c r="N1177" s="15" t="s">
        <v>389</v>
      </c>
    </row>
    <row r="1178" spans="1:14">
      <c r="A1178" t="s">
        <v>419</v>
      </c>
      <c r="B1178" t="s">
        <v>735</v>
      </c>
      <c r="C1178" t="s">
        <v>736</v>
      </c>
      <c r="D1178" t="s">
        <v>671</v>
      </c>
      <c r="E1178" t="s">
        <v>671</v>
      </c>
      <c r="F1178">
        <v>15</v>
      </c>
      <c r="G1178">
        <v>18</v>
      </c>
      <c r="H1178" s="14" t="s">
        <v>373</v>
      </c>
      <c r="I1178" s="14" t="s">
        <v>374</v>
      </c>
      <c r="J1178" s="14" t="s">
        <v>375</v>
      </c>
      <c r="K1178" t="s">
        <v>10</v>
      </c>
      <c r="L1178" s="15" t="s">
        <v>39</v>
      </c>
      <c r="M1178" s="15" t="s">
        <v>10</v>
      </c>
      <c r="N1178" s="15" t="s">
        <v>666</v>
      </c>
    </row>
    <row r="1179" spans="1:14">
      <c r="A1179" t="s">
        <v>419</v>
      </c>
      <c r="B1179" t="s">
        <v>735</v>
      </c>
      <c r="C1179" t="s">
        <v>736</v>
      </c>
      <c r="D1179" t="s">
        <v>669</v>
      </c>
      <c r="E1179" t="s">
        <v>670</v>
      </c>
      <c r="F1179">
        <v>16</v>
      </c>
      <c r="G1179">
        <v>18</v>
      </c>
      <c r="H1179" s="14" t="s">
        <v>373</v>
      </c>
      <c r="I1179" s="14" t="s">
        <v>374</v>
      </c>
      <c r="J1179" s="14" t="s">
        <v>375</v>
      </c>
      <c r="K1179" t="s">
        <v>670</v>
      </c>
      <c r="L1179" s="15" t="s">
        <v>664</v>
      </c>
      <c r="M1179" s="15" t="s">
        <v>10</v>
      </c>
      <c r="N1179" s="15" t="s">
        <v>665</v>
      </c>
    </row>
    <row r="1180" spans="1:14">
      <c r="A1180" t="s">
        <v>419</v>
      </c>
      <c r="B1180" t="s">
        <v>735</v>
      </c>
      <c r="C1180" t="s">
        <v>736</v>
      </c>
      <c r="D1180" t="s">
        <v>394</v>
      </c>
      <c r="E1180" t="s">
        <v>395</v>
      </c>
      <c r="F1180">
        <v>16</v>
      </c>
      <c r="G1180">
        <v>18</v>
      </c>
      <c r="H1180" s="14" t="s">
        <v>373</v>
      </c>
      <c r="I1180" s="14" t="s">
        <v>374</v>
      </c>
      <c r="J1180" s="14" t="s">
        <v>677</v>
      </c>
      <c r="K1180" t="s">
        <v>395</v>
      </c>
      <c r="L1180" s="15" t="s">
        <v>396</v>
      </c>
      <c r="M1180" s="15" t="s">
        <v>397</v>
      </c>
      <c r="N1180" s="15" t="s">
        <v>398</v>
      </c>
    </row>
    <row r="1181" spans="1:14">
      <c r="A1181" t="s">
        <v>419</v>
      </c>
      <c r="B1181" t="s">
        <v>735</v>
      </c>
      <c r="C1181" t="s">
        <v>736</v>
      </c>
      <c r="D1181" t="s">
        <v>662</v>
      </c>
      <c r="E1181" t="s">
        <v>663</v>
      </c>
      <c r="F1181">
        <v>12</v>
      </c>
      <c r="G1181">
        <v>18</v>
      </c>
      <c r="H1181" s="14" t="s">
        <v>373</v>
      </c>
      <c r="I1181" s="14" t="s">
        <v>374</v>
      </c>
      <c r="J1181" s="14" t="s">
        <v>677</v>
      </c>
      <c r="K1181" t="s">
        <v>663</v>
      </c>
      <c r="L1181" s="15" t="s">
        <v>651</v>
      </c>
      <c r="M1181" s="15" t="s">
        <v>652</v>
      </c>
      <c r="N1181" s="15" t="s">
        <v>655</v>
      </c>
    </row>
    <row r="1182" spans="1:14">
      <c r="A1182" t="s">
        <v>419</v>
      </c>
      <c r="B1182" t="s">
        <v>735</v>
      </c>
      <c r="C1182" t="s">
        <v>736</v>
      </c>
      <c r="D1182" t="s">
        <v>371</v>
      </c>
      <c r="E1182" t="s">
        <v>372</v>
      </c>
      <c r="F1182">
        <v>16</v>
      </c>
      <c r="G1182">
        <v>18</v>
      </c>
      <c r="H1182" s="14" t="s">
        <v>373</v>
      </c>
      <c r="I1182" s="14" t="s">
        <v>374</v>
      </c>
      <c r="J1182" s="14" t="s">
        <v>375</v>
      </c>
      <c r="K1182" t="s">
        <v>372</v>
      </c>
      <c r="L1182" s="15" t="s">
        <v>373</v>
      </c>
      <c r="M1182" s="15" t="s">
        <v>374</v>
      </c>
      <c r="N1182" s="15" t="s">
        <v>677</v>
      </c>
    </row>
    <row r="1183" spans="1:14">
      <c r="A1183" t="s">
        <v>419</v>
      </c>
      <c r="B1183" t="s">
        <v>735</v>
      </c>
      <c r="C1183" t="s">
        <v>736</v>
      </c>
      <c r="D1183" t="s">
        <v>355</v>
      </c>
      <c r="E1183" t="s">
        <v>356</v>
      </c>
      <c r="F1183">
        <v>13</v>
      </c>
      <c r="G1183">
        <v>18</v>
      </c>
      <c r="H1183" s="14" t="s">
        <v>373</v>
      </c>
      <c r="I1183" s="14" t="s">
        <v>374</v>
      </c>
      <c r="J1183" s="14" t="s">
        <v>375</v>
      </c>
      <c r="K1183" t="s">
        <v>356</v>
      </c>
      <c r="L1183" s="15" t="s">
        <v>357</v>
      </c>
      <c r="M1183" s="15" t="s">
        <v>358</v>
      </c>
      <c r="N1183" s="15" t="s">
        <v>359</v>
      </c>
    </row>
    <row r="1184" spans="1:14">
      <c r="A1184" t="s">
        <v>419</v>
      </c>
      <c r="B1184" t="s">
        <v>735</v>
      </c>
      <c r="C1184" t="s">
        <v>736</v>
      </c>
      <c r="D1184" t="s">
        <v>376</v>
      </c>
      <c r="E1184" t="s">
        <v>377</v>
      </c>
      <c r="F1184">
        <v>14</v>
      </c>
      <c r="G1184">
        <v>18</v>
      </c>
      <c r="H1184" s="14" t="s">
        <v>373</v>
      </c>
      <c r="I1184" s="14" t="s">
        <v>374</v>
      </c>
      <c r="J1184" s="14" t="s">
        <v>375</v>
      </c>
      <c r="K1184" t="s">
        <v>377</v>
      </c>
      <c r="L1184" s="15" t="s">
        <v>378</v>
      </c>
      <c r="M1184" s="15" t="s">
        <v>379</v>
      </c>
      <c r="N1184" s="15" t="s">
        <v>380</v>
      </c>
    </row>
    <row r="1185" spans="1:14">
      <c r="A1185" t="s">
        <v>419</v>
      </c>
      <c r="B1185" t="s">
        <v>735</v>
      </c>
      <c r="C1185" t="s">
        <v>736</v>
      </c>
      <c r="D1185" t="s">
        <v>295</v>
      </c>
      <c r="E1185" t="s">
        <v>299</v>
      </c>
      <c r="F1185">
        <v>14</v>
      </c>
      <c r="G1185">
        <v>18</v>
      </c>
      <c r="H1185" s="14" t="s">
        <v>373</v>
      </c>
      <c r="I1185" s="14" t="s">
        <v>374</v>
      </c>
      <c r="J1185" s="14" t="s">
        <v>677</v>
      </c>
      <c r="K1185" t="s">
        <v>299</v>
      </c>
      <c r="L1185" s="15" t="s">
        <v>296</v>
      </c>
      <c r="M1185" s="15" t="s">
        <v>297</v>
      </c>
      <c r="N1185" s="15" t="s">
        <v>298</v>
      </c>
    </row>
    <row r="1186" spans="1:14">
      <c r="A1186" t="s">
        <v>419</v>
      </c>
      <c r="B1186" t="s">
        <v>735</v>
      </c>
      <c r="C1186" t="s">
        <v>736</v>
      </c>
      <c r="D1186" t="s">
        <v>119</v>
      </c>
      <c r="E1186" t="s">
        <v>123</v>
      </c>
      <c r="F1186">
        <v>14</v>
      </c>
      <c r="G1186">
        <v>18</v>
      </c>
      <c r="H1186" s="14" t="s">
        <v>373</v>
      </c>
      <c r="I1186" s="14" t="s">
        <v>374</v>
      </c>
      <c r="J1186" s="14" t="s">
        <v>375</v>
      </c>
      <c r="K1186" t="s">
        <v>123</v>
      </c>
      <c r="L1186" s="15" t="s">
        <v>120</v>
      </c>
      <c r="M1186" s="15" t="s">
        <v>121</v>
      </c>
      <c r="N1186" s="15" t="s">
        <v>122</v>
      </c>
    </row>
    <row r="1187" spans="1:14">
      <c r="A1187" t="s">
        <v>419</v>
      </c>
      <c r="B1187" t="s">
        <v>735</v>
      </c>
      <c r="C1187" t="s">
        <v>736</v>
      </c>
      <c r="D1187" t="s">
        <v>186</v>
      </c>
      <c r="E1187" t="s">
        <v>190</v>
      </c>
      <c r="F1187">
        <v>15</v>
      </c>
      <c r="G1187">
        <v>18</v>
      </c>
      <c r="H1187" s="14" t="s">
        <v>373</v>
      </c>
      <c r="I1187" s="14" t="s">
        <v>374</v>
      </c>
      <c r="J1187" s="14" t="s">
        <v>677</v>
      </c>
      <c r="K1187" t="s">
        <v>190</v>
      </c>
      <c r="L1187" s="15" t="s">
        <v>187</v>
      </c>
      <c r="M1187" s="15" t="s">
        <v>188</v>
      </c>
      <c r="N1187" s="15" t="s">
        <v>189</v>
      </c>
    </row>
    <row r="1188" spans="1:14">
      <c r="A1188" t="s">
        <v>419</v>
      </c>
      <c r="B1188" t="s">
        <v>735</v>
      </c>
      <c r="C1188" t="s">
        <v>736</v>
      </c>
      <c r="D1188" t="s">
        <v>361</v>
      </c>
      <c r="E1188" t="s">
        <v>361</v>
      </c>
      <c r="F1188">
        <v>12</v>
      </c>
      <c r="G1188">
        <v>18</v>
      </c>
      <c r="H1188" s="14" t="s">
        <v>373</v>
      </c>
      <c r="I1188" s="14" t="s">
        <v>374</v>
      </c>
      <c r="J1188" s="14" t="s">
        <v>375</v>
      </c>
      <c r="K1188" t="s">
        <v>10</v>
      </c>
      <c r="L1188" s="15" t="s">
        <v>362</v>
      </c>
      <c r="M1188" s="15" t="s">
        <v>10</v>
      </c>
      <c r="N1188" s="15" t="s">
        <v>363</v>
      </c>
    </row>
    <row r="1189" spans="1:14">
      <c r="A1189" t="s">
        <v>419</v>
      </c>
      <c r="B1189" t="s">
        <v>735</v>
      </c>
      <c r="C1189" t="s">
        <v>736</v>
      </c>
      <c r="D1189" t="s">
        <v>667</v>
      </c>
      <c r="E1189" t="s">
        <v>668</v>
      </c>
      <c r="F1189">
        <v>13</v>
      </c>
      <c r="G1189">
        <v>18</v>
      </c>
      <c r="H1189" s="14" t="s">
        <v>373</v>
      </c>
      <c r="I1189" s="14" t="s">
        <v>374</v>
      </c>
      <c r="J1189" s="14" t="s">
        <v>677</v>
      </c>
      <c r="K1189" t="s">
        <v>668</v>
      </c>
      <c r="L1189" s="15" t="s">
        <v>678</v>
      </c>
      <c r="M1189" s="15" t="s">
        <v>679</v>
      </c>
      <c r="N1189" s="15" t="s">
        <v>680</v>
      </c>
    </row>
    <row r="1190" spans="1:14">
      <c r="A1190" t="s">
        <v>419</v>
      </c>
      <c r="B1190" t="s">
        <v>735</v>
      </c>
      <c r="C1190" t="s">
        <v>736</v>
      </c>
      <c r="D1190" t="s">
        <v>244</v>
      </c>
      <c r="E1190" t="s">
        <v>244</v>
      </c>
      <c r="F1190">
        <v>15</v>
      </c>
      <c r="G1190">
        <v>18</v>
      </c>
      <c r="H1190" s="14" t="s">
        <v>373</v>
      </c>
      <c r="I1190" s="14" t="s">
        <v>374</v>
      </c>
      <c r="J1190" s="14" t="s">
        <v>677</v>
      </c>
      <c r="K1190" t="s">
        <v>10</v>
      </c>
      <c r="L1190" s="15" t="s">
        <v>245</v>
      </c>
      <c r="M1190" s="15" t="s">
        <v>10</v>
      </c>
      <c r="N1190" s="15" t="s">
        <v>246</v>
      </c>
    </row>
    <row r="1191" spans="1:14">
      <c r="A1191" t="s">
        <v>419</v>
      </c>
      <c r="B1191" t="s">
        <v>735</v>
      </c>
      <c r="C1191" t="s">
        <v>736</v>
      </c>
      <c r="D1191" t="s">
        <v>281</v>
      </c>
      <c r="E1191" t="s">
        <v>281</v>
      </c>
      <c r="F1191">
        <v>12</v>
      </c>
      <c r="G1191">
        <v>18</v>
      </c>
      <c r="H1191" s="14" t="s">
        <v>373</v>
      </c>
      <c r="I1191" s="14" t="s">
        <v>374</v>
      </c>
      <c r="J1191" s="14" t="s">
        <v>677</v>
      </c>
      <c r="K1191" t="s">
        <v>10</v>
      </c>
      <c r="L1191" s="15" t="s">
        <v>164</v>
      </c>
      <c r="M1191" s="15" t="s">
        <v>10</v>
      </c>
      <c r="N1191" s="15" t="s">
        <v>650</v>
      </c>
    </row>
    <row r="1192" spans="1:14">
      <c r="A1192" t="s">
        <v>419</v>
      </c>
      <c r="B1192" t="s">
        <v>735</v>
      </c>
      <c r="C1192" t="s">
        <v>736</v>
      </c>
      <c r="D1192" t="s">
        <v>247</v>
      </c>
      <c r="E1192" t="s">
        <v>247</v>
      </c>
      <c r="F1192">
        <v>5</v>
      </c>
      <c r="G1192">
        <v>18</v>
      </c>
      <c r="H1192" s="14" t="s">
        <v>373</v>
      </c>
      <c r="I1192" s="14" t="s">
        <v>374</v>
      </c>
      <c r="J1192" s="14" t="s">
        <v>375</v>
      </c>
      <c r="K1192" t="s">
        <v>10</v>
      </c>
      <c r="L1192" s="15" t="s">
        <v>21</v>
      </c>
      <c r="M1192" s="15" t="s">
        <v>10</v>
      </c>
      <c r="N1192" s="15" t="s">
        <v>248</v>
      </c>
    </row>
    <row r="1193" spans="1:14">
      <c r="A1193" t="s">
        <v>419</v>
      </c>
      <c r="B1193" t="s">
        <v>737</v>
      </c>
      <c r="C1193" t="s">
        <v>738</v>
      </c>
      <c r="D1193" t="s">
        <v>399</v>
      </c>
      <c r="E1193" t="s">
        <v>400</v>
      </c>
      <c r="F1193">
        <v>9</v>
      </c>
      <c r="G1193">
        <v>16</v>
      </c>
      <c r="H1193" s="14" t="s">
        <v>717</v>
      </c>
      <c r="I1193" s="14" t="s">
        <v>718</v>
      </c>
      <c r="J1193" s="14" t="s">
        <v>719</v>
      </c>
      <c r="K1193" t="s">
        <v>400</v>
      </c>
      <c r="L1193" s="15" t="s">
        <v>223</v>
      </c>
      <c r="M1193" s="15" t="s">
        <v>401</v>
      </c>
      <c r="N1193" s="15" t="s">
        <v>674</v>
      </c>
    </row>
    <row r="1194" spans="1:14">
      <c r="A1194" t="s">
        <v>419</v>
      </c>
      <c r="B1194" t="s">
        <v>737</v>
      </c>
      <c r="C1194" t="s">
        <v>738</v>
      </c>
      <c r="D1194" t="s">
        <v>283</v>
      </c>
      <c r="E1194" t="s">
        <v>286</v>
      </c>
      <c r="F1194">
        <v>10</v>
      </c>
      <c r="G1194">
        <v>16</v>
      </c>
      <c r="H1194" s="14" t="s">
        <v>717</v>
      </c>
      <c r="I1194" s="14" t="s">
        <v>718</v>
      </c>
      <c r="J1194" s="14" t="s">
        <v>719</v>
      </c>
      <c r="K1194" t="s">
        <v>286</v>
      </c>
      <c r="L1194" s="15" t="s">
        <v>284</v>
      </c>
      <c r="M1194" s="15" t="s">
        <v>10</v>
      </c>
      <c r="N1194" s="15" t="s">
        <v>675</v>
      </c>
    </row>
    <row r="1195" spans="1:14">
      <c r="A1195" t="s">
        <v>419</v>
      </c>
      <c r="B1195" t="s">
        <v>737</v>
      </c>
      <c r="C1195" t="s">
        <v>738</v>
      </c>
      <c r="D1195" t="s">
        <v>385</v>
      </c>
      <c r="E1195" t="s">
        <v>386</v>
      </c>
      <c r="F1195">
        <v>11</v>
      </c>
      <c r="G1195">
        <v>16</v>
      </c>
      <c r="H1195" s="14" t="s">
        <v>717</v>
      </c>
      <c r="I1195" s="14" t="s">
        <v>718</v>
      </c>
      <c r="J1195" s="14" t="s">
        <v>719</v>
      </c>
      <c r="K1195" t="s">
        <v>386</v>
      </c>
      <c r="L1195" s="15" t="s">
        <v>387</v>
      </c>
      <c r="M1195" s="15" t="s">
        <v>388</v>
      </c>
      <c r="N1195" s="15" t="s">
        <v>389</v>
      </c>
    </row>
    <row r="1196" spans="1:14">
      <c r="A1196" t="s">
        <v>419</v>
      </c>
      <c r="B1196" t="s">
        <v>737</v>
      </c>
      <c r="C1196" t="s">
        <v>738</v>
      </c>
      <c r="D1196" t="s">
        <v>671</v>
      </c>
      <c r="E1196" t="s">
        <v>671</v>
      </c>
      <c r="F1196">
        <v>7</v>
      </c>
      <c r="G1196">
        <v>16</v>
      </c>
      <c r="H1196" s="14" t="s">
        <v>717</v>
      </c>
      <c r="I1196" s="14" t="s">
        <v>718</v>
      </c>
      <c r="J1196" s="14" t="s">
        <v>719</v>
      </c>
      <c r="K1196" t="s">
        <v>10</v>
      </c>
      <c r="L1196" s="15" t="s">
        <v>39</v>
      </c>
      <c r="M1196" s="15" t="s">
        <v>10</v>
      </c>
      <c r="N1196" s="15" t="s">
        <v>666</v>
      </c>
    </row>
    <row r="1197" spans="1:14">
      <c r="A1197" t="s">
        <v>419</v>
      </c>
      <c r="B1197" t="s">
        <v>737</v>
      </c>
      <c r="C1197" t="s">
        <v>738</v>
      </c>
      <c r="D1197" t="s">
        <v>669</v>
      </c>
      <c r="E1197" t="s">
        <v>670</v>
      </c>
      <c r="F1197">
        <v>10</v>
      </c>
      <c r="G1197">
        <v>16</v>
      </c>
      <c r="H1197" s="14" t="s">
        <v>717</v>
      </c>
      <c r="I1197" s="14" t="s">
        <v>718</v>
      </c>
      <c r="J1197" s="14" t="s">
        <v>719</v>
      </c>
      <c r="K1197" t="s">
        <v>670</v>
      </c>
      <c r="L1197" s="15" t="s">
        <v>664</v>
      </c>
      <c r="M1197" s="15" t="s">
        <v>10</v>
      </c>
      <c r="N1197" s="15" t="s">
        <v>665</v>
      </c>
    </row>
    <row r="1198" spans="1:14">
      <c r="A1198" t="s">
        <v>419</v>
      </c>
      <c r="B1198" t="s">
        <v>737</v>
      </c>
      <c r="C1198" t="s">
        <v>738</v>
      </c>
      <c r="D1198" t="s">
        <v>394</v>
      </c>
      <c r="E1198" t="s">
        <v>395</v>
      </c>
      <c r="F1198">
        <v>17</v>
      </c>
      <c r="G1198">
        <v>16</v>
      </c>
      <c r="H1198" s="14" t="s">
        <v>39</v>
      </c>
      <c r="I1198" s="14" t="s">
        <v>275</v>
      </c>
      <c r="J1198" s="14" t="s">
        <v>276</v>
      </c>
      <c r="K1198" t="s">
        <v>395</v>
      </c>
      <c r="L1198" s="15" t="s">
        <v>396</v>
      </c>
      <c r="M1198" s="15" t="s">
        <v>397</v>
      </c>
      <c r="N1198" s="15" t="s">
        <v>398</v>
      </c>
    </row>
    <row r="1199" spans="1:14">
      <c r="A1199" t="s">
        <v>419</v>
      </c>
      <c r="B1199" t="s">
        <v>737</v>
      </c>
      <c r="C1199" t="s">
        <v>738</v>
      </c>
      <c r="D1199" t="s">
        <v>662</v>
      </c>
      <c r="E1199" t="s">
        <v>663</v>
      </c>
      <c r="F1199">
        <v>12</v>
      </c>
      <c r="G1199">
        <v>16</v>
      </c>
      <c r="H1199" s="14" t="s">
        <v>39</v>
      </c>
      <c r="I1199" s="14" t="s">
        <v>275</v>
      </c>
      <c r="J1199" s="14" t="s">
        <v>276</v>
      </c>
      <c r="K1199" t="s">
        <v>663</v>
      </c>
      <c r="L1199" s="15" t="s">
        <v>651</v>
      </c>
      <c r="M1199" s="15" t="s">
        <v>652</v>
      </c>
      <c r="N1199" s="15" t="s">
        <v>655</v>
      </c>
    </row>
    <row r="1200" spans="1:14">
      <c r="A1200" t="s">
        <v>419</v>
      </c>
      <c r="B1200" t="s">
        <v>737</v>
      </c>
      <c r="C1200" t="s">
        <v>738</v>
      </c>
      <c r="D1200" t="s">
        <v>371</v>
      </c>
      <c r="E1200" t="s">
        <v>372</v>
      </c>
      <c r="F1200">
        <v>11</v>
      </c>
      <c r="G1200">
        <v>16</v>
      </c>
      <c r="H1200" s="14" t="s">
        <v>717</v>
      </c>
      <c r="I1200" s="14" t="s">
        <v>718</v>
      </c>
      <c r="J1200" s="14" t="s">
        <v>719</v>
      </c>
      <c r="K1200" t="s">
        <v>372</v>
      </c>
      <c r="L1200" s="15" t="s">
        <v>373</v>
      </c>
      <c r="M1200" s="15" t="s">
        <v>374</v>
      </c>
      <c r="N1200" s="15" t="s">
        <v>677</v>
      </c>
    </row>
    <row r="1201" spans="1:14">
      <c r="A1201" t="s">
        <v>419</v>
      </c>
      <c r="B1201" t="s">
        <v>737</v>
      </c>
      <c r="C1201" t="s">
        <v>738</v>
      </c>
      <c r="D1201" t="s">
        <v>376</v>
      </c>
      <c r="E1201" t="s">
        <v>377</v>
      </c>
      <c r="F1201">
        <v>11</v>
      </c>
      <c r="G1201">
        <v>16</v>
      </c>
      <c r="H1201" s="14" t="s">
        <v>717</v>
      </c>
      <c r="I1201" s="14" t="s">
        <v>718</v>
      </c>
      <c r="J1201" s="14" t="s">
        <v>719</v>
      </c>
      <c r="K1201" t="s">
        <v>377</v>
      </c>
      <c r="L1201" s="15" t="s">
        <v>378</v>
      </c>
      <c r="M1201" s="15" t="s">
        <v>379</v>
      </c>
      <c r="N1201" s="15" t="s">
        <v>380</v>
      </c>
    </row>
    <row r="1202" spans="1:14">
      <c r="A1202" t="s">
        <v>419</v>
      </c>
      <c r="B1202" t="s">
        <v>737</v>
      </c>
      <c r="C1202" t="s">
        <v>738</v>
      </c>
      <c r="D1202" t="s">
        <v>186</v>
      </c>
      <c r="E1202" t="s">
        <v>190</v>
      </c>
      <c r="F1202">
        <v>11</v>
      </c>
      <c r="G1202">
        <v>16</v>
      </c>
      <c r="H1202" s="14" t="s">
        <v>717</v>
      </c>
      <c r="I1202" s="14" t="s">
        <v>718</v>
      </c>
      <c r="J1202" s="14" t="s">
        <v>719</v>
      </c>
      <c r="K1202" t="s">
        <v>190</v>
      </c>
      <c r="L1202" s="15" t="s">
        <v>187</v>
      </c>
      <c r="M1202" s="15" t="s">
        <v>188</v>
      </c>
      <c r="N1202" s="15" t="s">
        <v>189</v>
      </c>
    </row>
    <row r="1203" spans="1:14">
      <c r="A1203" t="s">
        <v>419</v>
      </c>
      <c r="B1203" t="s">
        <v>737</v>
      </c>
      <c r="C1203" t="s">
        <v>738</v>
      </c>
      <c r="D1203" t="s">
        <v>667</v>
      </c>
      <c r="E1203" t="s">
        <v>668</v>
      </c>
      <c r="F1203">
        <v>13</v>
      </c>
      <c r="G1203">
        <v>16</v>
      </c>
      <c r="H1203" s="14" t="s">
        <v>39</v>
      </c>
      <c r="I1203" s="14" t="s">
        <v>275</v>
      </c>
      <c r="J1203" s="14" t="s">
        <v>276</v>
      </c>
      <c r="K1203" t="s">
        <v>668</v>
      </c>
      <c r="L1203" s="15" t="s">
        <v>678</v>
      </c>
      <c r="M1203" s="15" t="s">
        <v>679</v>
      </c>
      <c r="N1203" s="15" t="s">
        <v>680</v>
      </c>
    </row>
    <row r="1204" spans="1:14">
      <c r="A1204" t="s">
        <v>419</v>
      </c>
      <c r="B1204" t="s">
        <v>737</v>
      </c>
      <c r="C1204" t="s">
        <v>738</v>
      </c>
      <c r="D1204" t="s">
        <v>244</v>
      </c>
      <c r="E1204" t="s">
        <v>244</v>
      </c>
      <c r="F1204">
        <v>15</v>
      </c>
      <c r="G1204">
        <v>16</v>
      </c>
      <c r="H1204" s="14" t="s">
        <v>39</v>
      </c>
      <c r="I1204" s="14" t="s">
        <v>275</v>
      </c>
      <c r="J1204" s="14" t="s">
        <v>276</v>
      </c>
      <c r="K1204" t="s">
        <v>10</v>
      </c>
      <c r="L1204" s="15" t="s">
        <v>245</v>
      </c>
      <c r="M1204" s="15" t="s">
        <v>10</v>
      </c>
      <c r="N1204" s="15" t="s">
        <v>246</v>
      </c>
    </row>
    <row r="1205" spans="1:14">
      <c r="A1205" t="s">
        <v>419</v>
      </c>
      <c r="B1205" t="s">
        <v>737</v>
      </c>
      <c r="C1205" t="s">
        <v>738</v>
      </c>
      <c r="D1205" t="s">
        <v>281</v>
      </c>
      <c r="E1205" t="s">
        <v>281</v>
      </c>
      <c r="F1205">
        <v>9</v>
      </c>
      <c r="G1205">
        <v>16</v>
      </c>
      <c r="H1205" s="14" t="s">
        <v>717</v>
      </c>
      <c r="I1205" s="14" t="s">
        <v>718</v>
      </c>
      <c r="J1205" s="14" t="s">
        <v>719</v>
      </c>
      <c r="K1205" t="s">
        <v>10</v>
      </c>
      <c r="L1205" s="15" t="s">
        <v>164</v>
      </c>
      <c r="M1205" s="15" t="s">
        <v>10</v>
      </c>
      <c r="N1205" s="15" t="s">
        <v>650</v>
      </c>
    </row>
    <row r="1206" spans="1:14">
      <c r="A1206" t="s">
        <v>419</v>
      </c>
      <c r="B1206" t="s">
        <v>737</v>
      </c>
      <c r="C1206" t="s">
        <v>738</v>
      </c>
      <c r="D1206" t="s">
        <v>170</v>
      </c>
      <c r="E1206" t="s">
        <v>174</v>
      </c>
      <c r="F1206">
        <v>9</v>
      </c>
      <c r="G1206">
        <v>16</v>
      </c>
      <c r="H1206" s="14" t="s">
        <v>717</v>
      </c>
      <c r="I1206" s="14" t="s">
        <v>718</v>
      </c>
      <c r="J1206" s="14" t="s">
        <v>719</v>
      </c>
      <c r="K1206" t="s">
        <v>174</v>
      </c>
      <c r="L1206" s="15" t="s">
        <v>171</v>
      </c>
      <c r="M1206" s="15" t="s">
        <v>172</v>
      </c>
      <c r="N1206" s="15" t="s">
        <v>173</v>
      </c>
    </row>
    <row r="1207" spans="1:14">
      <c r="A1207" t="s">
        <v>419</v>
      </c>
      <c r="B1207" t="s">
        <v>737</v>
      </c>
      <c r="C1207" t="s">
        <v>738</v>
      </c>
      <c r="D1207" t="s">
        <v>247</v>
      </c>
      <c r="E1207" t="s">
        <v>247</v>
      </c>
      <c r="F1207">
        <v>8</v>
      </c>
      <c r="G1207">
        <v>16</v>
      </c>
      <c r="H1207" s="14" t="s">
        <v>717</v>
      </c>
      <c r="I1207" s="14" t="s">
        <v>718</v>
      </c>
      <c r="J1207" s="14" t="s">
        <v>719</v>
      </c>
      <c r="K1207" t="s">
        <v>10</v>
      </c>
      <c r="L1207" s="15" t="s">
        <v>21</v>
      </c>
      <c r="M1207" s="15" t="s">
        <v>10</v>
      </c>
      <c r="N1207" s="15" t="s">
        <v>248</v>
      </c>
    </row>
    <row r="1208" spans="1:14">
      <c r="A1208" t="s">
        <v>419</v>
      </c>
      <c r="B1208" t="s">
        <v>737</v>
      </c>
      <c r="C1208" t="s">
        <v>738</v>
      </c>
      <c r="D1208" t="s">
        <v>142</v>
      </c>
      <c r="E1208" t="s">
        <v>142</v>
      </c>
      <c r="F1208">
        <v>14</v>
      </c>
      <c r="G1208">
        <v>16</v>
      </c>
      <c r="H1208" s="14" t="s">
        <v>39</v>
      </c>
      <c r="I1208" s="14" t="s">
        <v>275</v>
      </c>
      <c r="J1208" s="14" t="s">
        <v>276</v>
      </c>
      <c r="K1208" t="s">
        <v>10</v>
      </c>
      <c r="L1208" s="15" t="s">
        <v>19</v>
      </c>
      <c r="M1208" s="15" t="s">
        <v>20</v>
      </c>
      <c r="N1208" s="15" t="s">
        <v>143</v>
      </c>
    </row>
    <row r="1209" spans="1:14">
      <c r="A1209" t="s">
        <v>419</v>
      </c>
      <c r="B1209" t="s">
        <v>739</v>
      </c>
      <c r="C1209" t="s">
        <v>740</v>
      </c>
      <c r="D1209" t="s">
        <v>399</v>
      </c>
      <c r="E1209" t="s">
        <v>400</v>
      </c>
      <c r="F1209">
        <v>9</v>
      </c>
      <c r="G1209">
        <v>16</v>
      </c>
      <c r="H1209" s="14" t="s">
        <v>741</v>
      </c>
      <c r="I1209" s="14" t="s">
        <v>742</v>
      </c>
      <c r="J1209" s="14" t="s">
        <v>743</v>
      </c>
      <c r="K1209" t="s">
        <v>400</v>
      </c>
      <c r="L1209" s="15" t="s">
        <v>223</v>
      </c>
      <c r="M1209" s="15" t="s">
        <v>401</v>
      </c>
      <c r="N1209" s="15" t="s">
        <v>674</v>
      </c>
    </row>
    <row r="1210" spans="1:14">
      <c r="A1210" t="s">
        <v>419</v>
      </c>
      <c r="B1210" t="s">
        <v>739</v>
      </c>
      <c r="C1210" t="s">
        <v>740</v>
      </c>
      <c r="D1210" t="s">
        <v>283</v>
      </c>
      <c r="E1210" t="s">
        <v>286</v>
      </c>
      <c r="F1210">
        <v>13</v>
      </c>
      <c r="G1210">
        <v>16</v>
      </c>
      <c r="H1210" s="14" t="s">
        <v>741</v>
      </c>
      <c r="I1210" s="14" t="s">
        <v>742</v>
      </c>
      <c r="J1210" s="14" t="s">
        <v>743</v>
      </c>
      <c r="K1210" t="s">
        <v>286</v>
      </c>
      <c r="L1210" s="15" t="s">
        <v>284</v>
      </c>
      <c r="M1210" s="15" t="s">
        <v>10</v>
      </c>
      <c r="N1210" s="15" t="s">
        <v>675</v>
      </c>
    </row>
    <row r="1211" spans="1:14">
      <c r="A1211" t="s">
        <v>419</v>
      </c>
      <c r="B1211" t="s">
        <v>739</v>
      </c>
      <c r="C1211" t="s">
        <v>740</v>
      </c>
      <c r="D1211" t="s">
        <v>385</v>
      </c>
      <c r="E1211" t="s">
        <v>386</v>
      </c>
      <c r="F1211">
        <v>11</v>
      </c>
      <c r="G1211">
        <v>16</v>
      </c>
      <c r="H1211" s="14" t="s">
        <v>741</v>
      </c>
      <c r="I1211" s="14" t="s">
        <v>742</v>
      </c>
      <c r="J1211" s="14" t="s">
        <v>743</v>
      </c>
      <c r="K1211" t="s">
        <v>386</v>
      </c>
      <c r="L1211" s="15" t="s">
        <v>387</v>
      </c>
      <c r="M1211" s="15" t="s">
        <v>388</v>
      </c>
      <c r="N1211" s="15" t="s">
        <v>389</v>
      </c>
    </row>
    <row r="1212" spans="1:14">
      <c r="A1212" t="s">
        <v>419</v>
      </c>
      <c r="B1212" t="s">
        <v>739</v>
      </c>
      <c r="C1212" t="s">
        <v>740</v>
      </c>
      <c r="D1212" t="s">
        <v>671</v>
      </c>
      <c r="E1212" t="s">
        <v>671</v>
      </c>
      <c r="F1212">
        <v>9</v>
      </c>
      <c r="G1212">
        <v>16</v>
      </c>
      <c r="H1212" s="14" t="s">
        <v>741</v>
      </c>
      <c r="I1212" s="14" t="s">
        <v>742</v>
      </c>
      <c r="J1212" s="14" t="s">
        <v>743</v>
      </c>
      <c r="K1212" t="s">
        <v>10</v>
      </c>
      <c r="L1212" s="15" t="s">
        <v>39</v>
      </c>
      <c r="M1212" s="15" t="s">
        <v>10</v>
      </c>
      <c r="N1212" s="15" t="s">
        <v>666</v>
      </c>
    </row>
    <row r="1213" spans="1:14">
      <c r="A1213" t="s">
        <v>419</v>
      </c>
      <c r="B1213" t="s">
        <v>739</v>
      </c>
      <c r="C1213" t="s">
        <v>740</v>
      </c>
      <c r="D1213" t="s">
        <v>669</v>
      </c>
      <c r="E1213" t="s">
        <v>670</v>
      </c>
      <c r="F1213">
        <v>16</v>
      </c>
      <c r="G1213">
        <v>16</v>
      </c>
      <c r="H1213" s="14" t="s">
        <v>741</v>
      </c>
      <c r="I1213" s="14" t="s">
        <v>742</v>
      </c>
      <c r="J1213" s="14" t="s">
        <v>743</v>
      </c>
      <c r="K1213" t="s">
        <v>670</v>
      </c>
      <c r="L1213" s="15" t="s">
        <v>664</v>
      </c>
      <c r="M1213" s="15" t="s">
        <v>10</v>
      </c>
      <c r="N1213" s="15" t="s">
        <v>665</v>
      </c>
    </row>
    <row r="1214" spans="1:14">
      <c r="A1214" t="s">
        <v>419</v>
      </c>
      <c r="B1214" t="s">
        <v>739</v>
      </c>
      <c r="C1214" t="s">
        <v>740</v>
      </c>
      <c r="D1214" t="s">
        <v>394</v>
      </c>
      <c r="E1214" t="s">
        <v>395</v>
      </c>
      <c r="F1214">
        <v>17</v>
      </c>
      <c r="G1214">
        <v>16</v>
      </c>
      <c r="H1214" s="14" t="s">
        <v>741</v>
      </c>
      <c r="I1214" s="14" t="s">
        <v>742</v>
      </c>
      <c r="J1214" s="14" t="s">
        <v>743</v>
      </c>
      <c r="K1214" t="s">
        <v>395</v>
      </c>
      <c r="L1214" s="15" t="s">
        <v>396</v>
      </c>
      <c r="M1214" s="15" t="s">
        <v>397</v>
      </c>
      <c r="N1214" s="15" t="s">
        <v>398</v>
      </c>
    </row>
    <row r="1215" spans="1:14">
      <c r="A1215" t="s">
        <v>419</v>
      </c>
      <c r="B1215" t="s">
        <v>739</v>
      </c>
      <c r="C1215" t="s">
        <v>740</v>
      </c>
      <c r="D1215" t="s">
        <v>662</v>
      </c>
      <c r="E1215" t="s">
        <v>663</v>
      </c>
      <c r="F1215">
        <v>7</v>
      </c>
      <c r="G1215">
        <v>16</v>
      </c>
      <c r="H1215" s="14" t="s">
        <v>741</v>
      </c>
      <c r="I1215" s="14" t="s">
        <v>742</v>
      </c>
      <c r="J1215" s="14" t="s">
        <v>743</v>
      </c>
      <c r="K1215" t="s">
        <v>663</v>
      </c>
      <c r="L1215" s="15" t="s">
        <v>651</v>
      </c>
      <c r="M1215" s="15" t="s">
        <v>652</v>
      </c>
      <c r="N1215" s="15" t="s">
        <v>655</v>
      </c>
    </row>
    <row r="1216" spans="1:14">
      <c r="A1216" t="s">
        <v>419</v>
      </c>
      <c r="B1216" t="s">
        <v>739</v>
      </c>
      <c r="C1216" t="s">
        <v>740</v>
      </c>
      <c r="D1216" t="s">
        <v>371</v>
      </c>
      <c r="E1216" t="s">
        <v>372</v>
      </c>
      <c r="F1216">
        <v>6</v>
      </c>
      <c r="G1216">
        <v>16</v>
      </c>
      <c r="H1216" s="14" t="s">
        <v>741</v>
      </c>
      <c r="I1216" s="14" t="s">
        <v>742</v>
      </c>
      <c r="J1216" s="14" t="s">
        <v>743</v>
      </c>
      <c r="K1216" t="s">
        <v>372</v>
      </c>
      <c r="L1216" s="15" t="s">
        <v>373</v>
      </c>
      <c r="M1216" s="15" t="s">
        <v>374</v>
      </c>
      <c r="N1216" s="15" t="s">
        <v>677</v>
      </c>
    </row>
    <row r="1217" spans="1:14">
      <c r="A1217" t="s">
        <v>419</v>
      </c>
      <c r="B1217" t="s">
        <v>739</v>
      </c>
      <c r="C1217" t="s">
        <v>740</v>
      </c>
      <c r="D1217" t="s">
        <v>355</v>
      </c>
      <c r="E1217" t="s">
        <v>356</v>
      </c>
      <c r="F1217">
        <v>6</v>
      </c>
      <c r="G1217">
        <v>16</v>
      </c>
      <c r="H1217" s="14" t="s">
        <v>741</v>
      </c>
      <c r="I1217" s="14" t="s">
        <v>742</v>
      </c>
      <c r="J1217" s="14" t="s">
        <v>743</v>
      </c>
      <c r="K1217" t="s">
        <v>356</v>
      </c>
      <c r="L1217" s="15" t="s">
        <v>357</v>
      </c>
      <c r="M1217" s="15" t="s">
        <v>358</v>
      </c>
      <c r="N1217" s="15" t="s">
        <v>359</v>
      </c>
    </row>
    <row r="1218" spans="1:14">
      <c r="A1218" t="s">
        <v>419</v>
      </c>
      <c r="B1218" t="s">
        <v>739</v>
      </c>
      <c r="C1218" t="s">
        <v>740</v>
      </c>
      <c r="D1218" t="s">
        <v>376</v>
      </c>
      <c r="E1218" t="s">
        <v>377</v>
      </c>
      <c r="F1218">
        <v>15</v>
      </c>
      <c r="G1218">
        <v>16</v>
      </c>
      <c r="H1218" s="14" t="s">
        <v>741</v>
      </c>
      <c r="I1218" s="14" t="s">
        <v>742</v>
      </c>
      <c r="J1218" s="14" t="s">
        <v>743</v>
      </c>
      <c r="K1218" t="s">
        <v>377</v>
      </c>
      <c r="L1218" s="15" t="s">
        <v>378</v>
      </c>
      <c r="M1218" s="15" t="s">
        <v>379</v>
      </c>
      <c r="N1218" s="15" t="s">
        <v>380</v>
      </c>
    </row>
    <row r="1219" spans="1:14">
      <c r="A1219" t="s">
        <v>419</v>
      </c>
      <c r="B1219" t="s">
        <v>739</v>
      </c>
      <c r="C1219" t="s">
        <v>740</v>
      </c>
      <c r="D1219" t="s">
        <v>295</v>
      </c>
      <c r="E1219" t="s">
        <v>299</v>
      </c>
      <c r="F1219">
        <v>10</v>
      </c>
      <c r="G1219">
        <v>16</v>
      </c>
      <c r="H1219" s="14" t="s">
        <v>741</v>
      </c>
      <c r="I1219" s="14" t="s">
        <v>742</v>
      </c>
      <c r="J1219" s="14" t="s">
        <v>743</v>
      </c>
      <c r="K1219" t="s">
        <v>299</v>
      </c>
      <c r="L1219" s="15" t="s">
        <v>296</v>
      </c>
      <c r="M1219" s="15" t="s">
        <v>297</v>
      </c>
      <c r="N1219" s="15" t="s">
        <v>298</v>
      </c>
    </row>
    <row r="1220" spans="1:14">
      <c r="A1220" t="s">
        <v>419</v>
      </c>
      <c r="B1220" t="s">
        <v>739</v>
      </c>
      <c r="C1220" t="s">
        <v>740</v>
      </c>
      <c r="D1220" t="s">
        <v>186</v>
      </c>
      <c r="E1220" t="s">
        <v>190</v>
      </c>
      <c r="F1220">
        <v>10</v>
      </c>
      <c r="G1220">
        <v>16</v>
      </c>
      <c r="H1220" s="14" t="s">
        <v>741</v>
      </c>
      <c r="I1220" s="14" t="s">
        <v>742</v>
      </c>
      <c r="J1220" s="14" t="s">
        <v>743</v>
      </c>
      <c r="K1220" t="s">
        <v>190</v>
      </c>
      <c r="L1220" s="15" t="s">
        <v>187</v>
      </c>
      <c r="M1220" s="15" t="s">
        <v>188</v>
      </c>
      <c r="N1220" s="15" t="s">
        <v>189</v>
      </c>
    </row>
    <row r="1221" spans="1:14">
      <c r="A1221" t="s">
        <v>419</v>
      </c>
      <c r="B1221" t="s">
        <v>739</v>
      </c>
      <c r="C1221" t="s">
        <v>740</v>
      </c>
      <c r="D1221" t="s">
        <v>667</v>
      </c>
      <c r="E1221" t="s">
        <v>668</v>
      </c>
      <c r="F1221">
        <v>13</v>
      </c>
      <c r="G1221">
        <v>16</v>
      </c>
      <c r="H1221" s="14" t="s">
        <v>741</v>
      </c>
      <c r="I1221" s="14" t="s">
        <v>742</v>
      </c>
      <c r="J1221" s="14" t="s">
        <v>743</v>
      </c>
      <c r="K1221" t="s">
        <v>668</v>
      </c>
      <c r="L1221" s="15" t="s">
        <v>678</v>
      </c>
      <c r="M1221" s="15" t="s">
        <v>679</v>
      </c>
      <c r="N1221" s="15" t="s">
        <v>680</v>
      </c>
    </row>
    <row r="1222" spans="1:14">
      <c r="A1222" t="s">
        <v>419</v>
      </c>
      <c r="B1222" t="s">
        <v>739</v>
      </c>
      <c r="C1222" t="s">
        <v>740</v>
      </c>
      <c r="D1222" t="s">
        <v>244</v>
      </c>
      <c r="E1222" t="s">
        <v>244</v>
      </c>
      <c r="F1222">
        <v>18</v>
      </c>
      <c r="G1222">
        <v>16</v>
      </c>
      <c r="H1222" s="14" t="s">
        <v>741</v>
      </c>
      <c r="I1222" s="14" t="s">
        <v>742</v>
      </c>
      <c r="J1222" s="14" t="s">
        <v>743</v>
      </c>
      <c r="K1222" t="s">
        <v>10</v>
      </c>
      <c r="L1222" s="15" t="s">
        <v>245</v>
      </c>
      <c r="M1222" s="15" t="s">
        <v>10</v>
      </c>
      <c r="N1222" s="15" t="s">
        <v>246</v>
      </c>
    </row>
    <row r="1223" spans="1:14">
      <c r="A1223" t="s">
        <v>419</v>
      </c>
      <c r="B1223" t="s">
        <v>739</v>
      </c>
      <c r="C1223" t="s">
        <v>740</v>
      </c>
      <c r="D1223" t="s">
        <v>281</v>
      </c>
      <c r="E1223" t="s">
        <v>281</v>
      </c>
      <c r="F1223">
        <v>15</v>
      </c>
      <c r="G1223">
        <v>16</v>
      </c>
      <c r="H1223" s="14" t="s">
        <v>741</v>
      </c>
      <c r="I1223" s="14" t="s">
        <v>742</v>
      </c>
      <c r="J1223" s="14" t="s">
        <v>743</v>
      </c>
      <c r="K1223" t="s">
        <v>10</v>
      </c>
      <c r="L1223" s="15" t="s">
        <v>164</v>
      </c>
      <c r="M1223" s="15" t="s">
        <v>10</v>
      </c>
      <c r="N1223" s="15" t="s">
        <v>650</v>
      </c>
    </row>
    <row r="1224" spans="1:14">
      <c r="A1224" t="s">
        <v>419</v>
      </c>
      <c r="B1224" t="s">
        <v>739</v>
      </c>
      <c r="C1224" t="s">
        <v>740</v>
      </c>
      <c r="D1224" t="s">
        <v>247</v>
      </c>
      <c r="E1224" t="s">
        <v>247</v>
      </c>
      <c r="F1224">
        <v>13</v>
      </c>
      <c r="G1224">
        <v>16</v>
      </c>
      <c r="H1224" s="14" t="s">
        <v>741</v>
      </c>
      <c r="I1224" s="14" t="s">
        <v>742</v>
      </c>
      <c r="J1224" s="14" t="s">
        <v>743</v>
      </c>
      <c r="K1224" t="s">
        <v>10</v>
      </c>
      <c r="L1224" s="15" t="s">
        <v>21</v>
      </c>
      <c r="M1224" s="15" t="s">
        <v>10</v>
      </c>
      <c r="N1224" s="15" t="s">
        <v>248</v>
      </c>
    </row>
    <row r="1225" spans="1:14">
      <c r="A1225" t="s">
        <v>419</v>
      </c>
      <c r="B1225" t="s">
        <v>744</v>
      </c>
      <c r="C1225" t="s">
        <v>745</v>
      </c>
      <c r="D1225" t="s">
        <v>399</v>
      </c>
      <c r="E1225" t="s">
        <v>400</v>
      </c>
      <c r="F1225">
        <v>8</v>
      </c>
      <c r="G1225">
        <v>14</v>
      </c>
      <c r="H1225" s="14" t="s">
        <v>261</v>
      </c>
      <c r="I1225" s="14" t="s">
        <v>262</v>
      </c>
      <c r="J1225" s="14" t="s">
        <v>676</v>
      </c>
      <c r="K1225" t="s">
        <v>400</v>
      </c>
      <c r="L1225" s="15" t="s">
        <v>223</v>
      </c>
      <c r="M1225" s="15" t="s">
        <v>401</v>
      </c>
      <c r="N1225" s="15" t="s">
        <v>674</v>
      </c>
    </row>
    <row r="1226" spans="1:14">
      <c r="A1226" t="s">
        <v>419</v>
      </c>
      <c r="B1226" t="s">
        <v>744</v>
      </c>
      <c r="C1226" t="s">
        <v>745</v>
      </c>
      <c r="D1226" t="s">
        <v>283</v>
      </c>
      <c r="E1226" t="s">
        <v>286</v>
      </c>
      <c r="F1226">
        <v>13</v>
      </c>
      <c r="G1226">
        <v>14</v>
      </c>
      <c r="H1226" s="14" t="s">
        <v>261</v>
      </c>
      <c r="I1226" s="14" t="s">
        <v>262</v>
      </c>
      <c r="J1226" s="14" t="s">
        <v>263</v>
      </c>
      <c r="K1226" t="s">
        <v>286</v>
      </c>
      <c r="L1226" s="15" t="s">
        <v>284</v>
      </c>
      <c r="M1226" s="15" t="s">
        <v>10</v>
      </c>
      <c r="N1226" s="15" t="s">
        <v>675</v>
      </c>
    </row>
    <row r="1227" spans="1:14">
      <c r="A1227" t="s">
        <v>419</v>
      </c>
      <c r="B1227" t="s">
        <v>744</v>
      </c>
      <c r="C1227" t="s">
        <v>745</v>
      </c>
      <c r="D1227" t="s">
        <v>385</v>
      </c>
      <c r="E1227" t="s">
        <v>386</v>
      </c>
      <c r="F1227">
        <v>14</v>
      </c>
      <c r="G1227">
        <v>14</v>
      </c>
      <c r="H1227" s="14" t="s">
        <v>261</v>
      </c>
      <c r="I1227" s="14" t="s">
        <v>262</v>
      </c>
      <c r="J1227" s="14" t="s">
        <v>263</v>
      </c>
      <c r="K1227" t="s">
        <v>386</v>
      </c>
      <c r="L1227" s="15" t="s">
        <v>387</v>
      </c>
      <c r="M1227" s="15" t="s">
        <v>388</v>
      </c>
      <c r="N1227" s="15" t="s">
        <v>389</v>
      </c>
    </row>
    <row r="1228" spans="1:14">
      <c r="A1228" t="s">
        <v>419</v>
      </c>
      <c r="B1228" t="s">
        <v>744</v>
      </c>
      <c r="C1228" t="s">
        <v>745</v>
      </c>
      <c r="D1228" t="s">
        <v>671</v>
      </c>
      <c r="E1228" t="s">
        <v>671</v>
      </c>
      <c r="F1228">
        <v>10</v>
      </c>
      <c r="G1228">
        <v>14</v>
      </c>
      <c r="H1228" s="14" t="s">
        <v>261</v>
      </c>
      <c r="I1228" s="14" t="s">
        <v>262</v>
      </c>
      <c r="J1228" s="14" t="s">
        <v>263</v>
      </c>
      <c r="K1228" t="s">
        <v>10</v>
      </c>
      <c r="L1228" s="15" t="s">
        <v>39</v>
      </c>
      <c r="M1228" s="15" t="s">
        <v>10</v>
      </c>
      <c r="N1228" s="15" t="s">
        <v>666</v>
      </c>
    </row>
    <row r="1229" spans="1:14">
      <c r="A1229" t="s">
        <v>419</v>
      </c>
      <c r="B1229" t="s">
        <v>744</v>
      </c>
      <c r="C1229" t="s">
        <v>745</v>
      </c>
      <c r="D1229" t="s">
        <v>669</v>
      </c>
      <c r="E1229" t="s">
        <v>670</v>
      </c>
      <c r="F1229">
        <v>12</v>
      </c>
      <c r="G1229">
        <v>14</v>
      </c>
      <c r="H1229" s="14" t="s">
        <v>261</v>
      </c>
      <c r="I1229" s="14" t="s">
        <v>262</v>
      </c>
      <c r="J1229" s="14" t="s">
        <v>676</v>
      </c>
      <c r="K1229" t="s">
        <v>670</v>
      </c>
      <c r="L1229" s="15" t="s">
        <v>664</v>
      </c>
      <c r="M1229" s="15" t="s">
        <v>10</v>
      </c>
      <c r="N1229" s="15" t="s">
        <v>665</v>
      </c>
    </row>
    <row r="1230" spans="1:14">
      <c r="A1230" t="s">
        <v>419</v>
      </c>
      <c r="B1230" t="s">
        <v>744</v>
      </c>
      <c r="C1230" t="s">
        <v>745</v>
      </c>
      <c r="D1230" t="s">
        <v>394</v>
      </c>
      <c r="E1230" t="s">
        <v>395</v>
      </c>
      <c r="F1230">
        <v>15</v>
      </c>
      <c r="G1230">
        <v>14</v>
      </c>
      <c r="H1230" s="14" t="s">
        <v>261</v>
      </c>
      <c r="I1230" s="14" t="s">
        <v>262</v>
      </c>
      <c r="J1230" s="14" t="s">
        <v>676</v>
      </c>
      <c r="K1230" t="s">
        <v>395</v>
      </c>
      <c r="L1230" s="15" t="s">
        <v>396</v>
      </c>
      <c r="M1230" s="15" t="s">
        <v>397</v>
      </c>
      <c r="N1230" s="15" t="s">
        <v>398</v>
      </c>
    </row>
    <row r="1231" spans="1:14">
      <c r="A1231" t="s">
        <v>419</v>
      </c>
      <c r="B1231" t="s">
        <v>744</v>
      </c>
      <c r="C1231" t="s">
        <v>745</v>
      </c>
      <c r="D1231" t="s">
        <v>662</v>
      </c>
      <c r="E1231" t="s">
        <v>663</v>
      </c>
      <c r="F1231">
        <v>9</v>
      </c>
      <c r="G1231">
        <v>14</v>
      </c>
      <c r="H1231" s="14" t="s">
        <v>261</v>
      </c>
      <c r="I1231" s="14" t="s">
        <v>262</v>
      </c>
      <c r="J1231" s="14" t="s">
        <v>263</v>
      </c>
      <c r="K1231" t="s">
        <v>663</v>
      </c>
      <c r="L1231" s="15" t="s">
        <v>651</v>
      </c>
      <c r="M1231" s="15" t="s">
        <v>652</v>
      </c>
      <c r="N1231" s="15" t="s">
        <v>655</v>
      </c>
    </row>
    <row r="1232" spans="1:14">
      <c r="A1232" t="s">
        <v>419</v>
      </c>
      <c r="B1232" t="s">
        <v>744</v>
      </c>
      <c r="C1232" t="s">
        <v>745</v>
      </c>
      <c r="D1232" t="s">
        <v>371</v>
      </c>
      <c r="E1232" t="s">
        <v>372</v>
      </c>
      <c r="F1232">
        <v>12</v>
      </c>
      <c r="G1232">
        <v>14</v>
      </c>
      <c r="H1232" s="14" t="s">
        <v>261</v>
      </c>
      <c r="I1232" s="14" t="s">
        <v>262</v>
      </c>
      <c r="J1232" s="14" t="s">
        <v>263</v>
      </c>
      <c r="K1232" t="s">
        <v>372</v>
      </c>
      <c r="L1232" s="15" t="s">
        <v>373</v>
      </c>
      <c r="M1232" s="15" t="s">
        <v>374</v>
      </c>
      <c r="N1232" s="15" t="s">
        <v>677</v>
      </c>
    </row>
    <row r="1233" spans="1:14">
      <c r="A1233" t="s">
        <v>419</v>
      </c>
      <c r="B1233" t="s">
        <v>744</v>
      </c>
      <c r="C1233" t="s">
        <v>745</v>
      </c>
      <c r="D1233" t="s">
        <v>376</v>
      </c>
      <c r="E1233" t="s">
        <v>377</v>
      </c>
      <c r="F1233">
        <v>9</v>
      </c>
      <c r="G1233">
        <v>14</v>
      </c>
      <c r="H1233" s="14" t="s">
        <v>261</v>
      </c>
      <c r="I1233" s="14" t="s">
        <v>262</v>
      </c>
      <c r="J1233" s="14" t="s">
        <v>676</v>
      </c>
      <c r="K1233" t="s">
        <v>377</v>
      </c>
      <c r="L1233" s="15" t="s">
        <v>378</v>
      </c>
      <c r="M1233" s="15" t="s">
        <v>379</v>
      </c>
      <c r="N1233" s="15" t="s">
        <v>380</v>
      </c>
    </row>
    <row r="1234" spans="1:14">
      <c r="A1234" t="s">
        <v>419</v>
      </c>
      <c r="B1234" t="s">
        <v>744</v>
      </c>
      <c r="C1234" t="s">
        <v>745</v>
      </c>
      <c r="D1234" t="s">
        <v>295</v>
      </c>
      <c r="E1234" t="s">
        <v>299</v>
      </c>
      <c r="F1234">
        <v>8</v>
      </c>
      <c r="G1234">
        <v>14</v>
      </c>
      <c r="H1234" s="14" t="s">
        <v>261</v>
      </c>
      <c r="I1234" s="14" t="s">
        <v>262</v>
      </c>
      <c r="J1234" s="14" t="s">
        <v>263</v>
      </c>
      <c r="K1234" t="s">
        <v>299</v>
      </c>
      <c r="L1234" s="15" t="s">
        <v>296</v>
      </c>
      <c r="M1234" s="15" t="s">
        <v>297</v>
      </c>
      <c r="N1234" s="15" t="s">
        <v>298</v>
      </c>
    </row>
    <row r="1235" spans="1:14">
      <c r="A1235" t="s">
        <v>419</v>
      </c>
      <c r="B1235" t="s">
        <v>744</v>
      </c>
      <c r="C1235" t="s">
        <v>745</v>
      </c>
      <c r="D1235" t="s">
        <v>119</v>
      </c>
      <c r="E1235" t="s">
        <v>123</v>
      </c>
      <c r="F1235">
        <v>7</v>
      </c>
      <c r="G1235">
        <v>14</v>
      </c>
      <c r="H1235" s="14" t="s">
        <v>261</v>
      </c>
      <c r="I1235" s="14" t="s">
        <v>262</v>
      </c>
      <c r="J1235" s="14" t="s">
        <v>263</v>
      </c>
      <c r="K1235" t="s">
        <v>123</v>
      </c>
      <c r="L1235" s="15" t="s">
        <v>120</v>
      </c>
      <c r="M1235" s="15" t="s">
        <v>121</v>
      </c>
      <c r="N1235" s="15" t="s">
        <v>122</v>
      </c>
    </row>
    <row r="1236" spans="1:14">
      <c r="A1236" t="s">
        <v>419</v>
      </c>
      <c r="B1236" t="s">
        <v>744</v>
      </c>
      <c r="C1236" t="s">
        <v>745</v>
      </c>
      <c r="D1236" t="s">
        <v>186</v>
      </c>
      <c r="E1236" t="s">
        <v>190</v>
      </c>
      <c r="F1236">
        <v>11</v>
      </c>
      <c r="G1236">
        <v>14</v>
      </c>
      <c r="H1236" s="14" t="s">
        <v>261</v>
      </c>
      <c r="I1236" s="14" t="s">
        <v>262</v>
      </c>
      <c r="J1236" s="14" t="s">
        <v>263</v>
      </c>
      <c r="K1236" t="s">
        <v>190</v>
      </c>
      <c r="L1236" s="15" t="s">
        <v>187</v>
      </c>
      <c r="M1236" s="15" t="s">
        <v>188</v>
      </c>
      <c r="N1236" s="15" t="s">
        <v>189</v>
      </c>
    </row>
    <row r="1237" spans="1:14">
      <c r="A1237" t="s">
        <v>419</v>
      </c>
      <c r="B1237" t="s">
        <v>744</v>
      </c>
      <c r="C1237" t="s">
        <v>745</v>
      </c>
      <c r="D1237" t="s">
        <v>667</v>
      </c>
      <c r="E1237" t="s">
        <v>668</v>
      </c>
      <c r="F1237">
        <v>9</v>
      </c>
      <c r="G1237">
        <v>14</v>
      </c>
      <c r="H1237" s="14" t="s">
        <v>261</v>
      </c>
      <c r="I1237" s="14" t="s">
        <v>262</v>
      </c>
      <c r="J1237" s="14" t="s">
        <v>263</v>
      </c>
      <c r="K1237" t="s">
        <v>668</v>
      </c>
      <c r="L1237" s="15" t="s">
        <v>678</v>
      </c>
      <c r="M1237" s="15" t="s">
        <v>679</v>
      </c>
      <c r="N1237" s="15" t="s">
        <v>680</v>
      </c>
    </row>
    <row r="1238" spans="1:14">
      <c r="A1238" t="s">
        <v>419</v>
      </c>
      <c r="B1238" t="s">
        <v>744</v>
      </c>
      <c r="C1238" t="s">
        <v>745</v>
      </c>
      <c r="D1238" t="s">
        <v>244</v>
      </c>
      <c r="E1238" t="s">
        <v>244</v>
      </c>
      <c r="F1238">
        <v>13</v>
      </c>
      <c r="G1238">
        <v>14</v>
      </c>
      <c r="H1238" s="14" t="s">
        <v>261</v>
      </c>
      <c r="I1238" s="14" t="s">
        <v>262</v>
      </c>
      <c r="J1238" s="14" t="s">
        <v>263</v>
      </c>
      <c r="K1238" t="s">
        <v>10</v>
      </c>
      <c r="L1238" s="15" t="s">
        <v>245</v>
      </c>
      <c r="M1238" s="15" t="s">
        <v>10</v>
      </c>
      <c r="N1238" s="15" t="s">
        <v>246</v>
      </c>
    </row>
    <row r="1239" spans="1:14">
      <c r="A1239" t="s">
        <v>419</v>
      </c>
      <c r="B1239" t="s">
        <v>270</v>
      </c>
      <c r="C1239" t="s">
        <v>273</v>
      </c>
      <c r="D1239" t="s">
        <v>399</v>
      </c>
      <c r="E1239" t="s">
        <v>400</v>
      </c>
      <c r="F1239">
        <v>13</v>
      </c>
      <c r="G1239">
        <v>19</v>
      </c>
      <c r="H1239" s="14" t="s">
        <v>746</v>
      </c>
      <c r="I1239" s="14" t="s">
        <v>10</v>
      </c>
      <c r="J1239" s="14" t="s">
        <v>747</v>
      </c>
      <c r="K1239" t="s">
        <v>400</v>
      </c>
      <c r="L1239" s="15" t="s">
        <v>223</v>
      </c>
      <c r="M1239" s="15" t="s">
        <v>401</v>
      </c>
      <c r="N1239" s="15" t="s">
        <v>674</v>
      </c>
    </row>
    <row r="1240" spans="1:14">
      <c r="A1240" t="s">
        <v>419</v>
      </c>
      <c r="B1240" t="s">
        <v>270</v>
      </c>
      <c r="C1240" t="s">
        <v>273</v>
      </c>
      <c r="D1240" t="s">
        <v>283</v>
      </c>
      <c r="E1240" t="s">
        <v>286</v>
      </c>
      <c r="F1240">
        <v>14</v>
      </c>
      <c r="G1240">
        <v>19</v>
      </c>
      <c r="H1240" s="14" t="s">
        <v>746</v>
      </c>
      <c r="I1240" s="14" t="s">
        <v>10</v>
      </c>
      <c r="J1240" s="14" t="s">
        <v>747</v>
      </c>
      <c r="K1240" t="s">
        <v>286</v>
      </c>
      <c r="L1240" s="15" t="s">
        <v>284</v>
      </c>
      <c r="M1240" s="15" t="s">
        <v>10</v>
      </c>
      <c r="N1240" s="15" t="s">
        <v>675</v>
      </c>
    </row>
    <row r="1241" spans="1:14">
      <c r="A1241" t="s">
        <v>419</v>
      </c>
      <c r="B1241" t="s">
        <v>270</v>
      </c>
      <c r="C1241" t="s">
        <v>273</v>
      </c>
      <c r="D1241" t="s">
        <v>385</v>
      </c>
      <c r="E1241" t="s">
        <v>386</v>
      </c>
      <c r="F1241">
        <v>7</v>
      </c>
      <c r="G1241">
        <v>19</v>
      </c>
      <c r="H1241" s="14" t="s">
        <v>746</v>
      </c>
      <c r="I1241" s="14" t="s">
        <v>10</v>
      </c>
      <c r="J1241" s="14" t="s">
        <v>747</v>
      </c>
      <c r="K1241" t="s">
        <v>386</v>
      </c>
      <c r="L1241" s="15" t="s">
        <v>387</v>
      </c>
      <c r="M1241" s="15" t="s">
        <v>388</v>
      </c>
      <c r="N1241" s="15" t="s">
        <v>389</v>
      </c>
    </row>
    <row r="1242" spans="1:14">
      <c r="A1242" t="s">
        <v>419</v>
      </c>
      <c r="B1242" t="s">
        <v>270</v>
      </c>
      <c r="C1242" t="s">
        <v>273</v>
      </c>
      <c r="D1242" t="s">
        <v>671</v>
      </c>
      <c r="E1242" t="s">
        <v>671</v>
      </c>
      <c r="F1242">
        <v>8</v>
      </c>
      <c r="G1242">
        <v>19</v>
      </c>
      <c r="H1242" s="14" t="s">
        <v>746</v>
      </c>
      <c r="I1242" s="14" t="s">
        <v>10</v>
      </c>
      <c r="J1242" s="14" t="s">
        <v>747</v>
      </c>
      <c r="K1242" t="s">
        <v>10</v>
      </c>
      <c r="L1242" s="15" t="s">
        <v>39</v>
      </c>
      <c r="M1242" s="15" t="s">
        <v>10</v>
      </c>
      <c r="N1242" s="15" t="s">
        <v>666</v>
      </c>
    </row>
    <row r="1243" spans="1:14">
      <c r="A1243" t="s">
        <v>419</v>
      </c>
      <c r="B1243" t="s">
        <v>270</v>
      </c>
      <c r="C1243" t="s">
        <v>273</v>
      </c>
      <c r="D1243" t="s">
        <v>669</v>
      </c>
      <c r="E1243" t="s">
        <v>670</v>
      </c>
      <c r="F1243">
        <v>12</v>
      </c>
      <c r="G1243">
        <v>19</v>
      </c>
      <c r="H1243" s="14" t="s">
        <v>746</v>
      </c>
      <c r="I1243" s="14" t="s">
        <v>10</v>
      </c>
      <c r="J1243" s="14" t="s">
        <v>747</v>
      </c>
      <c r="K1243" t="s">
        <v>670</v>
      </c>
      <c r="L1243" s="15" t="s">
        <v>664</v>
      </c>
      <c r="M1243" s="15" t="s">
        <v>10</v>
      </c>
      <c r="N1243" s="15" t="s">
        <v>665</v>
      </c>
    </row>
    <row r="1244" spans="1:14">
      <c r="A1244" t="s">
        <v>419</v>
      </c>
      <c r="B1244" t="s">
        <v>270</v>
      </c>
      <c r="C1244" t="s">
        <v>273</v>
      </c>
      <c r="D1244" t="s">
        <v>394</v>
      </c>
      <c r="E1244" t="s">
        <v>395</v>
      </c>
      <c r="F1244">
        <v>7</v>
      </c>
      <c r="G1244">
        <v>19</v>
      </c>
      <c r="H1244" s="14" t="s">
        <v>746</v>
      </c>
      <c r="I1244" s="14" t="s">
        <v>10</v>
      </c>
      <c r="J1244" s="14" t="s">
        <v>747</v>
      </c>
      <c r="K1244" t="s">
        <v>395</v>
      </c>
      <c r="L1244" s="15" t="s">
        <v>396</v>
      </c>
      <c r="M1244" s="15" t="s">
        <v>397</v>
      </c>
      <c r="N1244" s="15" t="s">
        <v>398</v>
      </c>
    </row>
    <row r="1245" spans="1:14">
      <c r="A1245" t="s">
        <v>419</v>
      </c>
      <c r="B1245" t="s">
        <v>270</v>
      </c>
      <c r="C1245" t="s">
        <v>273</v>
      </c>
      <c r="D1245" t="s">
        <v>662</v>
      </c>
      <c r="E1245" t="s">
        <v>663</v>
      </c>
      <c r="F1245">
        <v>12</v>
      </c>
      <c r="G1245">
        <v>19</v>
      </c>
      <c r="H1245" s="14" t="s">
        <v>746</v>
      </c>
      <c r="I1245" s="14" t="s">
        <v>10</v>
      </c>
      <c r="J1245" s="14" t="s">
        <v>747</v>
      </c>
      <c r="K1245" t="s">
        <v>663</v>
      </c>
      <c r="L1245" s="15" t="s">
        <v>651</v>
      </c>
      <c r="M1245" s="15" t="s">
        <v>652</v>
      </c>
      <c r="N1245" s="15" t="s">
        <v>655</v>
      </c>
    </row>
    <row r="1246" spans="1:14">
      <c r="A1246" t="s">
        <v>419</v>
      </c>
      <c r="B1246" t="s">
        <v>270</v>
      </c>
      <c r="C1246" t="s">
        <v>273</v>
      </c>
      <c r="D1246" t="s">
        <v>371</v>
      </c>
      <c r="E1246" t="s">
        <v>372</v>
      </c>
      <c r="F1246">
        <v>9</v>
      </c>
      <c r="G1246">
        <v>19</v>
      </c>
      <c r="H1246" s="14" t="s">
        <v>746</v>
      </c>
      <c r="I1246" s="14" t="s">
        <v>10</v>
      </c>
      <c r="J1246" s="14" t="s">
        <v>747</v>
      </c>
      <c r="K1246" t="s">
        <v>372</v>
      </c>
      <c r="L1246" s="15" t="s">
        <v>373</v>
      </c>
      <c r="M1246" s="15" t="s">
        <v>374</v>
      </c>
      <c r="N1246" s="15" t="s">
        <v>677</v>
      </c>
    </row>
    <row r="1247" spans="1:14">
      <c r="A1247" t="s">
        <v>419</v>
      </c>
      <c r="B1247" t="s">
        <v>270</v>
      </c>
      <c r="C1247" t="s">
        <v>273</v>
      </c>
      <c r="D1247" t="s">
        <v>355</v>
      </c>
      <c r="E1247" t="s">
        <v>356</v>
      </c>
      <c r="F1247">
        <v>9</v>
      </c>
      <c r="G1247">
        <v>19</v>
      </c>
      <c r="H1247" s="14" t="s">
        <v>746</v>
      </c>
      <c r="I1247" s="14" t="s">
        <v>10</v>
      </c>
      <c r="J1247" s="14" t="s">
        <v>747</v>
      </c>
      <c r="K1247" t="s">
        <v>356</v>
      </c>
      <c r="L1247" s="15" t="s">
        <v>357</v>
      </c>
      <c r="M1247" s="15" t="s">
        <v>358</v>
      </c>
      <c r="N1247" s="15" t="s">
        <v>359</v>
      </c>
    </row>
    <row r="1248" spans="1:14">
      <c r="A1248" t="s">
        <v>419</v>
      </c>
      <c r="B1248" t="s">
        <v>270</v>
      </c>
      <c r="C1248" t="s">
        <v>273</v>
      </c>
      <c r="D1248" t="s">
        <v>376</v>
      </c>
      <c r="E1248" t="s">
        <v>377</v>
      </c>
      <c r="F1248">
        <v>14</v>
      </c>
      <c r="G1248">
        <v>19</v>
      </c>
      <c r="H1248" s="14" t="s">
        <v>746</v>
      </c>
      <c r="I1248" s="14" t="s">
        <v>10</v>
      </c>
      <c r="J1248" s="14" t="s">
        <v>747</v>
      </c>
      <c r="K1248" t="s">
        <v>377</v>
      </c>
      <c r="L1248" s="15" t="s">
        <v>378</v>
      </c>
      <c r="M1248" s="15" t="s">
        <v>379</v>
      </c>
      <c r="N1248" s="15" t="s">
        <v>380</v>
      </c>
    </row>
    <row r="1249" spans="1:14">
      <c r="A1249" t="s">
        <v>419</v>
      </c>
      <c r="B1249" t="s">
        <v>270</v>
      </c>
      <c r="C1249" t="s">
        <v>273</v>
      </c>
      <c r="D1249" t="s">
        <v>295</v>
      </c>
      <c r="E1249" t="s">
        <v>299</v>
      </c>
      <c r="F1249">
        <v>14</v>
      </c>
      <c r="G1249">
        <v>19</v>
      </c>
      <c r="H1249" s="14" t="s">
        <v>746</v>
      </c>
      <c r="I1249" s="14" t="s">
        <v>10</v>
      </c>
      <c r="J1249" s="14" t="s">
        <v>747</v>
      </c>
      <c r="K1249" t="s">
        <v>299</v>
      </c>
      <c r="L1249" s="15" t="s">
        <v>296</v>
      </c>
      <c r="M1249" s="15" t="s">
        <v>297</v>
      </c>
      <c r="N1249" s="15" t="s">
        <v>298</v>
      </c>
    </row>
    <row r="1250" spans="1:14">
      <c r="A1250" t="s">
        <v>419</v>
      </c>
      <c r="B1250" t="s">
        <v>270</v>
      </c>
      <c r="C1250" t="s">
        <v>273</v>
      </c>
      <c r="D1250" t="s">
        <v>119</v>
      </c>
      <c r="E1250" t="s">
        <v>123</v>
      </c>
      <c r="F1250">
        <v>11</v>
      </c>
      <c r="G1250">
        <v>19</v>
      </c>
      <c r="H1250" s="14" t="s">
        <v>746</v>
      </c>
      <c r="I1250" s="14" t="s">
        <v>10</v>
      </c>
      <c r="J1250" s="14" t="s">
        <v>747</v>
      </c>
      <c r="K1250" t="s">
        <v>123</v>
      </c>
      <c r="L1250" s="15" t="s">
        <v>120</v>
      </c>
      <c r="M1250" s="15" t="s">
        <v>121</v>
      </c>
      <c r="N1250" s="15" t="s">
        <v>122</v>
      </c>
    </row>
    <row r="1251" spans="1:14">
      <c r="A1251" t="s">
        <v>419</v>
      </c>
      <c r="B1251" t="s">
        <v>270</v>
      </c>
      <c r="C1251" t="s">
        <v>273</v>
      </c>
      <c r="D1251" t="s">
        <v>186</v>
      </c>
      <c r="E1251" t="s">
        <v>190</v>
      </c>
      <c r="F1251">
        <v>10</v>
      </c>
      <c r="G1251">
        <v>19</v>
      </c>
      <c r="H1251" s="14" t="s">
        <v>746</v>
      </c>
      <c r="I1251" s="14" t="s">
        <v>10</v>
      </c>
      <c r="J1251" s="14" t="s">
        <v>747</v>
      </c>
      <c r="K1251" t="s">
        <v>190</v>
      </c>
      <c r="L1251" s="15" t="s">
        <v>187</v>
      </c>
      <c r="M1251" s="15" t="s">
        <v>188</v>
      </c>
      <c r="N1251" s="15" t="s">
        <v>189</v>
      </c>
    </row>
    <row r="1252" spans="1:14">
      <c r="A1252" t="s">
        <v>419</v>
      </c>
      <c r="B1252" t="s">
        <v>270</v>
      </c>
      <c r="C1252" t="s">
        <v>273</v>
      </c>
      <c r="D1252" t="s">
        <v>361</v>
      </c>
      <c r="E1252" t="s">
        <v>361</v>
      </c>
      <c r="F1252">
        <v>9</v>
      </c>
      <c r="G1252">
        <v>19</v>
      </c>
      <c r="H1252" s="14" t="s">
        <v>746</v>
      </c>
      <c r="I1252" s="14" t="s">
        <v>10</v>
      </c>
      <c r="J1252" s="14" t="s">
        <v>747</v>
      </c>
      <c r="K1252" t="s">
        <v>10</v>
      </c>
      <c r="L1252" s="15" t="s">
        <v>362</v>
      </c>
      <c r="M1252" s="15" t="s">
        <v>10</v>
      </c>
      <c r="N1252" s="15" t="s">
        <v>363</v>
      </c>
    </row>
    <row r="1253" spans="1:14">
      <c r="A1253" t="s">
        <v>419</v>
      </c>
      <c r="B1253" t="s">
        <v>270</v>
      </c>
      <c r="C1253" t="s">
        <v>273</v>
      </c>
      <c r="D1253" t="s">
        <v>244</v>
      </c>
      <c r="E1253" t="s">
        <v>244</v>
      </c>
      <c r="F1253">
        <v>14</v>
      </c>
      <c r="G1253">
        <v>19</v>
      </c>
      <c r="H1253" s="14" t="s">
        <v>746</v>
      </c>
      <c r="I1253" s="14" t="s">
        <v>10</v>
      </c>
      <c r="J1253" s="14" t="s">
        <v>747</v>
      </c>
      <c r="K1253" t="s">
        <v>10</v>
      </c>
      <c r="L1253" s="15" t="s">
        <v>245</v>
      </c>
      <c r="M1253" s="15" t="s">
        <v>10</v>
      </c>
      <c r="N1253" s="15" t="s">
        <v>246</v>
      </c>
    </row>
    <row r="1254" spans="1:14">
      <c r="A1254" t="s">
        <v>419</v>
      </c>
      <c r="B1254" t="s">
        <v>270</v>
      </c>
      <c r="C1254" t="s">
        <v>273</v>
      </c>
      <c r="D1254" t="s">
        <v>281</v>
      </c>
      <c r="E1254" t="s">
        <v>281</v>
      </c>
      <c r="F1254">
        <v>14</v>
      </c>
      <c r="G1254">
        <v>19</v>
      </c>
      <c r="H1254" s="14" t="s">
        <v>746</v>
      </c>
      <c r="I1254" s="14" t="s">
        <v>10</v>
      </c>
      <c r="J1254" s="14" t="s">
        <v>747</v>
      </c>
      <c r="K1254" t="s">
        <v>10</v>
      </c>
      <c r="L1254" s="15" t="s">
        <v>164</v>
      </c>
      <c r="M1254" s="15" t="s">
        <v>10</v>
      </c>
      <c r="N1254" s="15" t="s">
        <v>650</v>
      </c>
    </row>
    <row r="1255" spans="1:14">
      <c r="A1255" t="s">
        <v>419</v>
      </c>
      <c r="B1255" t="s">
        <v>270</v>
      </c>
      <c r="C1255" t="s">
        <v>273</v>
      </c>
      <c r="D1255" t="s">
        <v>247</v>
      </c>
      <c r="E1255" t="s">
        <v>247</v>
      </c>
      <c r="F1255">
        <v>5</v>
      </c>
      <c r="G1255">
        <v>19</v>
      </c>
      <c r="H1255" s="14" t="s">
        <v>741</v>
      </c>
      <c r="I1255" s="14" t="s">
        <v>742</v>
      </c>
      <c r="J1255" s="14" t="s">
        <v>743</v>
      </c>
      <c r="K1255" t="s">
        <v>10</v>
      </c>
      <c r="L1255" s="15" t="s">
        <v>21</v>
      </c>
      <c r="M1255" s="15" t="s">
        <v>10</v>
      </c>
      <c r="N1255" s="15" t="s">
        <v>248</v>
      </c>
    </row>
    <row r="1256" spans="1:14">
      <c r="A1256" t="s">
        <v>419</v>
      </c>
      <c r="B1256" t="s">
        <v>270</v>
      </c>
      <c r="C1256" t="s">
        <v>273</v>
      </c>
      <c r="D1256" t="s">
        <v>660</v>
      </c>
      <c r="E1256" t="s">
        <v>661</v>
      </c>
      <c r="F1256">
        <v>16</v>
      </c>
      <c r="G1256">
        <v>19</v>
      </c>
      <c r="H1256" s="14" t="s">
        <v>746</v>
      </c>
      <c r="I1256" s="14" t="s">
        <v>10</v>
      </c>
      <c r="J1256" s="14" t="s">
        <v>747</v>
      </c>
      <c r="K1256" t="s">
        <v>661</v>
      </c>
      <c r="L1256" s="15" t="s">
        <v>656</v>
      </c>
      <c r="M1256" s="15" t="s">
        <v>657</v>
      </c>
      <c r="N1256" s="15" t="s">
        <v>659</v>
      </c>
    </row>
    <row r="1257" spans="1:14">
      <c r="A1257" t="s">
        <v>419</v>
      </c>
      <c r="B1257" t="s">
        <v>270</v>
      </c>
      <c r="C1257" t="s">
        <v>273</v>
      </c>
      <c r="D1257" t="s">
        <v>142</v>
      </c>
      <c r="E1257" t="s">
        <v>142</v>
      </c>
      <c r="F1257">
        <v>5</v>
      </c>
      <c r="G1257">
        <v>19</v>
      </c>
      <c r="H1257" s="14" t="s">
        <v>741</v>
      </c>
      <c r="I1257" s="14" t="s">
        <v>742</v>
      </c>
      <c r="J1257" s="14" t="s">
        <v>743</v>
      </c>
      <c r="K1257" t="s">
        <v>10</v>
      </c>
      <c r="L1257" s="15" t="s">
        <v>19</v>
      </c>
      <c r="M1257" s="15" t="s">
        <v>20</v>
      </c>
      <c r="N1257" s="15" t="s">
        <v>143</v>
      </c>
    </row>
    <row r="1258" spans="1:14">
      <c r="A1258" t="s">
        <v>419</v>
      </c>
      <c r="B1258" t="s">
        <v>408</v>
      </c>
      <c r="C1258" t="s">
        <v>409</v>
      </c>
      <c r="D1258" t="s">
        <v>399</v>
      </c>
      <c r="E1258" t="s">
        <v>400</v>
      </c>
      <c r="F1258">
        <v>14</v>
      </c>
      <c r="G1258">
        <v>17</v>
      </c>
      <c r="H1258" s="14" t="s">
        <v>709</v>
      </c>
      <c r="I1258" s="14" t="s">
        <v>10</v>
      </c>
      <c r="J1258" s="14" t="s">
        <v>710</v>
      </c>
      <c r="K1258" t="s">
        <v>400</v>
      </c>
      <c r="L1258" s="15" t="s">
        <v>223</v>
      </c>
      <c r="M1258" s="15" t="s">
        <v>401</v>
      </c>
      <c r="N1258" s="15" t="s">
        <v>674</v>
      </c>
    </row>
    <row r="1259" spans="1:14">
      <c r="A1259" t="s">
        <v>419</v>
      </c>
      <c r="B1259" t="s">
        <v>408</v>
      </c>
      <c r="C1259" t="s">
        <v>409</v>
      </c>
      <c r="D1259" t="s">
        <v>283</v>
      </c>
      <c r="E1259" t="s">
        <v>286</v>
      </c>
      <c r="F1259">
        <v>9</v>
      </c>
      <c r="G1259">
        <v>17</v>
      </c>
      <c r="H1259" s="14" t="s">
        <v>691</v>
      </c>
      <c r="I1259" s="14" t="s">
        <v>10</v>
      </c>
      <c r="J1259" s="14" t="s">
        <v>692</v>
      </c>
      <c r="K1259" t="s">
        <v>286</v>
      </c>
      <c r="L1259" s="15" t="s">
        <v>284</v>
      </c>
      <c r="M1259" s="15" t="s">
        <v>10</v>
      </c>
      <c r="N1259" s="15" t="s">
        <v>675</v>
      </c>
    </row>
    <row r="1260" spans="1:14">
      <c r="A1260" t="s">
        <v>419</v>
      </c>
      <c r="B1260" t="s">
        <v>408</v>
      </c>
      <c r="C1260" t="s">
        <v>409</v>
      </c>
      <c r="D1260" t="s">
        <v>385</v>
      </c>
      <c r="E1260" t="s">
        <v>386</v>
      </c>
      <c r="F1260">
        <v>9</v>
      </c>
      <c r="G1260">
        <v>17</v>
      </c>
      <c r="H1260" s="14" t="s">
        <v>691</v>
      </c>
      <c r="I1260" s="14" t="s">
        <v>10</v>
      </c>
      <c r="J1260" s="14" t="s">
        <v>692</v>
      </c>
      <c r="K1260" t="s">
        <v>386</v>
      </c>
      <c r="L1260" s="15" t="s">
        <v>387</v>
      </c>
      <c r="M1260" s="15" t="s">
        <v>388</v>
      </c>
      <c r="N1260" s="15" t="s">
        <v>389</v>
      </c>
    </row>
    <row r="1261" spans="1:14">
      <c r="A1261" t="s">
        <v>419</v>
      </c>
      <c r="B1261" t="s">
        <v>408</v>
      </c>
      <c r="C1261" t="s">
        <v>409</v>
      </c>
      <c r="D1261" t="s">
        <v>671</v>
      </c>
      <c r="E1261" t="s">
        <v>671</v>
      </c>
      <c r="F1261">
        <v>5</v>
      </c>
      <c r="G1261">
        <v>17</v>
      </c>
      <c r="H1261" s="14" t="s">
        <v>691</v>
      </c>
      <c r="I1261" s="14" t="s">
        <v>10</v>
      </c>
      <c r="J1261" s="14" t="s">
        <v>692</v>
      </c>
      <c r="K1261" t="s">
        <v>10</v>
      </c>
      <c r="L1261" s="15" t="s">
        <v>39</v>
      </c>
      <c r="M1261" s="15" t="s">
        <v>10</v>
      </c>
      <c r="N1261" s="15" t="s">
        <v>666</v>
      </c>
    </row>
    <row r="1262" spans="1:14">
      <c r="A1262" t="s">
        <v>419</v>
      </c>
      <c r="B1262" t="s">
        <v>408</v>
      </c>
      <c r="C1262" t="s">
        <v>409</v>
      </c>
      <c r="D1262" t="s">
        <v>394</v>
      </c>
      <c r="E1262" t="s">
        <v>395</v>
      </c>
      <c r="F1262">
        <v>11</v>
      </c>
      <c r="G1262">
        <v>17</v>
      </c>
      <c r="H1262" s="14" t="s">
        <v>709</v>
      </c>
      <c r="I1262" s="14" t="s">
        <v>10</v>
      </c>
      <c r="J1262" s="14" t="s">
        <v>710</v>
      </c>
      <c r="K1262" t="s">
        <v>395</v>
      </c>
      <c r="L1262" s="15" t="s">
        <v>396</v>
      </c>
      <c r="M1262" s="15" t="s">
        <v>397</v>
      </c>
      <c r="N1262" s="15" t="s">
        <v>398</v>
      </c>
    </row>
    <row r="1263" spans="1:14">
      <c r="A1263" t="s">
        <v>419</v>
      </c>
      <c r="B1263" t="s">
        <v>408</v>
      </c>
      <c r="C1263" t="s">
        <v>409</v>
      </c>
      <c r="D1263" t="s">
        <v>662</v>
      </c>
      <c r="E1263" t="s">
        <v>663</v>
      </c>
      <c r="F1263">
        <v>9</v>
      </c>
      <c r="G1263">
        <v>17</v>
      </c>
      <c r="H1263" s="14" t="s">
        <v>709</v>
      </c>
      <c r="I1263" s="14" t="s">
        <v>10</v>
      </c>
      <c r="J1263" s="14" t="s">
        <v>710</v>
      </c>
      <c r="K1263" t="s">
        <v>663</v>
      </c>
      <c r="L1263" s="15" t="s">
        <v>651</v>
      </c>
      <c r="M1263" s="15" t="s">
        <v>652</v>
      </c>
      <c r="N1263" s="15" t="s">
        <v>655</v>
      </c>
    </row>
    <row r="1264" spans="1:14">
      <c r="A1264" t="s">
        <v>419</v>
      </c>
      <c r="B1264" t="s">
        <v>408</v>
      </c>
      <c r="C1264" t="s">
        <v>409</v>
      </c>
      <c r="D1264" t="s">
        <v>371</v>
      </c>
      <c r="E1264" t="s">
        <v>372</v>
      </c>
      <c r="F1264">
        <v>9</v>
      </c>
      <c r="G1264">
        <v>17</v>
      </c>
      <c r="H1264" s="14" t="s">
        <v>691</v>
      </c>
      <c r="I1264" s="14" t="s">
        <v>10</v>
      </c>
      <c r="J1264" s="14" t="s">
        <v>692</v>
      </c>
      <c r="K1264" t="s">
        <v>372</v>
      </c>
      <c r="L1264" s="15" t="s">
        <v>373</v>
      </c>
      <c r="M1264" s="15" t="s">
        <v>374</v>
      </c>
      <c r="N1264" s="15" t="s">
        <v>677</v>
      </c>
    </row>
    <row r="1265" spans="1:14">
      <c r="A1265" t="s">
        <v>419</v>
      </c>
      <c r="B1265" t="s">
        <v>408</v>
      </c>
      <c r="C1265" t="s">
        <v>409</v>
      </c>
      <c r="D1265" t="s">
        <v>376</v>
      </c>
      <c r="E1265" t="s">
        <v>377</v>
      </c>
      <c r="F1265">
        <v>12</v>
      </c>
      <c r="G1265">
        <v>17</v>
      </c>
      <c r="H1265" s="14" t="s">
        <v>709</v>
      </c>
      <c r="I1265" s="14" t="s">
        <v>10</v>
      </c>
      <c r="J1265" s="14" t="s">
        <v>710</v>
      </c>
      <c r="K1265" t="s">
        <v>377</v>
      </c>
      <c r="L1265" s="15" t="s">
        <v>378</v>
      </c>
      <c r="M1265" s="15" t="s">
        <v>379</v>
      </c>
      <c r="N1265" s="15" t="s">
        <v>380</v>
      </c>
    </row>
    <row r="1266" spans="1:14">
      <c r="A1266" t="s">
        <v>419</v>
      </c>
      <c r="B1266" t="s">
        <v>408</v>
      </c>
      <c r="C1266" t="s">
        <v>409</v>
      </c>
      <c r="D1266" t="s">
        <v>295</v>
      </c>
      <c r="E1266" t="s">
        <v>299</v>
      </c>
      <c r="F1266">
        <v>16</v>
      </c>
      <c r="G1266">
        <v>17</v>
      </c>
      <c r="H1266" s="14" t="s">
        <v>709</v>
      </c>
      <c r="I1266" s="14" t="s">
        <v>10</v>
      </c>
      <c r="J1266" s="14" t="s">
        <v>710</v>
      </c>
      <c r="K1266" t="s">
        <v>299</v>
      </c>
      <c r="L1266" s="15" t="s">
        <v>296</v>
      </c>
      <c r="M1266" s="15" t="s">
        <v>297</v>
      </c>
      <c r="N1266" s="15" t="s">
        <v>298</v>
      </c>
    </row>
    <row r="1267" spans="1:14">
      <c r="A1267" t="s">
        <v>419</v>
      </c>
      <c r="B1267" t="s">
        <v>408</v>
      </c>
      <c r="C1267" t="s">
        <v>409</v>
      </c>
      <c r="D1267" t="s">
        <v>119</v>
      </c>
      <c r="E1267" t="s">
        <v>123</v>
      </c>
      <c r="F1267">
        <v>6</v>
      </c>
      <c r="G1267">
        <v>17</v>
      </c>
      <c r="H1267" s="14" t="s">
        <v>691</v>
      </c>
      <c r="I1267" s="14" t="s">
        <v>10</v>
      </c>
      <c r="J1267" s="14" t="s">
        <v>692</v>
      </c>
      <c r="K1267" t="s">
        <v>123</v>
      </c>
      <c r="L1267" s="15" t="s">
        <v>120</v>
      </c>
      <c r="M1267" s="15" t="s">
        <v>121</v>
      </c>
      <c r="N1267" s="15" t="s">
        <v>122</v>
      </c>
    </row>
    <row r="1268" spans="1:14">
      <c r="A1268" t="s">
        <v>419</v>
      </c>
      <c r="B1268" t="s">
        <v>408</v>
      </c>
      <c r="C1268" t="s">
        <v>409</v>
      </c>
      <c r="D1268" t="s">
        <v>186</v>
      </c>
      <c r="E1268" t="s">
        <v>190</v>
      </c>
      <c r="F1268">
        <v>5</v>
      </c>
      <c r="G1268">
        <v>17</v>
      </c>
      <c r="H1268" s="14" t="s">
        <v>691</v>
      </c>
      <c r="I1268" s="14" t="s">
        <v>10</v>
      </c>
      <c r="J1268" s="14" t="s">
        <v>692</v>
      </c>
      <c r="K1268" t="s">
        <v>190</v>
      </c>
      <c r="L1268" s="15" t="s">
        <v>187</v>
      </c>
      <c r="M1268" s="15" t="s">
        <v>188</v>
      </c>
      <c r="N1268" s="15" t="s">
        <v>189</v>
      </c>
    </row>
    <row r="1269" spans="1:14">
      <c r="A1269" t="s">
        <v>419</v>
      </c>
      <c r="B1269" t="s">
        <v>408</v>
      </c>
      <c r="C1269" t="s">
        <v>409</v>
      </c>
      <c r="D1269" t="s">
        <v>361</v>
      </c>
      <c r="E1269" t="s">
        <v>361</v>
      </c>
      <c r="F1269">
        <v>14</v>
      </c>
      <c r="G1269">
        <v>17</v>
      </c>
      <c r="H1269" s="14" t="s">
        <v>709</v>
      </c>
      <c r="I1269" s="14" t="s">
        <v>10</v>
      </c>
      <c r="J1269" s="14" t="s">
        <v>710</v>
      </c>
      <c r="K1269" t="s">
        <v>10</v>
      </c>
      <c r="L1269" s="15" t="s">
        <v>362</v>
      </c>
      <c r="M1269" s="15" t="s">
        <v>10</v>
      </c>
      <c r="N1269" s="15" t="s">
        <v>363</v>
      </c>
    </row>
    <row r="1270" spans="1:14">
      <c r="A1270" t="s">
        <v>419</v>
      </c>
      <c r="B1270" t="s">
        <v>408</v>
      </c>
      <c r="C1270" t="s">
        <v>409</v>
      </c>
      <c r="D1270" t="s">
        <v>244</v>
      </c>
      <c r="E1270" t="s">
        <v>244</v>
      </c>
      <c r="F1270">
        <v>8</v>
      </c>
      <c r="G1270">
        <v>17</v>
      </c>
      <c r="H1270" s="14" t="s">
        <v>691</v>
      </c>
      <c r="I1270" s="14" t="s">
        <v>10</v>
      </c>
      <c r="J1270" s="14" t="s">
        <v>692</v>
      </c>
      <c r="K1270" t="s">
        <v>10</v>
      </c>
      <c r="L1270" s="15" t="s">
        <v>245</v>
      </c>
      <c r="M1270" s="15" t="s">
        <v>10</v>
      </c>
      <c r="N1270" s="15" t="s">
        <v>246</v>
      </c>
    </row>
    <row r="1271" spans="1:14">
      <c r="A1271" t="s">
        <v>419</v>
      </c>
      <c r="B1271" t="s">
        <v>408</v>
      </c>
      <c r="C1271" t="s">
        <v>409</v>
      </c>
      <c r="D1271" t="s">
        <v>281</v>
      </c>
      <c r="E1271" t="s">
        <v>281</v>
      </c>
      <c r="F1271">
        <v>13</v>
      </c>
      <c r="G1271">
        <v>17</v>
      </c>
      <c r="H1271" s="14" t="s">
        <v>709</v>
      </c>
      <c r="I1271" s="14" t="s">
        <v>10</v>
      </c>
      <c r="J1271" s="14" t="s">
        <v>710</v>
      </c>
      <c r="K1271" t="s">
        <v>10</v>
      </c>
      <c r="L1271" s="15" t="s">
        <v>164</v>
      </c>
      <c r="M1271" s="15" t="s">
        <v>10</v>
      </c>
      <c r="N1271" s="15" t="s">
        <v>650</v>
      </c>
    </row>
    <row r="1272" spans="1:14">
      <c r="A1272" t="s">
        <v>419</v>
      </c>
      <c r="B1272" t="s">
        <v>408</v>
      </c>
      <c r="C1272" t="s">
        <v>409</v>
      </c>
      <c r="D1272" t="s">
        <v>247</v>
      </c>
      <c r="E1272" t="s">
        <v>247</v>
      </c>
      <c r="F1272">
        <v>10</v>
      </c>
      <c r="G1272">
        <v>17</v>
      </c>
      <c r="H1272" s="14" t="s">
        <v>709</v>
      </c>
      <c r="I1272" s="14" t="s">
        <v>10</v>
      </c>
      <c r="J1272" s="14" t="s">
        <v>710</v>
      </c>
      <c r="K1272" t="s">
        <v>10</v>
      </c>
      <c r="L1272" s="15" t="s">
        <v>21</v>
      </c>
      <c r="M1272" s="15" t="s">
        <v>10</v>
      </c>
      <c r="N1272" s="15" t="s">
        <v>248</v>
      </c>
    </row>
    <row r="1273" spans="1:14">
      <c r="A1273" t="s">
        <v>419</v>
      </c>
      <c r="B1273" t="s">
        <v>408</v>
      </c>
      <c r="C1273" t="s">
        <v>409</v>
      </c>
      <c r="D1273" t="s">
        <v>660</v>
      </c>
      <c r="E1273" t="s">
        <v>661</v>
      </c>
      <c r="F1273">
        <v>13</v>
      </c>
      <c r="G1273">
        <v>17</v>
      </c>
      <c r="H1273" s="14" t="s">
        <v>709</v>
      </c>
      <c r="I1273" s="14" t="s">
        <v>10</v>
      </c>
      <c r="J1273" s="14" t="s">
        <v>710</v>
      </c>
      <c r="K1273" t="s">
        <v>661</v>
      </c>
      <c r="L1273" s="15" t="s">
        <v>656</v>
      </c>
      <c r="M1273" s="15" t="s">
        <v>657</v>
      </c>
      <c r="N1273" s="15" t="s">
        <v>659</v>
      </c>
    </row>
    <row r="1274" spans="1:14">
      <c r="A1274" t="s">
        <v>419</v>
      </c>
      <c r="B1274" t="s">
        <v>408</v>
      </c>
      <c r="C1274" t="s">
        <v>409</v>
      </c>
      <c r="D1274" t="s">
        <v>142</v>
      </c>
      <c r="E1274" t="s">
        <v>142</v>
      </c>
      <c r="F1274">
        <v>9</v>
      </c>
      <c r="G1274">
        <v>17</v>
      </c>
      <c r="H1274" s="14" t="s">
        <v>709</v>
      </c>
      <c r="I1274" s="14" t="s">
        <v>10</v>
      </c>
      <c r="J1274" s="14" t="s">
        <v>710</v>
      </c>
      <c r="K1274" t="s">
        <v>10</v>
      </c>
      <c r="L1274" s="15" t="s">
        <v>19</v>
      </c>
      <c r="M1274" s="15" t="s">
        <v>20</v>
      </c>
      <c r="N1274" s="15" t="s">
        <v>143</v>
      </c>
    </row>
    <row r="1275" spans="1:14">
      <c r="A1275" t="s">
        <v>419</v>
      </c>
      <c r="B1275" t="s">
        <v>748</v>
      </c>
      <c r="C1275" t="s">
        <v>749</v>
      </c>
      <c r="D1275" t="s">
        <v>399</v>
      </c>
      <c r="E1275" t="s">
        <v>400</v>
      </c>
      <c r="F1275">
        <v>10</v>
      </c>
      <c r="G1275">
        <v>16</v>
      </c>
      <c r="H1275" s="14" t="s">
        <v>261</v>
      </c>
      <c r="I1275" s="14" t="s">
        <v>262</v>
      </c>
      <c r="J1275" s="14" t="s">
        <v>263</v>
      </c>
      <c r="K1275" t="s">
        <v>400</v>
      </c>
      <c r="L1275" s="15" t="s">
        <v>223</v>
      </c>
      <c r="M1275" s="15" t="s">
        <v>401</v>
      </c>
      <c r="N1275" s="15" t="s">
        <v>674</v>
      </c>
    </row>
    <row r="1276" spans="1:14">
      <c r="A1276" t="s">
        <v>419</v>
      </c>
      <c r="B1276" t="s">
        <v>748</v>
      </c>
      <c r="C1276" t="s">
        <v>749</v>
      </c>
      <c r="D1276" t="s">
        <v>283</v>
      </c>
      <c r="E1276" t="s">
        <v>286</v>
      </c>
      <c r="F1276">
        <v>7</v>
      </c>
      <c r="G1276">
        <v>16</v>
      </c>
      <c r="H1276" s="14" t="s">
        <v>261</v>
      </c>
      <c r="I1276" s="14" t="s">
        <v>262</v>
      </c>
      <c r="J1276" s="14" t="s">
        <v>263</v>
      </c>
      <c r="K1276" t="s">
        <v>286</v>
      </c>
      <c r="L1276" s="15" t="s">
        <v>284</v>
      </c>
      <c r="M1276" s="15" t="s">
        <v>10</v>
      </c>
      <c r="N1276" s="15" t="s">
        <v>675</v>
      </c>
    </row>
    <row r="1277" spans="1:14">
      <c r="A1277" t="s">
        <v>419</v>
      </c>
      <c r="B1277" t="s">
        <v>748</v>
      </c>
      <c r="C1277" t="s">
        <v>749</v>
      </c>
      <c r="D1277" t="s">
        <v>385</v>
      </c>
      <c r="E1277" t="s">
        <v>386</v>
      </c>
      <c r="F1277">
        <v>8</v>
      </c>
      <c r="G1277">
        <v>16</v>
      </c>
      <c r="H1277" s="14" t="s">
        <v>261</v>
      </c>
      <c r="I1277" s="14" t="s">
        <v>262</v>
      </c>
      <c r="J1277" s="14" t="s">
        <v>263</v>
      </c>
      <c r="K1277" t="s">
        <v>386</v>
      </c>
      <c r="L1277" s="15" t="s">
        <v>387</v>
      </c>
      <c r="M1277" s="15" t="s">
        <v>388</v>
      </c>
      <c r="N1277" s="15" t="s">
        <v>389</v>
      </c>
    </row>
    <row r="1278" spans="1:14">
      <c r="A1278" t="s">
        <v>419</v>
      </c>
      <c r="B1278" t="s">
        <v>748</v>
      </c>
      <c r="C1278" t="s">
        <v>749</v>
      </c>
      <c r="D1278" t="s">
        <v>671</v>
      </c>
      <c r="E1278" t="s">
        <v>671</v>
      </c>
      <c r="F1278">
        <v>6</v>
      </c>
      <c r="G1278">
        <v>16</v>
      </c>
      <c r="H1278" s="14" t="s">
        <v>261</v>
      </c>
      <c r="I1278" s="14" t="s">
        <v>262</v>
      </c>
      <c r="J1278" s="14" t="s">
        <v>263</v>
      </c>
      <c r="K1278" t="s">
        <v>10</v>
      </c>
      <c r="L1278" s="15" t="s">
        <v>39</v>
      </c>
      <c r="M1278" s="15" t="s">
        <v>10</v>
      </c>
      <c r="N1278" s="15" t="s">
        <v>666</v>
      </c>
    </row>
    <row r="1279" spans="1:14">
      <c r="A1279" t="s">
        <v>419</v>
      </c>
      <c r="B1279" t="s">
        <v>748</v>
      </c>
      <c r="C1279" t="s">
        <v>749</v>
      </c>
      <c r="D1279" t="s">
        <v>669</v>
      </c>
      <c r="E1279" t="s">
        <v>670</v>
      </c>
      <c r="F1279">
        <v>16</v>
      </c>
      <c r="G1279">
        <v>16</v>
      </c>
      <c r="H1279" s="14" t="s">
        <v>261</v>
      </c>
      <c r="I1279" s="14" t="s">
        <v>262</v>
      </c>
      <c r="J1279" s="14" t="s">
        <v>263</v>
      </c>
      <c r="K1279" t="s">
        <v>670</v>
      </c>
      <c r="L1279" s="15" t="s">
        <v>664</v>
      </c>
      <c r="M1279" s="15" t="s">
        <v>10</v>
      </c>
      <c r="N1279" s="15" t="s">
        <v>665</v>
      </c>
    </row>
    <row r="1280" spans="1:14">
      <c r="A1280" t="s">
        <v>419</v>
      </c>
      <c r="B1280" t="s">
        <v>748</v>
      </c>
      <c r="C1280" t="s">
        <v>749</v>
      </c>
      <c r="D1280" t="s">
        <v>394</v>
      </c>
      <c r="E1280" t="s">
        <v>395</v>
      </c>
      <c r="F1280">
        <v>10</v>
      </c>
      <c r="G1280">
        <v>16</v>
      </c>
      <c r="H1280" s="14" t="s">
        <v>261</v>
      </c>
      <c r="I1280" s="14" t="s">
        <v>262</v>
      </c>
      <c r="J1280" s="14" t="s">
        <v>263</v>
      </c>
      <c r="K1280" t="s">
        <v>395</v>
      </c>
      <c r="L1280" s="15" t="s">
        <v>396</v>
      </c>
      <c r="M1280" s="15" t="s">
        <v>397</v>
      </c>
      <c r="N1280" s="15" t="s">
        <v>398</v>
      </c>
    </row>
    <row r="1281" spans="1:14">
      <c r="A1281" t="s">
        <v>419</v>
      </c>
      <c r="B1281" t="s">
        <v>748</v>
      </c>
      <c r="C1281" t="s">
        <v>749</v>
      </c>
      <c r="D1281" t="s">
        <v>662</v>
      </c>
      <c r="E1281" t="s">
        <v>663</v>
      </c>
      <c r="F1281">
        <v>5</v>
      </c>
      <c r="G1281">
        <v>16</v>
      </c>
      <c r="H1281" s="14" t="s">
        <v>261</v>
      </c>
      <c r="I1281" s="14" t="s">
        <v>262</v>
      </c>
      <c r="J1281" s="14" t="s">
        <v>263</v>
      </c>
      <c r="K1281" t="s">
        <v>663</v>
      </c>
      <c r="L1281" s="15" t="s">
        <v>651</v>
      </c>
      <c r="M1281" s="15" t="s">
        <v>652</v>
      </c>
      <c r="N1281" s="15" t="s">
        <v>655</v>
      </c>
    </row>
    <row r="1282" spans="1:14">
      <c r="A1282" t="s">
        <v>419</v>
      </c>
      <c r="B1282" t="s">
        <v>748</v>
      </c>
      <c r="C1282" t="s">
        <v>749</v>
      </c>
      <c r="D1282" t="s">
        <v>371</v>
      </c>
      <c r="E1282" t="s">
        <v>372</v>
      </c>
      <c r="F1282">
        <v>7</v>
      </c>
      <c r="G1282">
        <v>16</v>
      </c>
      <c r="H1282" s="14" t="s">
        <v>261</v>
      </c>
      <c r="I1282" s="14" t="s">
        <v>262</v>
      </c>
      <c r="J1282" s="14" t="s">
        <v>263</v>
      </c>
      <c r="K1282" t="s">
        <v>372</v>
      </c>
      <c r="L1282" s="15" t="s">
        <v>373</v>
      </c>
      <c r="M1282" s="15" t="s">
        <v>374</v>
      </c>
      <c r="N1282" s="15" t="s">
        <v>677</v>
      </c>
    </row>
    <row r="1283" spans="1:14">
      <c r="A1283" t="s">
        <v>419</v>
      </c>
      <c r="B1283" t="s">
        <v>748</v>
      </c>
      <c r="C1283" t="s">
        <v>749</v>
      </c>
      <c r="D1283" t="s">
        <v>355</v>
      </c>
      <c r="E1283" t="s">
        <v>356</v>
      </c>
      <c r="F1283">
        <v>11</v>
      </c>
      <c r="G1283">
        <v>16</v>
      </c>
      <c r="H1283" s="14" t="s">
        <v>261</v>
      </c>
      <c r="I1283" s="14" t="s">
        <v>262</v>
      </c>
      <c r="J1283" s="14" t="s">
        <v>263</v>
      </c>
      <c r="K1283" t="s">
        <v>356</v>
      </c>
      <c r="L1283" s="15" t="s">
        <v>357</v>
      </c>
      <c r="M1283" s="15" t="s">
        <v>358</v>
      </c>
      <c r="N1283" s="15" t="s">
        <v>359</v>
      </c>
    </row>
    <row r="1284" spans="1:14">
      <c r="A1284" t="s">
        <v>419</v>
      </c>
      <c r="B1284" t="s">
        <v>748</v>
      </c>
      <c r="C1284" t="s">
        <v>749</v>
      </c>
      <c r="D1284" t="s">
        <v>376</v>
      </c>
      <c r="E1284" t="s">
        <v>377</v>
      </c>
      <c r="F1284">
        <v>14</v>
      </c>
      <c r="G1284">
        <v>16</v>
      </c>
      <c r="H1284" s="14" t="s">
        <v>261</v>
      </c>
      <c r="I1284" s="14" t="s">
        <v>262</v>
      </c>
      <c r="J1284" s="14" t="s">
        <v>263</v>
      </c>
      <c r="K1284" t="s">
        <v>377</v>
      </c>
      <c r="L1284" s="15" t="s">
        <v>378</v>
      </c>
      <c r="M1284" s="15" t="s">
        <v>379</v>
      </c>
      <c r="N1284" s="15" t="s">
        <v>380</v>
      </c>
    </row>
    <row r="1285" spans="1:14">
      <c r="A1285" t="s">
        <v>419</v>
      </c>
      <c r="B1285" t="s">
        <v>748</v>
      </c>
      <c r="C1285" t="s">
        <v>749</v>
      </c>
      <c r="D1285" t="s">
        <v>295</v>
      </c>
      <c r="E1285" t="s">
        <v>299</v>
      </c>
      <c r="F1285">
        <v>9</v>
      </c>
      <c r="G1285">
        <v>16</v>
      </c>
      <c r="H1285" s="14" t="s">
        <v>261</v>
      </c>
      <c r="I1285" s="14" t="s">
        <v>262</v>
      </c>
      <c r="J1285" s="14" t="s">
        <v>263</v>
      </c>
      <c r="K1285" t="s">
        <v>299</v>
      </c>
      <c r="L1285" s="15" t="s">
        <v>296</v>
      </c>
      <c r="M1285" s="15" t="s">
        <v>297</v>
      </c>
      <c r="N1285" s="15" t="s">
        <v>298</v>
      </c>
    </row>
    <row r="1286" spans="1:14">
      <c r="A1286" t="s">
        <v>419</v>
      </c>
      <c r="B1286" t="s">
        <v>748</v>
      </c>
      <c r="C1286" t="s">
        <v>749</v>
      </c>
      <c r="D1286" t="s">
        <v>186</v>
      </c>
      <c r="E1286" t="s">
        <v>190</v>
      </c>
      <c r="F1286">
        <v>7</v>
      </c>
      <c r="G1286">
        <v>16</v>
      </c>
      <c r="H1286" s="14" t="s">
        <v>261</v>
      </c>
      <c r="I1286" s="14" t="s">
        <v>262</v>
      </c>
      <c r="J1286" s="14" t="s">
        <v>676</v>
      </c>
      <c r="K1286" t="s">
        <v>190</v>
      </c>
      <c r="L1286" s="15" t="s">
        <v>187</v>
      </c>
      <c r="M1286" s="15" t="s">
        <v>188</v>
      </c>
      <c r="N1286" s="15" t="s">
        <v>189</v>
      </c>
    </row>
    <row r="1287" spans="1:14">
      <c r="A1287" t="s">
        <v>419</v>
      </c>
      <c r="B1287" t="s">
        <v>748</v>
      </c>
      <c r="C1287" t="s">
        <v>749</v>
      </c>
      <c r="D1287" t="s">
        <v>361</v>
      </c>
      <c r="E1287" t="s">
        <v>361</v>
      </c>
      <c r="F1287">
        <v>9</v>
      </c>
      <c r="G1287">
        <v>16</v>
      </c>
      <c r="H1287" s="14" t="s">
        <v>261</v>
      </c>
      <c r="I1287" s="14" t="s">
        <v>262</v>
      </c>
      <c r="J1287" s="14" t="s">
        <v>676</v>
      </c>
      <c r="K1287" t="s">
        <v>10</v>
      </c>
      <c r="L1287" s="15" t="s">
        <v>362</v>
      </c>
      <c r="M1287" s="15" t="s">
        <v>10</v>
      </c>
      <c r="N1287" s="15" t="s">
        <v>363</v>
      </c>
    </row>
    <row r="1288" spans="1:14">
      <c r="A1288" t="s">
        <v>419</v>
      </c>
      <c r="B1288" t="s">
        <v>748</v>
      </c>
      <c r="C1288" t="s">
        <v>749</v>
      </c>
      <c r="D1288" t="s">
        <v>244</v>
      </c>
      <c r="E1288" t="s">
        <v>244</v>
      </c>
      <c r="F1288">
        <v>16</v>
      </c>
      <c r="G1288">
        <v>16</v>
      </c>
      <c r="H1288" s="14" t="s">
        <v>261</v>
      </c>
      <c r="I1288" s="14" t="s">
        <v>262</v>
      </c>
      <c r="J1288" s="14" t="s">
        <v>676</v>
      </c>
      <c r="K1288" t="s">
        <v>10</v>
      </c>
      <c r="L1288" s="15" t="s">
        <v>245</v>
      </c>
      <c r="M1288" s="15" t="s">
        <v>10</v>
      </c>
      <c r="N1288" s="15" t="s">
        <v>246</v>
      </c>
    </row>
    <row r="1289" spans="1:14">
      <c r="A1289" t="s">
        <v>419</v>
      </c>
      <c r="B1289" t="s">
        <v>748</v>
      </c>
      <c r="C1289" t="s">
        <v>749</v>
      </c>
      <c r="D1289" t="s">
        <v>281</v>
      </c>
      <c r="E1289" t="s">
        <v>281</v>
      </c>
      <c r="F1289">
        <v>13</v>
      </c>
      <c r="G1289">
        <v>16</v>
      </c>
      <c r="H1289" s="14" t="s">
        <v>261</v>
      </c>
      <c r="I1289" s="14" t="s">
        <v>262</v>
      </c>
      <c r="J1289" s="14" t="s">
        <v>263</v>
      </c>
      <c r="K1289" t="s">
        <v>10</v>
      </c>
      <c r="L1289" s="15" t="s">
        <v>164</v>
      </c>
      <c r="M1289" s="15" t="s">
        <v>10</v>
      </c>
      <c r="N1289" s="15" t="s">
        <v>650</v>
      </c>
    </row>
    <row r="1290" spans="1:14">
      <c r="A1290" t="s">
        <v>419</v>
      </c>
      <c r="B1290" t="s">
        <v>748</v>
      </c>
      <c r="C1290" t="s">
        <v>749</v>
      </c>
      <c r="D1290" t="s">
        <v>247</v>
      </c>
      <c r="E1290" t="s">
        <v>247</v>
      </c>
      <c r="F1290">
        <v>11</v>
      </c>
      <c r="G1290">
        <v>16</v>
      </c>
      <c r="H1290" s="14" t="s">
        <v>261</v>
      </c>
      <c r="I1290" s="14" t="s">
        <v>262</v>
      </c>
      <c r="J1290" s="14" t="s">
        <v>676</v>
      </c>
      <c r="K1290" t="s">
        <v>10</v>
      </c>
      <c r="L1290" s="15" t="s">
        <v>21</v>
      </c>
      <c r="M1290" s="15" t="s">
        <v>10</v>
      </c>
      <c r="N1290" s="15" t="s">
        <v>248</v>
      </c>
    </row>
    <row r="1291" spans="1:14">
      <c r="A1291" t="s">
        <v>419</v>
      </c>
      <c r="B1291" t="s">
        <v>413</v>
      </c>
      <c r="C1291" t="s">
        <v>414</v>
      </c>
      <c r="D1291" t="s">
        <v>399</v>
      </c>
      <c r="E1291" t="s">
        <v>400</v>
      </c>
      <c r="F1291">
        <v>15</v>
      </c>
      <c r="G1291">
        <v>18</v>
      </c>
      <c r="H1291" s="14" t="s">
        <v>418</v>
      </c>
      <c r="I1291" s="14" t="s">
        <v>10</v>
      </c>
      <c r="J1291" s="14" t="s">
        <v>726</v>
      </c>
      <c r="K1291" t="s">
        <v>400</v>
      </c>
      <c r="L1291" s="15" t="s">
        <v>223</v>
      </c>
      <c r="M1291" s="15" t="s">
        <v>401</v>
      </c>
      <c r="N1291" s="15" t="s">
        <v>674</v>
      </c>
    </row>
    <row r="1292" spans="1:14">
      <c r="A1292" t="s">
        <v>419</v>
      </c>
      <c r="B1292" t="s">
        <v>413</v>
      </c>
      <c r="C1292" t="s">
        <v>414</v>
      </c>
      <c r="D1292" t="s">
        <v>283</v>
      </c>
      <c r="E1292" t="s">
        <v>286</v>
      </c>
      <c r="F1292">
        <v>13</v>
      </c>
      <c r="G1292">
        <v>18</v>
      </c>
      <c r="H1292" s="14" t="s">
        <v>418</v>
      </c>
      <c r="I1292" s="14" t="s">
        <v>10</v>
      </c>
      <c r="J1292" s="14" t="s">
        <v>726</v>
      </c>
      <c r="K1292" t="s">
        <v>286</v>
      </c>
      <c r="L1292" s="15" t="s">
        <v>284</v>
      </c>
      <c r="M1292" s="15" t="s">
        <v>10</v>
      </c>
      <c r="N1292" s="15" t="s">
        <v>675</v>
      </c>
    </row>
    <row r="1293" spans="1:14">
      <c r="A1293" t="s">
        <v>419</v>
      </c>
      <c r="B1293" t="s">
        <v>413</v>
      </c>
      <c r="C1293" t="s">
        <v>414</v>
      </c>
      <c r="D1293" t="s">
        <v>385</v>
      </c>
      <c r="E1293" t="s">
        <v>386</v>
      </c>
      <c r="F1293">
        <v>12</v>
      </c>
      <c r="G1293">
        <v>18</v>
      </c>
      <c r="H1293" s="14" t="s">
        <v>418</v>
      </c>
      <c r="I1293" s="14" t="s">
        <v>10</v>
      </c>
      <c r="J1293" s="14" t="s">
        <v>726</v>
      </c>
      <c r="K1293" t="s">
        <v>386</v>
      </c>
      <c r="L1293" s="15" t="s">
        <v>387</v>
      </c>
      <c r="M1293" s="15" t="s">
        <v>388</v>
      </c>
      <c r="N1293" s="15" t="s">
        <v>389</v>
      </c>
    </row>
    <row r="1294" spans="1:14">
      <c r="A1294" t="s">
        <v>419</v>
      </c>
      <c r="B1294" t="s">
        <v>413</v>
      </c>
      <c r="C1294" t="s">
        <v>414</v>
      </c>
      <c r="D1294" t="s">
        <v>671</v>
      </c>
      <c r="E1294" t="s">
        <v>671</v>
      </c>
      <c r="F1294">
        <v>11</v>
      </c>
      <c r="G1294">
        <v>18</v>
      </c>
      <c r="H1294" s="14" t="s">
        <v>418</v>
      </c>
      <c r="I1294" s="14" t="s">
        <v>10</v>
      </c>
      <c r="J1294" s="14" t="s">
        <v>726</v>
      </c>
      <c r="K1294" t="s">
        <v>10</v>
      </c>
      <c r="L1294" s="15" t="s">
        <v>39</v>
      </c>
      <c r="M1294" s="15" t="s">
        <v>10</v>
      </c>
      <c r="N1294" s="15" t="s">
        <v>666</v>
      </c>
    </row>
    <row r="1295" spans="1:14">
      <c r="A1295" t="s">
        <v>419</v>
      </c>
      <c r="B1295" t="s">
        <v>413</v>
      </c>
      <c r="C1295" t="s">
        <v>414</v>
      </c>
      <c r="D1295" t="s">
        <v>669</v>
      </c>
      <c r="E1295" t="s">
        <v>670</v>
      </c>
      <c r="F1295">
        <v>15</v>
      </c>
      <c r="G1295">
        <v>18</v>
      </c>
      <c r="H1295" s="14" t="s">
        <v>418</v>
      </c>
      <c r="I1295" s="14" t="s">
        <v>10</v>
      </c>
      <c r="J1295" s="14" t="s">
        <v>726</v>
      </c>
      <c r="K1295" t="s">
        <v>670</v>
      </c>
      <c r="L1295" s="15" t="s">
        <v>664</v>
      </c>
      <c r="M1295" s="15" t="s">
        <v>10</v>
      </c>
      <c r="N1295" s="15" t="s">
        <v>665</v>
      </c>
    </row>
    <row r="1296" spans="1:14">
      <c r="A1296" t="s">
        <v>419</v>
      </c>
      <c r="B1296" t="s">
        <v>413</v>
      </c>
      <c r="C1296" t="s">
        <v>414</v>
      </c>
      <c r="D1296" t="s">
        <v>394</v>
      </c>
      <c r="E1296" t="s">
        <v>395</v>
      </c>
      <c r="F1296">
        <v>14</v>
      </c>
      <c r="G1296">
        <v>18</v>
      </c>
      <c r="H1296" s="14" t="s">
        <v>418</v>
      </c>
      <c r="I1296" s="14" t="s">
        <v>10</v>
      </c>
      <c r="J1296" s="14" t="s">
        <v>726</v>
      </c>
      <c r="K1296" t="s">
        <v>395</v>
      </c>
      <c r="L1296" s="15" t="s">
        <v>396</v>
      </c>
      <c r="M1296" s="15" t="s">
        <v>397</v>
      </c>
      <c r="N1296" s="15" t="s">
        <v>398</v>
      </c>
    </row>
    <row r="1297" spans="1:14">
      <c r="A1297" t="s">
        <v>419</v>
      </c>
      <c r="B1297" t="s">
        <v>413</v>
      </c>
      <c r="C1297" t="s">
        <v>414</v>
      </c>
      <c r="D1297" t="s">
        <v>662</v>
      </c>
      <c r="E1297" t="s">
        <v>663</v>
      </c>
      <c r="F1297">
        <v>11</v>
      </c>
      <c r="G1297">
        <v>18</v>
      </c>
      <c r="H1297" s="14" t="s">
        <v>418</v>
      </c>
      <c r="I1297" s="14" t="s">
        <v>10</v>
      </c>
      <c r="J1297" s="14" t="s">
        <v>726</v>
      </c>
      <c r="K1297" t="s">
        <v>663</v>
      </c>
      <c r="L1297" s="15" t="s">
        <v>651</v>
      </c>
      <c r="M1297" s="15" t="s">
        <v>652</v>
      </c>
      <c r="N1297" s="15" t="s">
        <v>655</v>
      </c>
    </row>
    <row r="1298" spans="1:14">
      <c r="A1298" t="s">
        <v>419</v>
      </c>
      <c r="B1298" t="s">
        <v>413</v>
      </c>
      <c r="C1298" t="s">
        <v>414</v>
      </c>
      <c r="D1298" t="s">
        <v>371</v>
      </c>
      <c r="E1298" t="s">
        <v>372</v>
      </c>
      <c r="F1298">
        <v>10</v>
      </c>
      <c r="G1298">
        <v>18</v>
      </c>
      <c r="H1298" s="14" t="s">
        <v>418</v>
      </c>
      <c r="I1298" s="14" t="s">
        <v>10</v>
      </c>
      <c r="J1298" s="14" t="s">
        <v>726</v>
      </c>
      <c r="K1298" t="s">
        <v>372</v>
      </c>
      <c r="L1298" s="15" t="s">
        <v>373</v>
      </c>
      <c r="M1298" s="15" t="s">
        <v>374</v>
      </c>
      <c r="N1298" s="15" t="s">
        <v>677</v>
      </c>
    </row>
    <row r="1299" spans="1:14">
      <c r="A1299" t="s">
        <v>419</v>
      </c>
      <c r="B1299" t="s">
        <v>413</v>
      </c>
      <c r="C1299" t="s">
        <v>414</v>
      </c>
      <c r="D1299" t="s">
        <v>355</v>
      </c>
      <c r="E1299" t="s">
        <v>356</v>
      </c>
      <c r="F1299">
        <v>12</v>
      </c>
      <c r="G1299">
        <v>18</v>
      </c>
      <c r="H1299" s="14" t="s">
        <v>418</v>
      </c>
      <c r="I1299" s="14" t="s">
        <v>10</v>
      </c>
      <c r="J1299" s="14" t="s">
        <v>726</v>
      </c>
      <c r="K1299" t="s">
        <v>356</v>
      </c>
      <c r="L1299" s="15" t="s">
        <v>357</v>
      </c>
      <c r="M1299" s="15" t="s">
        <v>358</v>
      </c>
      <c r="N1299" s="15" t="s">
        <v>359</v>
      </c>
    </row>
    <row r="1300" spans="1:14">
      <c r="A1300" t="s">
        <v>419</v>
      </c>
      <c r="B1300" t="s">
        <v>413</v>
      </c>
      <c r="C1300" t="s">
        <v>414</v>
      </c>
      <c r="D1300" t="s">
        <v>376</v>
      </c>
      <c r="E1300" t="s">
        <v>377</v>
      </c>
      <c r="F1300">
        <v>15</v>
      </c>
      <c r="G1300">
        <v>18</v>
      </c>
      <c r="H1300" s="14" t="s">
        <v>418</v>
      </c>
      <c r="I1300" s="14" t="s">
        <v>10</v>
      </c>
      <c r="J1300" s="14" t="s">
        <v>726</v>
      </c>
      <c r="K1300" t="s">
        <v>377</v>
      </c>
      <c r="L1300" s="15" t="s">
        <v>378</v>
      </c>
      <c r="M1300" s="15" t="s">
        <v>379</v>
      </c>
      <c r="N1300" s="15" t="s">
        <v>380</v>
      </c>
    </row>
    <row r="1301" spans="1:14">
      <c r="A1301" t="s">
        <v>419</v>
      </c>
      <c r="B1301" t="s">
        <v>413</v>
      </c>
      <c r="C1301" t="s">
        <v>414</v>
      </c>
      <c r="D1301" t="s">
        <v>295</v>
      </c>
      <c r="E1301" t="s">
        <v>299</v>
      </c>
      <c r="F1301">
        <v>14</v>
      </c>
      <c r="G1301">
        <v>18</v>
      </c>
      <c r="H1301" s="14" t="s">
        <v>418</v>
      </c>
      <c r="I1301" s="14" t="s">
        <v>10</v>
      </c>
      <c r="J1301" s="14" t="s">
        <v>726</v>
      </c>
      <c r="K1301" t="s">
        <v>299</v>
      </c>
      <c r="L1301" s="15" t="s">
        <v>296</v>
      </c>
      <c r="M1301" s="15" t="s">
        <v>297</v>
      </c>
      <c r="N1301" s="15" t="s">
        <v>298</v>
      </c>
    </row>
    <row r="1302" spans="1:14">
      <c r="A1302" t="s">
        <v>419</v>
      </c>
      <c r="B1302" t="s">
        <v>413</v>
      </c>
      <c r="C1302" t="s">
        <v>414</v>
      </c>
      <c r="D1302" t="s">
        <v>119</v>
      </c>
      <c r="E1302" t="s">
        <v>123</v>
      </c>
      <c r="F1302">
        <v>11</v>
      </c>
      <c r="G1302">
        <v>18</v>
      </c>
      <c r="H1302" s="14" t="s">
        <v>418</v>
      </c>
      <c r="I1302" s="14" t="s">
        <v>10</v>
      </c>
      <c r="J1302" s="14" t="s">
        <v>726</v>
      </c>
      <c r="K1302" t="s">
        <v>123</v>
      </c>
      <c r="L1302" s="15" t="s">
        <v>120</v>
      </c>
      <c r="M1302" s="15" t="s">
        <v>121</v>
      </c>
      <c r="N1302" s="15" t="s">
        <v>122</v>
      </c>
    </row>
    <row r="1303" spans="1:14">
      <c r="A1303" t="s">
        <v>419</v>
      </c>
      <c r="B1303" t="s">
        <v>413</v>
      </c>
      <c r="C1303" t="s">
        <v>414</v>
      </c>
      <c r="D1303" t="s">
        <v>186</v>
      </c>
      <c r="E1303" t="s">
        <v>190</v>
      </c>
      <c r="F1303">
        <v>5</v>
      </c>
      <c r="G1303">
        <v>18</v>
      </c>
      <c r="H1303" s="14" t="s">
        <v>746</v>
      </c>
      <c r="I1303" s="14" t="s">
        <v>10</v>
      </c>
      <c r="J1303" s="14" t="s">
        <v>747</v>
      </c>
      <c r="K1303" t="s">
        <v>190</v>
      </c>
      <c r="L1303" s="15" t="s">
        <v>187</v>
      </c>
      <c r="M1303" s="15" t="s">
        <v>188</v>
      </c>
      <c r="N1303" s="15" t="s">
        <v>189</v>
      </c>
    </row>
    <row r="1304" spans="1:14">
      <c r="A1304" t="s">
        <v>419</v>
      </c>
      <c r="B1304" t="s">
        <v>413</v>
      </c>
      <c r="C1304" t="s">
        <v>414</v>
      </c>
      <c r="D1304" t="s">
        <v>361</v>
      </c>
      <c r="E1304" t="s">
        <v>361</v>
      </c>
      <c r="F1304">
        <v>11</v>
      </c>
      <c r="G1304">
        <v>18</v>
      </c>
      <c r="H1304" s="14" t="s">
        <v>418</v>
      </c>
      <c r="I1304" s="14" t="s">
        <v>10</v>
      </c>
      <c r="J1304" s="14" t="s">
        <v>726</v>
      </c>
      <c r="K1304" t="s">
        <v>10</v>
      </c>
      <c r="L1304" s="15" t="s">
        <v>362</v>
      </c>
      <c r="M1304" s="15" t="s">
        <v>10</v>
      </c>
      <c r="N1304" s="15" t="s">
        <v>363</v>
      </c>
    </row>
    <row r="1305" spans="1:14">
      <c r="A1305" t="s">
        <v>419</v>
      </c>
      <c r="B1305" t="s">
        <v>413</v>
      </c>
      <c r="C1305" t="s">
        <v>414</v>
      </c>
      <c r="D1305" t="s">
        <v>667</v>
      </c>
      <c r="E1305" t="s">
        <v>668</v>
      </c>
      <c r="F1305">
        <v>5</v>
      </c>
      <c r="G1305">
        <v>18</v>
      </c>
      <c r="H1305" s="14" t="s">
        <v>418</v>
      </c>
      <c r="I1305" s="14" t="s">
        <v>10</v>
      </c>
      <c r="J1305" s="14" t="s">
        <v>726</v>
      </c>
      <c r="K1305" t="s">
        <v>668</v>
      </c>
      <c r="L1305" s="15" t="s">
        <v>678</v>
      </c>
      <c r="M1305" s="15" t="s">
        <v>679</v>
      </c>
      <c r="N1305" s="15" t="s">
        <v>680</v>
      </c>
    </row>
    <row r="1306" spans="1:14">
      <c r="A1306" t="s">
        <v>419</v>
      </c>
      <c r="B1306" t="s">
        <v>413</v>
      </c>
      <c r="C1306" t="s">
        <v>414</v>
      </c>
      <c r="D1306" t="s">
        <v>244</v>
      </c>
      <c r="E1306" t="s">
        <v>244</v>
      </c>
      <c r="F1306">
        <v>15</v>
      </c>
      <c r="G1306">
        <v>18</v>
      </c>
      <c r="H1306" s="14" t="s">
        <v>418</v>
      </c>
      <c r="I1306" s="14" t="s">
        <v>10</v>
      </c>
      <c r="J1306" s="14" t="s">
        <v>726</v>
      </c>
      <c r="K1306" t="s">
        <v>10</v>
      </c>
      <c r="L1306" s="15" t="s">
        <v>245</v>
      </c>
      <c r="M1306" s="15" t="s">
        <v>10</v>
      </c>
      <c r="N1306" s="15" t="s">
        <v>246</v>
      </c>
    </row>
    <row r="1307" spans="1:14">
      <c r="A1307" t="s">
        <v>419</v>
      </c>
      <c r="B1307" t="s">
        <v>413</v>
      </c>
      <c r="C1307" t="s">
        <v>414</v>
      </c>
      <c r="D1307" t="s">
        <v>281</v>
      </c>
      <c r="E1307" t="s">
        <v>281</v>
      </c>
      <c r="F1307">
        <v>8</v>
      </c>
      <c r="G1307">
        <v>18</v>
      </c>
      <c r="H1307" s="14" t="s">
        <v>418</v>
      </c>
      <c r="I1307" s="14" t="s">
        <v>10</v>
      </c>
      <c r="J1307" s="14" t="s">
        <v>726</v>
      </c>
      <c r="K1307" t="s">
        <v>10</v>
      </c>
      <c r="L1307" s="15" t="s">
        <v>164</v>
      </c>
      <c r="M1307" s="15" t="s">
        <v>10</v>
      </c>
      <c r="N1307" s="15" t="s">
        <v>650</v>
      </c>
    </row>
    <row r="1308" spans="1:14">
      <c r="A1308" t="s">
        <v>419</v>
      </c>
      <c r="B1308" t="s">
        <v>413</v>
      </c>
      <c r="C1308" t="s">
        <v>414</v>
      </c>
      <c r="D1308" t="s">
        <v>660</v>
      </c>
      <c r="E1308" t="s">
        <v>661</v>
      </c>
      <c r="F1308">
        <v>7</v>
      </c>
      <c r="G1308">
        <v>18</v>
      </c>
      <c r="H1308" s="14" t="s">
        <v>418</v>
      </c>
      <c r="I1308" s="14" t="s">
        <v>10</v>
      </c>
      <c r="J1308" s="14" t="s">
        <v>726</v>
      </c>
      <c r="K1308" t="s">
        <v>661</v>
      </c>
      <c r="L1308" s="15" t="s">
        <v>656</v>
      </c>
      <c r="M1308" s="15" t="s">
        <v>657</v>
      </c>
      <c r="N1308" s="15" t="s">
        <v>659</v>
      </c>
    </row>
    <row r="1309" spans="1:14">
      <c r="A1309" t="s">
        <v>419</v>
      </c>
      <c r="B1309" t="s">
        <v>750</v>
      </c>
      <c r="C1309" t="s">
        <v>751</v>
      </c>
      <c r="D1309" t="s">
        <v>399</v>
      </c>
      <c r="E1309" t="s">
        <v>400</v>
      </c>
      <c r="F1309">
        <v>14</v>
      </c>
      <c r="G1309">
        <v>17</v>
      </c>
      <c r="H1309" s="14" t="s">
        <v>405</v>
      </c>
      <c r="I1309" s="14" t="s">
        <v>406</v>
      </c>
      <c r="J1309" s="14" t="s">
        <v>407</v>
      </c>
      <c r="K1309" t="s">
        <v>400</v>
      </c>
      <c r="L1309" s="15" t="s">
        <v>223</v>
      </c>
      <c r="M1309" s="15" t="s">
        <v>401</v>
      </c>
      <c r="N1309" s="15" t="s">
        <v>674</v>
      </c>
    </row>
    <row r="1310" spans="1:14">
      <c r="A1310" t="s">
        <v>419</v>
      </c>
      <c r="B1310" t="s">
        <v>750</v>
      </c>
      <c r="C1310" t="s">
        <v>751</v>
      </c>
      <c r="D1310" t="s">
        <v>283</v>
      </c>
      <c r="E1310" t="s">
        <v>286</v>
      </c>
      <c r="F1310">
        <v>16</v>
      </c>
      <c r="G1310">
        <v>17</v>
      </c>
      <c r="H1310" s="14" t="s">
        <v>171</v>
      </c>
      <c r="I1310" s="14" t="s">
        <v>172</v>
      </c>
      <c r="J1310" s="14" t="s">
        <v>173</v>
      </c>
      <c r="K1310" t="s">
        <v>286</v>
      </c>
      <c r="L1310" s="15" t="s">
        <v>284</v>
      </c>
      <c r="M1310" s="15" t="s">
        <v>10</v>
      </c>
      <c r="N1310" s="15" t="s">
        <v>675</v>
      </c>
    </row>
    <row r="1311" spans="1:14">
      <c r="A1311" t="s">
        <v>419</v>
      </c>
      <c r="B1311" t="s">
        <v>750</v>
      </c>
      <c r="C1311" t="s">
        <v>751</v>
      </c>
      <c r="D1311" t="s">
        <v>385</v>
      </c>
      <c r="E1311" t="s">
        <v>386</v>
      </c>
      <c r="F1311">
        <v>16</v>
      </c>
      <c r="G1311">
        <v>17</v>
      </c>
      <c r="H1311" s="14" t="s">
        <v>171</v>
      </c>
      <c r="I1311" s="14" t="s">
        <v>172</v>
      </c>
      <c r="J1311" s="14" t="s">
        <v>173</v>
      </c>
      <c r="K1311" t="s">
        <v>386</v>
      </c>
      <c r="L1311" s="15" t="s">
        <v>387</v>
      </c>
      <c r="M1311" s="15" t="s">
        <v>388</v>
      </c>
      <c r="N1311" s="15" t="s">
        <v>389</v>
      </c>
    </row>
    <row r="1312" spans="1:14">
      <c r="A1312" t="s">
        <v>419</v>
      </c>
      <c r="B1312" t="s">
        <v>750</v>
      </c>
      <c r="C1312" t="s">
        <v>751</v>
      </c>
      <c r="D1312" t="s">
        <v>671</v>
      </c>
      <c r="E1312" t="s">
        <v>671</v>
      </c>
      <c r="F1312">
        <v>10</v>
      </c>
      <c r="G1312">
        <v>17</v>
      </c>
      <c r="H1312" s="14" t="s">
        <v>405</v>
      </c>
      <c r="I1312" s="14" t="s">
        <v>406</v>
      </c>
      <c r="J1312" s="14" t="s">
        <v>407</v>
      </c>
      <c r="K1312" t="s">
        <v>10</v>
      </c>
      <c r="L1312" s="15" t="s">
        <v>39</v>
      </c>
      <c r="M1312" s="15" t="s">
        <v>10</v>
      </c>
      <c r="N1312" s="15" t="s">
        <v>666</v>
      </c>
    </row>
    <row r="1313" spans="1:14">
      <c r="A1313" t="s">
        <v>419</v>
      </c>
      <c r="B1313" t="s">
        <v>750</v>
      </c>
      <c r="C1313" t="s">
        <v>751</v>
      </c>
      <c r="D1313" t="s">
        <v>669</v>
      </c>
      <c r="E1313" t="s">
        <v>670</v>
      </c>
      <c r="F1313">
        <v>14</v>
      </c>
      <c r="G1313">
        <v>17</v>
      </c>
      <c r="H1313" s="14" t="s">
        <v>405</v>
      </c>
      <c r="I1313" s="14" t="s">
        <v>406</v>
      </c>
      <c r="J1313" s="14" t="s">
        <v>407</v>
      </c>
      <c r="K1313" t="s">
        <v>670</v>
      </c>
      <c r="L1313" s="15" t="s">
        <v>664</v>
      </c>
      <c r="M1313" s="15" t="s">
        <v>10</v>
      </c>
      <c r="N1313" s="15" t="s">
        <v>665</v>
      </c>
    </row>
    <row r="1314" spans="1:14">
      <c r="A1314" t="s">
        <v>419</v>
      </c>
      <c r="B1314" t="s">
        <v>750</v>
      </c>
      <c r="C1314" t="s">
        <v>751</v>
      </c>
      <c r="D1314" t="s">
        <v>394</v>
      </c>
      <c r="E1314" t="s">
        <v>395</v>
      </c>
      <c r="F1314">
        <v>14</v>
      </c>
      <c r="G1314">
        <v>17</v>
      </c>
      <c r="H1314" s="14" t="s">
        <v>405</v>
      </c>
      <c r="I1314" s="14" t="s">
        <v>406</v>
      </c>
      <c r="J1314" s="14" t="s">
        <v>407</v>
      </c>
      <c r="K1314" t="s">
        <v>395</v>
      </c>
      <c r="L1314" s="15" t="s">
        <v>396</v>
      </c>
      <c r="M1314" s="15" t="s">
        <v>397</v>
      </c>
      <c r="N1314" s="15" t="s">
        <v>398</v>
      </c>
    </row>
    <row r="1315" spans="1:14">
      <c r="A1315" t="s">
        <v>419</v>
      </c>
      <c r="B1315" t="s">
        <v>750</v>
      </c>
      <c r="C1315" t="s">
        <v>751</v>
      </c>
      <c r="D1315" t="s">
        <v>662</v>
      </c>
      <c r="E1315" t="s">
        <v>663</v>
      </c>
      <c r="F1315">
        <v>16</v>
      </c>
      <c r="G1315">
        <v>17</v>
      </c>
      <c r="H1315" s="14" t="s">
        <v>171</v>
      </c>
      <c r="I1315" s="14" t="s">
        <v>172</v>
      </c>
      <c r="J1315" s="14" t="s">
        <v>173</v>
      </c>
      <c r="K1315" t="s">
        <v>663</v>
      </c>
      <c r="L1315" s="15" t="s">
        <v>651</v>
      </c>
      <c r="M1315" s="15" t="s">
        <v>652</v>
      </c>
      <c r="N1315" s="15" t="s">
        <v>655</v>
      </c>
    </row>
    <row r="1316" spans="1:14">
      <c r="A1316" t="s">
        <v>419</v>
      </c>
      <c r="B1316" t="s">
        <v>750</v>
      </c>
      <c r="C1316" t="s">
        <v>751</v>
      </c>
      <c r="D1316" t="s">
        <v>371</v>
      </c>
      <c r="E1316" t="s">
        <v>372</v>
      </c>
      <c r="F1316">
        <v>15</v>
      </c>
      <c r="G1316">
        <v>17</v>
      </c>
      <c r="H1316" s="14" t="s">
        <v>405</v>
      </c>
      <c r="I1316" s="14" t="s">
        <v>406</v>
      </c>
      <c r="J1316" s="14" t="s">
        <v>407</v>
      </c>
      <c r="K1316" t="s">
        <v>372</v>
      </c>
      <c r="L1316" s="15" t="s">
        <v>373</v>
      </c>
      <c r="M1316" s="15" t="s">
        <v>374</v>
      </c>
      <c r="N1316" s="15" t="s">
        <v>677</v>
      </c>
    </row>
    <row r="1317" spans="1:14">
      <c r="A1317" t="s">
        <v>419</v>
      </c>
      <c r="B1317" t="s">
        <v>750</v>
      </c>
      <c r="C1317" t="s">
        <v>751</v>
      </c>
      <c r="D1317" t="s">
        <v>355</v>
      </c>
      <c r="E1317" t="s">
        <v>356</v>
      </c>
      <c r="F1317">
        <v>5</v>
      </c>
      <c r="G1317">
        <v>17</v>
      </c>
      <c r="H1317" s="14" t="s">
        <v>405</v>
      </c>
      <c r="I1317" s="14" t="s">
        <v>406</v>
      </c>
      <c r="J1317" s="14" t="s">
        <v>407</v>
      </c>
      <c r="K1317" t="s">
        <v>356</v>
      </c>
      <c r="L1317" s="15" t="s">
        <v>357</v>
      </c>
      <c r="M1317" s="15" t="s">
        <v>358</v>
      </c>
      <c r="N1317" s="15" t="s">
        <v>359</v>
      </c>
    </row>
    <row r="1318" spans="1:14">
      <c r="A1318" t="s">
        <v>419</v>
      </c>
      <c r="B1318" t="s">
        <v>750</v>
      </c>
      <c r="C1318" t="s">
        <v>751</v>
      </c>
      <c r="D1318" t="s">
        <v>376</v>
      </c>
      <c r="E1318" t="s">
        <v>377</v>
      </c>
      <c r="F1318">
        <v>11</v>
      </c>
      <c r="G1318">
        <v>17</v>
      </c>
      <c r="H1318" s="14" t="s">
        <v>405</v>
      </c>
      <c r="I1318" s="14" t="s">
        <v>406</v>
      </c>
      <c r="J1318" s="14" t="s">
        <v>407</v>
      </c>
      <c r="K1318" t="s">
        <v>377</v>
      </c>
      <c r="L1318" s="15" t="s">
        <v>378</v>
      </c>
      <c r="M1318" s="15" t="s">
        <v>379</v>
      </c>
      <c r="N1318" s="15" t="s">
        <v>380</v>
      </c>
    </row>
    <row r="1319" spans="1:14">
      <c r="A1319" t="s">
        <v>419</v>
      </c>
      <c r="B1319" t="s">
        <v>750</v>
      </c>
      <c r="C1319" t="s">
        <v>751</v>
      </c>
      <c r="D1319" t="s">
        <v>295</v>
      </c>
      <c r="E1319" t="s">
        <v>299</v>
      </c>
      <c r="F1319">
        <v>15</v>
      </c>
      <c r="G1319">
        <v>17</v>
      </c>
      <c r="H1319" s="14" t="s">
        <v>405</v>
      </c>
      <c r="I1319" s="14" t="s">
        <v>406</v>
      </c>
      <c r="J1319" s="14" t="s">
        <v>407</v>
      </c>
      <c r="K1319" t="s">
        <v>299</v>
      </c>
      <c r="L1319" s="15" t="s">
        <v>296</v>
      </c>
      <c r="M1319" s="15" t="s">
        <v>297</v>
      </c>
      <c r="N1319" s="15" t="s">
        <v>298</v>
      </c>
    </row>
    <row r="1320" spans="1:14">
      <c r="A1320" t="s">
        <v>419</v>
      </c>
      <c r="B1320" t="s">
        <v>750</v>
      </c>
      <c r="C1320" t="s">
        <v>751</v>
      </c>
      <c r="D1320" t="s">
        <v>119</v>
      </c>
      <c r="E1320" t="s">
        <v>123</v>
      </c>
      <c r="F1320">
        <v>12</v>
      </c>
      <c r="G1320">
        <v>17</v>
      </c>
      <c r="H1320" s="14" t="s">
        <v>405</v>
      </c>
      <c r="I1320" s="14" t="s">
        <v>406</v>
      </c>
      <c r="J1320" s="14" t="s">
        <v>407</v>
      </c>
      <c r="K1320" t="s">
        <v>123</v>
      </c>
      <c r="L1320" s="15" t="s">
        <v>120</v>
      </c>
      <c r="M1320" s="15" t="s">
        <v>121</v>
      </c>
      <c r="N1320" s="15" t="s">
        <v>122</v>
      </c>
    </row>
    <row r="1321" spans="1:14">
      <c r="A1321" t="s">
        <v>419</v>
      </c>
      <c r="B1321" t="s">
        <v>750</v>
      </c>
      <c r="C1321" t="s">
        <v>751</v>
      </c>
      <c r="D1321" t="s">
        <v>186</v>
      </c>
      <c r="E1321" t="s">
        <v>190</v>
      </c>
      <c r="F1321">
        <v>11</v>
      </c>
      <c r="G1321">
        <v>17</v>
      </c>
      <c r="H1321" s="14" t="s">
        <v>405</v>
      </c>
      <c r="I1321" s="14" t="s">
        <v>406</v>
      </c>
      <c r="J1321" s="14" t="s">
        <v>407</v>
      </c>
      <c r="K1321" t="s">
        <v>190</v>
      </c>
      <c r="L1321" s="15" t="s">
        <v>187</v>
      </c>
      <c r="M1321" s="15" t="s">
        <v>188</v>
      </c>
      <c r="N1321" s="15" t="s">
        <v>189</v>
      </c>
    </row>
    <row r="1322" spans="1:14">
      <c r="A1322" t="s">
        <v>419</v>
      </c>
      <c r="B1322" t="s">
        <v>750</v>
      </c>
      <c r="C1322" t="s">
        <v>751</v>
      </c>
      <c r="D1322" t="s">
        <v>361</v>
      </c>
      <c r="E1322" t="s">
        <v>361</v>
      </c>
      <c r="F1322">
        <v>15</v>
      </c>
      <c r="G1322">
        <v>17</v>
      </c>
      <c r="H1322" s="14" t="s">
        <v>405</v>
      </c>
      <c r="I1322" s="14" t="s">
        <v>406</v>
      </c>
      <c r="J1322" s="14" t="s">
        <v>407</v>
      </c>
      <c r="K1322" t="s">
        <v>10</v>
      </c>
      <c r="L1322" s="15" t="s">
        <v>362</v>
      </c>
      <c r="M1322" s="15" t="s">
        <v>10</v>
      </c>
      <c r="N1322" s="15" t="s">
        <v>363</v>
      </c>
    </row>
    <row r="1323" spans="1:14">
      <c r="A1323" t="s">
        <v>419</v>
      </c>
      <c r="B1323" t="s">
        <v>750</v>
      </c>
      <c r="C1323" t="s">
        <v>751</v>
      </c>
      <c r="D1323" t="s">
        <v>244</v>
      </c>
      <c r="E1323" t="s">
        <v>244</v>
      </c>
      <c r="F1323">
        <v>13</v>
      </c>
      <c r="G1323">
        <v>17</v>
      </c>
      <c r="H1323" s="14" t="s">
        <v>405</v>
      </c>
      <c r="I1323" s="14" t="s">
        <v>406</v>
      </c>
      <c r="J1323" s="14" t="s">
        <v>407</v>
      </c>
      <c r="K1323" t="s">
        <v>10</v>
      </c>
      <c r="L1323" s="15" t="s">
        <v>245</v>
      </c>
      <c r="M1323" s="15" t="s">
        <v>10</v>
      </c>
      <c r="N1323" s="15" t="s">
        <v>246</v>
      </c>
    </row>
    <row r="1324" spans="1:14">
      <c r="A1324" t="s">
        <v>419</v>
      </c>
      <c r="B1324" t="s">
        <v>750</v>
      </c>
      <c r="C1324" t="s">
        <v>751</v>
      </c>
      <c r="D1324" t="s">
        <v>281</v>
      </c>
      <c r="E1324" t="s">
        <v>281</v>
      </c>
      <c r="F1324">
        <v>13</v>
      </c>
      <c r="G1324">
        <v>17</v>
      </c>
      <c r="H1324" s="14" t="s">
        <v>405</v>
      </c>
      <c r="I1324" s="14" t="s">
        <v>406</v>
      </c>
      <c r="J1324" s="14" t="s">
        <v>407</v>
      </c>
      <c r="K1324" t="s">
        <v>10</v>
      </c>
      <c r="L1324" s="15" t="s">
        <v>164</v>
      </c>
      <c r="M1324" s="15" t="s">
        <v>10</v>
      </c>
      <c r="N1324" s="15" t="s">
        <v>650</v>
      </c>
    </row>
    <row r="1325" spans="1:14">
      <c r="A1325" t="s">
        <v>419</v>
      </c>
      <c r="B1325" t="s">
        <v>750</v>
      </c>
      <c r="C1325" t="s">
        <v>751</v>
      </c>
      <c r="D1325" t="s">
        <v>660</v>
      </c>
      <c r="E1325" t="s">
        <v>661</v>
      </c>
      <c r="F1325">
        <v>7</v>
      </c>
      <c r="G1325">
        <v>17</v>
      </c>
      <c r="H1325" s="14" t="s">
        <v>405</v>
      </c>
      <c r="I1325" s="14" t="s">
        <v>406</v>
      </c>
      <c r="J1325" s="14" t="s">
        <v>407</v>
      </c>
      <c r="K1325" t="s">
        <v>661</v>
      </c>
      <c r="L1325" s="15" t="s">
        <v>656</v>
      </c>
      <c r="M1325" s="15" t="s">
        <v>657</v>
      </c>
      <c r="N1325" s="15" t="s">
        <v>659</v>
      </c>
    </row>
    <row r="1326" spans="1:14">
      <c r="A1326" t="s">
        <v>419</v>
      </c>
      <c r="B1326" t="s">
        <v>752</v>
      </c>
      <c r="C1326" t="s">
        <v>753</v>
      </c>
      <c r="D1326" t="s">
        <v>399</v>
      </c>
      <c r="E1326" t="s">
        <v>400</v>
      </c>
      <c r="F1326">
        <v>6</v>
      </c>
      <c r="G1326">
        <v>15</v>
      </c>
      <c r="H1326" s="14" t="s">
        <v>261</v>
      </c>
      <c r="I1326" s="14" t="s">
        <v>262</v>
      </c>
      <c r="J1326" s="14" t="s">
        <v>676</v>
      </c>
      <c r="K1326" t="s">
        <v>400</v>
      </c>
      <c r="L1326" s="15" t="s">
        <v>223</v>
      </c>
      <c r="M1326" s="15" t="s">
        <v>401</v>
      </c>
      <c r="N1326" s="15" t="s">
        <v>674</v>
      </c>
    </row>
    <row r="1327" spans="1:14">
      <c r="A1327" t="s">
        <v>419</v>
      </c>
      <c r="B1327" t="s">
        <v>752</v>
      </c>
      <c r="C1327" t="s">
        <v>753</v>
      </c>
      <c r="D1327" t="s">
        <v>283</v>
      </c>
      <c r="E1327" t="s">
        <v>286</v>
      </c>
      <c r="F1327">
        <v>15</v>
      </c>
      <c r="G1327">
        <v>15</v>
      </c>
      <c r="H1327" s="14" t="s">
        <v>261</v>
      </c>
      <c r="I1327" s="14" t="s">
        <v>262</v>
      </c>
      <c r="J1327" s="14" t="s">
        <v>263</v>
      </c>
      <c r="K1327" t="s">
        <v>286</v>
      </c>
      <c r="L1327" s="15" t="s">
        <v>284</v>
      </c>
      <c r="M1327" s="15" t="s">
        <v>10</v>
      </c>
      <c r="N1327" s="15" t="s">
        <v>675</v>
      </c>
    </row>
    <row r="1328" spans="1:14">
      <c r="A1328" t="s">
        <v>419</v>
      </c>
      <c r="B1328" t="s">
        <v>752</v>
      </c>
      <c r="C1328" t="s">
        <v>753</v>
      </c>
      <c r="D1328" t="s">
        <v>385</v>
      </c>
      <c r="E1328" t="s">
        <v>386</v>
      </c>
      <c r="F1328">
        <v>13</v>
      </c>
      <c r="G1328">
        <v>15</v>
      </c>
      <c r="H1328" s="14" t="s">
        <v>261</v>
      </c>
      <c r="I1328" s="14" t="s">
        <v>262</v>
      </c>
      <c r="J1328" s="14" t="s">
        <v>263</v>
      </c>
      <c r="K1328" t="s">
        <v>386</v>
      </c>
      <c r="L1328" s="15" t="s">
        <v>387</v>
      </c>
      <c r="M1328" s="15" t="s">
        <v>388</v>
      </c>
      <c r="N1328" s="15" t="s">
        <v>389</v>
      </c>
    </row>
    <row r="1329" spans="1:14">
      <c r="A1329" t="s">
        <v>419</v>
      </c>
      <c r="B1329" t="s">
        <v>752</v>
      </c>
      <c r="C1329" t="s">
        <v>753</v>
      </c>
      <c r="D1329" t="s">
        <v>671</v>
      </c>
      <c r="E1329" t="s">
        <v>671</v>
      </c>
      <c r="F1329">
        <v>10</v>
      </c>
      <c r="G1329">
        <v>15</v>
      </c>
      <c r="H1329" s="14" t="s">
        <v>261</v>
      </c>
      <c r="I1329" s="14" t="s">
        <v>262</v>
      </c>
      <c r="J1329" s="14" t="s">
        <v>263</v>
      </c>
      <c r="K1329" t="s">
        <v>10</v>
      </c>
      <c r="L1329" s="15" t="s">
        <v>39</v>
      </c>
      <c r="M1329" s="15" t="s">
        <v>10</v>
      </c>
      <c r="N1329" s="15" t="s">
        <v>666</v>
      </c>
    </row>
    <row r="1330" spans="1:14">
      <c r="A1330" t="s">
        <v>419</v>
      </c>
      <c r="B1330" t="s">
        <v>752</v>
      </c>
      <c r="C1330" t="s">
        <v>753</v>
      </c>
      <c r="D1330" t="s">
        <v>669</v>
      </c>
      <c r="E1330" t="s">
        <v>670</v>
      </c>
      <c r="F1330">
        <v>11</v>
      </c>
      <c r="G1330">
        <v>15</v>
      </c>
      <c r="H1330" s="14" t="s">
        <v>261</v>
      </c>
      <c r="I1330" s="14" t="s">
        <v>262</v>
      </c>
      <c r="J1330" s="14" t="s">
        <v>676</v>
      </c>
      <c r="K1330" t="s">
        <v>670</v>
      </c>
      <c r="L1330" s="15" t="s">
        <v>664</v>
      </c>
      <c r="M1330" s="15" t="s">
        <v>10</v>
      </c>
      <c r="N1330" s="15" t="s">
        <v>665</v>
      </c>
    </row>
    <row r="1331" spans="1:14">
      <c r="A1331" t="s">
        <v>419</v>
      </c>
      <c r="B1331" t="s">
        <v>752</v>
      </c>
      <c r="C1331" t="s">
        <v>753</v>
      </c>
      <c r="D1331" t="s">
        <v>394</v>
      </c>
      <c r="E1331" t="s">
        <v>395</v>
      </c>
      <c r="F1331">
        <v>14</v>
      </c>
      <c r="G1331">
        <v>15</v>
      </c>
      <c r="H1331" s="14" t="s">
        <v>261</v>
      </c>
      <c r="I1331" s="14" t="s">
        <v>262</v>
      </c>
      <c r="J1331" s="14" t="s">
        <v>263</v>
      </c>
      <c r="K1331" t="s">
        <v>395</v>
      </c>
      <c r="L1331" s="15" t="s">
        <v>396</v>
      </c>
      <c r="M1331" s="15" t="s">
        <v>397</v>
      </c>
      <c r="N1331" s="15" t="s">
        <v>398</v>
      </c>
    </row>
    <row r="1332" spans="1:14">
      <c r="A1332" t="s">
        <v>419</v>
      </c>
      <c r="B1332" t="s">
        <v>752</v>
      </c>
      <c r="C1332" t="s">
        <v>753</v>
      </c>
      <c r="D1332" t="s">
        <v>662</v>
      </c>
      <c r="E1332" t="s">
        <v>663</v>
      </c>
      <c r="F1332">
        <v>13</v>
      </c>
      <c r="G1332">
        <v>15</v>
      </c>
      <c r="H1332" s="14" t="s">
        <v>261</v>
      </c>
      <c r="I1332" s="14" t="s">
        <v>262</v>
      </c>
      <c r="J1332" s="14" t="s">
        <v>676</v>
      </c>
      <c r="K1332" t="s">
        <v>663</v>
      </c>
      <c r="L1332" s="15" t="s">
        <v>651</v>
      </c>
      <c r="M1332" s="15" t="s">
        <v>652</v>
      </c>
      <c r="N1332" s="15" t="s">
        <v>655</v>
      </c>
    </row>
    <row r="1333" spans="1:14">
      <c r="A1333" t="s">
        <v>419</v>
      </c>
      <c r="B1333" t="s">
        <v>752</v>
      </c>
      <c r="C1333" t="s">
        <v>753</v>
      </c>
      <c r="D1333" t="s">
        <v>371</v>
      </c>
      <c r="E1333" t="s">
        <v>372</v>
      </c>
      <c r="F1333">
        <v>10</v>
      </c>
      <c r="G1333">
        <v>15</v>
      </c>
      <c r="H1333" s="14" t="s">
        <v>261</v>
      </c>
      <c r="I1333" s="14" t="s">
        <v>262</v>
      </c>
      <c r="J1333" s="14" t="s">
        <v>263</v>
      </c>
      <c r="K1333" t="s">
        <v>372</v>
      </c>
      <c r="L1333" s="15" t="s">
        <v>373</v>
      </c>
      <c r="M1333" s="15" t="s">
        <v>374</v>
      </c>
      <c r="N1333" s="15" t="s">
        <v>677</v>
      </c>
    </row>
    <row r="1334" spans="1:14">
      <c r="A1334" t="s">
        <v>419</v>
      </c>
      <c r="B1334" t="s">
        <v>752</v>
      </c>
      <c r="C1334" t="s">
        <v>753</v>
      </c>
      <c r="D1334" t="s">
        <v>355</v>
      </c>
      <c r="E1334" t="s">
        <v>356</v>
      </c>
      <c r="F1334">
        <v>6</v>
      </c>
      <c r="G1334">
        <v>15</v>
      </c>
      <c r="H1334" s="14" t="s">
        <v>261</v>
      </c>
      <c r="I1334" s="14" t="s">
        <v>262</v>
      </c>
      <c r="J1334" s="14" t="s">
        <v>263</v>
      </c>
      <c r="K1334" t="s">
        <v>356</v>
      </c>
      <c r="L1334" s="15" t="s">
        <v>357</v>
      </c>
      <c r="M1334" s="15" t="s">
        <v>358</v>
      </c>
      <c r="N1334" s="15" t="s">
        <v>359</v>
      </c>
    </row>
    <row r="1335" spans="1:14">
      <c r="A1335" t="s">
        <v>419</v>
      </c>
      <c r="B1335" t="s">
        <v>752</v>
      </c>
      <c r="C1335" t="s">
        <v>753</v>
      </c>
      <c r="D1335" t="s">
        <v>376</v>
      </c>
      <c r="E1335" t="s">
        <v>377</v>
      </c>
      <c r="F1335">
        <v>7</v>
      </c>
      <c r="G1335">
        <v>15</v>
      </c>
      <c r="H1335" s="14" t="s">
        <v>261</v>
      </c>
      <c r="I1335" s="14" t="s">
        <v>262</v>
      </c>
      <c r="J1335" s="14" t="s">
        <v>263</v>
      </c>
      <c r="K1335" t="s">
        <v>377</v>
      </c>
      <c r="L1335" s="15" t="s">
        <v>378</v>
      </c>
      <c r="M1335" s="15" t="s">
        <v>379</v>
      </c>
      <c r="N1335" s="15" t="s">
        <v>380</v>
      </c>
    </row>
    <row r="1336" spans="1:14">
      <c r="A1336" t="s">
        <v>419</v>
      </c>
      <c r="B1336" t="s">
        <v>752</v>
      </c>
      <c r="C1336" t="s">
        <v>753</v>
      </c>
      <c r="D1336" t="s">
        <v>295</v>
      </c>
      <c r="E1336" t="s">
        <v>299</v>
      </c>
      <c r="F1336">
        <v>10</v>
      </c>
      <c r="G1336">
        <v>15</v>
      </c>
      <c r="H1336" s="14" t="s">
        <v>261</v>
      </c>
      <c r="I1336" s="14" t="s">
        <v>262</v>
      </c>
      <c r="J1336" s="14" t="s">
        <v>263</v>
      </c>
      <c r="K1336" t="s">
        <v>299</v>
      </c>
      <c r="L1336" s="15" t="s">
        <v>296</v>
      </c>
      <c r="M1336" s="15" t="s">
        <v>297</v>
      </c>
      <c r="N1336" s="15" t="s">
        <v>298</v>
      </c>
    </row>
    <row r="1337" spans="1:14">
      <c r="A1337" t="s">
        <v>419</v>
      </c>
      <c r="B1337" t="s">
        <v>752</v>
      </c>
      <c r="C1337" t="s">
        <v>753</v>
      </c>
      <c r="D1337" t="s">
        <v>119</v>
      </c>
      <c r="E1337" t="s">
        <v>123</v>
      </c>
      <c r="F1337">
        <v>12</v>
      </c>
      <c r="G1337">
        <v>15</v>
      </c>
      <c r="H1337" s="14" t="s">
        <v>261</v>
      </c>
      <c r="I1337" s="14" t="s">
        <v>262</v>
      </c>
      <c r="J1337" s="14" t="s">
        <v>263</v>
      </c>
      <c r="K1337" t="s">
        <v>123</v>
      </c>
      <c r="L1337" s="15" t="s">
        <v>120</v>
      </c>
      <c r="M1337" s="15" t="s">
        <v>121</v>
      </c>
      <c r="N1337" s="15" t="s">
        <v>122</v>
      </c>
    </row>
    <row r="1338" spans="1:14">
      <c r="A1338" t="s">
        <v>419</v>
      </c>
      <c r="B1338" t="s">
        <v>752</v>
      </c>
      <c r="C1338" t="s">
        <v>753</v>
      </c>
      <c r="D1338" t="s">
        <v>186</v>
      </c>
      <c r="E1338" t="s">
        <v>190</v>
      </c>
      <c r="F1338">
        <v>10</v>
      </c>
      <c r="G1338">
        <v>15</v>
      </c>
      <c r="H1338" s="14" t="s">
        <v>261</v>
      </c>
      <c r="I1338" s="14" t="s">
        <v>262</v>
      </c>
      <c r="J1338" s="14" t="s">
        <v>676</v>
      </c>
      <c r="K1338" t="s">
        <v>190</v>
      </c>
      <c r="L1338" s="15" t="s">
        <v>187</v>
      </c>
      <c r="M1338" s="15" t="s">
        <v>188</v>
      </c>
      <c r="N1338" s="15" t="s">
        <v>189</v>
      </c>
    </row>
    <row r="1339" spans="1:14">
      <c r="A1339" t="s">
        <v>419</v>
      </c>
      <c r="B1339" t="s">
        <v>752</v>
      </c>
      <c r="C1339" t="s">
        <v>753</v>
      </c>
      <c r="D1339" t="s">
        <v>361</v>
      </c>
      <c r="E1339" t="s">
        <v>361</v>
      </c>
      <c r="F1339">
        <v>11</v>
      </c>
      <c r="G1339">
        <v>15</v>
      </c>
      <c r="H1339" s="14" t="s">
        <v>261</v>
      </c>
      <c r="I1339" s="14" t="s">
        <v>262</v>
      </c>
      <c r="J1339" s="14" t="s">
        <v>263</v>
      </c>
      <c r="K1339" t="s">
        <v>10</v>
      </c>
      <c r="L1339" s="15" t="s">
        <v>362</v>
      </c>
      <c r="M1339" s="15" t="s">
        <v>10</v>
      </c>
      <c r="N1339" s="15" t="s">
        <v>363</v>
      </c>
    </row>
    <row r="1340" spans="1:14">
      <c r="A1340" t="s">
        <v>419</v>
      </c>
      <c r="B1340" t="s">
        <v>752</v>
      </c>
      <c r="C1340" t="s">
        <v>753</v>
      </c>
      <c r="D1340" t="s">
        <v>244</v>
      </c>
      <c r="E1340" t="s">
        <v>244</v>
      </c>
      <c r="F1340">
        <v>9</v>
      </c>
      <c r="G1340">
        <v>15</v>
      </c>
      <c r="H1340" s="14" t="s">
        <v>261</v>
      </c>
      <c r="I1340" s="14" t="s">
        <v>262</v>
      </c>
      <c r="J1340" s="14" t="s">
        <v>263</v>
      </c>
      <c r="K1340" t="s">
        <v>10</v>
      </c>
      <c r="L1340" s="15" t="s">
        <v>245</v>
      </c>
      <c r="M1340" s="15" t="s">
        <v>10</v>
      </c>
      <c r="N1340" s="15" t="s">
        <v>246</v>
      </c>
    </row>
    <row r="1341" spans="1:14">
      <c r="A1341" t="s">
        <v>419</v>
      </c>
      <c r="B1341" t="s">
        <v>754</v>
      </c>
      <c r="C1341" t="s">
        <v>755</v>
      </c>
      <c r="D1341" t="s">
        <v>399</v>
      </c>
      <c r="E1341" t="s">
        <v>400</v>
      </c>
      <c r="F1341">
        <v>10</v>
      </c>
      <c r="G1341">
        <v>17</v>
      </c>
      <c r="H1341" s="14" t="s">
        <v>387</v>
      </c>
      <c r="I1341" s="14" t="s">
        <v>756</v>
      </c>
      <c r="J1341" s="14" t="s">
        <v>757</v>
      </c>
      <c r="K1341" t="s">
        <v>400</v>
      </c>
      <c r="L1341" s="15" t="s">
        <v>223</v>
      </c>
      <c r="M1341" s="15" t="s">
        <v>401</v>
      </c>
      <c r="N1341" s="15" t="s">
        <v>674</v>
      </c>
    </row>
    <row r="1342" spans="1:14">
      <c r="A1342" t="s">
        <v>419</v>
      </c>
      <c r="B1342" t="s">
        <v>754</v>
      </c>
      <c r="C1342" t="s">
        <v>755</v>
      </c>
      <c r="D1342" t="s">
        <v>283</v>
      </c>
      <c r="E1342" t="s">
        <v>286</v>
      </c>
      <c r="F1342">
        <v>13</v>
      </c>
      <c r="G1342">
        <v>17</v>
      </c>
      <c r="H1342" s="14" t="s">
        <v>387</v>
      </c>
      <c r="I1342" s="14" t="s">
        <v>756</v>
      </c>
      <c r="J1342" s="14" t="s">
        <v>757</v>
      </c>
      <c r="K1342" t="s">
        <v>286</v>
      </c>
      <c r="L1342" s="15" t="s">
        <v>284</v>
      </c>
      <c r="M1342" s="15" t="s">
        <v>10</v>
      </c>
      <c r="N1342" s="15" t="s">
        <v>675</v>
      </c>
    </row>
    <row r="1343" spans="1:14">
      <c r="A1343" t="s">
        <v>419</v>
      </c>
      <c r="B1343" t="s">
        <v>754</v>
      </c>
      <c r="C1343" t="s">
        <v>755</v>
      </c>
      <c r="D1343" t="s">
        <v>385</v>
      </c>
      <c r="E1343" t="s">
        <v>386</v>
      </c>
      <c r="F1343">
        <v>13</v>
      </c>
      <c r="G1343">
        <v>17</v>
      </c>
      <c r="H1343" s="14" t="s">
        <v>387</v>
      </c>
      <c r="I1343" s="14" t="s">
        <v>756</v>
      </c>
      <c r="J1343" s="14" t="s">
        <v>758</v>
      </c>
      <c r="K1343" t="s">
        <v>386</v>
      </c>
      <c r="L1343" s="15" t="s">
        <v>387</v>
      </c>
      <c r="M1343" s="15" t="s">
        <v>388</v>
      </c>
      <c r="N1343" s="15" t="s">
        <v>389</v>
      </c>
    </row>
    <row r="1344" spans="1:14">
      <c r="A1344" t="s">
        <v>419</v>
      </c>
      <c r="B1344" t="s">
        <v>754</v>
      </c>
      <c r="C1344" t="s">
        <v>755</v>
      </c>
      <c r="D1344" t="s">
        <v>671</v>
      </c>
      <c r="E1344" t="s">
        <v>671</v>
      </c>
      <c r="F1344">
        <v>12</v>
      </c>
      <c r="G1344">
        <v>17</v>
      </c>
      <c r="H1344" s="14" t="s">
        <v>387</v>
      </c>
      <c r="I1344" s="14" t="s">
        <v>756</v>
      </c>
      <c r="J1344" s="14" t="s">
        <v>758</v>
      </c>
      <c r="K1344" t="s">
        <v>10</v>
      </c>
      <c r="L1344" s="15" t="s">
        <v>39</v>
      </c>
      <c r="M1344" s="15" t="s">
        <v>10</v>
      </c>
      <c r="N1344" s="15" t="s">
        <v>666</v>
      </c>
    </row>
    <row r="1345" spans="1:14">
      <c r="A1345" t="s">
        <v>419</v>
      </c>
      <c r="B1345" t="s">
        <v>754</v>
      </c>
      <c r="C1345" t="s">
        <v>755</v>
      </c>
      <c r="D1345" t="s">
        <v>669</v>
      </c>
      <c r="E1345" t="s">
        <v>670</v>
      </c>
      <c r="F1345">
        <v>16</v>
      </c>
      <c r="G1345">
        <v>17</v>
      </c>
      <c r="H1345" s="14" t="s">
        <v>405</v>
      </c>
      <c r="I1345" s="14" t="s">
        <v>406</v>
      </c>
      <c r="J1345" s="14" t="s">
        <v>407</v>
      </c>
      <c r="K1345" t="s">
        <v>670</v>
      </c>
      <c r="L1345" s="15" t="s">
        <v>664</v>
      </c>
      <c r="M1345" s="15" t="s">
        <v>10</v>
      </c>
      <c r="N1345" s="15" t="s">
        <v>665</v>
      </c>
    </row>
    <row r="1346" spans="1:14">
      <c r="A1346" t="s">
        <v>419</v>
      </c>
      <c r="B1346" t="s">
        <v>754</v>
      </c>
      <c r="C1346" t="s">
        <v>755</v>
      </c>
      <c r="D1346" t="s">
        <v>394</v>
      </c>
      <c r="E1346" t="s">
        <v>395</v>
      </c>
      <c r="F1346">
        <v>16</v>
      </c>
      <c r="G1346">
        <v>17</v>
      </c>
      <c r="H1346" s="14" t="s">
        <v>405</v>
      </c>
      <c r="I1346" s="14" t="s">
        <v>406</v>
      </c>
      <c r="J1346" s="14" t="s">
        <v>407</v>
      </c>
      <c r="K1346" t="s">
        <v>395</v>
      </c>
      <c r="L1346" s="15" t="s">
        <v>396</v>
      </c>
      <c r="M1346" s="15" t="s">
        <v>397</v>
      </c>
      <c r="N1346" s="15" t="s">
        <v>398</v>
      </c>
    </row>
    <row r="1347" spans="1:14">
      <c r="A1347" t="s">
        <v>419</v>
      </c>
      <c r="B1347" t="s">
        <v>754</v>
      </c>
      <c r="C1347" t="s">
        <v>755</v>
      </c>
      <c r="D1347" t="s">
        <v>662</v>
      </c>
      <c r="E1347" t="s">
        <v>663</v>
      </c>
      <c r="F1347">
        <v>11</v>
      </c>
      <c r="G1347">
        <v>17</v>
      </c>
      <c r="H1347" s="14" t="s">
        <v>387</v>
      </c>
      <c r="I1347" s="14" t="s">
        <v>756</v>
      </c>
      <c r="J1347" s="14" t="s">
        <v>758</v>
      </c>
      <c r="K1347" t="s">
        <v>663</v>
      </c>
      <c r="L1347" s="15" t="s">
        <v>651</v>
      </c>
      <c r="M1347" s="15" t="s">
        <v>652</v>
      </c>
      <c r="N1347" s="15" t="s">
        <v>655</v>
      </c>
    </row>
    <row r="1348" spans="1:14">
      <c r="A1348" t="s">
        <v>419</v>
      </c>
      <c r="B1348" t="s">
        <v>754</v>
      </c>
      <c r="C1348" t="s">
        <v>755</v>
      </c>
      <c r="D1348" t="s">
        <v>371</v>
      </c>
      <c r="E1348" t="s">
        <v>372</v>
      </c>
      <c r="F1348">
        <v>9</v>
      </c>
      <c r="G1348">
        <v>17</v>
      </c>
      <c r="H1348" s="14" t="s">
        <v>387</v>
      </c>
      <c r="I1348" s="14" t="s">
        <v>756</v>
      </c>
      <c r="J1348" s="14" t="s">
        <v>757</v>
      </c>
      <c r="K1348" t="s">
        <v>372</v>
      </c>
      <c r="L1348" s="15" t="s">
        <v>373</v>
      </c>
      <c r="M1348" s="15" t="s">
        <v>374</v>
      </c>
      <c r="N1348" s="15" t="s">
        <v>677</v>
      </c>
    </row>
    <row r="1349" spans="1:14">
      <c r="A1349" t="s">
        <v>419</v>
      </c>
      <c r="B1349" t="s">
        <v>754</v>
      </c>
      <c r="C1349" t="s">
        <v>755</v>
      </c>
      <c r="D1349" t="s">
        <v>355</v>
      </c>
      <c r="E1349" t="s">
        <v>356</v>
      </c>
      <c r="F1349">
        <v>13</v>
      </c>
      <c r="G1349">
        <v>17</v>
      </c>
      <c r="H1349" s="14" t="s">
        <v>387</v>
      </c>
      <c r="I1349" s="14" t="s">
        <v>756</v>
      </c>
      <c r="J1349" s="14" t="s">
        <v>757</v>
      </c>
      <c r="K1349" t="s">
        <v>356</v>
      </c>
      <c r="L1349" s="15" t="s">
        <v>357</v>
      </c>
      <c r="M1349" s="15" t="s">
        <v>358</v>
      </c>
      <c r="N1349" s="15" t="s">
        <v>359</v>
      </c>
    </row>
    <row r="1350" spans="1:14">
      <c r="A1350" t="s">
        <v>419</v>
      </c>
      <c r="B1350" t="s">
        <v>754</v>
      </c>
      <c r="C1350" t="s">
        <v>755</v>
      </c>
      <c r="D1350" t="s">
        <v>376</v>
      </c>
      <c r="E1350" t="s">
        <v>377</v>
      </c>
      <c r="F1350">
        <v>14</v>
      </c>
      <c r="G1350">
        <v>17</v>
      </c>
      <c r="H1350" s="14" t="s">
        <v>405</v>
      </c>
      <c r="I1350" s="14" t="s">
        <v>406</v>
      </c>
      <c r="J1350" s="14" t="s">
        <v>407</v>
      </c>
      <c r="K1350" t="s">
        <v>377</v>
      </c>
      <c r="L1350" s="15" t="s">
        <v>378</v>
      </c>
      <c r="M1350" s="15" t="s">
        <v>379</v>
      </c>
      <c r="N1350" s="15" t="s">
        <v>380</v>
      </c>
    </row>
    <row r="1351" spans="1:14">
      <c r="A1351" t="s">
        <v>419</v>
      </c>
      <c r="B1351" t="s">
        <v>754</v>
      </c>
      <c r="C1351" t="s">
        <v>755</v>
      </c>
      <c r="D1351" t="s">
        <v>295</v>
      </c>
      <c r="E1351" t="s">
        <v>299</v>
      </c>
      <c r="F1351">
        <v>9</v>
      </c>
      <c r="G1351">
        <v>17</v>
      </c>
      <c r="H1351" s="14" t="s">
        <v>387</v>
      </c>
      <c r="I1351" s="14" t="s">
        <v>756</v>
      </c>
      <c r="J1351" s="14" t="s">
        <v>758</v>
      </c>
      <c r="K1351" t="s">
        <v>299</v>
      </c>
      <c r="L1351" s="15" t="s">
        <v>296</v>
      </c>
      <c r="M1351" s="15" t="s">
        <v>297</v>
      </c>
      <c r="N1351" s="15" t="s">
        <v>298</v>
      </c>
    </row>
    <row r="1352" spans="1:14">
      <c r="A1352" t="s">
        <v>419</v>
      </c>
      <c r="B1352" t="s">
        <v>754</v>
      </c>
      <c r="C1352" t="s">
        <v>755</v>
      </c>
      <c r="D1352" t="s">
        <v>119</v>
      </c>
      <c r="E1352" t="s">
        <v>123</v>
      </c>
      <c r="F1352">
        <v>16</v>
      </c>
      <c r="G1352">
        <v>17</v>
      </c>
      <c r="H1352" s="14" t="s">
        <v>405</v>
      </c>
      <c r="I1352" s="14" t="s">
        <v>406</v>
      </c>
      <c r="J1352" s="14" t="s">
        <v>407</v>
      </c>
      <c r="K1352" t="s">
        <v>123</v>
      </c>
      <c r="L1352" s="15" t="s">
        <v>120</v>
      </c>
      <c r="M1352" s="15" t="s">
        <v>121</v>
      </c>
      <c r="N1352" s="15" t="s">
        <v>122</v>
      </c>
    </row>
    <row r="1353" spans="1:14">
      <c r="A1353" t="s">
        <v>419</v>
      </c>
      <c r="B1353" t="s">
        <v>754</v>
      </c>
      <c r="C1353" t="s">
        <v>755</v>
      </c>
      <c r="D1353" t="s">
        <v>186</v>
      </c>
      <c r="E1353" t="s">
        <v>190</v>
      </c>
      <c r="F1353">
        <v>16</v>
      </c>
      <c r="G1353">
        <v>17</v>
      </c>
      <c r="H1353" s="14" t="s">
        <v>405</v>
      </c>
      <c r="I1353" s="14" t="s">
        <v>406</v>
      </c>
      <c r="J1353" s="14" t="s">
        <v>407</v>
      </c>
      <c r="K1353" t="s">
        <v>190</v>
      </c>
      <c r="L1353" s="15" t="s">
        <v>187</v>
      </c>
      <c r="M1353" s="15" t="s">
        <v>188</v>
      </c>
      <c r="N1353" s="15" t="s">
        <v>189</v>
      </c>
    </row>
    <row r="1354" spans="1:14">
      <c r="A1354" t="s">
        <v>419</v>
      </c>
      <c r="B1354" t="s">
        <v>754</v>
      </c>
      <c r="C1354" t="s">
        <v>755</v>
      </c>
      <c r="D1354" t="s">
        <v>361</v>
      </c>
      <c r="E1354" t="s">
        <v>361</v>
      </c>
      <c r="F1354">
        <v>7</v>
      </c>
      <c r="G1354">
        <v>17</v>
      </c>
      <c r="H1354" s="14" t="s">
        <v>387</v>
      </c>
      <c r="I1354" s="14" t="s">
        <v>756</v>
      </c>
      <c r="J1354" s="14" t="s">
        <v>758</v>
      </c>
      <c r="K1354" t="s">
        <v>10</v>
      </c>
      <c r="L1354" s="15" t="s">
        <v>362</v>
      </c>
      <c r="M1354" s="15" t="s">
        <v>10</v>
      </c>
      <c r="N1354" s="15" t="s">
        <v>363</v>
      </c>
    </row>
    <row r="1355" spans="1:14">
      <c r="A1355" t="s">
        <v>419</v>
      </c>
      <c r="B1355" t="s">
        <v>754</v>
      </c>
      <c r="C1355" t="s">
        <v>755</v>
      </c>
      <c r="D1355" t="s">
        <v>667</v>
      </c>
      <c r="E1355" t="s">
        <v>668</v>
      </c>
      <c r="F1355">
        <v>13</v>
      </c>
      <c r="G1355">
        <v>17</v>
      </c>
      <c r="H1355" s="14" t="s">
        <v>387</v>
      </c>
      <c r="I1355" s="14" t="s">
        <v>756</v>
      </c>
      <c r="J1355" s="14" t="s">
        <v>758</v>
      </c>
      <c r="K1355" t="s">
        <v>668</v>
      </c>
      <c r="L1355" s="15" t="s">
        <v>678</v>
      </c>
      <c r="M1355" s="15" t="s">
        <v>679</v>
      </c>
      <c r="N1355" s="15" t="s">
        <v>680</v>
      </c>
    </row>
    <row r="1356" spans="1:14">
      <c r="A1356" t="s">
        <v>419</v>
      </c>
      <c r="B1356" t="s">
        <v>754</v>
      </c>
      <c r="C1356" t="s">
        <v>755</v>
      </c>
      <c r="D1356" t="s">
        <v>244</v>
      </c>
      <c r="E1356" t="s">
        <v>244</v>
      </c>
      <c r="F1356">
        <v>16</v>
      </c>
      <c r="G1356">
        <v>17</v>
      </c>
      <c r="H1356" s="14" t="s">
        <v>405</v>
      </c>
      <c r="I1356" s="14" t="s">
        <v>406</v>
      </c>
      <c r="J1356" s="14" t="s">
        <v>407</v>
      </c>
      <c r="K1356" t="s">
        <v>10</v>
      </c>
      <c r="L1356" s="15" t="s">
        <v>245</v>
      </c>
      <c r="M1356" s="15" t="s">
        <v>10</v>
      </c>
      <c r="N1356" s="15" t="s">
        <v>246</v>
      </c>
    </row>
    <row r="1357" spans="1:14">
      <c r="A1357" t="s">
        <v>419</v>
      </c>
      <c r="B1357" t="s">
        <v>754</v>
      </c>
      <c r="C1357" t="s">
        <v>755</v>
      </c>
      <c r="D1357" t="s">
        <v>281</v>
      </c>
      <c r="E1357" t="s">
        <v>281</v>
      </c>
      <c r="F1357">
        <v>11</v>
      </c>
      <c r="G1357">
        <v>17</v>
      </c>
      <c r="H1357" s="14" t="s">
        <v>387</v>
      </c>
      <c r="I1357" s="14" t="s">
        <v>756</v>
      </c>
      <c r="J1357" s="14" t="s">
        <v>757</v>
      </c>
      <c r="K1357" t="s">
        <v>10</v>
      </c>
      <c r="L1357" s="15" t="s">
        <v>164</v>
      </c>
      <c r="M1357" s="15" t="s">
        <v>10</v>
      </c>
      <c r="N1357" s="15" t="s">
        <v>650</v>
      </c>
    </row>
    <row r="1358" spans="1:14">
      <c r="A1358" t="s">
        <v>419</v>
      </c>
      <c r="B1358" t="s">
        <v>278</v>
      </c>
      <c r="C1358" t="s">
        <v>280</v>
      </c>
      <c r="D1358" t="s">
        <v>399</v>
      </c>
      <c r="E1358" t="s">
        <v>400</v>
      </c>
      <c r="F1358">
        <v>14</v>
      </c>
      <c r="G1358">
        <v>17</v>
      </c>
      <c r="H1358" s="14" t="s">
        <v>387</v>
      </c>
      <c r="I1358" s="14" t="s">
        <v>756</v>
      </c>
      <c r="J1358" s="14" t="s">
        <v>758</v>
      </c>
      <c r="K1358" t="s">
        <v>400</v>
      </c>
      <c r="L1358" s="15" t="s">
        <v>223</v>
      </c>
      <c r="M1358" s="15" t="s">
        <v>401</v>
      </c>
      <c r="N1358" s="15" t="s">
        <v>674</v>
      </c>
    </row>
    <row r="1359" spans="1:14">
      <c r="A1359" t="s">
        <v>419</v>
      </c>
      <c r="B1359" t="s">
        <v>278</v>
      </c>
      <c r="C1359" t="s">
        <v>280</v>
      </c>
      <c r="D1359" t="s">
        <v>283</v>
      </c>
      <c r="E1359" t="s">
        <v>286</v>
      </c>
      <c r="F1359">
        <v>9</v>
      </c>
      <c r="G1359">
        <v>17</v>
      </c>
      <c r="H1359" s="14" t="s">
        <v>387</v>
      </c>
      <c r="I1359" s="14" t="s">
        <v>756</v>
      </c>
      <c r="J1359" s="14" t="s">
        <v>757</v>
      </c>
      <c r="K1359" t="s">
        <v>286</v>
      </c>
      <c r="L1359" s="15" t="s">
        <v>284</v>
      </c>
      <c r="M1359" s="15" t="s">
        <v>10</v>
      </c>
      <c r="N1359" s="15" t="s">
        <v>675</v>
      </c>
    </row>
    <row r="1360" spans="1:14">
      <c r="A1360" t="s">
        <v>419</v>
      </c>
      <c r="B1360" t="s">
        <v>278</v>
      </c>
      <c r="C1360" t="s">
        <v>280</v>
      </c>
      <c r="D1360" t="s">
        <v>385</v>
      </c>
      <c r="E1360" t="s">
        <v>386</v>
      </c>
      <c r="F1360">
        <v>10</v>
      </c>
      <c r="G1360">
        <v>17</v>
      </c>
      <c r="H1360" s="14" t="s">
        <v>387</v>
      </c>
      <c r="I1360" s="14" t="s">
        <v>756</v>
      </c>
      <c r="J1360" s="14" t="s">
        <v>757</v>
      </c>
      <c r="K1360" t="s">
        <v>386</v>
      </c>
      <c r="L1360" s="15" t="s">
        <v>387</v>
      </c>
      <c r="M1360" s="15" t="s">
        <v>388</v>
      </c>
      <c r="N1360" s="15" t="s">
        <v>389</v>
      </c>
    </row>
    <row r="1361" spans="1:14">
      <c r="A1361" t="s">
        <v>419</v>
      </c>
      <c r="B1361" t="s">
        <v>278</v>
      </c>
      <c r="C1361" t="s">
        <v>280</v>
      </c>
      <c r="D1361" t="s">
        <v>669</v>
      </c>
      <c r="E1361" t="s">
        <v>670</v>
      </c>
      <c r="F1361">
        <v>11</v>
      </c>
      <c r="G1361">
        <v>17</v>
      </c>
      <c r="H1361" s="14" t="s">
        <v>387</v>
      </c>
      <c r="I1361" s="14" t="s">
        <v>756</v>
      </c>
      <c r="J1361" s="14" t="s">
        <v>757</v>
      </c>
      <c r="K1361" t="s">
        <v>670</v>
      </c>
      <c r="L1361" s="15" t="s">
        <v>664</v>
      </c>
      <c r="M1361" s="15" t="s">
        <v>10</v>
      </c>
      <c r="N1361" s="15" t="s">
        <v>665</v>
      </c>
    </row>
    <row r="1362" spans="1:14">
      <c r="A1362" t="s">
        <v>419</v>
      </c>
      <c r="B1362" t="s">
        <v>278</v>
      </c>
      <c r="C1362" t="s">
        <v>280</v>
      </c>
      <c r="D1362" t="s">
        <v>394</v>
      </c>
      <c r="E1362" t="s">
        <v>395</v>
      </c>
      <c r="F1362">
        <v>11</v>
      </c>
      <c r="G1362">
        <v>17</v>
      </c>
      <c r="H1362" s="14" t="s">
        <v>387</v>
      </c>
      <c r="I1362" s="14" t="s">
        <v>756</v>
      </c>
      <c r="J1362" s="14" t="s">
        <v>758</v>
      </c>
      <c r="K1362" t="s">
        <v>395</v>
      </c>
      <c r="L1362" s="15" t="s">
        <v>396</v>
      </c>
      <c r="M1362" s="15" t="s">
        <v>397</v>
      </c>
      <c r="N1362" s="15" t="s">
        <v>398</v>
      </c>
    </row>
    <row r="1363" spans="1:14">
      <c r="A1363" t="s">
        <v>419</v>
      </c>
      <c r="B1363" t="s">
        <v>278</v>
      </c>
      <c r="C1363" t="s">
        <v>280</v>
      </c>
      <c r="D1363" t="s">
        <v>662</v>
      </c>
      <c r="E1363" t="s">
        <v>663</v>
      </c>
      <c r="F1363">
        <v>11</v>
      </c>
      <c r="G1363">
        <v>17</v>
      </c>
      <c r="H1363" s="14" t="s">
        <v>387</v>
      </c>
      <c r="I1363" s="14" t="s">
        <v>756</v>
      </c>
      <c r="J1363" s="14" t="s">
        <v>757</v>
      </c>
      <c r="K1363" t="s">
        <v>663</v>
      </c>
      <c r="L1363" s="15" t="s">
        <v>651</v>
      </c>
      <c r="M1363" s="15" t="s">
        <v>652</v>
      </c>
      <c r="N1363" s="15" t="s">
        <v>655</v>
      </c>
    </row>
    <row r="1364" spans="1:14">
      <c r="A1364" t="s">
        <v>419</v>
      </c>
      <c r="B1364" t="s">
        <v>278</v>
      </c>
      <c r="C1364" t="s">
        <v>280</v>
      </c>
      <c r="D1364" t="s">
        <v>371</v>
      </c>
      <c r="E1364" t="s">
        <v>372</v>
      </c>
      <c r="F1364">
        <v>10</v>
      </c>
      <c r="G1364">
        <v>17</v>
      </c>
      <c r="H1364" s="14" t="s">
        <v>387</v>
      </c>
      <c r="I1364" s="14" t="s">
        <v>756</v>
      </c>
      <c r="J1364" s="14" t="s">
        <v>758</v>
      </c>
      <c r="K1364" t="s">
        <v>372</v>
      </c>
      <c r="L1364" s="15" t="s">
        <v>373</v>
      </c>
      <c r="M1364" s="15" t="s">
        <v>374</v>
      </c>
      <c r="N1364" s="15" t="s">
        <v>677</v>
      </c>
    </row>
    <row r="1365" spans="1:14">
      <c r="A1365" t="s">
        <v>419</v>
      </c>
      <c r="B1365" t="s">
        <v>278</v>
      </c>
      <c r="C1365" t="s">
        <v>280</v>
      </c>
      <c r="D1365" t="s">
        <v>376</v>
      </c>
      <c r="E1365" t="s">
        <v>377</v>
      </c>
      <c r="F1365">
        <v>13</v>
      </c>
      <c r="G1365">
        <v>17</v>
      </c>
      <c r="H1365" s="14" t="s">
        <v>387</v>
      </c>
      <c r="I1365" s="14" t="s">
        <v>756</v>
      </c>
      <c r="J1365" s="14" t="s">
        <v>757</v>
      </c>
      <c r="K1365" t="s">
        <v>377</v>
      </c>
      <c r="L1365" s="15" t="s">
        <v>378</v>
      </c>
      <c r="M1365" s="15" t="s">
        <v>379</v>
      </c>
      <c r="N1365" s="15" t="s">
        <v>380</v>
      </c>
    </row>
    <row r="1366" spans="1:14">
      <c r="A1366" t="s">
        <v>419</v>
      </c>
      <c r="B1366" t="s">
        <v>278</v>
      </c>
      <c r="C1366" t="s">
        <v>280</v>
      </c>
      <c r="D1366" t="s">
        <v>295</v>
      </c>
      <c r="E1366" t="s">
        <v>299</v>
      </c>
      <c r="F1366">
        <v>17</v>
      </c>
      <c r="G1366">
        <v>17</v>
      </c>
      <c r="H1366" s="14" t="s">
        <v>387</v>
      </c>
      <c r="I1366" s="14" t="s">
        <v>756</v>
      </c>
      <c r="J1366" s="14" t="s">
        <v>758</v>
      </c>
      <c r="K1366" t="s">
        <v>299</v>
      </c>
      <c r="L1366" s="15" t="s">
        <v>296</v>
      </c>
      <c r="M1366" s="15" t="s">
        <v>297</v>
      </c>
      <c r="N1366" s="15" t="s">
        <v>298</v>
      </c>
    </row>
    <row r="1367" spans="1:14">
      <c r="A1367" t="s">
        <v>419</v>
      </c>
      <c r="B1367" t="s">
        <v>278</v>
      </c>
      <c r="C1367" t="s">
        <v>280</v>
      </c>
      <c r="D1367" t="s">
        <v>119</v>
      </c>
      <c r="E1367" t="s">
        <v>123</v>
      </c>
      <c r="F1367">
        <v>7</v>
      </c>
      <c r="G1367">
        <v>17</v>
      </c>
      <c r="H1367" s="14" t="s">
        <v>387</v>
      </c>
      <c r="I1367" s="14" t="s">
        <v>756</v>
      </c>
      <c r="J1367" s="14" t="s">
        <v>758</v>
      </c>
      <c r="K1367" t="s">
        <v>123</v>
      </c>
      <c r="L1367" s="15" t="s">
        <v>120</v>
      </c>
      <c r="M1367" s="15" t="s">
        <v>121</v>
      </c>
      <c r="N1367" s="15" t="s">
        <v>122</v>
      </c>
    </row>
    <row r="1368" spans="1:14">
      <c r="A1368" t="s">
        <v>419</v>
      </c>
      <c r="B1368" t="s">
        <v>278</v>
      </c>
      <c r="C1368" t="s">
        <v>280</v>
      </c>
      <c r="D1368" t="s">
        <v>186</v>
      </c>
      <c r="E1368" t="s">
        <v>190</v>
      </c>
      <c r="F1368">
        <v>6</v>
      </c>
      <c r="G1368">
        <v>17</v>
      </c>
      <c r="H1368" s="14" t="s">
        <v>387</v>
      </c>
      <c r="I1368" s="14" t="s">
        <v>756</v>
      </c>
      <c r="J1368" s="14" t="s">
        <v>757</v>
      </c>
      <c r="K1368" t="s">
        <v>190</v>
      </c>
      <c r="L1368" s="15" t="s">
        <v>187</v>
      </c>
      <c r="M1368" s="15" t="s">
        <v>188</v>
      </c>
      <c r="N1368" s="15" t="s">
        <v>189</v>
      </c>
    </row>
    <row r="1369" spans="1:14">
      <c r="A1369" t="s">
        <v>419</v>
      </c>
      <c r="B1369" t="s">
        <v>278</v>
      </c>
      <c r="C1369" t="s">
        <v>280</v>
      </c>
      <c r="D1369" t="s">
        <v>361</v>
      </c>
      <c r="E1369" t="s">
        <v>361</v>
      </c>
      <c r="F1369">
        <v>17</v>
      </c>
      <c r="G1369">
        <v>17</v>
      </c>
      <c r="H1369" s="14" t="s">
        <v>387</v>
      </c>
      <c r="I1369" s="14" t="s">
        <v>756</v>
      </c>
      <c r="J1369" s="14" t="s">
        <v>757</v>
      </c>
      <c r="K1369" t="s">
        <v>10</v>
      </c>
      <c r="L1369" s="15" t="s">
        <v>362</v>
      </c>
      <c r="M1369" s="15" t="s">
        <v>10</v>
      </c>
      <c r="N1369" s="15" t="s">
        <v>363</v>
      </c>
    </row>
    <row r="1370" spans="1:14">
      <c r="A1370" t="s">
        <v>419</v>
      </c>
      <c r="B1370" t="s">
        <v>278</v>
      </c>
      <c r="C1370" t="s">
        <v>280</v>
      </c>
      <c r="D1370" t="s">
        <v>244</v>
      </c>
      <c r="E1370" t="s">
        <v>244</v>
      </c>
      <c r="F1370">
        <v>9</v>
      </c>
      <c r="G1370">
        <v>17</v>
      </c>
      <c r="H1370" s="14" t="s">
        <v>387</v>
      </c>
      <c r="I1370" s="14" t="s">
        <v>756</v>
      </c>
      <c r="J1370" s="14" t="s">
        <v>758</v>
      </c>
      <c r="K1370" t="s">
        <v>10</v>
      </c>
      <c r="L1370" s="15" t="s">
        <v>245</v>
      </c>
      <c r="M1370" s="15" t="s">
        <v>10</v>
      </c>
      <c r="N1370" s="15" t="s">
        <v>246</v>
      </c>
    </row>
    <row r="1371" spans="1:14">
      <c r="A1371" t="s">
        <v>419</v>
      </c>
      <c r="B1371" t="s">
        <v>278</v>
      </c>
      <c r="C1371" t="s">
        <v>280</v>
      </c>
      <c r="D1371" t="s">
        <v>281</v>
      </c>
      <c r="E1371" t="s">
        <v>281</v>
      </c>
      <c r="F1371">
        <v>16</v>
      </c>
      <c r="G1371">
        <v>17</v>
      </c>
      <c r="H1371" s="14" t="s">
        <v>387</v>
      </c>
      <c r="I1371" s="14" t="s">
        <v>756</v>
      </c>
      <c r="J1371" s="14" t="s">
        <v>757</v>
      </c>
      <c r="K1371" t="s">
        <v>10</v>
      </c>
      <c r="L1371" s="15" t="s">
        <v>164</v>
      </c>
      <c r="M1371" s="15" t="s">
        <v>10</v>
      </c>
      <c r="N1371" s="15" t="s">
        <v>650</v>
      </c>
    </row>
    <row r="1372" spans="1:14">
      <c r="A1372" t="s">
        <v>419</v>
      </c>
      <c r="B1372" t="s">
        <v>278</v>
      </c>
      <c r="C1372" t="s">
        <v>280</v>
      </c>
      <c r="D1372" t="s">
        <v>247</v>
      </c>
      <c r="E1372" t="s">
        <v>247</v>
      </c>
      <c r="F1372">
        <v>16</v>
      </c>
      <c r="G1372">
        <v>17</v>
      </c>
      <c r="H1372" s="14" t="s">
        <v>387</v>
      </c>
      <c r="I1372" s="14" t="s">
        <v>756</v>
      </c>
      <c r="J1372" s="14" t="s">
        <v>758</v>
      </c>
      <c r="K1372" t="s">
        <v>10</v>
      </c>
      <c r="L1372" s="15" t="s">
        <v>21</v>
      </c>
      <c r="M1372" s="15" t="s">
        <v>10</v>
      </c>
      <c r="N1372" s="15" t="s">
        <v>248</v>
      </c>
    </row>
    <row r="1373" spans="1:14">
      <c r="A1373" t="s">
        <v>419</v>
      </c>
      <c r="B1373" t="s">
        <v>278</v>
      </c>
      <c r="C1373" t="s">
        <v>280</v>
      </c>
      <c r="D1373" t="s">
        <v>660</v>
      </c>
      <c r="E1373" t="s">
        <v>661</v>
      </c>
      <c r="F1373">
        <v>17</v>
      </c>
      <c r="G1373">
        <v>17</v>
      </c>
      <c r="H1373" s="14" t="s">
        <v>387</v>
      </c>
      <c r="I1373" s="14" t="s">
        <v>756</v>
      </c>
      <c r="J1373" s="14" t="s">
        <v>757</v>
      </c>
      <c r="K1373" t="s">
        <v>661</v>
      </c>
      <c r="L1373" s="15" t="s">
        <v>656</v>
      </c>
      <c r="M1373" s="15" t="s">
        <v>657</v>
      </c>
      <c r="N1373" s="15" t="s">
        <v>659</v>
      </c>
    </row>
    <row r="1374" spans="1:14">
      <c r="A1374" t="s">
        <v>419</v>
      </c>
      <c r="B1374" t="s">
        <v>278</v>
      </c>
      <c r="C1374" t="s">
        <v>280</v>
      </c>
      <c r="D1374" t="s">
        <v>142</v>
      </c>
      <c r="E1374" t="s">
        <v>142</v>
      </c>
      <c r="F1374">
        <v>12</v>
      </c>
      <c r="G1374">
        <v>17</v>
      </c>
      <c r="H1374" s="14" t="s">
        <v>387</v>
      </c>
      <c r="I1374" s="14" t="s">
        <v>756</v>
      </c>
      <c r="J1374" s="14" t="s">
        <v>758</v>
      </c>
      <c r="K1374" t="s">
        <v>10</v>
      </c>
      <c r="L1374" s="15" t="s">
        <v>19</v>
      </c>
      <c r="M1374" s="15" t="s">
        <v>20</v>
      </c>
      <c r="N1374" s="15" t="s">
        <v>143</v>
      </c>
    </row>
    <row r="1375" spans="1:14">
      <c r="A1375" t="s">
        <v>419</v>
      </c>
      <c r="B1375" t="s">
        <v>349</v>
      </c>
      <c r="C1375" t="s">
        <v>349</v>
      </c>
      <c r="D1375" t="s">
        <v>399</v>
      </c>
      <c r="E1375" t="s">
        <v>400</v>
      </c>
      <c r="F1375">
        <v>10</v>
      </c>
      <c r="G1375">
        <v>18</v>
      </c>
      <c r="H1375" s="14" t="s">
        <v>39</v>
      </c>
      <c r="I1375" s="14" t="s">
        <v>275</v>
      </c>
      <c r="J1375" s="14" t="s">
        <v>276</v>
      </c>
      <c r="K1375" t="s">
        <v>400</v>
      </c>
      <c r="L1375" s="15" t="s">
        <v>223</v>
      </c>
      <c r="M1375" s="15" t="s">
        <v>401</v>
      </c>
      <c r="N1375" s="15" t="s">
        <v>674</v>
      </c>
    </row>
    <row r="1376" spans="1:14">
      <c r="A1376" t="s">
        <v>419</v>
      </c>
      <c r="B1376" t="s">
        <v>349</v>
      </c>
      <c r="C1376" t="s">
        <v>349</v>
      </c>
      <c r="D1376" t="s">
        <v>283</v>
      </c>
      <c r="E1376" t="s">
        <v>286</v>
      </c>
      <c r="F1376">
        <v>6</v>
      </c>
      <c r="G1376">
        <v>18</v>
      </c>
      <c r="H1376" s="14" t="s">
        <v>39</v>
      </c>
      <c r="I1376" s="14" t="s">
        <v>275</v>
      </c>
      <c r="J1376" s="14" t="s">
        <v>276</v>
      </c>
      <c r="K1376" t="s">
        <v>286</v>
      </c>
      <c r="L1376" s="15" t="s">
        <v>284</v>
      </c>
      <c r="M1376" s="15" t="s">
        <v>10</v>
      </c>
      <c r="N1376" s="15" t="s">
        <v>675</v>
      </c>
    </row>
    <row r="1377" spans="1:14">
      <c r="A1377" t="s">
        <v>419</v>
      </c>
      <c r="B1377" t="s">
        <v>349</v>
      </c>
      <c r="C1377" t="s">
        <v>349</v>
      </c>
      <c r="D1377" t="s">
        <v>385</v>
      </c>
      <c r="E1377" t="s">
        <v>386</v>
      </c>
      <c r="F1377">
        <v>6</v>
      </c>
      <c r="G1377">
        <v>18</v>
      </c>
      <c r="H1377" s="14" t="s">
        <v>39</v>
      </c>
      <c r="I1377" s="14" t="s">
        <v>275</v>
      </c>
      <c r="J1377" s="14" t="s">
        <v>276</v>
      </c>
      <c r="K1377" t="s">
        <v>386</v>
      </c>
      <c r="L1377" s="15" t="s">
        <v>387</v>
      </c>
      <c r="M1377" s="15" t="s">
        <v>388</v>
      </c>
      <c r="N1377" s="15" t="s">
        <v>389</v>
      </c>
    </row>
    <row r="1378" spans="1:14">
      <c r="A1378" t="s">
        <v>419</v>
      </c>
      <c r="B1378" t="s">
        <v>349</v>
      </c>
      <c r="C1378" t="s">
        <v>349</v>
      </c>
      <c r="D1378" t="s">
        <v>669</v>
      </c>
      <c r="E1378" t="s">
        <v>670</v>
      </c>
      <c r="F1378">
        <v>5</v>
      </c>
      <c r="G1378">
        <v>18</v>
      </c>
      <c r="H1378" s="14" t="s">
        <v>39</v>
      </c>
      <c r="I1378" s="14" t="s">
        <v>275</v>
      </c>
      <c r="J1378" s="14" t="s">
        <v>276</v>
      </c>
      <c r="K1378" t="s">
        <v>670</v>
      </c>
      <c r="L1378" s="15" t="s">
        <v>664</v>
      </c>
      <c r="M1378" s="15" t="s">
        <v>10</v>
      </c>
      <c r="N1378" s="15" t="s">
        <v>665</v>
      </c>
    </row>
    <row r="1379" spans="1:14">
      <c r="A1379" t="s">
        <v>419</v>
      </c>
      <c r="B1379" t="s">
        <v>349</v>
      </c>
      <c r="C1379" t="s">
        <v>349</v>
      </c>
      <c r="D1379" t="s">
        <v>394</v>
      </c>
      <c r="E1379" t="s">
        <v>395</v>
      </c>
      <c r="F1379">
        <v>6</v>
      </c>
      <c r="G1379">
        <v>18</v>
      </c>
      <c r="H1379" s="14" t="s">
        <v>39</v>
      </c>
      <c r="I1379" s="14" t="s">
        <v>275</v>
      </c>
      <c r="J1379" s="14" t="s">
        <v>276</v>
      </c>
      <c r="K1379" t="s">
        <v>395</v>
      </c>
      <c r="L1379" s="15" t="s">
        <v>396</v>
      </c>
      <c r="M1379" s="15" t="s">
        <v>397</v>
      </c>
      <c r="N1379" s="15" t="s">
        <v>398</v>
      </c>
    </row>
    <row r="1380" spans="1:14">
      <c r="A1380" t="s">
        <v>419</v>
      </c>
      <c r="B1380" t="s">
        <v>349</v>
      </c>
      <c r="C1380" t="s">
        <v>349</v>
      </c>
      <c r="D1380" t="s">
        <v>662</v>
      </c>
      <c r="E1380" t="s">
        <v>663</v>
      </c>
      <c r="F1380">
        <v>10</v>
      </c>
      <c r="G1380">
        <v>18</v>
      </c>
      <c r="H1380" s="14" t="s">
        <v>39</v>
      </c>
      <c r="I1380" s="14" t="s">
        <v>275</v>
      </c>
      <c r="J1380" s="14" t="s">
        <v>276</v>
      </c>
      <c r="K1380" t="s">
        <v>663</v>
      </c>
      <c r="L1380" s="15" t="s">
        <v>651</v>
      </c>
      <c r="M1380" s="15" t="s">
        <v>652</v>
      </c>
      <c r="N1380" s="15" t="s">
        <v>655</v>
      </c>
    </row>
    <row r="1381" spans="1:14">
      <c r="A1381" t="s">
        <v>419</v>
      </c>
      <c r="B1381" t="s">
        <v>349</v>
      </c>
      <c r="C1381" t="s">
        <v>349</v>
      </c>
      <c r="D1381" t="s">
        <v>371</v>
      </c>
      <c r="E1381" t="s">
        <v>372</v>
      </c>
      <c r="F1381">
        <v>7</v>
      </c>
      <c r="G1381">
        <v>18</v>
      </c>
      <c r="H1381" s="14" t="s">
        <v>39</v>
      </c>
      <c r="I1381" s="14" t="s">
        <v>275</v>
      </c>
      <c r="J1381" s="14" t="s">
        <v>276</v>
      </c>
      <c r="K1381" t="s">
        <v>372</v>
      </c>
      <c r="L1381" s="15" t="s">
        <v>373</v>
      </c>
      <c r="M1381" s="15" t="s">
        <v>374</v>
      </c>
      <c r="N1381" s="15" t="s">
        <v>677</v>
      </c>
    </row>
    <row r="1382" spans="1:14">
      <c r="A1382" t="s">
        <v>419</v>
      </c>
      <c r="B1382" t="s">
        <v>349</v>
      </c>
      <c r="C1382" t="s">
        <v>349</v>
      </c>
      <c r="D1382" t="s">
        <v>355</v>
      </c>
      <c r="E1382" t="s">
        <v>356</v>
      </c>
      <c r="F1382">
        <v>5</v>
      </c>
      <c r="G1382">
        <v>18</v>
      </c>
      <c r="H1382" s="14" t="s">
        <v>39</v>
      </c>
      <c r="I1382" s="14" t="s">
        <v>275</v>
      </c>
      <c r="J1382" s="14" t="s">
        <v>276</v>
      </c>
      <c r="K1382" t="s">
        <v>356</v>
      </c>
      <c r="L1382" s="15" t="s">
        <v>357</v>
      </c>
      <c r="M1382" s="15" t="s">
        <v>358</v>
      </c>
      <c r="N1382" s="15" t="s">
        <v>359</v>
      </c>
    </row>
    <row r="1383" spans="1:14">
      <c r="A1383" t="s">
        <v>419</v>
      </c>
      <c r="B1383" t="s">
        <v>349</v>
      </c>
      <c r="C1383" t="s">
        <v>349</v>
      </c>
      <c r="D1383" t="s">
        <v>376</v>
      </c>
      <c r="E1383" t="s">
        <v>377</v>
      </c>
      <c r="F1383">
        <v>11</v>
      </c>
      <c r="G1383">
        <v>18</v>
      </c>
      <c r="H1383" s="14" t="s">
        <v>39</v>
      </c>
      <c r="I1383" s="14" t="s">
        <v>275</v>
      </c>
      <c r="J1383" s="14" t="s">
        <v>276</v>
      </c>
      <c r="K1383" t="s">
        <v>377</v>
      </c>
      <c r="L1383" s="15" t="s">
        <v>378</v>
      </c>
      <c r="M1383" s="15" t="s">
        <v>379</v>
      </c>
      <c r="N1383" s="15" t="s">
        <v>380</v>
      </c>
    </row>
    <row r="1384" spans="1:14">
      <c r="A1384" t="s">
        <v>419</v>
      </c>
      <c r="B1384" t="s">
        <v>349</v>
      </c>
      <c r="C1384" t="s">
        <v>349</v>
      </c>
      <c r="D1384" t="s">
        <v>295</v>
      </c>
      <c r="E1384" t="s">
        <v>299</v>
      </c>
      <c r="F1384">
        <v>14</v>
      </c>
      <c r="G1384">
        <v>18</v>
      </c>
      <c r="H1384" s="14" t="s">
        <v>39</v>
      </c>
      <c r="I1384" s="14" t="s">
        <v>275</v>
      </c>
      <c r="J1384" s="14" t="s">
        <v>276</v>
      </c>
      <c r="K1384" t="s">
        <v>299</v>
      </c>
      <c r="L1384" s="15" t="s">
        <v>296</v>
      </c>
      <c r="M1384" s="15" t="s">
        <v>297</v>
      </c>
      <c r="N1384" s="15" t="s">
        <v>298</v>
      </c>
    </row>
    <row r="1385" spans="1:14">
      <c r="A1385" t="s">
        <v>419</v>
      </c>
      <c r="B1385" t="s">
        <v>349</v>
      </c>
      <c r="C1385" t="s">
        <v>349</v>
      </c>
      <c r="D1385" t="s">
        <v>119</v>
      </c>
      <c r="E1385" t="s">
        <v>123</v>
      </c>
      <c r="F1385">
        <v>10</v>
      </c>
      <c r="G1385">
        <v>18</v>
      </c>
      <c r="H1385" s="14" t="s">
        <v>39</v>
      </c>
      <c r="I1385" s="14" t="s">
        <v>275</v>
      </c>
      <c r="J1385" s="14" t="s">
        <v>276</v>
      </c>
      <c r="K1385" t="s">
        <v>123</v>
      </c>
      <c r="L1385" s="15" t="s">
        <v>120</v>
      </c>
      <c r="M1385" s="15" t="s">
        <v>121</v>
      </c>
      <c r="N1385" s="15" t="s">
        <v>122</v>
      </c>
    </row>
    <row r="1386" spans="1:14">
      <c r="A1386" t="s">
        <v>419</v>
      </c>
      <c r="B1386" t="s">
        <v>349</v>
      </c>
      <c r="C1386" t="s">
        <v>349</v>
      </c>
      <c r="D1386" t="s">
        <v>186</v>
      </c>
      <c r="E1386" t="s">
        <v>190</v>
      </c>
      <c r="F1386">
        <v>6</v>
      </c>
      <c r="G1386">
        <v>18</v>
      </c>
      <c r="H1386" s="14" t="s">
        <v>39</v>
      </c>
      <c r="I1386" s="14" t="s">
        <v>275</v>
      </c>
      <c r="J1386" s="14" t="s">
        <v>276</v>
      </c>
      <c r="K1386" t="s">
        <v>190</v>
      </c>
      <c r="L1386" s="15" t="s">
        <v>187</v>
      </c>
      <c r="M1386" s="15" t="s">
        <v>188</v>
      </c>
      <c r="N1386" s="15" t="s">
        <v>189</v>
      </c>
    </row>
    <row r="1387" spans="1:14">
      <c r="A1387" t="s">
        <v>419</v>
      </c>
      <c r="B1387" t="s">
        <v>349</v>
      </c>
      <c r="C1387" t="s">
        <v>349</v>
      </c>
      <c r="D1387" t="s">
        <v>361</v>
      </c>
      <c r="E1387" t="s">
        <v>361</v>
      </c>
      <c r="F1387">
        <v>17</v>
      </c>
      <c r="G1387">
        <v>18</v>
      </c>
      <c r="H1387" s="14" t="s">
        <v>12</v>
      </c>
      <c r="I1387" s="14" t="s">
        <v>10</v>
      </c>
      <c r="J1387" s="14" t="s">
        <v>704</v>
      </c>
      <c r="K1387" t="s">
        <v>10</v>
      </c>
      <c r="L1387" s="15" t="s">
        <v>362</v>
      </c>
      <c r="M1387" s="15" t="s">
        <v>10</v>
      </c>
      <c r="N1387" s="15" t="s">
        <v>363</v>
      </c>
    </row>
    <row r="1388" spans="1:14">
      <c r="A1388" t="s">
        <v>419</v>
      </c>
      <c r="B1388" t="s">
        <v>349</v>
      </c>
      <c r="C1388" t="s">
        <v>349</v>
      </c>
      <c r="D1388" t="s">
        <v>244</v>
      </c>
      <c r="E1388" t="s">
        <v>244</v>
      </c>
      <c r="F1388">
        <v>7</v>
      </c>
      <c r="G1388">
        <v>18</v>
      </c>
      <c r="H1388" s="14" t="s">
        <v>39</v>
      </c>
      <c r="I1388" s="14" t="s">
        <v>275</v>
      </c>
      <c r="J1388" s="14" t="s">
        <v>276</v>
      </c>
      <c r="K1388" t="s">
        <v>10</v>
      </c>
      <c r="L1388" s="15" t="s">
        <v>245</v>
      </c>
      <c r="M1388" s="15" t="s">
        <v>10</v>
      </c>
      <c r="N1388" s="15" t="s">
        <v>246</v>
      </c>
    </row>
    <row r="1389" spans="1:14">
      <c r="A1389" t="s">
        <v>419</v>
      </c>
      <c r="B1389" t="s">
        <v>349</v>
      </c>
      <c r="C1389" t="s">
        <v>349</v>
      </c>
      <c r="D1389" t="s">
        <v>281</v>
      </c>
      <c r="E1389" t="s">
        <v>281</v>
      </c>
      <c r="F1389">
        <v>15</v>
      </c>
      <c r="G1389">
        <v>18</v>
      </c>
      <c r="H1389" s="14" t="s">
        <v>39</v>
      </c>
      <c r="I1389" s="14" t="s">
        <v>275</v>
      </c>
      <c r="J1389" s="14" t="s">
        <v>276</v>
      </c>
      <c r="K1389" t="s">
        <v>10</v>
      </c>
      <c r="L1389" s="15" t="s">
        <v>164</v>
      </c>
      <c r="M1389" s="15" t="s">
        <v>10</v>
      </c>
      <c r="N1389" s="15" t="s">
        <v>650</v>
      </c>
    </row>
    <row r="1390" spans="1:14">
      <c r="A1390" t="s">
        <v>419</v>
      </c>
      <c r="B1390" t="s">
        <v>349</v>
      </c>
      <c r="C1390" t="s">
        <v>349</v>
      </c>
      <c r="D1390" t="s">
        <v>247</v>
      </c>
      <c r="E1390" t="s">
        <v>247</v>
      </c>
      <c r="F1390">
        <v>17</v>
      </c>
      <c r="G1390">
        <v>18</v>
      </c>
      <c r="H1390" s="14" t="s">
        <v>12</v>
      </c>
      <c r="I1390" s="14" t="s">
        <v>10</v>
      </c>
      <c r="J1390" s="14" t="s">
        <v>393</v>
      </c>
      <c r="K1390" t="s">
        <v>10</v>
      </c>
      <c r="L1390" s="15" t="s">
        <v>21</v>
      </c>
      <c r="M1390" s="15" t="s">
        <v>10</v>
      </c>
      <c r="N1390" s="15" t="s">
        <v>248</v>
      </c>
    </row>
    <row r="1391" spans="1:14">
      <c r="A1391" t="s">
        <v>419</v>
      </c>
      <c r="B1391" t="s">
        <v>349</v>
      </c>
      <c r="C1391" t="s">
        <v>349</v>
      </c>
      <c r="D1391" t="s">
        <v>660</v>
      </c>
      <c r="E1391" t="s">
        <v>661</v>
      </c>
      <c r="F1391">
        <v>18</v>
      </c>
      <c r="G1391">
        <v>18</v>
      </c>
      <c r="H1391" s="14" t="s">
        <v>12</v>
      </c>
      <c r="I1391" s="14" t="s">
        <v>10</v>
      </c>
      <c r="J1391" s="14" t="s">
        <v>704</v>
      </c>
      <c r="K1391" t="s">
        <v>661</v>
      </c>
      <c r="L1391" s="15" t="s">
        <v>656</v>
      </c>
      <c r="M1391" s="15" t="s">
        <v>657</v>
      </c>
      <c r="N1391" s="15" t="s">
        <v>659</v>
      </c>
    </row>
    <row r="1392" spans="1:14">
      <c r="A1392" t="s">
        <v>419</v>
      </c>
      <c r="B1392" t="s">
        <v>349</v>
      </c>
      <c r="C1392" t="s">
        <v>349</v>
      </c>
      <c r="D1392" t="s">
        <v>142</v>
      </c>
      <c r="E1392" t="s">
        <v>142</v>
      </c>
      <c r="F1392">
        <v>15</v>
      </c>
      <c r="G1392">
        <v>18</v>
      </c>
      <c r="H1392" s="14" t="s">
        <v>12</v>
      </c>
      <c r="I1392" s="14" t="s">
        <v>10</v>
      </c>
      <c r="J1392" s="14" t="s">
        <v>393</v>
      </c>
      <c r="K1392" t="s">
        <v>10</v>
      </c>
      <c r="L1392" s="15" t="s">
        <v>19</v>
      </c>
      <c r="M1392" s="15" t="s">
        <v>20</v>
      </c>
      <c r="N1392" s="15" t="s">
        <v>143</v>
      </c>
    </row>
    <row r="1393" spans="1:14">
      <c r="A1393" t="s">
        <v>419</v>
      </c>
      <c r="B1393" t="s">
        <v>392</v>
      </c>
      <c r="C1393" t="s">
        <v>392</v>
      </c>
      <c r="D1393" t="s">
        <v>399</v>
      </c>
      <c r="E1393" t="s">
        <v>400</v>
      </c>
      <c r="F1393">
        <v>18</v>
      </c>
      <c r="G1393">
        <v>19</v>
      </c>
      <c r="H1393" s="14" t="s">
        <v>223</v>
      </c>
      <c r="I1393" s="14" t="s">
        <v>401</v>
      </c>
      <c r="J1393" s="14" t="s">
        <v>693</v>
      </c>
      <c r="K1393" t="s">
        <v>400</v>
      </c>
      <c r="L1393" s="15" t="s">
        <v>223</v>
      </c>
      <c r="M1393" s="15" t="s">
        <v>401</v>
      </c>
      <c r="N1393" s="15" t="s">
        <v>674</v>
      </c>
    </row>
    <row r="1394" spans="1:14">
      <c r="A1394" t="s">
        <v>419</v>
      </c>
      <c r="B1394" t="s">
        <v>392</v>
      </c>
      <c r="C1394" t="s">
        <v>392</v>
      </c>
      <c r="D1394" t="s">
        <v>283</v>
      </c>
      <c r="E1394" t="s">
        <v>286</v>
      </c>
      <c r="F1394">
        <v>14</v>
      </c>
      <c r="G1394">
        <v>19</v>
      </c>
      <c r="H1394" s="14" t="s">
        <v>223</v>
      </c>
      <c r="I1394" s="14" t="s">
        <v>401</v>
      </c>
      <c r="J1394" s="14" t="s">
        <v>693</v>
      </c>
      <c r="K1394" t="s">
        <v>286</v>
      </c>
      <c r="L1394" s="15" t="s">
        <v>284</v>
      </c>
      <c r="M1394" s="15" t="s">
        <v>10</v>
      </c>
      <c r="N1394" s="15" t="s">
        <v>675</v>
      </c>
    </row>
    <row r="1395" spans="1:14">
      <c r="A1395" t="s">
        <v>419</v>
      </c>
      <c r="B1395" t="s">
        <v>392</v>
      </c>
      <c r="C1395" t="s">
        <v>392</v>
      </c>
      <c r="D1395" t="s">
        <v>385</v>
      </c>
      <c r="E1395" t="s">
        <v>386</v>
      </c>
      <c r="F1395">
        <v>14</v>
      </c>
      <c r="G1395">
        <v>19</v>
      </c>
      <c r="H1395" s="14" t="s">
        <v>223</v>
      </c>
      <c r="I1395" s="14" t="s">
        <v>401</v>
      </c>
      <c r="J1395" s="14" t="s">
        <v>674</v>
      </c>
      <c r="K1395" t="s">
        <v>386</v>
      </c>
      <c r="L1395" s="15" t="s">
        <v>387</v>
      </c>
      <c r="M1395" s="15" t="s">
        <v>388</v>
      </c>
      <c r="N1395" s="15" t="s">
        <v>389</v>
      </c>
    </row>
    <row r="1396" spans="1:14">
      <c r="A1396" t="s">
        <v>419</v>
      </c>
      <c r="B1396" t="s">
        <v>392</v>
      </c>
      <c r="C1396" t="s">
        <v>392</v>
      </c>
      <c r="D1396" t="s">
        <v>671</v>
      </c>
      <c r="E1396" t="s">
        <v>671</v>
      </c>
      <c r="F1396">
        <v>10</v>
      </c>
      <c r="G1396">
        <v>19</v>
      </c>
      <c r="H1396" s="14" t="s">
        <v>223</v>
      </c>
      <c r="I1396" s="14" t="s">
        <v>401</v>
      </c>
      <c r="J1396" s="14" t="s">
        <v>674</v>
      </c>
      <c r="K1396" t="s">
        <v>10</v>
      </c>
      <c r="L1396" s="15" t="s">
        <v>39</v>
      </c>
      <c r="M1396" s="15" t="s">
        <v>10</v>
      </c>
      <c r="N1396" s="15" t="s">
        <v>666</v>
      </c>
    </row>
    <row r="1397" spans="1:14">
      <c r="A1397" t="s">
        <v>419</v>
      </c>
      <c r="B1397" t="s">
        <v>392</v>
      </c>
      <c r="C1397" t="s">
        <v>392</v>
      </c>
      <c r="D1397" t="s">
        <v>669</v>
      </c>
      <c r="E1397" t="s">
        <v>670</v>
      </c>
      <c r="F1397">
        <v>16</v>
      </c>
      <c r="G1397">
        <v>19</v>
      </c>
      <c r="H1397" s="14" t="s">
        <v>223</v>
      </c>
      <c r="I1397" s="14" t="s">
        <v>401</v>
      </c>
      <c r="J1397" s="14" t="s">
        <v>674</v>
      </c>
      <c r="K1397" t="s">
        <v>670</v>
      </c>
      <c r="L1397" s="15" t="s">
        <v>664</v>
      </c>
      <c r="M1397" s="15" t="s">
        <v>10</v>
      </c>
      <c r="N1397" s="15" t="s">
        <v>665</v>
      </c>
    </row>
    <row r="1398" spans="1:14">
      <c r="A1398" t="s">
        <v>419</v>
      </c>
      <c r="B1398" t="s">
        <v>392</v>
      </c>
      <c r="C1398" t="s">
        <v>392</v>
      </c>
      <c r="D1398" t="s">
        <v>394</v>
      </c>
      <c r="E1398" t="s">
        <v>395</v>
      </c>
      <c r="F1398">
        <v>9</v>
      </c>
      <c r="G1398">
        <v>19</v>
      </c>
      <c r="H1398" s="14" t="s">
        <v>223</v>
      </c>
      <c r="I1398" s="14" t="s">
        <v>401</v>
      </c>
      <c r="J1398" s="14" t="s">
        <v>693</v>
      </c>
      <c r="K1398" t="s">
        <v>395</v>
      </c>
      <c r="L1398" s="15" t="s">
        <v>396</v>
      </c>
      <c r="M1398" s="15" t="s">
        <v>397</v>
      </c>
      <c r="N1398" s="15" t="s">
        <v>398</v>
      </c>
    </row>
    <row r="1399" spans="1:14">
      <c r="A1399" t="s">
        <v>419</v>
      </c>
      <c r="B1399" t="s">
        <v>392</v>
      </c>
      <c r="C1399" t="s">
        <v>392</v>
      </c>
      <c r="D1399" t="s">
        <v>662</v>
      </c>
      <c r="E1399" t="s">
        <v>663</v>
      </c>
      <c r="F1399">
        <v>10</v>
      </c>
      <c r="G1399">
        <v>19</v>
      </c>
      <c r="H1399" s="14" t="s">
        <v>223</v>
      </c>
      <c r="I1399" s="14" t="s">
        <v>401</v>
      </c>
      <c r="J1399" s="14" t="s">
        <v>693</v>
      </c>
      <c r="K1399" t="s">
        <v>663</v>
      </c>
      <c r="L1399" s="15" t="s">
        <v>651</v>
      </c>
      <c r="M1399" s="15" t="s">
        <v>652</v>
      </c>
      <c r="N1399" s="15" t="s">
        <v>655</v>
      </c>
    </row>
    <row r="1400" spans="1:14">
      <c r="A1400" t="s">
        <v>419</v>
      </c>
      <c r="B1400" t="s">
        <v>392</v>
      </c>
      <c r="C1400" t="s">
        <v>392</v>
      </c>
      <c r="D1400" t="s">
        <v>371</v>
      </c>
      <c r="E1400" t="s">
        <v>372</v>
      </c>
      <c r="F1400">
        <v>11</v>
      </c>
      <c r="G1400">
        <v>19</v>
      </c>
      <c r="H1400" s="14" t="s">
        <v>223</v>
      </c>
      <c r="I1400" s="14" t="s">
        <v>401</v>
      </c>
      <c r="J1400" s="14" t="s">
        <v>402</v>
      </c>
      <c r="K1400" t="s">
        <v>372</v>
      </c>
      <c r="L1400" s="15" t="s">
        <v>373</v>
      </c>
      <c r="M1400" s="15" t="s">
        <v>374</v>
      </c>
      <c r="N1400" s="15" t="s">
        <v>677</v>
      </c>
    </row>
    <row r="1401" spans="1:14">
      <c r="A1401" t="s">
        <v>419</v>
      </c>
      <c r="B1401" t="s">
        <v>392</v>
      </c>
      <c r="C1401" t="s">
        <v>392</v>
      </c>
      <c r="D1401" t="s">
        <v>355</v>
      </c>
      <c r="E1401" t="s">
        <v>356</v>
      </c>
      <c r="F1401">
        <v>15</v>
      </c>
      <c r="G1401">
        <v>19</v>
      </c>
      <c r="H1401" s="14" t="s">
        <v>223</v>
      </c>
      <c r="I1401" s="14" t="s">
        <v>401</v>
      </c>
      <c r="J1401" s="14" t="s">
        <v>674</v>
      </c>
      <c r="K1401" t="s">
        <v>356</v>
      </c>
      <c r="L1401" s="15" t="s">
        <v>357</v>
      </c>
      <c r="M1401" s="15" t="s">
        <v>358</v>
      </c>
      <c r="N1401" s="15" t="s">
        <v>359</v>
      </c>
    </row>
    <row r="1402" spans="1:14">
      <c r="A1402" t="s">
        <v>419</v>
      </c>
      <c r="B1402" t="s">
        <v>392</v>
      </c>
      <c r="C1402" t="s">
        <v>392</v>
      </c>
      <c r="D1402" t="s">
        <v>376</v>
      </c>
      <c r="E1402" t="s">
        <v>377</v>
      </c>
      <c r="F1402">
        <v>14</v>
      </c>
      <c r="G1402">
        <v>19</v>
      </c>
      <c r="H1402" s="14" t="s">
        <v>223</v>
      </c>
      <c r="I1402" s="14" t="s">
        <v>401</v>
      </c>
      <c r="J1402" s="14" t="s">
        <v>402</v>
      </c>
      <c r="K1402" t="s">
        <v>377</v>
      </c>
      <c r="L1402" s="15" t="s">
        <v>378</v>
      </c>
      <c r="M1402" s="15" t="s">
        <v>379</v>
      </c>
      <c r="N1402" s="15" t="s">
        <v>380</v>
      </c>
    </row>
    <row r="1403" spans="1:14">
      <c r="A1403" t="s">
        <v>419</v>
      </c>
      <c r="B1403" t="s">
        <v>392</v>
      </c>
      <c r="C1403" t="s">
        <v>392</v>
      </c>
      <c r="D1403" t="s">
        <v>295</v>
      </c>
      <c r="E1403" t="s">
        <v>299</v>
      </c>
      <c r="F1403">
        <v>17</v>
      </c>
      <c r="G1403">
        <v>19</v>
      </c>
      <c r="H1403" s="14" t="s">
        <v>223</v>
      </c>
      <c r="I1403" s="14" t="s">
        <v>401</v>
      </c>
      <c r="J1403" s="14" t="s">
        <v>402</v>
      </c>
      <c r="K1403" t="s">
        <v>299</v>
      </c>
      <c r="L1403" s="15" t="s">
        <v>296</v>
      </c>
      <c r="M1403" s="15" t="s">
        <v>297</v>
      </c>
      <c r="N1403" s="15" t="s">
        <v>298</v>
      </c>
    </row>
    <row r="1404" spans="1:14">
      <c r="A1404" t="s">
        <v>419</v>
      </c>
      <c r="B1404" t="s">
        <v>392</v>
      </c>
      <c r="C1404" t="s">
        <v>392</v>
      </c>
      <c r="D1404" t="s">
        <v>119</v>
      </c>
      <c r="E1404" t="s">
        <v>123</v>
      </c>
      <c r="F1404">
        <v>11</v>
      </c>
      <c r="G1404">
        <v>19</v>
      </c>
      <c r="H1404" s="14" t="s">
        <v>223</v>
      </c>
      <c r="I1404" s="14" t="s">
        <v>401</v>
      </c>
      <c r="J1404" s="14" t="s">
        <v>674</v>
      </c>
      <c r="K1404" t="s">
        <v>123</v>
      </c>
      <c r="L1404" s="15" t="s">
        <v>120</v>
      </c>
      <c r="M1404" s="15" t="s">
        <v>121</v>
      </c>
      <c r="N1404" s="15" t="s">
        <v>122</v>
      </c>
    </row>
    <row r="1405" spans="1:14">
      <c r="A1405" t="s">
        <v>419</v>
      </c>
      <c r="B1405" t="s">
        <v>392</v>
      </c>
      <c r="C1405" t="s">
        <v>392</v>
      </c>
      <c r="D1405" t="s">
        <v>361</v>
      </c>
      <c r="E1405" t="s">
        <v>361</v>
      </c>
      <c r="F1405">
        <v>14</v>
      </c>
      <c r="G1405">
        <v>19</v>
      </c>
      <c r="H1405" s="14" t="s">
        <v>223</v>
      </c>
      <c r="I1405" s="14" t="s">
        <v>401</v>
      </c>
      <c r="J1405" s="14" t="s">
        <v>693</v>
      </c>
      <c r="K1405" t="s">
        <v>10</v>
      </c>
      <c r="L1405" s="15" t="s">
        <v>362</v>
      </c>
      <c r="M1405" s="15" t="s">
        <v>10</v>
      </c>
      <c r="N1405" s="15" t="s">
        <v>363</v>
      </c>
    </row>
    <row r="1406" spans="1:14">
      <c r="A1406" t="s">
        <v>419</v>
      </c>
      <c r="B1406" t="s">
        <v>392</v>
      </c>
      <c r="C1406" t="s">
        <v>392</v>
      </c>
      <c r="D1406" t="s">
        <v>667</v>
      </c>
      <c r="E1406" t="s">
        <v>668</v>
      </c>
      <c r="F1406">
        <v>11</v>
      </c>
      <c r="G1406">
        <v>19</v>
      </c>
      <c r="H1406" s="14" t="s">
        <v>223</v>
      </c>
      <c r="I1406" s="14" t="s">
        <v>401</v>
      </c>
      <c r="J1406" s="14" t="s">
        <v>693</v>
      </c>
      <c r="K1406" t="s">
        <v>668</v>
      </c>
      <c r="L1406" s="15" t="s">
        <v>678</v>
      </c>
      <c r="M1406" s="15" t="s">
        <v>679</v>
      </c>
      <c r="N1406" s="15" t="s">
        <v>680</v>
      </c>
    </row>
    <row r="1407" spans="1:14">
      <c r="A1407" t="s">
        <v>419</v>
      </c>
      <c r="B1407" t="s">
        <v>392</v>
      </c>
      <c r="C1407" t="s">
        <v>392</v>
      </c>
      <c r="D1407" t="s">
        <v>244</v>
      </c>
      <c r="E1407" t="s">
        <v>244</v>
      </c>
      <c r="F1407">
        <v>15</v>
      </c>
      <c r="G1407">
        <v>19</v>
      </c>
      <c r="H1407" s="14" t="s">
        <v>223</v>
      </c>
      <c r="I1407" s="14" t="s">
        <v>401</v>
      </c>
      <c r="J1407" s="14" t="s">
        <v>693</v>
      </c>
      <c r="K1407" t="s">
        <v>10</v>
      </c>
      <c r="L1407" s="15" t="s">
        <v>245</v>
      </c>
      <c r="M1407" s="15" t="s">
        <v>10</v>
      </c>
      <c r="N1407" s="15" t="s">
        <v>246</v>
      </c>
    </row>
    <row r="1408" spans="1:14">
      <c r="A1408" t="s">
        <v>419</v>
      </c>
      <c r="B1408" t="s">
        <v>392</v>
      </c>
      <c r="C1408" t="s">
        <v>392</v>
      </c>
      <c r="D1408" t="s">
        <v>281</v>
      </c>
      <c r="E1408" t="s">
        <v>281</v>
      </c>
      <c r="F1408">
        <v>15</v>
      </c>
      <c r="G1408">
        <v>19</v>
      </c>
      <c r="H1408" s="14" t="s">
        <v>223</v>
      </c>
      <c r="I1408" s="14" t="s">
        <v>401</v>
      </c>
      <c r="J1408" s="14" t="s">
        <v>402</v>
      </c>
      <c r="K1408" t="s">
        <v>10</v>
      </c>
      <c r="L1408" s="15" t="s">
        <v>164</v>
      </c>
      <c r="M1408" s="15" t="s">
        <v>10</v>
      </c>
      <c r="N1408" s="15" t="s">
        <v>650</v>
      </c>
    </row>
    <row r="1409" spans="1:14">
      <c r="A1409" t="s">
        <v>419</v>
      </c>
      <c r="B1409" t="s">
        <v>392</v>
      </c>
      <c r="C1409" t="s">
        <v>392</v>
      </c>
      <c r="D1409" t="s">
        <v>247</v>
      </c>
      <c r="E1409" t="s">
        <v>247</v>
      </c>
      <c r="F1409">
        <v>13</v>
      </c>
      <c r="G1409">
        <v>19</v>
      </c>
      <c r="H1409" s="14" t="s">
        <v>223</v>
      </c>
      <c r="I1409" s="14" t="s">
        <v>401</v>
      </c>
      <c r="J1409" s="14" t="s">
        <v>402</v>
      </c>
      <c r="K1409" t="s">
        <v>10</v>
      </c>
      <c r="L1409" s="15" t="s">
        <v>21</v>
      </c>
      <c r="M1409" s="15" t="s">
        <v>10</v>
      </c>
      <c r="N1409" s="15" t="s">
        <v>248</v>
      </c>
    </row>
    <row r="1410" spans="1:14">
      <c r="A1410" t="s">
        <v>419</v>
      </c>
      <c r="B1410" t="s">
        <v>392</v>
      </c>
      <c r="C1410" t="s">
        <v>392</v>
      </c>
      <c r="D1410" t="s">
        <v>660</v>
      </c>
      <c r="E1410" t="s">
        <v>661</v>
      </c>
      <c r="F1410">
        <v>10</v>
      </c>
      <c r="G1410">
        <v>19</v>
      </c>
      <c r="H1410" s="14" t="s">
        <v>223</v>
      </c>
      <c r="I1410" s="14" t="s">
        <v>401</v>
      </c>
      <c r="J1410" s="14" t="s">
        <v>402</v>
      </c>
      <c r="K1410" t="s">
        <v>661</v>
      </c>
      <c r="L1410" s="15" t="s">
        <v>656</v>
      </c>
      <c r="M1410" s="15" t="s">
        <v>657</v>
      </c>
      <c r="N1410" s="15" t="s">
        <v>659</v>
      </c>
    </row>
    <row r="1411" spans="1:14">
      <c r="A1411" t="s">
        <v>419</v>
      </c>
      <c r="B1411" t="s">
        <v>392</v>
      </c>
      <c r="C1411" t="s">
        <v>392</v>
      </c>
      <c r="D1411" t="s">
        <v>142</v>
      </c>
      <c r="E1411" t="s">
        <v>142</v>
      </c>
      <c r="F1411">
        <v>9</v>
      </c>
      <c r="G1411">
        <v>19</v>
      </c>
      <c r="H1411" s="14" t="s">
        <v>223</v>
      </c>
      <c r="I1411" s="14" t="s">
        <v>401</v>
      </c>
      <c r="J1411" s="14" t="s">
        <v>674</v>
      </c>
      <c r="K1411" t="s">
        <v>10</v>
      </c>
      <c r="L1411" s="15" t="s">
        <v>19</v>
      </c>
      <c r="M1411" s="15" t="s">
        <v>20</v>
      </c>
      <c r="N1411" s="15" t="s">
        <v>143</v>
      </c>
    </row>
    <row r="1412" spans="1:14">
      <c r="A1412" t="s">
        <v>419</v>
      </c>
      <c r="B1412" t="s">
        <v>759</v>
      </c>
      <c r="C1412" t="s">
        <v>759</v>
      </c>
      <c r="D1412" t="s">
        <v>399</v>
      </c>
      <c r="E1412" t="s">
        <v>400</v>
      </c>
      <c r="F1412">
        <v>13</v>
      </c>
      <c r="G1412">
        <v>16</v>
      </c>
      <c r="H1412" s="14" t="s">
        <v>387</v>
      </c>
      <c r="I1412" s="14" t="s">
        <v>756</v>
      </c>
      <c r="J1412" s="14" t="s">
        <v>758</v>
      </c>
      <c r="K1412" t="s">
        <v>400</v>
      </c>
      <c r="L1412" s="15" t="s">
        <v>223</v>
      </c>
      <c r="M1412" s="15" t="s">
        <v>401</v>
      </c>
      <c r="N1412" s="15" t="s">
        <v>674</v>
      </c>
    </row>
    <row r="1413" spans="1:14">
      <c r="A1413" t="s">
        <v>419</v>
      </c>
      <c r="B1413" t="s">
        <v>759</v>
      </c>
      <c r="C1413" t="s">
        <v>759</v>
      </c>
      <c r="D1413" t="s">
        <v>283</v>
      </c>
      <c r="E1413" t="s">
        <v>286</v>
      </c>
      <c r="F1413">
        <v>15</v>
      </c>
      <c r="G1413">
        <v>16</v>
      </c>
      <c r="H1413" s="14" t="s">
        <v>387</v>
      </c>
      <c r="I1413" s="14" t="s">
        <v>756</v>
      </c>
      <c r="J1413" s="14" t="s">
        <v>757</v>
      </c>
      <c r="K1413" t="s">
        <v>286</v>
      </c>
      <c r="L1413" s="15" t="s">
        <v>284</v>
      </c>
      <c r="M1413" s="15" t="s">
        <v>10</v>
      </c>
      <c r="N1413" s="15" t="s">
        <v>675</v>
      </c>
    </row>
    <row r="1414" spans="1:14">
      <c r="A1414" t="s">
        <v>419</v>
      </c>
      <c r="B1414" t="s">
        <v>759</v>
      </c>
      <c r="C1414" t="s">
        <v>759</v>
      </c>
      <c r="D1414" t="s">
        <v>385</v>
      </c>
      <c r="E1414" t="s">
        <v>386</v>
      </c>
      <c r="F1414">
        <v>15</v>
      </c>
      <c r="G1414">
        <v>16</v>
      </c>
      <c r="H1414" s="14" t="s">
        <v>387</v>
      </c>
      <c r="I1414" s="14" t="s">
        <v>756</v>
      </c>
      <c r="J1414" s="14" t="s">
        <v>758</v>
      </c>
      <c r="K1414" t="s">
        <v>386</v>
      </c>
      <c r="L1414" s="15" t="s">
        <v>387</v>
      </c>
      <c r="M1414" s="15" t="s">
        <v>388</v>
      </c>
      <c r="N1414" s="15" t="s">
        <v>389</v>
      </c>
    </row>
    <row r="1415" spans="1:14">
      <c r="A1415" t="s">
        <v>419</v>
      </c>
      <c r="B1415" t="s">
        <v>759</v>
      </c>
      <c r="C1415" t="s">
        <v>759</v>
      </c>
      <c r="D1415" t="s">
        <v>671</v>
      </c>
      <c r="E1415" t="s">
        <v>671</v>
      </c>
      <c r="F1415">
        <v>6</v>
      </c>
      <c r="G1415">
        <v>16</v>
      </c>
      <c r="H1415" s="14" t="s">
        <v>724</v>
      </c>
      <c r="I1415" s="14" t="s">
        <v>10</v>
      </c>
      <c r="J1415" s="14" t="s">
        <v>725</v>
      </c>
      <c r="K1415" t="s">
        <v>10</v>
      </c>
      <c r="L1415" s="15" t="s">
        <v>39</v>
      </c>
      <c r="M1415" s="15" t="s">
        <v>10</v>
      </c>
      <c r="N1415" s="15" t="s">
        <v>666</v>
      </c>
    </row>
    <row r="1416" spans="1:14">
      <c r="A1416" t="s">
        <v>419</v>
      </c>
      <c r="B1416" t="s">
        <v>759</v>
      </c>
      <c r="C1416" t="s">
        <v>759</v>
      </c>
      <c r="D1416" t="s">
        <v>669</v>
      </c>
      <c r="E1416" t="s">
        <v>670</v>
      </c>
      <c r="F1416">
        <v>14</v>
      </c>
      <c r="G1416">
        <v>16</v>
      </c>
      <c r="H1416" s="14" t="s">
        <v>387</v>
      </c>
      <c r="I1416" s="14" t="s">
        <v>756</v>
      </c>
      <c r="J1416" s="14" t="s">
        <v>758</v>
      </c>
      <c r="K1416" t="s">
        <v>670</v>
      </c>
      <c r="L1416" s="15" t="s">
        <v>664</v>
      </c>
      <c r="M1416" s="15" t="s">
        <v>10</v>
      </c>
      <c r="N1416" s="15" t="s">
        <v>665</v>
      </c>
    </row>
    <row r="1417" spans="1:14">
      <c r="A1417" t="s">
        <v>419</v>
      </c>
      <c r="B1417" t="s">
        <v>759</v>
      </c>
      <c r="C1417" t="s">
        <v>759</v>
      </c>
      <c r="D1417" t="s">
        <v>394</v>
      </c>
      <c r="E1417" t="s">
        <v>395</v>
      </c>
      <c r="F1417">
        <v>14</v>
      </c>
      <c r="G1417">
        <v>16</v>
      </c>
      <c r="H1417" s="14" t="s">
        <v>387</v>
      </c>
      <c r="I1417" s="14" t="s">
        <v>756</v>
      </c>
      <c r="J1417" s="14" t="s">
        <v>757</v>
      </c>
      <c r="K1417" t="s">
        <v>395</v>
      </c>
      <c r="L1417" s="15" t="s">
        <v>396</v>
      </c>
      <c r="M1417" s="15" t="s">
        <v>397</v>
      </c>
      <c r="N1417" s="15" t="s">
        <v>398</v>
      </c>
    </row>
    <row r="1418" spans="1:14">
      <c r="A1418" t="s">
        <v>419</v>
      </c>
      <c r="B1418" t="s">
        <v>759</v>
      </c>
      <c r="C1418" t="s">
        <v>759</v>
      </c>
      <c r="D1418" t="s">
        <v>662</v>
      </c>
      <c r="E1418" t="s">
        <v>663</v>
      </c>
      <c r="F1418">
        <v>15</v>
      </c>
      <c r="G1418">
        <v>16</v>
      </c>
      <c r="H1418" s="14" t="s">
        <v>387</v>
      </c>
      <c r="I1418" s="14" t="s">
        <v>756</v>
      </c>
      <c r="J1418" s="14" t="s">
        <v>757</v>
      </c>
      <c r="K1418" t="s">
        <v>663</v>
      </c>
      <c r="L1418" s="15" t="s">
        <v>651</v>
      </c>
      <c r="M1418" s="15" t="s">
        <v>652</v>
      </c>
      <c r="N1418" s="15" t="s">
        <v>655</v>
      </c>
    </row>
    <row r="1419" spans="1:14">
      <c r="A1419" t="s">
        <v>419</v>
      </c>
      <c r="B1419" t="s">
        <v>759</v>
      </c>
      <c r="C1419" t="s">
        <v>759</v>
      </c>
      <c r="D1419" t="s">
        <v>371</v>
      </c>
      <c r="E1419" t="s">
        <v>372</v>
      </c>
      <c r="F1419">
        <v>14</v>
      </c>
      <c r="G1419">
        <v>16</v>
      </c>
      <c r="H1419" s="14" t="s">
        <v>387</v>
      </c>
      <c r="I1419" s="14" t="s">
        <v>756</v>
      </c>
      <c r="J1419" s="14" t="s">
        <v>758</v>
      </c>
      <c r="K1419" t="s">
        <v>372</v>
      </c>
      <c r="L1419" s="15" t="s">
        <v>373</v>
      </c>
      <c r="M1419" s="15" t="s">
        <v>374</v>
      </c>
      <c r="N1419" s="15" t="s">
        <v>677</v>
      </c>
    </row>
    <row r="1420" spans="1:14">
      <c r="A1420" t="s">
        <v>419</v>
      </c>
      <c r="B1420" t="s">
        <v>759</v>
      </c>
      <c r="C1420" t="s">
        <v>759</v>
      </c>
      <c r="D1420" t="s">
        <v>376</v>
      </c>
      <c r="E1420" t="s">
        <v>377</v>
      </c>
      <c r="F1420">
        <v>12</v>
      </c>
      <c r="G1420">
        <v>16</v>
      </c>
      <c r="H1420" s="14" t="s">
        <v>724</v>
      </c>
      <c r="I1420" s="14" t="s">
        <v>10</v>
      </c>
      <c r="J1420" s="14" t="s">
        <v>725</v>
      </c>
      <c r="K1420" t="s">
        <v>377</v>
      </c>
      <c r="L1420" s="15" t="s">
        <v>378</v>
      </c>
      <c r="M1420" s="15" t="s">
        <v>379</v>
      </c>
      <c r="N1420" s="15" t="s">
        <v>380</v>
      </c>
    </row>
    <row r="1421" spans="1:14">
      <c r="A1421" t="s">
        <v>419</v>
      </c>
      <c r="B1421" t="s">
        <v>759</v>
      </c>
      <c r="C1421" t="s">
        <v>759</v>
      </c>
      <c r="D1421" t="s">
        <v>295</v>
      </c>
      <c r="E1421" t="s">
        <v>299</v>
      </c>
      <c r="F1421">
        <v>13</v>
      </c>
      <c r="G1421">
        <v>16</v>
      </c>
      <c r="H1421" s="14" t="s">
        <v>387</v>
      </c>
      <c r="I1421" s="14" t="s">
        <v>756</v>
      </c>
      <c r="J1421" s="14" t="s">
        <v>757</v>
      </c>
      <c r="K1421" t="s">
        <v>299</v>
      </c>
      <c r="L1421" s="15" t="s">
        <v>296</v>
      </c>
      <c r="M1421" s="15" t="s">
        <v>297</v>
      </c>
      <c r="N1421" s="15" t="s">
        <v>298</v>
      </c>
    </row>
    <row r="1422" spans="1:14">
      <c r="A1422" t="s">
        <v>419</v>
      </c>
      <c r="B1422" t="s">
        <v>759</v>
      </c>
      <c r="C1422" t="s">
        <v>759</v>
      </c>
      <c r="D1422" t="s">
        <v>119</v>
      </c>
      <c r="E1422" t="s">
        <v>123</v>
      </c>
      <c r="F1422">
        <v>12</v>
      </c>
      <c r="G1422">
        <v>16</v>
      </c>
      <c r="H1422" s="14" t="s">
        <v>724</v>
      </c>
      <c r="I1422" s="14" t="s">
        <v>10</v>
      </c>
      <c r="J1422" s="14" t="s">
        <v>725</v>
      </c>
      <c r="K1422" t="s">
        <v>123</v>
      </c>
      <c r="L1422" s="15" t="s">
        <v>120</v>
      </c>
      <c r="M1422" s="15" t="s">
        <v>121</v>
      </c>
      <c r="N1422" s="15" t="s">
        <v>122</v>
      </c>
    </row>
    <row r="1423" spans="1:14">
      <c r="A1423" t="s">
        <v>419</v>
      </c>
      <c r="B1423" t="s">
        <v>759</v>
      </c>
      <c r="C1423" t="s">
        <v>759</v>
      </c>
      <c r="D1423" t="s">
        <v>186</v>
      </c>
      <c r="E1423" t="s">
        <v>190</v>
      </c>
      <c r="F1423">
        <v>13</v>
      </c>
      <c r="G1423">
        <v>16</v>
      </c>
      <c r="H1423" s="14" t="s">
        <v>387</v>
      </c>
      <c r="I1423" s="14" t="s">
        <v>756</v>
      </c>
      <c r="J1423" s="14" t="s">
        <v>757</v>
      </c>
      <c r="K1423" t="s">
        <v>190</v>
      </c>
      <c r="L1423" s="15" t="s">
        <v>187</v>
      </c>
      <c r="M1423" s="15" t="s">
        <v>188</v>
      </c>
      <c r="N1423" s="15" t="s">
        <v>189</v>
      </c>
    </row>
    <row r="1424" spans="1:14">
      <c r="A1424" t="s">
        <v>419</v>
      </c>
      <c r="B1424" t="s">
        <v>759</v>
      </c>
      <c r="C1424" t="s">
        <v>759</v>
      </c>
      <c r="D1424" t="s">
        <v>361</v>
      </c>
      <c r="E1424" t="s">
        <v>361</v>
      </c>
      <c r="F1424">
        <v>15</v>
      </c>
      <c r="G1424">
        <v>16</v>
      </c>
      <c r="H1424" s="14" t="s">
        <v>387</v>
      </c>
      <c r="I1424" s="14" t="s">
        <v>756</v>
      </c>
      <c r="J1424" s="14" t="s">
        <v>758</v>
      </c>
      <c r="K1424" t="s">
        <v>10</v>
      </c>
      <c r="L1424" s="15" t="s">
        <v>362</v>
      </c>
      <c r="M1424" s="15" t="s">
        <v>10</v>
      </c>
      <c r="N1424" s="15" t="s">
        <v>363</v>
      </c>
    </row>
    <row r="1425" spans="1:14">
      <c r="A1425" t="s">
        <v>419</v>
      </c>
      <c r="B1425" t="s">
        <v>759</v>
      </c>
      <c r="C1425" t="s">
        <v>759</v>
      </c>
      <c r="D1425" t="s">
        <v>244</v>
      </c>
      <c r="E1425" t="s">
        <v>244</v>
      </c>
      <c r="F1425">
        <v>12</v>
      </c>
      <c r="G1425">
        <v>16</v>
      </c>
      <c r="H1425" s="14" t="s">
        <v>724</v>
      </c>
      <c r="I1425" s="14" t="s">
        <v>10</v>
      </c>
      <c r="J1425" s="14" t="s">
        <v>725</v>
      </c>
      <c r="K1425" t="s">
        <v>10</v>
      </c>
      <c r="L1425" s="15" t="s">
        <v>245</v>
      </c>
      <c r="M1425" s="15" t="s">
        <v>10</v>
      </c>
      <c r="N1425" s="15" t="s">
        <v>246</v>
      </c>
    </row>
    <row r="1426" spans="1:14">
      <c r="A1426" t="s">
        <v>419</v>
      </c>
      <c r="B1426" t="s">
        <v>759</v>
      </c>
      <c r="C1426" t="s">
        <v>759</v>
      </c>
      <c r="D1426" t="s">
        <v>281</v>
      </c>
      <c r="E1426" t="s">
        <v>281</v>
      </c>
      <c r="F1426">
        <v>12</v>
      </c>
      <c r="G1426">
        <v>16</v>
      </c>
      <c r="H1426" s="14" t="s">
        <v>724</v>
      </c>
      <c r="I1426" s="14" t="s">
        <v>10</v>
      </c>
      <c r="J1426" s="14" t="s">
        <v>725</v>
      </c>
      <c r="K1426" t="s">
        <v>10</v>
      </c>
      <c r="L1426" s="15" t="s">
        <v>164</v>
      </c>
      <c r="M1426" s="15" t="s">
        <v>10</v>
      </c>
      <c r="N1426" s="15" t="s">
        <v>650</v>
      </c>
    </row>
    <row r="1427" spans="1:14">
      <c r="A1427" t="s">
        <v>419</v>
      </c>
      <c r="B1427" t="s">
        <v>759</v>
      </c>
      <c r="C1427" t="s">
        <v>759</v>
      </c>
      <c r="D1427" t="s">
        <v>660</v>
      </c>
      <c r="E1427" t="s">
        <v>661</v>
      </c>
      <c r="F1427">
        <v>10</v>
      </c>
      <c r="G1427">
        <v>16</v>
      </c>
      <c r="H1427" s="14" t="s">
        <v>724</v>
      </c>
      <c r="I1427" s="14" t="s">
        <v>10</v>
      </c>
      <c r="J1427" s="14" t="s">
        <v>725</v>
      </c>
      <c r="K1427" t="s">
        <v>661</v>
      </c>
      <c r="L1427" s="15" t="s">
        <v>656</v>
      </c>
      <c r="M1427" s="15" t="s">
        <v>657</v>
      </c>
      <c r="N1427" s="15" t="s">
        <v>659</v>
      </c>
    </row>
    <row r="1428" spans="1:14">
      <c r="A1428" t="s">
        <v>419</v>
      </c>
      <c r="B1428" t="s">
        <v>381</v>
      </c>
      <c r="C1428" t="s">
        <v>381</v>
      </c>
      <c r="D1428" t="s">
        <v>399</v>
      </c>
      <c r="E1428" t="s">
        <v>400</v>
      </c>
      <c r="F1428">
        <v>13</v>
      </c>
      <c r="G1428">
        <v>16</v>
      </c>
      <c r="H1428" s="14" t="s">
        <v>171</v>
      </c>
      <c r="I1428" s="14" t="s">
        <v>172</v>
      </c>
      <c r="J1428" s="14" t="s">
        <v>173</v>
      </c>
      <c r="K1428" t="s">
        <v>400</v>
      </c>
      <c r="L1428" s="15" t="s">
        <v>223</v>
      </c>
      <c r="M1428" s="15" t="s">
        <v>401</v>
      </c>
      <c r="N1428" s="15" t="s">
        <v>674</v>
      </c>
    </row>
    <row r="1429" spans="1:14">
      <c r="A1429" t="s">
        <v>419</v>
      </c>
      <c r="B1429" t="s">
        <v>381</v>
      </c>
      <c r="C1429" t="s">
        <v>381</v>
      </c>
      <c r="D1429" t="s">
        <v>283</v>
      </c>
      <c r="E1429" t="s">
        <v>286</v>
      </c>
      <c r="F1429">
        <v>15</v>
      </c>
      <c r="G1429">
        <v>16</v>
      </c>
      <c r="H1429" s="14" t="s">
        <v>678</v>
      </c>
      <c r="I1429" s="14" t="s">
        <v>679</v>
      </c>
      <c r="J1429" s="14" t="s">
        <v>680</v>
      </c>
      <c r="K1429" t="s">
        <v>286</v>
      </c>
      <c r="L1429" s="15" t="s">
        <v>284</v>
      </c>
      <c r="M1429" s="15" t="s">
        <v>10</v>
      </c>
      <c r="N1429" s="15" t="s">
        <v>675</v>
      </c>
    </row>
    <row r="1430" spans="1:14">
      <c r="A1430" t="s">
        <v>419</v>
      </c>
      <c r="B1430" t="s">
        <v>381</v>
      </c>
      <c r="C1430" t="s">
        <v>381</v>
      </c>
      <c r="D1430" t="s">
        <v>385</v>
      </c>
      <c r="E1430" t="s">
        <v>386</v>
      </c>
      <c r="F1430">
        <v>14</v>
      </c>
      <c r="G1430">
        <v>16</v>
      </c>
      <c r="H1430" s="14" t="s">
        <v>171</v>
      </c>
      <c r="I1430" s="14" t="s">
        <v>172</v>
      </c>
      <c r="J1430" s="14" t="s">
        <v>173</v>
      </c>
      <c r="K1430" t="s">
        <v>386</v>
      </c>
      <c r="L1430" s="15" t="s">
        <v>387</v>
      </c>
      <c r="M1430" s="15" t="s">
        <v>388</v>
      </c>
      <c r="N1430" s="15" t="s">
        <v>389</v>
      </c>
    </row>
    <row r="1431" spans="1:14">
      <c r="A1431" t="s">
        <v>419</v>
      </c>
      <c r="B1431" t="s">
        <v>381</v>
      </c>
      <c r="C1431" t="s">
        <v>381</v>
      </c>
      <c r="D1431" t="s">
        <v>671</v>
      </c>
      <c r="E1431" t="s">
        <v>671</v>
      </c>
      <c r="F1431">
        <v>12</v>
      </c>
      <c r="G1431">
        <v>16</v>
      </c>
      <c r="H1431" s="14" t="s">
        <v>171</v>
      </c>
      <c r="I1431" s="14" t="s">
        <v>172</v>
      </c>
      <c r="J1431" s="14" t="s">
        <v>173</v>
      </c>
      <c r="K1431" t="s">
        <v>10</v>
      </c>
      <c r="L1431" s="15" t="s">
        <v>39</v>
      </c>
      <c r="M1431" s="15" t="s">
        <v>10</v>
      </c>
      <c r="N1431" s="15" t="s">
        <v>666</v>
      </c>
    </row>
    <row r="1432" spans="1:14">
      <c r="A1432" t="s">
        <v>419</v>
      </c>
      <c r="B1432" t="s">
        <v>381</v>
      </c>
      <c r="C1432" t="s">
        <v>381</v>
      </c>
      <c r="D1432" t="s">
        <v>669</v>
      </c>
      <c r="E1432" t="s">
        <v>670</v>
      </c>
      <c r="F1432">
        <v>15</v>
      </c>
      <c r="G1432">
        <v>16</v>
      </c>
      <c r="H1432" s="14" t="s">
        <v>678</v>
      </c>
      <c r="I1432" s="14" t="s">
        <v>679</v>
      </c>
      <c r="J1432" s="14" t="s">
        <v>680</v>
      </c>
      <c r="K1432" t="s">
        <v>670</v>
      </c>
      <c r="L1432" s="15" t="s">
        <v>664</v>
      </c>
      <c r="M1432" s="15" t="s">
        <v>10</v>
      </c>
      <c r="N1432" s="15" t="s">
        <v>665</v>
      </c>
    </row>
    <row r="1433" spans="1:14">
      <c r="A1433" t="s">
        <v>419</v>
      </c>
      <c r="B1433" t="s">
        <v>381</v>
      </c>
      <c r="C1433" t="s">
        <v>381</v>
      </c>
      <c r="D1433" t="s">
        <v>394</v>
      </c>
      <c r="E1433" t="s">
        <v>395</v>
      </c>
      <c r="F1433">
        <v>16</v>
      </c>
      <c r="G1433">
        <v>16</v>
      </c>
      <c r="H1433" s="14" t="s">
        <v>678</v>
      </c>
      <c r="I1433" s="14" t="s">
        <v>679</v>
      </c>
      <c r="J1433" s="14" t="s">
        <v>680</v>
      </c>
      <c r="K1433" t="s">
        <v>395</v>
      </c>
      <c r="L1433" s="15" t="s">
        <v>396</v>
      </c>
      <c r="M1433" s="15" t="s">
        <v>397</v>
      </c>
      <c r="N1433" s="15" t="s">
        <v>398</v>
      </c>
    </row>
    <row r="1434" spans="1:14">
      <c r="A1434" t="s">
        <v>419</v>
      </c>
      <c r="B1434" t="s">
        <v>381</v>
      </c>
      <c r="C1434" t="s">
        <v>381</v>
      </c>
      <c r="D1434" t="s">
        <v>662</v>
      </c>
      <c r="E1434" t="s">
        <v>663</v>
      </c>
      <c r="F1434">
        <v>13</v>
      </c>
      <c r="G1434">
        <v>16</v>
      </c>
      <c r="H1434" s="14" t="s">
        <v>171</v>
      </c>
      <c r="I1434" s="14" t="s">
        <v>172</v>
      </c>
      <c r="J1434" s="14" t="s">
        <v>173</v>
      </c>
      <c r="K1434" t="s">
        <v>663</v>
      </c>
      <c r="L1434" s="15" t="s">
        <v>651</v>
      </c>
      <c r="M1434" s="15" t="s">
        <v>652</v>
      </c>
      <c r="N1434" s="15" t="s">
        <v>655</v>
      </c>
    </row>
    <row r="1435" spans="1:14">
      <c r="A1435" t="s">
        <v>419</v>
      </c>
      <c r="B1435" t="s">
        <v>381</v>
      </c>
      <c r="C1435" t="s">
        <v>381</v>
      </c>
      <c r="D1435" t="s">
        <v>371</v>
      </c>
      <c r="E1435" t="s">
        <v>372</v>
      </c>
      <c r="F1435">
        <v>15</v>
      </c>
      <c r="G1435">
        <v>16</v>
      </c>
      <c r="H1435" s="14" t="s">
        <v>678</v>
      </c>
      <c r="I1435" s="14" t="s">
        <v>679</v>
      </c>
      <c r="J1435" s="14" t="s">
        <v>680</v>
      </c>
      <c r="K1435" t="s">
        <v>372</v>
      </c>
      <c r="L1435" s="15" t="s">
        <v>373</v>
      </c>
      <c r="M1435" s="15" t="s">
        <v>374</v>
      </c>
      <c r="N1435" s="15" t="s">
        <v>677</v>
      </c>
    </row>
    <row r="1436" spans="1:14">
      <c r="A1436" t="s">
        <v>419</v>
      </c>
      <c r="B1436" t="s">
        <v>381</v>
      </c>
      <c r="C1436" t="s">
        <v>381</v>
      </c>
      <c r="D1436" t="s">
        <v>355</v>
      </c>
      <c r="E1436" t="s">
        <v>356</v>
      </c>
      <c r="F1436">
        <v>10</v>
      </c>
      <c r="G1436">
        <v>16</v>
      </c>
      <c r="H1436" s="14" t="s">
        <v>171</v>
      </c>
      <c r="I1436" s="14" t="s">
        <v>172</v>
      </c>
      <c r="J1436" s="14" t="s">
        <v>173</v>
      </c>
      <c r="K1436" t="s">
        <v>356</v>
      </c>
      <c r="L1436" s="15" t="s">
        <v>357</v>
      </c>
      <c r="M1436" s="15" t="s">
        <v>358</v>
      </c>
      <c r="N1436" s="15" t="s">
        <v>359</v>
      </c>
    </row>
    <row r="1437" spans="1:14">
      <c r="A1437" t="s">
        <v>419</v>
      </c>
      <c r="B1437" t="s">
        <v>381</v>
      </c>
      <c r="C1437" t="s">
        <v>381</v>
      </c>
      <c r="D1437" t="s">
        <v>376</v>
      </c>
      <c r="E1437" t="s">
        <v>377</v>
      </c>
      <c r="F1437">
        <v>12</v>
      </c>
      <c r="G1437">
        <v>16</v>
      </c>
      <c r="H1437" s="14" t="s">
        <v>171</v>
      </c>
      <c r="I1437" s="14" t="s">
        <v>172</v>
      </c>
      <c r="J1437" s="14" t="s">
        <v>173</v>
      </c>
      <c r="K1437" t="s">
        <v>377</v>
      </c>
      <c r="L1437" s="15" t="s">
        <v>378</v>
      </c>
      <c r="M1437" s="15" t="s">
        <v>379</v>
      </c>
      <c r="N1437" s="15" t="s">
        <v>380</v>
      </c>
    </row>
    <row r="1438" spans="1:14">
      <c r="A1438" t="s">
        <v>419</v>
      </c>
      <c r="B1438" t="s">
        <v>381</v>
      </c>
      <c r="C1438" t="s">
        <v>381</v>
      </c>
      <c r="D1438" t="s">
        <v>295</v>
      </c>
      <c r="E1438" t="s">
        <v>299</v>
      </c>
      <c r="F1438">
        <v>14</v>
      </c>
      <c r="G1438">
        <v>16</v>
      </c>
      <c r="H1438" s="14" t="s">
        <v>678</v>
      </c>
      <c r="I1438" s="14" t="s">
        <v>679</v>
      </c>
      <c r="J1438" s="14" t="s">
        <v>680</v>
      </c>
      <c r="K1438" t="s">
        <v>299</v>
      </c>
      <c r="L1438" s="15" t="s">
        <v>296</v>
      </c>
      <c r="M1438" s="15" t="s">
        <v>297</v>
      </c>
      <c r="N1438" s="15" t="s">
        <v>298</v>
      </c>
    </row>
    <row r="1439" spans="1:14">
      <c r="A1439" t="s">
        <v>419</v>
      </c>
      <c r="B1439" t="s">
        <v>381</v>
      </c>
      <c r="C1439" t="s">
        <v>381</v>
      </c>
      <c r="D1439" t="s">
        <v>186</v>
      </c>
      <c r="E1439" t="s">
        <v>190</v>
      </c>
      <c r="F1439">
        <v>13</v>
      </c>
      <c r="G1439">
        <v>16</v>
      </c>
      <c r="H1439" s="14" t="s">
        <v>171</v>
      </c>
      <c r="I1439" s="14" t="s">
        <v>172</v>
      </c>
      <c r="J1439" s="14" t="s">
        <v>173</v>
      </c>
      <c r="K1439" t="s">
        <v>190</v>
      </c>
      <c r="L1439" s="15" t="s">
        <v>187</v>
      </c>
      <c r="M1439" s="15" t="s">
        <v>188</v>
      </c>
      <c r="N1439" s="15" t="s">
        <v>189</v>
      </c>
    </row>
    <row r="1440" spans="1:14">
      <c r="A1440" t="s">
        <v>419</v>
      </c>
      <c r="B1440" t="s">
        <v>381</v>
      </c>
      <c r="C1440" t="s">
        <v>381</v>
      </c>
      <c r="D1440" t="s">
        <v>361</v>
      </c>
      <c r="E1440" t="s">
        <v>361</v>
      </c>
      <c r="F1440">
        <v>14</v>
      </c>
      <c r="G1440">
        <v>16</v>
      </c>
      <c r="H1440" s="14" t="s">
        <v>678</v>
      </c>
      <c r="I1440" s="14" t="s">
        <v>679</v>
      </c>
      <c r="J1440" s="14" t="s">
        <v>680</v>
      </c>
      <c r="K1440" t="s">
        <v>10</v>
      </c>
      <c r="L1440" s="15" t="s">
        <v>362</v>
      </c>
      <c r="M1440" s="15" t="s">
        <v>10</v>
      </c>
      <c r="N1440" s="15" t="s">
        <v>363</v>
      </c>
    </row>
    <row r="1441" spans="1:14">
      <c r="A1441" t="s">
        <v>419</v>
      </c>
      <c r="B1441" t="s">
        <v>381</v>
      </c>
      <c r="C1441" t="s">
        <v>381</v>
      </c>
      <c r="D1441" t="s">
        <v>244</v>
      </c>
      <c r="E1441" t="s">
        <v>244</v>
      </c>
      <c r="F1441">
        <v>14</v>
      </c>
      <c r="G1441">
        <v>16</v>
      </c>
      <c r="H1441" s="14" t="s">
        <v>678</v>
      </c>
      <c r="I1441" s="14" t="s">
        <v>679</v>
      </c>
      <c r="J1441" s="14" t="s">
        <v>680</v>
      </c>
      <c r="K1441" t="s">
        <v>10</v>
      </c>
      <c r="L1441" s="15" t="s">
        <v>245</v>
      </c>
      <c r="M1441" s="15" t="s">
        <v>10</v>
      </c>
      <c r="N1441" s="15" t="s">
        <v>246</v>
      </c>
    </row>
    <row r="1442" spans="1:14">
      <c r="A1442" t="s">
        <v>419</v>
      </c>
      <c r="B1442" t="s">
        <v>381</v>
      </c>
      <c r="C1442" t="s">
        <v>381</v>
      </c>
      <c r="D1442" t="s">
        <v>281</v>
      </c>
      <c r="E1442" t="s">
        <v>281</v>
      </c>
      <c r="F1442">
        <v>13</v>
      </c>
      <c r="G1442">
        <v>16</v>
      </c>
      <c r="H1442" s="14" t="s">
        <v>171</v>
      </c>
      <c r="I1442" s="14" t="s">
        <v>172</v>
      </c>
      <c r="J1442" s="14" t="s">
        <v>173</v>
      </c>
      <c r="K1442" t="s">
        <v>10</v>
      </c>
      <c r="L1442" s="15" t="s">
        <v>164</v>
      </c>
      <c r="M1442" s="15" t="s">
        <v>10</v>
      </c>
      <c r="N1442" s="15" t="s">
        <v>650</v>
      </c>
    </row>
    <row r="1443" spans="1:14">
      <c r="A1443" t="s">
        <v>419</v>
      </c>
      <c r="B1443" t="s">
        <v>381</v>
      </c>
      <c r="C1443" t="s">
        <v>381</v>
      </c>
      <c r="D1443" t="s">
        <v>660</v>
      </c>
      <c r="E1443" t="s">
        <v>661</v>
      </c>
      <c r="F1443">
        <v>9</v>
      </c>
      <c r="G1443">
        <v>16</v>
      </c>
      <c r="H1443" s="14" t="s">
        <v>171</v>
      </c>
      <c r="I1443" s="14" t="s">
        <v>172</v>
      </c>
      <c r="J1443" s="14" t="s">
        <v>173</v>
      </c>
      <c r="K1443" t="s">
        <v>661</v>
      </c>
      <c r="L1443" s="15" t="s">
        <v>656</v>
      </c>
      <c r="M1443" s="15" t="s">
        <v>657</v>
      </c>
      <c r="N1443" s="15" t="s">
        <v>659</v>
      </c>
    </row>
    <row r="1444" spans="1:14">
      <c r="A1444" t="s">
        <v>419</v>
      </c>
      <c r="B1444" t="s">
        <v>760</v>
      </c>
      <c r="C1444" t="s">
        <v>760</v>
      </c>
      <c r="D1444" t="s">
        <v>399</v>
      </c>
      <c r="E1444" t="s">
        <v>400</v>
      </c>
      <c r="F1444">
        <v>15</v>
      </c>
      <c r="G1444">
        <v>16</v>
      </c>
      <c r="H1444" s="14" t="s">
        <v>410</v>
      </c>
      <c r="I1444" s="14" t="s">
        <v>10</v>
      </c>
      <c r="J1444" s="14" t="s">
        <v>761</v>
      </c>
      <c r="K1444" t="s">
        <v>400</v>
      </c>
      <c r="L1444" s="15" t="s">
        <v>223</v>
      </c>
      <c r="M1444" s="15" t="s">
        <v>401</v>
      </c>
      <c r="N1444" s="15" t="s">
        <v>674</v>
      </c>
    </row>
    <row r="1445" spans="1:14">
      <c r="A1445" t="s">
        <v>419</v>
      </c>
      <c r="B1445" t="s">
        <v>760</v>
      </c>
      <c r="C1445" t="s">
        <v>760</v>
      </c>
      <c r="D1445" t="s">
        <v>283</v>
      </c>
      <c r="E1445" t="s">
        <v>286</v>
      </c>
      <c r="F1445">
        <v>10</v>
      </c>
      <c r="G1445">
        <v>16</v>
      </c>
      <c r="H1445" s="14" t="s">
        <v>410</v>
      </c>
      <c r="I1445" s="14" t="s">
        <v>10</v>
      </c>
      <c r="J1445" s="14" t="s">
        <v>761</v>
      </c>
      <c r="K1445" t="s">
        <v>286</v>
      </c>
      <c r="L1445" s="15" t="s">
        <v>284</v>
      </c>
      <c r="M1445" s="15" t="s">
        <v>10</v>
      </c>
      <c r="N1445" s="15" t="s">
        <v>675</v>
      </c>
    </row>
    <row r="1446" spans="1:14">
      <c r="A1446" t="s">
        <v>419</v>
      </c>
      <c r="B1446" t="s">
        <v>760</v>
      </c>
      <c r="C1446" t="s">
        <v>760</v>
      </c>
      <c r="D1446" t="s">
        <v>385</v>
      </c>
      <c r="E1446" t="s">
        <v>386</v>
      </c>
      <c r="F1446">
        <v>12</v>
      </c>
      <c r="G1446">
        <v>16</v>
      </c>
      <c r="H1446" s="14" t="s">
        <v>410</v>
      </c>
      <c r="I1446" s="14" t="s">
        <v>10</v>
      </c>
      <c r="J1446" s="14" t="s">
        <v>761</v>
      </c>
      <c r="K1446" t="s">
        <v>386</v>
      </c>
      <c r="L1446" s="15" t="s">
        <v>387</v>
      </c>
      <c r="M1446" s="15" t="s">
        <v>388</v>
      </c>
      <c r="N1446" s="15" t="s">
        <v>389</v>
      </c>
    </row>
    <row r="1447" spans="1:14">
      <c r="A1447" t="s">
        <v>419</v>
      </c>
      <c r="B1447" t="s">
        <v>760</v>
      </c>
      <c r="C1447" t="s">
        <v>760</v>
      </c>
      <c r="D1447" t="s">
        <v>671</v>
      </c>
      <c r="E1447" t="s">
        <v>671</v>
      </c>
      <c r="F1447">
        <v>14</v>
      </c>
      <c r="G1447">
        <v>16</v>
      </c>
      <c r="H1447" s="14" t="s">
        <v>410</v>
      </c>
      <c r="I1447" s="14" t="s">
        <v>10</v>
      </c>
      <c r="J1447" s="14" t="s">
        <v>761</v>
      </c>
      <c r="K1447" t="s">
        <v>10</v>
      </c>
      <c r="L1447" s="15" t="s">
        <v>39</v>
      </c>
      <c r="M1447" s="15" t="s">
        <v>10</v>
      </c>
      <c r="N1447" s="15" t="s">
        <v>666</v>
      </c>
    </row>
    <row r="1448" spans="1:14">
      <c r="A1448" t="s">
        <v>419</v>
      </c>
      <c r="B1448" t="s">
        <v>760</v>
      </c>
      <c r="C1448" t="s">
        <v>760</v>
      </c>
      <c r="D1448" t="s">
        <v>669</v>
      </c>
      <c r="E1448" t="s">
        <v>670</v>
      </c>
      <c r="F1448">
        <v>11</v>
      </c>
      <c r="G1448">
        <v>16</v>
      </c>
      <c r="H1448" s="14" t="s">
        <v>410</v>
      </c>
      <c r="I1448" s="14" t="s">
        <v>10</v>
      </c>
      <c r="J1448" s="14" t="s">
        <v>761</v>
      </c>
      <c r="K1448" t="s">
        <v>670</v>
      </c>
      <c r="L1448" s="15" t="s">
        <v>664</v>
      </c>
      <c r="M1448" s="15" t="s">
        <v>10</v>
      </c>
      <c r="N1448" s="15" t="s">
        <v>665</v>
      </c>
    </row>
    <row r="1449" spans="1:14">
      <c r="A1449" t="s">
        <v>419</v>
      </c>
      <c r="B1449" t="s">
        <v>760</v>
      </c>
      <c r="C1449" t="s">
        <v>760</v>
      </c>
      <c r="D1449" t="s">
        <v>394</v>
      </c>
      <c r="E1449" t="s">
        <v>395</v>
      </c>
      <c r="F1449">
        <v>10</v>
      </c>
      <c r="G1449">
        <v>16</v>
      </c>
      <c r="H1449" s="14" t="s">
        <v>410</v>
      </c>
      <c r="I1449" s="14" t="s">
        <v>10</v>
      </c>
      <c r="J1449" s="14" t="s">
        <v>761</v>
      </c>
      <c r="K1449" t="s">
        <v>395</v>
      </c>
      <c r="L1449" s="15" t="s">
        <v>396</v>
      </c>
      <c r="M1449" s="15" t="s">
        <v>397</v>
      </c>
      <c r="N1449" s="15" t="s">
        <v>398</v>
      </c>
    </row>
    <row r="1450" spans="1:14">
      <c r="A1450" t="s">
        <v>419</v>
      </c>
      <c r="B1450" t="s">
        <v>760</v>
      </c>
      <c r="C1450" t="s">
        <v>760</v>
      </c>
      <c r="D1450" t="s">
        <v>662</v>
      </c>
      <c r="E1450" t="s">
        <v>663</v>
      </c>
      <c r="F1450">
        <v>10</v>
      </c>
      <c r="G1450">
        <v>16</v>
      </c>
      <c r="H1450" s="14" t="s">
        <v>410</v>
      </c>
      <c r="I1450" s="14" t="s">
        <v>10</v>
      </c>
      <c r="J1450" s="14" t="s">
        <v>761</v>
      </c>
      <c r="K1450" t="s">
        <v>663</v>
      </c>
      <c r="L1450" s="15" t="s">
        <v>651</v>
      </c>
      <c r="M1450" s="15" t="s">
        <v>652</v>
      </c>
      <c r="N1450" s="15" t="s">
        <v>655</v>
      </c>
    </row>
    <row r="1451" spans="1:14">
      <c r="A1451" t="s">
        <v>419</v>
      </c>
      <c r="B1451" t="s">
        <v>760</v>
      </c>
      <c r="C1451" t="s">
        <v>760</v>
      </c>
      <c r="D1451" t="s">
        <v>371</v>
      </c>
      <c r="E1451" t="s">
        <v>372</v>
      </c>
      <c r="F1451">
        <v>15</v>
      </c>
      <c r="G1451">
        <v>16</v>
      </c>
      <c r="H1451" s="14" t="s">
        <v>410</v>
      </c>
      <c r="I1451" s="14" t="s">
        <v>10</v>
      </c>
      <c r="J1451" s="14" t="s">
        <v>761</v>
      </c>
      <c r="K1451" t="s">
        <v>372</v>
      </c>
      <c r="L1451" s="15" t="s">
        <v>373</v>
      </c>
      <c r="M1451" s="15" t="s">
        <v>374</v>
      </c>
      <c r="N1451" s="15" t="s">
        <v>677</v>
      </c>
    </row>
    <row r="1452" spans="1:14">
      <c r="A1452" t="s">
        <v>419</v>
      </c>
      <c r="B1452" t="s">
        <v>760</v>
      </c>
      <c r="C1452" t="s">
        <v>760</v>
      </c>
      <c r="D1452" t="s">
        <v>355</v>
      </c>
      <c r="E1452" t="s">
        <v>356</v>
      </c>
      <c r="F1452">
        <v>10</v>
      </c>
      <c r="G1452">
        <v>16</v>
      </c>
      <c r="H1452" s="14" t="s">
        <v>410</v>
      </c>
      <c r="I1452" s="14" t="s">
        <v>10</v>
      </c>
      <c r="J1452" s="14" t="s">
        <v>761</v>
      </c>
      <c r="K1452" t="s">
        <v>356</v>
      </c>
      <c r="L1452" s="15" t="s">
        <v>357</v>
      </c>
      <c r="M1452" s="15" t="s">
        <v>358</v>
      </c>
      <c r="N1452" s="15" t="s">
        <v>359</v>
      </c>
    </row>
    <row r="1453" spans="1:14">
      <c r="A1453" t="s">
        <v>419</v>
      </c>
      <c r="B1453" t="s">
        <v>760</v>
      </c>
      <c r="C1453" t="s">
        <v>760</v>
      </c>
      <c r="D1453" t="s">
        <v>376</v>
      </c>
      <c r="E1453" t="s">
        <v>377</v>
      </c>
      <c r="F1453">
        <v>6</v>
      </c>
      <c r="G1453">
        <v>16</v>
      </c>
      <c r="H1453" s="14" t="s">
        <v>215</v>
      </c>
      <c r="I1453" s="14" t="s">
        <v>216</v>
      </c>
      <c r="J1453" s="14" t="s">
        <v>217</v>
      </c>
      <c r="K1453" t="s">
        <v>377</v>
      </c>
      <c r="L1453" s="15" t="s">
        <v>378</v>
      </c>
      <c r="M1453" s="15" t="s">
        <v>379</v>
      </c>
      <c r="N1453" s="15" t="s">
        <v>380</v>
      </c>
    </row>
    <row r="1454" spans="1:14">
      <c r="A1454" t="s">
        <v>419</v>
      </c>
      <c r="B1454" t="s">
        <v>760</v>
      </c>
      <c r="C1454" t="s">
        <v>760</v>
      </c>
      <c r="D1454" t="s">
        <v>295</v>
      </c>
      <c r="E1454" t="s">
        <v>299</v>
      </c>
      <c r="F1454">
        <v>9</v>
      </c>
      <c r="G1454">
        <v>16</v>
      </c>
      <c r="H1454" s="14" t="s">
        <v>215</v>
      </c>
      <c r="I1454" s="14" t="s">
        <v>216</v>
      </c>
      <c r="J1454" s="14" t="s">
        <v>217</v>
      </c>
      <c r="K1454" t="s">
        <v>299</v>
      </c>
      <c r="L1454" s="15" t="s">
        <v>296</v>
      </c>
      <c r="M1454" s="15" t="s">
        <v>297</v>
      </c>
      <c r="N1454" s="15" t="s">
        <v>298</v>
      </c>
    </row>
    <row r="1455" spans="1:14">
      <c r="A1455" t="s">
        <v>419</v>
      </c>
      <c r="B1455" t="s">
        <v>760</v>
      </c>
      <c r="C1455" t="s">
        <v>760</v>
      </c>
      <c r="D1455" t="s">
        <v>119</v>
      </c>
      <c r="E1455" t="s">
        <v>123</v>
      </c>
      <c r="F1455">
        <v>9</v>
      </c>
      <c r="G1455">
        <v>16</v>
      </c>
      <c r="H1455" s="14" t="s">
        <v>215</v>
      </c>
      <c r="I1455" s="14" t="s">
        <v>216</v>
      </c>
      <c r="J1455" s="14" t="s">
        <v>217</v>
      </c>
      <c r="K1455" t="s">
        <v>123</v>
      </c>
      <c r="L1455" s="15" t="s">
        <v>120</v>
      </c>
      <c r="M1455" s="15" t="s">
        <v>121</v>
      </c>
      <c r="N1455" s="15" t="s">
        <v>122</v>
      </c>
    </row>
    <row r="1456" spans="1:14">
      <c r="A1456" t="s">
        <v>419</v>
      </c>
      <c r="B1456" t="s">
        <v>760</v>
      </c>
      <c r="C1456" t="s">
        <v>760</v>
      </c>
      <c r="D1456" t="s">
        <v>186</v>
      </c>
      <c r="E1456" t="s">
        <v>190</v>
      </c>
      <c r="F1456">
        <v>9</v>
      </c>
      <c r="G1456">
        <v>16</v>
      </c>
      <c r="H1456" s="14" t="s">
        <v>215</v>
      </c>
      <c r="I1456" s="14" t="s">
        <v>216</v>
      </c>
      <c r="J1456" s="14" t="s">
        <v>217</v>
      </c>
      <c r="K1456" t="s">
        <v>190</v>
      </c>
      <c r="L1456" s="15" t="s">
        <v>187</v>
      </c>
      <c r="M1456" s="15" t="s">
        <v>188</v>
      </c>
      <c r="N1456" s="15" t="s">
        <v>189</v>
      </c>
    </row>
    <row r="1457" spans="1:14">
      <c r="A1457" t="s">
        <v>419</v>
      </c>
      <c r="B1457" t="s">
        <v>760</v>
      </c>
      <c r="C1457" t="s">
        <v>760</v>
      </c>
      <c r="D1457" t="s">
        <v>361</v>
      </c>
      <c r="E1457" t="s">
        <v>361</v>
      </c>
      <c r="F1457">
        <v>6</v>
      </c>
      <c r="G1457">
        <v>16</v>
      </c>
      <c r="H1457" s="14" t="s">
        <v>215</v>
      </c>
      <c r="I1457" s="14" t="s">
        <v>216</v>
      </c>
      <c r="J1457" s="14" t="s">
        <v>217</v>
      </c>
      <c r="K1457" t="s">
        <v>10</v>
      </c>
      <c r="L1457" s="15" t="s">
        <v>362</v>
      </c>
      <c r="M1457" s="15" t="s">
        <v>10</v>
      </c>
      <c r="N1457" s="15" t="s">
        <v>363</v>
      </c>
    </row>
    <row r="1458" spans="1:14">
      <c r="A1458" t="s">
        <v>419</v>
      </c>
      <c r="B1458" t="s">
        <v>760</v>
      </c>
      <c r="C1458" t="s">
        <v>760</v>
      </c>
      <c r="D1458" t="s">
        <v>667</v>
      </c>
      <c r="E1458" t="s">
        <v>668</v>
      </c>
      <c r="F1458">
        <v>10</v>
      </c>
      <c r="G1458">
        <v>16</v>
      </c>
      <c r="H1458" s="14" t="s">
        <v>410</v>
      </c>
      <c r="I1458" s="14" t="s">
        <v>10</v>
      </c>
      <c r="J1458" s="14" t="s">
        <v>761</v>
      </c>
      <c r="K1458" t="s">
        <v>668</v>
      </c>
      <c r="L1458" s="15" t="s">
        <v>678</v>
      </c>
      <c r="M1458" s="15" t="s">
        <v>679</v>
      </c>
      <c r="N1458" s="15" t="s">
        <v>680</v>
      </c>
    </row>
    <row r="1459" spans="1:14">
      <c r="A1459" t="s">
        <v>419</v>
      </c>
      <c r="B1459" t="s">
        <v>760</v>
      </c>
      <c r="C1459" t="s">
        <v>760</v>
      </c>
      <c r="D1459" t="s">
        <v>244</v>
      </c>
      <c r="E1459" t="s">
        <v>244</v>
      </c>
      <c r="F1459">
        <v>12</v>
      </c>
      <c r="G1459">
        <v>16</v>
      </c>
      <c r="H1459" s="14" t="s">
        <v>410</v>
      </c>
      <c r="I1459" s="14" t="s">
        <v>10</v>
      </c>
      <c r="J1459" s="14" t="s">
        <v>761</v>
      </c>
      <c r="K1459" t="s">
        <v>10</v>
      </c>
      <c r="L1459" s="15" t="s">
        <v>245</v>
      </c>
      <c r="M1459" s="15" t="s">
        <v>10</v>
      </c>
      <c r="N1459" s="15" t="s">
        <v>246</v>
      </c>
    </row>
    <row r="1460" spans="1:14">
      <c r="A1460" t="s">
        <v>419</v>
      </c>
      <c r="B1460" t="s">
        <v>762</v>
      </c>
      <c r="C1460" t="s">
        <v>762</v>
      </c>
      <c r="D1460" t="s">
        <v>399</v>
      </c>
      <c r="E1460" t="s">
        <v>400</v>
      </c>
      <c r="F1460">
        <v>16</v>
      </c>
      <c r="G1460">
        <v>20</v>
      </c>
      <c r="H1460" s="14" t="s">
        <v>245</v>
      </c>
      <c r="I1460" s="14" t="s">
        <v>10</v>
      </c>
      <c r="J1460" s="14" t="s">
        <v>246</v>
      </c>
      <c r="K1460" t="s">
        <v>400</v>
      </c>
      <c r="L1460" s="15" t="s">
        <v>223</v>
      </c>
      <c r="M1460" s="15" t="s">
        <v>401</v>
      </c>
      <c r="N1460" s="15" t="s">
        <v>674</v>
      </c>
    </row>
    <row r="1461" spans="1:14">
      <c r="A1461" t="s">
        <v>419</v>
      </c>
      <c r="B1461" t="s">
        <v>762</v>
      </c>
      <c r="C1461" t="s">
        <v>762</v>
      </c>
      <c r="D1461" t="s">
        <v>283</v>
      </c>
      <c r="E1461" t="s">
        <v>286</v>
      </c>
      <c r="F1461">
        <v>18</v>
      </c>
      <c r="G1461">
        <v>20</v>
      </c>
      <c r="H1461" s="14" t="s">
        <v>245</v>
      </c>
      <c r="I1461" s="14" t="s">
        <v>10</v>
      </c>
      <c r="J1461" s="14" t="s">
        <v>246</v>
      </c>
      <c r="K1461" t="s">
        <v>286</v>
      </c>
      <c r="L1461" s="15" t="s">
        <v>284</v>
      </c>
      <c r="M1461" s="15" t="s">
        <v>10</v>
      </c>
      <c r="N1461" s="15" t="s">
        <v>675</v>
      </c>
    </row>
    <row r="1462" spans="1:14">
      <c r="A1462" t="s">
        <v>419</v>
      </c>
      <c r="B1462" t="s">
        <v>762</v>
      </c>
      <c r="C1462" t="s">
        <v>762</v>
      </c>
      <c r="D1462" t="s">
        <v>385</v>
      </c>
      <c r="E1462" t="s">
        <v>386</v>
      </c>
      <c r="F1462">
        <v>18</v>
      </c>
      <c r="G1462">
        <v>20</v>
      </c>
      <c r="H1462" s="14" t="s">
        <v>245</v>
      </c>
      <c r="I1462" s="14" t="s">
        <v>10</v>
      </c>
      <c r="J1462" s="14" t="s">
        <v>246</v>
      </c>
      <c r="K1462" t="s">
        <v>386</v>
      </c>
      <c r="L1462" s="15" t="s">
        <v>387</v>
      </c>
      <c r="M1462" s="15" t="s">
        <v>388</v>
      </c>
      <c r="N1462" s="15" t="s">
        <v>389</v>
      </c>
    </row>
    <row r="1463" spans="1:14">
      <c r="A1463" t="s">
        <v>419</v>
      </c>
      <c r="B1463" t="s">
        <v>762</v>
      </c>
      <c r="C1463" t="s">
        <v>762</v>
      </c>
      <c r="D1463" t="s">
        <v>671</v>
      </c>
      <c r="E1463" t="s">
        <v>671</v>
      </c>
      <c r="F1463">
        <v>11</v>
      </c>
      <c r="G1463">
        <v>20</v>
      </c>
      <c r="H1463" s="14" t="s">
        <v>284</v>
      </c>
      <c r="I1463" s="14" t="s">
        <v>10</v>
      </c>
      <c r="J1463" s="14" t="s">
        <v>675</v>
      </c>
      <c r="K1463" t="s">
        <v>10</v>
      </c>
      <c r="L1463" s="15" t="s">
        <v>39</v>
      </c>
      <c r="M1463" s="15" t="s">
        <v>10</v>
      </c>
      <c r="N1463" s="15" t="s">
        <v>666</v>
      </c>
    </row>
    <row r="1464" spans="1:14">
      <c r="A1464" t="s">
        <v>419</v>
      </c>
      <c r="B1464" t="s">
        <v>762</v>
      </c>
      <c r="C1464" t="s">
        <v>762</v>
      </c>
      <c r="D1464" t="s">
        <v>669</v>
      </c>
      <c r="E1464" t="s">
        <v>670</v>
      </c>
      <c r="F1464">
        <v>18</v>
      </c>
      <c r="G1464">
        <v>20</v>
      </c>
      <c r="H1464" s="14" t="s">
        <v>245</v>
      </c>
      <c r="I1464" s="14" t="s">
        <v>10</v>
      </c>
      <c r="J1464" s="14" t="s">
        <v>246</v>
      </c>
      <c r="K1464" t="s">
        <v>670</v>
      </c>
      <c r="L1464" s="15" t="s">
        <v>664</v>
      </c>
      <c r="M1464" s="15" t="s">
        <v>10</v>
      </c>
      <c r="N1464" s="15" t="s">
        <v>665</v>
      </c>
    </row>
    <row r="1465" spans="1:14">
      <c r="A1465" t="s">
        <v>419</v>
      </c>
      <c r="B1465" t="s">
        <v>762</v>
      </c>
      <c r="C1465" t="s">
        <v>762</v>
      </c>
      <c r="D1465" t="s">
        <v>394</v>
      </c>
      <c r="E1465" t="s">
        <v>395</v>
      </c>
      <c r="F1465">
        <v>18</v>
      </c>
      <c r="G1465">
        <v>20</v>
      </c>
      <c r="H1465" s="14" t="s">
        <v>245</v>
      </c>
      <c r="I1465" s="14" t="s">
        <v>10</v>
      </c>
      <c r="J1465" s="14" t="s">
        <v>246</v>
      </c>
      <c r="K1465" t="s">
        <v>395</v>
      </c>
      <c r="L1465" s="15" t="s">
        <v>396</v>
      </c>
      <c r="M1465" s="15" t="s">
        <v>397</v>
      </c>
      <c r="N1465" s="15" t="s">
        <v>398</v>
      </c>
    </row>
    <row r="1466" spans="1:14">
      <c r="A1466" t="s">
        <v>419</v>
      </c>
      <c r="B1466" t="s">
        <v>762</v>
      </c>
      <c r="C1466" t="s">
        <v>762</v>
      </c>
      <c r="D1466" t="s">
        <v>662</v>
      </c>
      <c r="E1466" t="s">
        <v>663</v>
      </c>
      <c r="F1466">
        <v>15</v>
      </c>
      <c r="G1466">
        <v>20</v>
      </c>
      <c r="H1466" s="14" t="s">
        <v>245</v>
      </c>
      <c r="I1466" s="14" t="s">
        <v>10</v>
      </c>
      <c r="J1466" s="14" t="s">
        <v>246</v>
      </c>
      <c r="K1466" t="s">
        <v>663</v>
      </c>
      <c r="L1466" s="15" t="s">
        <v>651</v>
      </c>
      <c r="M1466" s="15" t="s">
        <v>652</v>
      </c>
      <c r="N1466" s="15" t="s">
        <v>655</v>
      </c>
    </row>
    <row r="1467" spans="1:14">
      <c r="A1467" t="s">
        <v>419</v>
      </c>
      <c r="B1467" t="s">
        <v>762</v>
      </c>
      <c r="C1467" t="s">
        <v>762</v>
      </c>
      <c r="D1467" t="s">
        <v>371</v>
      </c>
      <c r="E1467" t="s">
        <v>372</v>
      </c>
      <c r="F1467">
        <v>15</v>
      </c>
      <c r="G1467">
        <v>20</v>
      </c>
      <c r="H1467" s="14" t="s">
        <v>284</v>
      </c>
      <c r="I1467" s="14" t="s">
        <v>10</v>
      </c>
      <c r="J1467" s="14" t="s">
        <v>675</v>
      </c>
      <c r="K1467" t="s">
        <v>372</v>
      </c>
      <c r="L1467" s="15" t="s">
        <v>373</v>
      </c>
      <c r="M1467" s="15" t="s">
        <v>374</v>
      </c>
      <c r="N1467" s="15" t="s">
        <v>677</v>
      </c>
    </row>
    <row r="1468" spans="1:14">
      <c r="A1468" t="s">
        <v>419</v>
      </c>
      <c r="B1468" t="s">
        <v>762</v>
      </c>
      <c r="C1468" t="s">
        <v>762</v>
      </c>
      <c r="D1468" t="s">
        <v>355</v>
      </c>
      <c r="E1468" t="s">
        <v>356</v>
      </c>
      <c r="F1468">
        <v>9</v>
      </c>
      <c r="G1468">
        <v>20</v>
      </c>
      <c r="H1468" s="14" t="s">
        <v>284</v>
      </c>
      <c r="I1468" s="14" t="s">
        <v>10</v>
      </c>
      <c r="J1468" s="14" t="s">
        <v>285</v>
      </c>
      <c r="K1468" t="s">
        <v>356</v>
      </c>
      <c r="L1468" s="15" t="s">
        <v>357</v>
      </c>
      <c r="M1468" s="15" t="s">
        <v>358</v>
      </c>
      <c r="N1468" s="15" t="s">
        <v>359</v>
      </c>
    </row>
    <row r="1469" spans="1:14">
      <c r="A1469" t="s">
        <v>419</v>
      </c>
      <c r="B1469" t="s">
        <v>762</v>
      </c>
      <c r="C1469" t="s">
        <v>762</v>
      </c>
      <c r="D1469" t="s">
        <v>376</v>
      </c>
      <c r="E1469" t="s">
        <v>377</v>
      </c>
      <c r="F1469">
        <v>17</v>
      </c>
      <c r="G1469">
        <v>20</v>
      </c>
      <c r="H1469" s="14" t="s">
        <v>245</v>
      </c>
      <c r="I1469" s="14" t="s">
        <v>10</v>
      </c>
      <c r="J1469" s="14" t="s">
        <v>246</v>
      </c>
      <c r="K1469" t="s">
        <v>377</v>
      </c>
      <c r="L1469" s="15" t="s">
        <v>378</v>
      </c>
      <c r="M1469" s="15" t="s">
        <v>379</v>
      </c>
      <c r="N1469" s="15" t="s">
        <v>380</v>
      </c>
    </row>
    <row r="1470" spans="1:14">
      <c r="A1470" t="s">
        <v>419</v>
      </c>
      <c r="B1470" t="s">
        <v>762</v>
      </c>
      <c r="C1470" t="s">
        <v>762</v>
      </c>
      <c r="D1470" t="s">
        <v>295</v>
      </c>
      <c r="E1470" t="s">
        <v>299</v>
      </c>
      <c r="F1470">
        <v>17</v>
      </c>
      <c r="G1470">
        <v>20</v>
      </c>
      <c r="H1470" s="14" t="s">
        <v>245</v>
      </c>
      <c r="I1470" s="14" t="s">
        <v>10</v>
      </c>
      <c r="J1470" s="14" t="s">
        <v>246</v>
      </c>
      <c r="K1470" t="s">
        <v>299</v>
      </c>
      <c r="L1470" s="15" t="s">
        <v>296</v>
      </c>
      <c r="M1470" s="15" t="s">
        <v>297</v>
      </c>
      <c r="N1470" s="15" t="s">
        <v>298</v>
      </c>
    </row>
    <row r="1471" spans="1:14">
      <c r="A1471" t="s">
        <v>419</v>
      </c>
      <c r="B1471" t="s">
        <v>762</v>
      </c>
      <c r="C1471" t="s">
        <v>762</v>
      </c>
      <c r="D1471" t="s">
        <v>119</v>
      </c>
      <c r="E1471" t="s">
        <v>123</v>
      </c>
      <c r="F1471">
        <v>8</v>
      </c>
      <c r="G1471">
        <v>20</v>
      </c>
      <c r="H1471" s="14" t="s">
        <v>284</v>
      </c>
      <c r="I1471" s="14" t="s">
        <v>10</v>
      </c>
      <c r="J1471" s="14" t="s">
        <v>285</v>
      </c>
      <c r="K1471" t="s">
        <v>123</v>
      </c>
      <c r="L1471" s="15" t="s">
        <v>120</v>
      </c>
      <c r="M1471" s="15" t="s">
        <v>121</v>
      </c>
      <c r="N1471" s="15" t="s">
        <v>122</v>
      </c>
    </row>
    <row r="1472" spans="1:14">
      <c r="A1472" t="s">
        <v>419</v>
      </c>
      <c r="B1472" t="s">
        <v>762</v>
      </c>
      <c r="C1472" t="s">
        <v>762</v>
      </c>
      <c r="D1472" t="s">
        <v>186</v>
      </c>
      <c r="E1472" t="s">
        <v>190</v>
      </c>
      <c r="F1472">
        <v>13</v>
      </c>
      <c r="G1472">
        <v>20</v>
      </c>
      <c r="H1472" s="14" t="s">
        <v>284</v>
      </c>
      <c r="I1472" s="14" t="s">
        <v>10</v>
      </c>
      <c r="J1472" s="14" t="s">
        <v>675</v>
      </c>
      <c r="K1472" t="s">
        <v>190</v>
      </c>
      <c r="L1472" s="15" t="s">
        <v>187</v>
      </c>
      <c r="M1472" s="15" t="s">
        <v>188</v>
      </c>
      <c r="N1472" s="15" t="s">
        <v>189</v>
      </c>
    </row>
    <row r="1473" spans="1:14">
      <c r="A1473" t="s">
        <v>419</v>
      </c>
      <c r="B1473" t="s">
        <v>762</v>
      </c>
      <c r="C1473" t="s">
        <v>762</v>
      </c>
      <c r="D1473" t="s">
        <v>361</v>
      </c>
      <c r="E1473" t="s">
        <v>361</v>
      </c>
      <c r="F1473">
        <v>13</v>
      </c>
      <c r="G1473">
        <v>20</v>
      </c>
      <c r="H1473" s="14" t="s">
        <v>284</v>
      </c>
      <c r="I1473" s="14" t="s">
        <v>10</v>
      </c>
      <c r="J1473" s="14" t="s">
        <v>285</v>
      </c>
      <c r="K1473" t="s">
        <v>10</v>
      </c>
      <c r="L1473" s="15" t="s">
        <v>362</v>
      </c>
      <c r="M1473" s="15" t="s">
        <v>10</v>
      </c>
      <c r="N1473" s="15" t="s">
        <v>363</v>
      </c>
    </row>
    <row r="1474" spans="1:14">
      <c r="A1474" t="s">
        <v>419</v>
      </c>
      <c r="B1474" t="s">
        <v>762</v>
      </c>
      <c r="C1474" t="s">
        <v>762</v>
      </c>
      <c r="D1474" t="s">
        <v>667</v>
      </c>
      <c r="E1474" t="s">
        <v>668</v>
      </c>
      <c r="F1474">
        <v>8</v>
      </c>
      <c r="G1474">
        <v>20</v>
      </c>
      <c r="H1474" s="14" t="s">
        <v>284</v>
      </c>
      <c r="I1474" s="14" t="s">
        <v>10</v>
      </c>
      <c r="J1474" s="14" t="s">
        <v>675</v>
      </c>
      <c r="K1474" t="s">
        <v>668</v>
      </c>
      <c r="L1474" s="15" t="s">
        <v>678</v>
      </c>
      <c r="M1474" s="15" t="s">
        <v>679</v>
      </c>
      <c r="N1474" s="15" t="s">
        <v>680</v>
      </c>
    </row>
    <row r="1475" spans="1:14">
      <c r="A1475" t="s">
        <v>419</v>
      </c>
      <c r="B1475" t="s">
        <v>762</v>
      </c>
      <c r="C1475" t="s">
        <v>762</v>
      </c>
      <c r="D1475" t="s">
        <v>244</v>
      </c>
      <c r="E1475" t="s">
        <v>244</v>
      </c>
      <c r="F1475">
        <v>17</v>
      </c>
      <c r="G1475">
        <v>20</v>
      </c>
      <c r="H1475" s="14" t="s">
        <v>245</v>
      </c>
      <c r="I1475" s="14" t="s">
        <v>10</v>
      </c>
      <c r="J1475" s="14" t="s">
        <v>246</v>
      </c>
      <c r="K1475" t="s">
        <v>10</v>
      </c>
      <c r="L1475" s="15" t="s">
        <v>245</v>
      </c>
      <c r="M1475" s="15" t="s">
        <v>10</v>
      </c>
      <c r="N1475" s="15" t="s">
        <v>246</v>
      </c>
    </row>
    <row r="1476" spans="1:14">
      <c r="A1476" t="s">
        <v>419</v>
      </c>
      <c r="B1476" t="s">
        <v>762</v>
      </c>
      <c r="C1476" t="s">
        <v>762</v>
      </c>
      <c r="D1476" t="s">
        <v>281</v>
      </c>
      <c r="E1476" t="s">
        <v>281</v>
      </c>
      <c r="F1476">
        <v>16</v>
      </c>
      <c r="G1476">
        <v>20</v>
      </c>
      <c r="H1476" s="14" t="s">
        <v>245</v>
      </c>
      <c r="I1476" s="14" t="s">
        <v>10</v>
      </c>
      <c r="J1476" s="14" t="s">
        <v>246</v>
      </c>
      <c r="K1476" t="s">
        <v>10</v>
      </c>
      <c r="L1476" s="15" t="s">
        <v>164</v>
      </c>
      <c r="M1476" s="15" t="s">
        <v>10</v>
      </c>
      <c r="N1476" s="15" t="s">
        <v>650</v>
      </c>
    </row>
    <row r="1477" spans="1:14">
      <c r="A1477" t="s">
        <v>419</v>
      </c>
      <c r="B1477" t="s">
        <v>762</v>
      </c>
      <c r="C1477" t="s">
        <v>762</v>
      </c>
      <c r="D1477" t="s">
        <v>247</v>
      </c>
      <c r="E1477" t="s">
        <v>247</v>
      </c>
      <c r="F1477">
        <v>11</v>
      </c>
      <c r="G1477">
        <v>20</v>
      </c>
      <c r="H1477" s="14" t="s">
        <v>284</v>
      </c>
      <c r="I1477" s="14" t="s">
        <v>10</v>
      </c>
      <c r="J1477" s="14" t="s">
        <v>285</v>
      </c>
      <c r="K1477" t="s">
        <v>10</v>
      </c>
      <c r="L1477" s="15" t="s">
        <v>21</v>
      </c>
      <c r="M1477" s="15" t="s">
        <v>10</v>
      </c>
      <c r="N1477" s="15" t="s">
        <v>248</v>
      </c>
    </row>
    <row r="1478" spans="1:14">
      <c r="A1478" t="s">
        <v>419</v>
      </c>
      <c r="B1478" t="s">
        <v>762</v>
      </c>
      <c r="C1478" t="s">
        <v>762</v>
      </c>
      <c r="D1478" t="s">
        <v>660</v>
      </c>
      <c r="E1478" t="s">
        <v>661</v>
      </c>
      <c r="F1478">
        <v>6</v>
      </c>
      <c r="G1478">
        <v>20</v>
      </c>
      <c r="H1478" s="14" t="s">
        <v>284</v>
      </c>
      <c r="I1478" s="14" t="s">
        <v>10</v>
      </c>
      <c r="J1478" s="14" t="s">
        <v>285</v>
      </c>
      <c r="K1478" t="s">
        <v>661</v>
      </c>
      <c r="L1478" s="15" t="s">
        <v>656</v>
      </c>
      <c r="M1478" s="15" t="s">
        <v>657</v>
      </c>
      <c r="N1478" s="15" t="s">
        <v>659</v>
      </c>
    </row>
    <row r="1479" spans="1:14">
      <c r="A1479" t="s">
        <v>419</v>
      </c>
      <c r="B1479" t="s">
        <v>762</v>
      </c>
      <c r="C1479" t="s">
        <v>762</v>
      </c>
      <c r="D1479" t="s">
        <v>142</v>
      </c>
      <c r="E1479" t="s">
        <v>142</v>
      </c>
      <c r="F1479">
        <v>8</v>
      </c>
      <c r="G1479">
        <v>20</v>
      </c>
      <c r="H1479" s="14" t="s">
        <v>284</v>
      </c>
      <c r="I1479" s="14" t="s">
        <v>10</v>
      </c>
      <c r="J1479" s="14" t="s">
        <v>675</v>
      </c>
      <c r="K1479" t="s">
        <v>10</v>
      </c>
      <c r="L1479" s="15" t="s">
        <v>19</v>
      </c>
      <c r="M1479" s="15" t="s">
        <v>20</v>
      </c>
      <c r="N1479" s="15" t="s">
        <v>143</v>
      </c>
    </row>
    <row r="1480" spans="1:14">
      <c r="A1480" t="s">
        <v>419</v>
      </c>
      <c r="B1480" t="s">
        <v>390</v>
      </c>
      <c r="C1480" t="s">
        <v>391</v>
      </c>
      <c r="D1480" t="s">
        <v>399</v>
      </c>
      <c r="E1480" t="s">
        <v>400</v>
      </c>
      <c r="F1480">
        <v>19</v>
      </c>
      <c r="G1480">
        <v>17</v>
      </c>
      <c r="H1480" s="14" t="s">
        <v>39</v>
      </c>
      <c r="I1480" s="14" t="s">
        <v>10</v>
      </c>
      <c r="J1480" s="14" t="s">
        <v>279</v>
      </c>
      <c r="K1480" t="s">
        <v>400</v>
      </c>
      <c r="L1480" s="15" t="s">
        <v>223</v>
      </c>
      <c r="M1480" s="15" t="s">
        <v>401</v>
      </c>
      <c r="N1480" s="15" t="s">
        <v>674</v>
      </c>
    </row>
    <row r="1481" spans="1:14">
      <c r="A1481" t="s">
        <v>419</v>
      </c>
      <c r="B1481" t="s">
        <v>390</v>
      </c>
      <c r="C1481" t="s">
        <v>391</v>
      </c>
      <c r="D1481" t="s">
        <v>283</v>
      </c>
      <c r="E1481" t="s">
        <v>286</v>
      </c>
      <c r="F1481">
        <v>6</v>
      </c>
      <c r="G1481">
        <v>17</v>
      </c>
      <c r="H1481" s="14" t="s">
        <v>410</v>
      </c>
      <c r="I1481" s="14" t="s">
        <v>10</v>
      </c>
      <c r="J1481" s="14" t="s">
        <v>761</v>
      </c>
      <c r="K1481" t="s">
        <v>286</v>
      </c>
      <c r="L1481" s="15" t="s">
        <v>284</v>
      </c>
      <c r="M1481" s="15" t="s">
        <v>10</v>
      </c>
      <c r="N1481" s="15" t="s">
        <v>675</v>
      </c>
    </row>
    <row r="1482" spans="1:14">
      <c r="A1482" t="s">
        <v>419</v>
      </c>
      <c r="B1482" t="s">
        <v>390</v>
      </c>
      <c r="C1482" t="s">
        <v>391</v>
      </c>
      <c r="D1482" t="s">
        <v>385</v>
      </c>
      <c r="E1482" t="s">
        <v>386</v>
      </c>
      <c r="F1482">
        <v>8</v>
      </c>
      <c r="G1482">
        <v>17</v>
      </c>
      <c r="H1482" s="14" t="s">
        <v>39</v>
      </c>
      <c r="I1482" s="14" t="s">
        <v>10</v>
      </c>
      <c r="J1482" s="14" t="s">
        <v>279</v>
      </c>
      <c r="K1482" t="s">
        <v>386</v>
      </c>
      <c r="L1482" s="15" t="s">
        <v>387</v>
      </c>
      <c r="M1482" s="15" t="s">
        <v>388</v>
      </c>
      <c r="N1482" s="15" t="s">
        <v>389</v>
      </c>
    </row>
    <row r="1483" spans="1:14">
      <c r="A1483" t="s">
        <v>419</v>
      </c>
      <c r="B1483" t="s">
        <v>390</v>
      </c>
      <c r="C1483" t="s">
        <v>391</v>
      </c>
      <c r="D1483" t="s">
        <v>671</v>
      </c>
      <c r="E1483" t="s">
        <v>671</v>
      </c>
      <c r="F1483">
        <v>14</v>
      </c>
      <c r="G1483">
        <v>17</v>
      </c>
      <c r="H1483" s="14" t="s">
        <v>39</v>
      </c>
      <c r="I1483" s="14" t="s">
        <v>10</v>
      </c>
      <c r="J1483" s="14" t="s">
        <v>279</v>
      </c>
      <c r="K1483" t="s">
        <v>10</v>
      </c>
      <c r="L1483" s="15" t="s">
        <v>39</v>
      </c>
      <c r="M1483" s="15" t="s">
        <v>10</v>
      </c>
      <c r="N1483" s="15" t="s">
        <v>666</v>
      </c>
    </row>
    <row r="1484" spans="1:14">
      <c r="A1484" t="s">
        <v>419</v>
      </c>
      <c r="B1484" t="s">
        <v>390</v>
      </c>
      <c r="C1484" t="s">
        <v>391</v>
      </c>
      <c r="D1484" t="s">
        <v>669</v>
      </c>
      <c r="E1484" t="s">
        <v>670</v>
      </c>
      <c r="F1484">
        <v>8</v>
      </c>
      <c r="G1484">
        <v>17</v>
      </c>
      <c r="H1484" s="14" t="s">
        <v>39</v>
      </c>
      <c r="I1484" s="14" t="s">
        <v>10</v>
      </c>
      <c r="J1484" s="14" t="s">
        <v>279</v>
      </c>
      <c r="K1484" t="s">
        <v>670</v>
      </c>
      <c r="L1484" s="15" t="s">
        <v>664</v>
      </c>
      <c r="M1484" s="15" t="s">
        <v>10</v>
      </c>
      <c r="N1484" s="15" t="s">
        <v>665</v>
      </c>
    </row>
    <row r="1485" spans="1:14">
      <c r="A1485" t="s">
        <v>419</v>
      </c>
      <c r="B1485" t="s">
        <v>390</v>
      </c>
      <c r="C1485" t="s">
        <v>391</v>
      </c>
      <c r="D1485" t="s">
        <v>394</v>
      </c>
      <c r="E1485" t="s">
        <v>395</v>
      </c>
      <c r="F1485">
        <v>6</v>
      </c>
      <c r="G1485">
        <v>17</v>
      </c>
      <c r="H1485" s="14" t="s">
        <v>410</v>
      </c>
      <c r="I1485" s="14" t="s">
        <v>10</v>
      </c>
      <c r="J1485" s="14" t="s">
        <v>761</v>
      </c>
      <c r="K1485" t="s">
        <v>395</v>
      </c>
      <c r="L1485" s="15" t="s">
        <v>396</v>
      </c>
      <c r="M1485" s="15" t="s">
        <v>397</v>
      </c>
      <c r="N1485" s="15" t="s">
        <v>398</v>
      </c>
    </row>
    <row r="1486" spans="1:14">
      <c r="A1486" t="s">
        <v>419</v>
      </c>
      <c r="B1486" t="s">
        <v>390</v>
      </c>
      <c r="C1486" t="s">
        <v>391</v>
      </c>
      <c r="D1486" t="s">
        <v>662</v>
      </c>
      <c r="E1486" t="s">
        <v>663</v>
      </c>
      <c r="F1486">
        <v>7</v>
      </c>
      <c r="G1486">
        <v>17</v>
      </c>
      <c r="H1486" s="14" t="s">
        <v>410</v>
      </c>
      <c r="I1486" s="14" t="s">
        <v>10</v>
      </c>
      <c r="J1486" s="14" t="s">
        <v>761</v>
      </c>
      <c r="K1486" t="s">
        <v>663</v>
      </c>
      <c r="L1486" s="15" t="s">
        <v>651</v>
      </c>
      <c r="M1486" s="15" t="s">
        <v>652</v>
      </c>
      <c r="N1486" s="15" t="s">
        <v>655</v>
      </c>
    </row>
    <row r="1487" spans="1:14">
      <c r="A1487" t="s">
        <v>419</v>
      </c>
      <c r="B1487" t="s">
        <v>390</v>
      </c>
      <c r="C1487" t="s">
        <v>391</v>
      </c>
      <c r="D1487" t="s">
        <v>371</v>
      </c>
      <c r="E1487" t="s">
        <v>372</v>
      </c>
      <c r="F1487">
        <v>5</v>
      </c>
      <c r="G1487">
        <v>17</v>
      </c>
      <c r="H1487" s="14" t="s">
        <v>410</v>
      </c>
      <c r="I1487" s="14" t="s">
        <v>10</v>
      </c>
      <c r="J1487" s="14" t="s">
        <v>761</v>
      </c>
      <c r="K1487" t="s">
        <v>372</v>
      </c>
      <c r="L1487" s="15" t="s">
        <v>373</v>
      </c>
      <c r="M1487" s="15" t="s">
        <v>374</v>
      </c>
      <c r="N1487" s="15" t="s">
        <v>677</v>
      </c>
    </row>
    <row r="1488" spans="1:14">
      <c r="A1488" t="s">
        <v>419</v>
      </c>
      <c r="B1488" t="s">
        <v>390</v>
      </c>
      <c r="C1488" t="s">
        <v>391</v>
      </c>
      <c r="D1488" t="s">
        <v>355</v>
      </c>
      <c r="E1488" t="s">
        <v>356</v>
      </c>
      <c r="F1488">
        <v>14</v>
      </c>
      <c r="G1488">
        <v>17</v>
      </c>
      <c r="H1488" s="14" t="s">
        <v>39</v>
      </c>
      <c r="I1488" s="14" t="s">
        <v>10</v>
      </c>
      <c r="J1488" s="14" t="s">
        <v>279</v>
      </c>
      <c r="K1488" t="s">
        <v>356</v>
      </c>
      <c r="L1488" s="15" t="s">
        <v>357</v>
      </c>
      <c r="M1488" s="15" t="s">
        <v>358</v>
      </c>
      <c r="N1488" s="15" t="s">
        <v>359</v>
      </c>
    </row>
    <row r="1489" spans="1:14">
      <c r="A1489" t="s">
        <v>419</v>
      </c>
      <c r="B1489" t="s">
        <v>390</v>
      </c>
      <c r="C1489" t="s">
        <v>391</v>
      </c>
      <c r="D1489" t="s">
        <v>376</v>
      </c>
      <c r="E1489" t="s">
        <v>377</v>
      </c>
      <c r="F1489">
        <v>10</v>
      </c>
      <c r="G1489">
        <v>17</v>
      </c>
      <c r="H1489" s="14" t="s">
        <v>39</v>
      </c>
      <c r="I1489" s="14" t="s">
        <v>10</v>
      </c>
      <c r="J1489" s="14" t="s">
        <v>279</v>
      </c>
      <c r="K1489" t="s">
        <v>377</v>
      </c>
      <c r="L1489" s="15" t="s">
        <v>378</v>
      </c>
      <c r="M1489" s="15" t="s">
        <v>379</v>
      </c>
      <c r="N1489" s="15" t="s">
        <v>380</v>
      </c>
    </row>
    <row r="1490" spans="1:14">
      <c r="A1490" t="s">
        <v>419</v>
      </c>
      <c r="B1490" t="s">
        <v>390</v>
      </c>
      <c r="C1490" t="s">
        <v>391</v>
      </c>
      <c r="D1490" t="s">
        <v>295</v>
      </c>
      <c r="E1490" t="s">
        <v>299</v>
      </c>
      <c r="F1490">
        <v>9</v>
      </c>
      <c r="G1490">
        <v>17</v>
      </c>
      <c r="H1490" s="14" t="s">
        <v>39</v>
      </c>
      <c r="I1490" s="14" t="s">
        <v>10</v>
      </c>
      <c r="J1490" s="14" t="s">
        <v>279</v>
      </c>
      <c r="K1490" t="s">
        <v>299</v>
      </c>
      <c r="L1490" s="15" t="s">
        <v>296</v>
      </c>
      <c r="M1490" s="15" t="s">
        <v>297</v>
      </c>
      <c r="N1490" s="15" t="s">
        <v>298</v>
      </c>
    </row>
    <row r="1491" spans="1:14">
      <c r="A1491" t="s">
        <v>419</v>
      </c>
      <c r="B1491" t="s">
        <v>390</v>
      </c>
      <c r="C1491" t="s">
        <v>391</v>
      </c>
      <c r="D1491" t="s">
        <v>361</v>
      </c>
      <c r="E1491" t="s">
        <v>361</v>
      </c>
      <c r="F1491">
        <v>9</v>
      </c>
      <c r="G1491">
        <v>17</v>
      </c>
      <c r="H1491" s="14" t="s">
        <v>39</v>
      </c>
      <c r="I1491" s="14" t="s">
        <v>10</v>
      </c>
      <c r="J1491" s="14" t="s">
        <v>279</v>
      </c>
      <c r="K1491" t="s">
        <v>10</v>
      </c>
      <c r="L1491" s="15" t="s">
        <v>362</v>
      </c>
      <c r="M1491" s="15" t="s">
        <v>10</v>
      </c>
      <c r="N1491" s="15" t="s">
        <v>363</v>
      </c>
    </row>
    <row r="1492" spans="1:14">
      <c r="A1492" t="s">
        <v>419</v>
      </c>
      <c r="B1492" t="s">
        <v>390</v>
      </c>
      <c r="C1492" t="s">
        <v>391</v>
      </c>
      <c r="D1492" t="s">
        <v>667</v>
      </c>
      <c r="E1492" t="s">
        <v>668</v>
      </c>
      <c r="F1492">
        <v>12</v>
      </c>
      <c r="G1492">
        <v>17</v>
      </c>
      <c r="H1492" s="14" t="s">
        <v>39</v>
      </c>
      <c r="I1492" s="14" t="s">
        <v>10</v>
      </c>
      <c r="J1492" s="14" t="s">
        <v>279</v>
      </c>
      <c r="K1492" t="s">
        <v>668</v>
      </c>
      <c r="L1492" s="15" t="s">
        <v>678</v>
      </c>
      <c r="M1492" s="15" t="s">
        <v>679</v>
      </c>
      <c r="N1492" s="15" t="s">
        <v>680</v>
      </c>
    </row>
    <row r="1493" spans="1:14">
      <c r="A1493" t="s">
        <v>419</v>
      </c>
      <c r="B1493" t="s">
        <v>390</v>
      </c>
      <c r="C1493" t="s">
        <v>391</v>
      </c>
      <c r="D1493" t="s">
        <v>244</v>
      </c>
      <c r="E1493" t="s">
        <v>244</v>
      </c>
      <c r="F1493">
        <v>12</v>
      </c>
      <c r="G1493">
        <v>17</v>
      </c>
      <c r="H1493" s="14" t="s">
        <v>39</v>
      </c>
      <c r="I1493" s="14" t="s">
        <v>10</v>
      </c>
      <c r="J1493" s="14" t="s">
        <v>279</v>
      </c>
      <c r="K1493" t="s">
        <v>10</v>
      </c>
      <c r="L1493" s="15" t="s">
        <v>245</v>
      </c>
      <c r="M1493" s="15" t="s">
        <v>10</v>
      </c>
      <c r="N1493" s="15" t="s">
        <v>246</v>
      </c>
    </row>
    <row r="1494" spans="1:14">
      <c r="A1494" t="s">
        <v>419</v>
      </c>
      <c r="B1494" t="s">
        <v>390</v>
      </c>
      <c r="C1494" t="s">
        <v>391</v>
      </c>
      <c r="D1494" t="s">
        <v>281</v>
      </c>
      <c r="E1494" t="s">
        <v>281</v>
      </c>
      <c r="F1494">
        <v>8</v>
      </c>
      <c r="G1494">
        <v>17</v>
      </c>
      <c r="H1494" s="14" t="s">
        <v>39</v>
      </c>
      <c r="I1494" s="14" t="s">
        <v>10</v>
      </c>
      <c r="J1494" s="14" t="s">
        <v>279</v>
      </c>
      <c r="K1494" t="s">
        <v>10</v>
      </c>
      <c r="L1494" s="15" t="s">
        <v>164</v>
      </c>
      <c r="M1494" s="15" t="s">
        <v>10</v>
      </c>
      <c r="N1494" s="15" t="s">
        <v>650</v>
      </c>
    </row>
    <row r="1495" spans="1:14">
      <c r="A1495" t="s">
        <v>419</v>
      </c>
      <c r="B1495" t="s">
        <v>390</v>
      </c>
      <c r="C1495" t="s">
        <v>391</v>
      </c>
      <c r="D1495" t="s">
        <v>660</v>
      </c>
      <c r="E1495" t="s">
        <v>661</v>
      </c>
      <c r="F1495">
        <v>7</v>
      </c>
      <c r="G1495">
        <v>17</v>
      </c>
      <c r="H1495" s="14" t="s">
        <v>410</v>
      </c>
      <c r="I1495" s="14" t="s">
        <v>10</v>
      </c>
      <c r="J1495" s="14" t="s">
        <v>761</v>
      </c>
      <c r="K1495" t="s">
        <v>661</v>
      </c>
      <c r="L1495" s="15" t="s">
        <v>656</v>
      </c>
      <c r="M1495" s="15" t="s">
        <v>657</v>
      </c>
      <c r="N1495" s="15" t="s">
        <v>659</v>
      </c>
    </row>
    <row r="1496" spans="1:14">
      <c r="A1496" t="s">
        <v>419</v>
      </c>
      <c r="B1496" t="s">
        <v>390</v>
      </c>
      <c r="C1496" t="s">
        <v>391</v>
      </c>
      <c r="D1496" t="s">
        <v>142</v>
      </c>
      <c r="E1496" t="s">
        <v>142</v>
      </c>
      <c r="F1496">
        <v>9</v>
      </c>
      <c r="G1496">
        <v>17</v>
      </c>
      <c r="H1496" s="14" t="s">
        <v>39</v>
      </c>
      <c r="I1496" s="14" t="s">
        <v>10</v>
      </c>
      <c r="J1496" s="14" t="s">
        <v>279</v>
      </c>
      <c r="K1496" t="s">
        <v>10</v>
      </c>
      <c r="L1496" s="15" t="s">
        <v>19</v>
      </c>
      <c r="M1496" s="15" t="s">
        <v>20</v>
      </c>
      <c r="N1496" s="15" t="s">
        <v>143</v>
      </c>
    </row>
    <row r="1497" spans="1:14">
      <c r="A1497" t="s">
        <v>419</v>
      </c>
      <c r="B1497" t="s">
        <v>411</v>
      </c>
      <c r="C1497" t="s">
        <v>412</v>
      </c>
      <c r="D1497" t="s">
        <v>399</v>
      </c>
      <c r="E1497" t="s">
        <v>400</v>
      </c>
      <c r="F1497">
        <v>13</v>
      </c>
      <c r="G1497">
        <v>14</v>
      </c>
      <c r="H1497" s="14" t="s">
        <v>261</v>
      </c>
      <c r="I1497" s="14" t="s">
        <v>262</v>
      </c>
      <c r="J1497" s="14" t="s">
        <v>263</v>
      </c>
      <c r="K1497" t="s">
        <v>400</v>
      </c>
      <c r="L1497" s="15" t="s">
        <v>223</v>
      </c>
      <c r="M1497" s="15" t="s">
        <v>401</v>
      </c>
      <c r="N1497" s="15" t="s">
        <v>674</v>
      </c>
    </row>
    <row r="1498" spans="1:14">
      <c r="A1498" t="s">
        <v>419</v>
      </c>
      <c r="B1498" t="s">
        <v>411</v>
      </c>
      <c r="C1498" t="s">
        <v>412</v>
      </c>
      <c r="D1498" t="s">
        <v>283</v>
      </c>
      <c r="E1498" t="s">
        <v>286</v>
      </c>
      <c r="F1498">
        <v>9</v>
      </c>
      <c r="G1498">
        <v>14</v>
      </c>
      <c r="H1498" s="14" t="s">
        <v>261</v>
      </c>
      <c r="I1498" s="14" t="s">
        <v>262</v>
      </c>
      <c r="J1498" s="14" t="s">
        <v>263</v>
      </c>
      <c r="K1498" t="s">
        <v>286</v>
      </c>
      <c r="L1498" s="15" t="s">
        <v>284</v>
      </c>
      <c r="M1498" s="15" t="s">
        <v>10</v>
      </c>
      <c r="N1498" s="15" t="s">
        <v>675</v>
      </c>
    </row>
    <row r="1499" spans="1:14">
      <c r="A1499" t="s">
        <v>419</v>
      </c>
      <c r="B1499" t="s">
        <v>411</v>
      </c>
      <c r="C1499" t="s">
        <v>412</v>
      </c>
      <c r="D1499" t="s">
        <v>385</v>
      </c>
      <c r="E1499" t="s">
        <v>386</v>
      </c>
      <c r="F1499">
        <v>7</v>
      </c>
      <c r="G1499">
        <v>14</v>
      </c>
      <c r="H1499" s="14" t="s">
        <v>261</v>
      </c>
      <c r="I1499" s="14" t="s">
        <v>262</v>
      </c>
      <c r="J1499" s="14" t="s">
        <v>263</v>
      </c>
      <c r="K1499" t="s">
        <v>386</v>
      </c>
      <c r="L1499" s="15" t="s">
        <v>387</v>
      </c>
      <c r="M1499" s="15" t="s">
        <v>388</v>
      </c>
      <c r="N1499" s="15" t="s">
        <v>389</v>
      </c>
    </row>
    <row r="1500" spans="1:14">
      <c r="A1500" t="s">
        <v>419</v>
      </c>
      <c r="B1500" t="s">
        <v>411</v>
      </c>
      <c r="C1500" t="s">
        <v>412</v>
      </c>
      <c r="D1500" t="s">
        <v>671</v>
      </c>
      <c r="E1500" t="s">
        <v>671</v>
      </c>
      <c r="F1500">
        <v>11</v>
      </c>
      <c r="G1500">
        <v>14</v>
      </c>
      <c r="H1500" s="14" t="s">
        <v>261</v>
      </c>
      <c r="I1500" s="14" t="s">
        <v>262</v>
      </c>
      <c r="J1500" s="14" t="s">
        <v>263</v>
      </c>
      <c r="K1500" t="s">
        <v>10</v>
      </c>
      <c r="L1500" s="15" t="s">
        <v>39</v>
      </c>
      <c r="M1500" s="15" t="s">
        <v>10</v>
      </c>
      <c r="N1500" s="15" t="s">
        <v>666</v>
      </c>
    </row>
    <row r="1501" spans="1:14">
      <c r="A1501" t="s">
        <v>419</v>
      </c>
      <c r="B1501" t="s">
        <v>411</v>
      </c>
      <c r="C1501" t="s">
        <v>412</v>
      </c>
      <c r="D1501" t="s">
        <v>669</v>
      </c>
      <c r="E1501" t="s">
        <v>670</v>
      </c>
      <c r="F1501">
        <v>13</v>
      </c>
      <c r="G1501">
        <v>14</v>
      </c>
      <c r="H1501" s="14" t="s">
        <v>261</v>
      </c>
      <c r="I1501" s="14" t="s">
        <v>262</v>
      </c>
      <c r="J1501" s="14" t="s">
        <v>263</v>
      </c>
      <c r="K1501" t="s">
        <v>670</v>
      </c>
      <c r="L1501" s="15" t="s">
        <v>664</v>
      </c>
      <c r="M1501" s="15" t="s">
        <v>10</v>
      </c>
      <c r="N1501" s="15" t="s">
        <v>665</v>
      </c>
    </row>
    <row r="1502" spans="1:14">
      <c r="A1502" t="s">
        <v>419</v>
      </c>
      <c r="B1502" t="s">
        <v>411</v>
      </c>
      <c r="C1502" t="s">
        <v>412</v>
      </c>
      <c r="D1502" t="s">
        <v>394</v>
      </c>
      <c r="E1502" t="s">
        <v>395</v>
      </c>
      <c r="F1502">
        <v>11</v>
      </c>
      <c r="G1502">
        <v>14</v>
      </c>
      <c r="H1502" s="14" t="s">
        <v>261</v>
      </c>
      <c r="I1502" s="14" t="s">
        <v>262</v>
      </c>
      <c r="J1502" s="14" t="s">
        <v>676</v>
      </c>
      <c r="K1502" t="s">
        <v>395</v>
      </c>
      <c r="L1502" s="15" t="s">
        <v>396</v>
      </c>
      <c r="M1502" s="15" t="s">
        <v>397</v>
      </c>
      <c r="N1502" s="15" t="s">
        <v>398</v>
      </c>
    </row>
    <row r="1503" spans="1:14">
      <c r="A1503" t="s">
        <v>419</v>
      </c>
      <c r="B1503" t="s">
        <v>411</v>
      </c>
      <c r="C1503" t="s">
        <v>412</v>
      </c>
      <c r="D1503" t="s">
        <v>355</v>
      </c>
      <c r="E1503" t="s">
        <v>356</v>
      </c>
      <c r="F1503">
        <v>11</v>
      </c>
      <c r="G1503">
        <v>14</v>
      </c>
      <c r="H1503" s="14" t="s">
        <v>261</v>
      </c>
      <c r="I1503" s="14" t="s">
        <v>262</v>
      </c>
      <c r="J1503" s="14" t="s">
        <v>263</v>
      </c>
      <c r="K1503" t="s">
        <v>356</v>
      </c>
      <c r="L1503" s="15" t="s">
        <v>357</v>
      </c>
      <c r="M1503" s="15" t="s">
        <v>358</v>
      </c>
      <c r="N1503" s="15" t="s">
        <v>359</v>
      </c>
    </row>
    <row r="1504" spans="1:14">
      <c r="A1504" t="s">
        <v>419</v>
      </c>
      <c r="B1504" t="s">
        <v>411</v>
      </c>
      <c r="C1504" t="s">
        <v>412</v>
      </c>
      <c r="D1504" t="s">
        <v>376</v>
      </c>
      <c r="E1504" t="s">
        <v>377</v>
      </c>
      <c r="F1504">
        <v>11</v>
      </c>
      <c r="G1504">
        <v>14</v>
      </c>
      <c r="H1504" s="14" t="s">
        <v>261</v>
      </c>
      <c r="I1504" s="14" t="s">
        <v>262</v>
      </c>
      <c r="J1504" s="14" t="s">
        <v>263</v>
      </c>
      <c r="K1504" t="s">
        <v>377</v>
      </c>
      <c r="L1504" s="15" t="s">
        <v>378</v>
      </c>
      <c r="M1504" s="15" t="s">
        <v>379</v>
      </c>
      <c r="N1504" s="15" t="s">
        <v>380</v>
      </c>
    </row>
    <row r="1505" spans="1:14">
      <c r="A1505" t="s">
        <v>419</v>
      </c>
      <c r="B1505" t="s">
        <v>411</v>
      </c>
      <c r="C1505" t="s">
        <v>412</v>
      </c>
      <c r="D1505" t="s">
        <v>295</v>
      </c>
      <c r="E1505" t="s">
        <v>299</v>
      </c>
      <c r="F1505">
        <v>6</v>
      </c>
      <c r="G1505">
        <v>14</v>
      </c>
      <c r="H1505" s="14" t="s">
        <v>261</v>
      </c>
      <c r="I1505" s="14" t="s">
        <v>262</v>
      </c>
      <c r="J1505" s="14" t="s">
        <v>676</v>
      </c>
      <c r="K1505" t="s">
        <v>299</v>
      </c>
      <c r="L1505" s="15" t="s">
        <v>296</v>
      </c>
      <c r="M1505" s="15" t="s">
        <v>297</v>
      </c>
      <c r="N1505" s="15" t="s">
        <v>298</v>
      </c>
    </row>
    <row r="1506" spans="1:14">
      <c r="A1506" t="s">
        <v>419</v>
      </c>
      <c r="B1506" t="s">
        <v>411</v>
      </c>
      <c r="C1506" t="s">
        <v>412</v>
      </c>
      <c r="D1506" t="s">
        <v>119</v>
      </c>
      <c r="E1506" t="s">
        <v>123</v>
      </c>
      <c r="F1506">
        <v>6</v>
      </c>
      <c r="G1506">
        <v>14</v>
      </c>
      <c r="H1506" s="14" t="s">
        <v>261</v>
      </c>
      <c r="I1506" s="14" t="s">
        <v>262</v>
      </c>
      <c r="J1506" s="14" t="s">
        <v>263</v>
      </c>
      <c r="K1506" t="s">
        <v>123</v>
      </c>
      <c r="L1506" s="15" t="s">
        <v>120</v>
      </c>
      <c r="M1506" s="15" t="s">
        <v>121</v>
      </c>
      <c r="N1506" s="15" t="s">
        <v>122</v>
      </c>
    </row>
    <row r="1507" spans="1:14">
      <c r="A1507" t="s">
        <v>419</v>
      </c>
      <c r="B1507" t="s">
        <v>411</v>
      </c>
      <c r="C1507" t="s">
        <v>412</v>
      </c>
      <c r="D1507" t="s">
        <v>186</v>
      </c>
      <c r="E1507" t="s">
        <v>190</v>
      </c>
      <c r="F1507">
        <v>6</v>
      </c>
      <c r="G1507">
        <v>14</v>
      </c>
      <c r="H1507" s="14" t="s">
        <v>261</v>
      </c>
      <c r="I1507" s="14" t="s">
        <v>262</v>
      </c>
      <c r="J1507" s="14" t="s">
        <v>263</v>
      </c>
      <c r="K1507" t="s">
        <v>190</v>
      </c>
      <c r="L1507" s="15" t="s">
        <v>187</v>
      </c>
      <c r="M1507" s="15" t="s">
        <v>188</v>
      </c>
      <c r="N1507" s="15" t="s">
        <v>189</v>
      </c>
    </row>
    <row r="1508" spans="1:14">
      <c r="A1508" t="s">
        <v>419</v>
      </c>
      <c r="B1508" t="s">
        <v>411</v>
      </c>
      <c r="C1508" t="s">
        <v>412</v>
      </c>
      <c r="D1508" t="s">
        <v>667</v>
      </c>
      <c r="E1508" t="s">
        <v>668</v>
      </c>
      <c r="F1508">
        <v>12</v>
      </c>
      <c r="G1508">
        <v>14</v>
      </c>
      <c r="H1508" s="14" t="s">
        <v>261</v>
      </c>
      <c r="I1508" s="14" t="s">
        <v>262</v>
      </c>
      <c r="J1508" s="14" t="s">
        <v>676</v>
      </c>
      <c r="K1508" t="s">
        <v>668</v>
      </c>
      <c r="L1508" s="15" t="s">
        <v>678</v>
      </c>
      <c r="M1508" s="15" t="s">
        <v>679</v>
      </c>
      <c r="N1508" s="15" t="s">
        <v>680</v>
      </c>
    </row>
    <row r="1509" spans="1:14">
      <c r="A1509" t="s">
        <v>419</v>
      </c>
      <c r="B1509" t="s">
        <v>411</v>
      </c>
      <c r="C1509" t="s">
        <v>412</v>
      </c>
      <c r="D1509" t="s">
        <v>244</v>
      </c>
      <c r="E1509" t="s">
        <v>244</v>
      </c>
      <c r="F1509">
        <v>15</v>
      </c>
      <c r="G1509">
        <v>14</v>
      </c>
      <c r="H1509" s="14" t="s">
        <v>261</v>
      </c>
      <c r="I1509" s="14" t="s">
        <v>262</v>
      </c>
      <c r="J1509" s="14" t="s">
        <v>263</v>
      </c>
      <c r="K1509" t="s">
        <v>10</v>
      </c>
      <c r="L1509" s="15" t="s">
        <v>245</v>
      </c>
      <c r="M1509" s="15" t="s">
        <v>10</v>
      </c>
      <c r="N1509" s="15" t="s">
        <v>246</v>
      </c>
    </row>
    <row r="1510" spans="1:14">
      <c r="A1510" t="s">
        <v>419</v>
      </c>
      <c r="B1510" t="s">
        <v>411</v>
      </c>
      <c r="C1510" t="s">
        <v>412</v>
      </c>
      <c r="D1510" t="s">
        <v>281</v>
      </c>
      <c r="E1510" t="s">
        <v>281</v>
      </c>
      <c r="F1510">
        <v>7</v>
      </c>
      <c r="G1510">
        <v>14</v>
      </c>
      <c r="H1510" s="14" t="s">
        <v>261</v>
      </c>
      <c r="I1510" s="14" t="s">
        <v>262</v>
      </c>
      <c r="J1510" s="14" t="s">
        <v>263</v>
      </c>
      <c r="K1510" t="s">
        <v>10</v>
      </c>
      <c r="L1510" s="15" t="s">
        <v>164</v>
      </c>
      <c r="M1510" s="15" t="s">
        <v>10</v>
      </c>
      <c r="N1510" s="15" t="s">
        <v>650</v>
      </c>
    </row>
    <row r="1511" spans="1:14">
      <c r="H1511" s="14"/>
      <c r="I1511" s="14"/>
      <c r="J1511" s="14"/>
      <c r="L1511" s="15"/>
      <c r="M1511" s="15"/>
      <c r="N1511" s="15"/>
    </row>
  </sheetData>
  <sortState ref="A4:O582">
    <sortCondition ref="A4:A582"/>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26"/>
  <sheetViews>
    <sheetView workbookViewId="0">
      <selection activeCell="A32" sqref="A32"/>
    </sheetView>
  </sheetViews>
  <sheetFormatPr baseColWidth="10" defaultRowHeight="15" x14ac:dyDescent="0"/>
  <cols>
    <col min="4" max="4" width="16.1640625" customWidth="1"/>
    <col min="6" max="6" width="16" customWidth="1"/>
    <col min="7" max="7" width="16.5" customWidth="1"/>
  </cols>
  <sheetData>
    <row r="1" spans="1:16" s="10" customFormat="1" ht="18">
      <c r="A1" s="10" t="s">
        <v>421</v>
      </c>
    </row>
    <row r="2" spans="1:16" s="5" customFormat="1"/>
    <row r="3" spans="1:16" s="5" customFormat="1">
      <c r="A3" s="9" t="s">
        <v>341</v>
      </c>
      <c r="B3" s="9" t="s">
        <v>329</v>
      </c>
      <c r="C3" s="9" t="s">
        <v>335</v>
      </c>
      <c r="D3" s="9" t="s">
        <v>328</v>
      </c>
      <c r="E3" s="9" t="s">
        <v>335</v>
      </c>
      <c r="F3" s="9" t="s">
        <v>336</v>
      </c>
      <c r="G3" s="9" t="s">
        <v>337</v>
      </c>
      <c r="H3" s="9" t="s">
        <v>330</v>
      </c>
      <c r="I3" s="8" t="s">
        <v>329</v>
      </c>
      <c r="J3" s="8" t="s">
        <v>338</v>
      </c>
      <c r="K3" s="8" t="s">
        <v>339</v>
      </c>
      <c r="L3" s="8" t="s">
        <v>340</v>
      </c>
      <c r="M3" s="7" t="s">
        <v>328</v>
      </c>
      <c r="N3" s="9" t="s">
        <v>338</v>
      </c>
      <c r="O3" s="8" t="s">
        <v>339</v>
      </c>
      <c r="P3" s="7" t="s">
        <v>340</v>
      </c>
    </row>
    <row r="4" spans="1:16" s="2" customFormat="1">
      <c r="A4" s="6" t="s">
        <v>342</v>
      </c>
      <c r="B4" s="3" t="s">
        <v>100</v>
      </c>
      <c r="C4" s="3" t="s">
        <v>104</v>
      </c>
      <c r="D4" s="3" t="s">
        <v>56</v>
      </c>
      <c r="E4" s="3" t="s">
        <v>61</v>
      </c>
      <c r="F4" s="3">
        <v>8</v>
      </c>
      <c r="G4" s="3">
        <v>1</v>
      </c>
      <c r="H4" s="3">
        <v>0.43571599999999999</v>
      </c>
      <c r="I4" s="1" t="s">
        <v>100</v>
      </c>
      <c r="J4" s="1" t="s">
        <v>101</v>
      </c>
      <c r="K4" s="1" t="s">
        <v>102</v>
      </c>
      <c r="L4" s="1" t="s">
        <v>103</v>
      </c>
      <c r="M4" t="s">
        <v>56</v>
      </c>
      <c r="N4" t="s">
        <v>58</v>
      </c>
      <c r="O4" t="s">
        <v>59</v>
      </c>
      <c r="P4" t="s">
        <v>60</v>
      </c>
    </row>
    <row r="5" spans="1:16">
      <c r="A5" s="6" t="s">
        <v>342</v>
      </c>
      <c r="B5" s="3" t="s">
        <v>100</v>
      </c>
      <c r="C5" s="3" t="s">
        <v>104</v>
      </c>
      <c r="D5" s="3" t="s">
        <v>165</v>
      </c>
      <c r="E5" s="3" t="s">
        <v>169</v>
      </c>
      <c r="F5" s="3">
        <v>8</v>
      </c>
      <c r="G5" s="3">
        <v>1</v>
      </c>
      <c r="H5" s="3">
        <v>0.52320299999999997</v>
      </c>
      <c r="I5" s="1" t="s">
        <v>100</v>
      </c>
      <c r="J5" s="1" t="s">
        <v>101</v>
      </c>
      <c r="K5" s="1" t="s">
        <v>102</v>
      </c>
      <c r="L5" s="1" t="s">
        <v>103</v>
      </c>
      <c r="M5" t="s">
        <v>165</v>
      </c>
      <c r="N5" t="s">
        <v>166</v>
      </c>
      <c r="O5" t="s">
        <v>167</v>
      </c>
      <c r="P5" t="s">
        <v>168</v>
      </c>
    </row>
    <row r="6" spans="1:16">
      <c r="A6" s="6" t="s">
        <v>342</v>
      </c>
      <c r="B6" s="3" t="s">
        <v>100</v>
      </c>
      <c r="C6" s="3" t="s">
        <v>104</v>
      </c>
      <c r="D6" s="3" t="s">
        <v>124</v>
      </c>
      <c r="E6" s="3" t="s">
        <v>128</v>
      </c>
      <c r="F6" s="3">
        <v>8</v>
      </c>
      <c r="G6" s="3">
        <v>1</v>
      </c>
      <c r="H6" s="3">
        <v>0.404611</v>
      </c>
      <c r="I6" s="1" t="s">
        <v>100</v>
      </c>
      <c r="J6" s="1" t="s">
        <v>101</v>
      </c>
      <c r="K6" s="1" t="s">
        <v>102</v>
      </c>
      <c r="L6" s="1" t="s">
        <v>103</v>
      </c>
      <c r="M6" t="s">
        <v>124</v>
      </c>
      <c r="N6" t="s">
        <v>125</v>
      </c>
      <c r="O6" t="s">
        <v>126</v>
      </c>
      <c r="P6" t="s">
        <v>127</v>
      </c>
    </row>
    <row r="7" spans="1:16">
      <c r="A7" s="6" t="s">
        <v>342</v>
      </c>
      <c r="B7" s="3" t="s">
        <v>100</v>
      </c>
      <c r="C7" s="3" t="s">
        <v>104</v>
      </c>
      <c r="D7" s="3" t="s">
        <v>66</v>
      </c>
      <c r="E7" s="3" t="s">
        <v>70</v>
      </c>
      <c r="F7" s="3">
        <v>8</v>
      </c>
      <c r="G7" s="3">
        <v>1</v>
      </c>
      <c r="H7" s="3">
        <v>0.520903</v>
      </c>
      <c r="I7" s="1" t="s">
        <v>100</v>
      </c>
      <c r="J7" s="1" t="s">
        <v>101</v>
      </c>
      <c r="K7" s="1" t="s">
        <v>102</v>
      </c>
      <c r="L7" s="1" t="s">
        <v>103</v>
      </c>
      <c r="M7" t="s">
        <v>66</v>
      </c>
      <c r="N7" t="s">
        <v>67</v>
      </c>
      <c r="O7" t="s">
        <v>68</v>
      </c>
      <c r="P7" t="s">
        <v>69</v>
      </c>
    </row>
    <row r="8" spans="1:16">
      <c r="A8" s="6" t="s">
        <v>342</v>
      </c>
      <c r="B8" s="3" t="s">
        <v>100</v>
      </c>
      <c r="C8" s="3" t="s">
        <v>104</v>
      </c>
      <c r="D8" s="3" t="s">
        <v>71</v>
      </c>
      <c r="E8" s="3" t="s">
        <v>74</v>
      </c>
      <c r="F8" s="3">
        <v>8</v>
      </c>
      <c r="G8" s="3">
        <v>1</v>
      </c>
      <c r="H8" s="3">
        <v>0.45754699999999998</v>
      </c>
      <c r="I8" s="1" t="s">
        <v>100</v>
      </c>
      <c r="J8" s="1" t="s">
        <v>101</v>
      </c>
      <c r="K8" s="1" t="s">
        <v>102</v>
      </c>
      <c r="L8" s="1" t="s">
        <v>103</v>
      </c>
      <c r="M8" t="s">
        <v>71</v>
      </c>
      <c r="N8" t="s">
        <v>72</v>
      </c>
      <c r="O8" t="s">
        <v>10</v>
      </c>
      <c r="P8" t="s">
        <v>73</v>
      </c>
    </row>
    <row r="9" spans="1:16">
      <c r="A9" s="6" t="s">
        <v>342</v>
      </c>
      <c r="B9" s="3" t="s">
        <v>100</v>
      </c>
      <c r="C9" s="3" t="s">
        <v>104</v>
      </c>
      <c r="D9" s="3" t="s">
        <v>90</v>
      </c>
      <c r="E9" s="3" t="s">
        <v>94</v>
      </c>
      <c r="F9" s="3">
        <v>8</v>
      </c>
      <c r="G9" s="3">
        <v>1</v>
      </c>
      <c r="H9" s="3">
        <v>0.53051999999999999</v>
      </c>
      <c r="I9" s="1" t="s">
        <v>100</v>
      </c>
      <c r="J9" s="1" t="s">
        <v>101</v>
      </c>
      <c r="K9" s="1" t="s">
        <v>102</v>
      </c>
      <c r="L9" s="1" t="s">
        <v>103</v>
      </c>
      <c r="M9" t="s">
        <v>90</v>
      </c>
      <c r="N9" t="s">
        <v>91</v>
      </c>
      <c r="O9" t="s">
        <v>92</v>
      </c>
      <c r="P9" t="s">
        <v>93</v>
      </c>
    </row>
    <row r="10" spans="1:16">
      <c r="A10" s="6" t="s">
        <v>342</v>
      </c>
      <c r="B10" s="3" t="s">
        <v>100</v>
      </c>
      <c r="C10" s="3" t="s">
        <v>104</v>
      </c>
      <c r="D10" s="3" t="s">
        <v>80</v>
      </c>
      <c r="E10" s="3" t="s">
        <v>84</v>
      </c>
      <c r="F10" s="3">
        <v>8</v>
      </c>
      <c r="G10" s="3">
        <v>1</v>
      </c>
      <c r="H10" s="3">
        <v>0.54017400000000004</v>
      </c>
      <c r="I10" s="1" t="s">
        <v>100</v>
      </c>
      <c r="J10" s="1" t="s">
        <v>101</v>
      </c>
      <c r="K10" s="1" t="s">
        <v>102</v>
      </c>
      <c r="L10" s="1" t="s">
        <v>103</v>
      </c>
      <c r="M10" t="s">
        <v>80</v>
      </c>
      <c r="N10" t="s">
        <v>81</v>
      </c>
      <c r="O10" t="s">
        <v>82</v>
      </c>
      <c r="P10" t="s">
        <v>83</v>
      </c>
    </row>
    <row r="11" spans="1:16">
      <c r="A11" s="6" t="s">
        <v>342</v>
      </c>
      <c r="B11" s="3" t="s">
        <v>100</v>
      </c>
      <c r="C11" s="3" t="s">
        <v>104</v>
      </c>
      <c r="D11" s="3" t="s">
        <v>129</v>
      </c>
      <c r="E11" s="3" t="s">
        <v>133</v>
      </c>
      <c r="F11" s="3">
        <v>8</v>
      </c>
      <c r="G11" s="3">
        <v>1</v>
      </c>
      <c r="H11" s="3">
        <v>0.446772</v>
      </c>
      <c r="I11" s="1" t="s">
        <v>100</v>
      </c>
      <c r="J11" s="1" t="s">
        <v>101</v>
      </c>
      <c r="K11" s="1" t="s">
        <v>102</v>
      </c>
      <c r="L11" s="1" t="s">
        <v>103</v>
      </c>
      <c r="M11" t="s">
        <v>129</v>
      </c>
      <c r="N11" t="s">
        <v>130</v>
      </c>
      <c r="O11" t="s">
        <v>131</v>
      </c>
      <c r="P11" t="s">
        <v>132</v>
      </c>
    </row>
    <row r="12" spans="1:16">
      <c r="A12" s="6" t="s">
        <v>342</v>
      </c>
      <c r="B12" s="3" t="s">
        <v>110</v>
      </c>
      <c r="C12" s="3" t="s">
        <v>114</v>
      </c>
      <c r="D12" s="3" t="s">
        <v>56</v>
      </c>
      <c r="E12" s="3" t="s">
        <v>61</v>
      </c>
      <c r="F12" s="3">
        <v>6</v>
      </c>
      <c r="G12" s="3">
        <v>2</v>
      </c>
      <c r="H12" s="3">
        <v>0.43644699999999997</v>
      </c>
      <c r="I12" s="1" t="s">
        <v>110</v>
      </c>
      <c r="J12" s="1" t="s">
        <v>111</v>
      </c>
      <c r="K12" s="1" t="s">
        <v>112</v>
      </c>
      <c r="L12" s="1" t="s">
        <v>113</v>
      </c>
      <c r="M12" t="s">
        <v>56</v>
      </c>
      <c r="N12" t="s">
        <v>58</v>
      </c>
      <c r="O12" t="s">
        <v>59</v>
      </c>
      <c r="P12" t="s">
        <v>60</v>
      </c>
    </row>
    <row r="13" spans="1:16">
      <c r="A13" s="6" t="s">
        <v>342</v>
      </c>
      <c r="B13" s="3" t="s">
        <v>110</v>
      </c>
      <c r="C13" s="3" t="s">
        <v>114</v>
      </c>
      <c r="D13" s="3" t="s">
        <v>57</v>
      </c>
      <c r="E13" s="3" t="s">
        <v>65</v>
      </c>
      <c r="F13" s="3">
        <v>6</v>
      </c>
      <c r="G13" s="3">
        <v>2</v>
      </c>
      <c r="H13" s="3">
        <v>0.40531800000000001</v>
      </c>
      <c r="I13" s="1" t="s">
        <v>110</v>
      </c>
      <c r="J13" s="1" t="s">
        <v>111</v>
      </c>
      <c r="K13" s="1" t="s">
        <v>112</v>
      </c>
      <c r="L13" s="1" t="s">
        <v>113</v>
      </c>
      <c r="M13" t="s">
        <v>57</v>
      </c>
      <c r="N13" t="s">
        <v>62</v>
      </c>
      <c r="O13" t="s">
        <v>63</v>
      </c>
      <c r="P13" t="s">
        <v>64</v>
      </c>
    </row>
    <row r="14" spans="1:16">
      <c r="A14" s="6" t="s">
        <v>342</v>
      </c>
      <c r="B14" s="3" t="s">
        <v>110</v>
      </c>
      <c r="C14" s="3" t="s">
        <v>114</v>
      </c>
      <c r="D14" s="3" t="s">
        <v>165</v>
      </c>
      <c r="E14" s="3" t="s">
        <v>169</v>
      </c>
      <c r="F14" s="3">
        <v>6</v>
      </c>
      <c r="G14" s="3">
        <v>2</v>
      </c>
      <c r="H14" s="3">
        <v>0.47830600000000001</v>
      </c>
      <c r="I14" s="1" t="s">
        <v>110</v>
      </c>
      <c r="J14" s="1" t="s">
        <v>111</v>
      </c>
      <c r="K14" s="1" t="s">
        <v>112</v>
      </c>
      <c r="L14" s="1" t="s">
        <v>113</v>
      </c>
      <c r="M14" t="s">
        <v>165</v>
      </c>
      <c r="N14" t="s">
        <v>166</v>
      </c>
      <c r="O14" t="s">
        <v>167</v>
      </c>
      <c r="P14" t="s">
        <v>168</v>
      </c>
    </row>
    <row r="15" spans="1:16">
      <c r="A15" s="6" t="s">
        <v>342</v>
      </c>
      <c r="B15" s="3" t="s">
        <v>110</v>
      </c>
      <c r="C15" s="3" t="s">
        <v>114</v>
      </c>
      <c r="D15" s="3" t="s">
        <v>124</v>
      </c>
      <c r="E15" s="3" t="s">
        <v>128</v>
      </c>
      <c r="F15" s="3">
        <v>6</v>
      </c>
      <c r="G15" s="3">
        <v>2</v>
      </c>
      <c r="H15" s="3">
        <v>0.39627600000000002</v>
      </c>
      <c r="I15" s="1" t="s">
        <v>110</v>
      </c>
      <c r="J15" s="1" t="s">
        <v>111</v>
      </c>
      <c r="K15" s="1" t="s">
        <v>112</v>
      </c>
      <c r="L15" s="1" t="s">
        <v>113</v>
      </c>
      <c r="M15" t="s">
        <v>124</v>
      </c>
      <c r="N15" t="s">
        <v>125</v>
      </c>
      <c r="O15" t="s">
        <v>126</v>
      </c>
      <c r="P15" t="s">
        <v>127</v>
      </c>
    </row>
    <row r="16" spans="1:16">
      <c r="A16" s="6" t="s">
        <v>342</v>
      </c>
      <c r="B16" s="3" t="s">
        <v>110</v>
      </c>
      <c r="C16" s="3" t="s">
        <v>114</v>
      </c>
      <c r="D16" s="3" t="s">
        <v>90</v>
      </c>
      <c r="E16" s="3" t="s">
        <v>94</v>
      </c>
      <c r="F16" s="3">
        <v>6</v>
      </c>
      <c r="G16" s="3">
        <v>2</v>
      </c>
      <c r="H16" s="3">
        <v>0.491477</v>
      </c>
      <c r="I16" s="1" t="s">
        <v>110</v>
      </c>
      <c r="J16" s="1" t="s">
        <v>111</v>
      </c>
      <c r="K16" s="1" t="s">
        <v>112</v>
      </c>
      <c r="L16" s="1" t="s">
        <v>113</v>
      </c>
      <c r="M16" t="s">
        <v>90</v>
      </c>
      <c r="N16" t="s">
        <v>91</v>
      </c>
      <c r="O16" t="s">
        <v>92</v>
      </c>
      <c r="P16" t="s">
        <v>93</v>
      </c>
    </row>
    <row r="17" spans="1:16">
      <c r="A17" s="6" t="s">
        <v>342</v>
      </c>
      <c r="B17" s="3" t="s">
        <v>110</v>
      </c>
      <c r="C17" s="3" t="s">
        <v>114</v>
      </c>
      <c r="D17" s="3" t="s">
        <v>129</v>
      </c>
      <c r="E17" s="3" t="s">
        <v>133</v>
      </c>
      <c r="F17" s="3">
        <v>6</v>
      </c>
      <c r="G17" s="3">
        <v>2</v>
      </c>
      <c r="H17" s="3">
        <v>0.42629899999999998</v>
      </c>
      <c r="I17" s="1" t="s">
        <v>110</v>
      </c>
      <c r="J17" s="1" t="s">
        <v>111</v>
      </c>
      <c r="K17" s="1" t="s">
        <v>112</v>
      </c>
      <c r="L17" s="1" t="s">
        <v>113</v>
      </c>
      <c r="M17" t="s">
        <v>129</v>
      </c>
      <c r="N17" t="s">
        <v>130</v>
      </c>
      <c r="O17" t="s">
        <v>131</v>
      </c>
      <c r="P17" t="s">
        <v>132</v>
      </c>
    </row>
    <row r="18" spans="1:16">
      <c r="A18" s="6" t="s">
        <v>342</v>
      </c>
      <c r="B18" s="3" t="s">
        <v>115</v>
      </c>
      <c r="C18" s="3" t="s">
        <v>118</v>
      </c>
      <c r="D18" s="3" t="s">
        <v>57</v>
      </c>
      <c r="E18" s="3" t="s">
        <v>65</v>
      </c>
      <c r="F18" s="3">
        <v>6</v>
      </c>
      <c r="G18" s="3">
        <v>3</v>
      </c>
      <c r="H18" s="3">
        <v>0.47914600000000002</v>
      </c>
      <c r="I18" s="1" t="s">
        <v>115</v>
      </c>
      <c r="J18" s="1" t="s">
        <v>116</v>
      </c>
      <c r="K18" s="1" t="s">
        <v>10</v>
      </c>
      <c r="L18" s="1" t="s">
        <v>117</v>
      </c>
      <c r="M18" t="s">
        <v>57</v>
      </c>
      <c r="N18" t="s">
        <v>62</v>
      </c>
      <c r="O18" t="s">
        <v>63</v>
      </c>
      <c r="P18" t="s">
        <v>64</v>
      </c>
    </row>
    <row r="19" spans="1:16">
      <c r="A19" s="6" t="s">
        <v>342</v>
      </c>
      <c r="B19" s="3" t="s">
        <v>115</v>
      </c>
      <c r="C19" s="3" t="s">
        <v>118</v>
      </c>
      <c r="D19" s="3" t="s">
        <v>165</v>
      </c>
      <c r="E19" s="3" t="s">
        <v>169</v>
      </c>
      <c r="F19" s="3">
        <v>6</v>
      </c>
      <c r="G19" s="3">
        <v>3</v>
      </c>
      <c r="H19" s="3">
        <v>0.46594400000000002</v>
      </c>
      <c r="I19" s="1" t="s">
        <v>115</v>
      </c>
      <c r="J19" s="1" t="s">
        <v>116</v>
      </c>
      <c r="K19" s="1" t="s">
        <v>10</v>
      </c>
      <c r="L19" s="1" t="s">
        <v>117</v>
      </c>
      <c r="M19" t="s">
        <v>165</v>
      </c>
      <c r="N19" t="s">
        <v>166</v>
      </c>
      <c r="O19" t="s">
        <v>167</v>
      </c>
      <c r="P19" t="s">
        <v>168</v>
      </c>
    </row>
    <row r="20" spans="1:16">
      <c r="A20" s="6" t="s">
        <v>342</v>
      </c>
      <c r="B20" s="3" t="s">
        <v>115</v>
      </c>
      <c r="C20" s="3" t="s">
        <v>118</v>
      </c>
      <c r="D20" s="3" t="s">
        <v>66</v>
      </c>
      <c r="E20" s="3" t="s">
        <v>70</v>
      </c>
      <c r="F20" s="3">
        <v>6</v>
      </c>
      <c r="G20" s="3">
        <v>3</v>
      </c>
      <c r="H20" s="3">
        <v>0.45574399999999998</v>
      </c>
      <c r="I20" s="1" t="s">
        <v>115</v>
      </c>
      <c r="J20" s="1" t="s">
        <v>116</v>
      </c>
      <c r="K20" s="1" t="s">
        <v>10</v>
      </c>
      <c r="L20" s="1" t="s">
        <v>117</v>
      </c>
      <c r="M20" t="s">
        <v>66</v>
      </c>
      <c r="N20" t="s">
        <v>67</v>
      </c>
      <c r="O20" t="s">
        <v>68</v>
      </c>
      <c r="P20" t="s">
        <v>69</v>
      </c>
    </row>
    <row r="21" spans="1:16">
      <c r="A21" s="6" t="s">
        <v>342</v>
      </c>
      <c r="B21" s="3" t="s">
        <v>115</v>
      </c>
      <c r="C21" s="3" t="s">
        <v>118</v>
      </c>
      <c r="D21" s="3" t="s">
        <v>71</v>
      </c>
      <c r="E21" s="3" t="s">
        <v>74</v>
      </c>
      <c r="F21" s="3">
        <v>6</v>
      </c>
      <c r="G21" s="3">
        <v>3</v>
      </c>
      <c r="H21" s="3">
        <v>0.51344599999999996</v>
      </c>
      <c r="I21" s="1" t="s">
        <v>115</v>
      </c>
      <c r="J21" s="1" t="s">
        <v>116</v>
      </c>
      <c r="K21" s="1" t="s">
        <v>10</v>
      </c>
      <c r="L21" s="1" t="s">
        <v>117</v>
      </c>
      <c r="M21" t="s">
        <v>71</v>
      </c>
      <c r="N21" t="s">
        <v>72</v>
      </c>
      <c r="O21" t="s">
        <v>10</v>
      </c>
      <c r="P21" t="s">
        <v>73</v>
      </c>
    </row>
    <row r="22" spans="1:16">
      <c r="A22" s="6" t="s">
        <v>342</v>
      </c>
      <c r="B22" s="3" t="s">
        <v>115</v>
      </c>
      <c r="C22" s="3" t="s">
        <v>118</v>
      </c>
      <c r="D22" s="3" t="s">
        <v>90</v>
      </c>
      <c r="E22" s="3" t="s">
        <v>94</v>
      </c>
      <c r="F22" s="3">
        <v>6</v>
      </c>
      <c r="G22" s="3">
        <v>3</v>
      </c>
      <c r="H22" s="3">
        <v>0.46952500000000003</v>
      </c>
      <c r="I22" s="1" t="s">
        <v>115</v>
      </c>
      <c r="J22" s="1" t="s">
        <v>116</v>
      </c>
      <c r="K22" s="1" t="s">
        <v>10</v>
      </c>
      <c r="L22" s="1" t="s">
        <v>117</v>
      </c>
      <c r="M22" t="s">
        <v>90</v>
      </c>
      <c r="N22" t="s">
        <v>91</v>
      </c>
      <c r="O22" t="s">
        <v>92</v>
      </c>
      <c r="P22" t="s">
        <v>93</v>
      </c>
    </row>
    <row r="23" spans="1:16">
      <c r="A23" s="6" t="s">
        <v>342</v>
      </c>
      <c r="B23" s="3" t="s">
        <v>115</v>
      </c>
      <c r="C23" s="3" t="s">
        <v>118</v>
      </c>
      <c r="D23" s="3" t="s">
        <v>129</v>
      </c>
      <c r="E23" s="3" t="s">
        <v>133</v>
      </c>
      <c r="F23" s="3">
        <v>6</v>
      </c>
      <c r="G23" s="3">
        <v>3</v>
      </c>
      <c r="H23" s="3">
        <v>0.43755500000000003</v>
      </c>
      <c r="I23" s="1" t="s">
        <v>115</v>
      </c>
      <c r="J23" s="1" t="s">
        <v>116</v>
      </c>
      <c r="K23" s="1" t="s">
        <v>10</v>
      </c>
      <c r="L23" s="1" t="s">
        <v>117</v>
      </c>
      <c r="M23" t="s">
        <v>129</v>
      </c>
      <c r="N23" t="s">
        <v>130</v>
      </c>
      <c r="O23" t="s">
        <v>131</v>
      </c>
      <c r="P23" t="s">
        <v>132</v>
      </c>
    </row>
    <row r="24" spans="1:16">
      <c r="A24" s="6" t="s">
        <v>342</v>
      </c>
      <c r="B24" s="3" t="s">
        <v>142</v>
      </c>
      <c r="C24" s="3" t="s">
        <v>332</v>
      </c>
      <c r="D24" s="3" t="s">
        <v>165</v>
      </c>
      <c r="E24" s="3" t="s">
        <v>169</v>
      </c>
      <c r="F24" s="3">
        <v>5</v>
      </c>
      <c r="G24" s="3">
        <v>4</v>
      </c>
      <c r="H24" s="3">
        <v>0.36970199999999998</v>
      </c>
      <c r="I24" s="1" t="s">
        <v>142</v>
      </c>
      <c r="J24" s="1" t="s">
        <v>19</v>
      </c>
      <c r="K24" s="1" t="s">
        <v>20</v>
      </c>
      <c r="L24" s="1" t="s">
        <v>143</v>
      </c>
      <c r="M24" t="s">
        <v>165</v>
      </c>
      <c r="N24" t="s">
        <v>166</v>
      </c>
      <c r="O24" t="s">
        <v>167</v>
      </c>
      <c r="P24" t="s">
        <v>168</v>
      </c>
    </row>
    <row r="25" spans="1:16">
      <c r="A25" s="6" t="s">
        <v>342</v>
      </c>
      <c r="B25" s="3" t="s">
        <v>142</v>
      </c>
      <c r="C25" s="3" t="s">
        <v>332</v>
      </c>
      <c r="D25" s="3" t="s">
        <v>124</v>
      </c>
      <c r="E25" s="3" t="s">
        <v>128</v>
      </c>
      <c r="F25" s="3">
        <v>5</v>
      </c>
      <c r="G25" s="3">
        <v>4</v>
      </c>
      <c r="H25" s="3">
        <v>0.34504400000000002</v>
      </c>
      <c r="I25" s="1" t="s">
        <v>142</v>
      </c>
      <c r="J25" s="1" t="s">
        <v>19</v>
      </c>
      <c r="K25" s="1" t="s">
        <v>20</v>
      </c>
      <c r="L25" s="1" t="s">
        <v>143</v>
      </c>
      <c r="M25" t="s">
        <v>124</v>
      </c>
      <c r="N25" t="s">
        <v>125</v>
      </c>
      <c r="O25" t="s">
        <v>126</v>
      </c>
      <c r="P25" t="s">
        <v>127</v>
      </c>
    </row>
    <row r="26" spans="1:16">
      <c r="A26" s="6" t="s">
        <v>342</v>
      </c>
      <c r="B26" s="3" t="s">
        <v>142</v>
      </c>
      <c r="C26" s="3" t="s">
        <v>332</v>
      </c>
      <c r="D26" s="3" t="s">
        <v>66</v>
      </c>
      <c r="E26" s="3" t="s">
        <v>70</v>
      </c>
      <c r="F26" s="3">
        <v>5</v>
      </c>
      <c r="G26" s="3">
        <v>4</v>
      </c>
      <c r="H26" s="3">
        <v>0.34215499999999999</v>
      </c>
      <c r="I26" s="1" t="s">
        <v>142</v>
      </c>
      <c r="J26" s="1" t="s">
        <v>19</v>
      </c>
      <c r="K26" s="1" t="s">
        <v>20</v>
      </c>
      <c r="L26" s="1" t="s">
        <v>143</v>
      </c>
      <c r="M26" t="s">
        <v>66</v>
      </c>
      <c r="N26" t="s">
        <v>67</v>
      </c>
      <c r="O26" t="s">
        <v>68</v>
      </c>
      <c r="P26" t="s">
        <v>69</v>
      </c>
    </row>
    <row r="27" spans="1:16">
      <c r="A27" s="6" t="s">
        <v>342</v>
      </c>
      <c r="B27" s="3" t="s">
        <v>142</v>
      </c>
      <c r="C27" s="3" t="s">
        <v>332</v>
      </c>
      <c r="D27" s="3" t="s">
        <v>90</v>
      </c>
      <c r="E27" s="3" t="s">
        <v>94</v>
      </c>
      <c r="F27" s="3">
        <v>5</v>
      </c>
      <c r="G27" s="3">
        <v>4</v>
      </c>
      <c r="H27" s="3">
        <v>0.34457700000000002</v>
      </c>
      <c r="I27" s="1" t="s">
        <v>142</v>
      </c>
      <c r="J27" s="1" t="s">
        <v>19</v>
      </c>
      <c r="K27" s="1" t="s">
        <v>20</v>
      </c>
      <c r="L27" s="1" t="s">
        <v>143</v>
      </c>
      <c r="M27" t="s">
        <v>90</v>
      </c>
      <c r="N27" t="s">
        <v>91</v>
      </c>
      <c r="O27" t="s">
        <v>92</v>
      </c>
      <c r="P27" t="s">
        <v>93</v>
      </c>
    </row>
    <row r="28" spans="1:16">
      <c r="A28" s="6" t="s">
        <v>342</v>
      </c>
      <c r="B28" s="3" t="s">
        <v>142</v>
      </c>
      <c r="C28" s="3" t="s">
        <v>332</v>
      </c>
      <c r="D28" s="3" t="s">
        <v>129</v>
      </c>
      <c r="E28" s="3" t="s">
        <v>133</v>
      </c>
      <c r="F28" s="3">
        <v>5</v>
      </c>
      <c r="G28" s="3">
        <v>4</v>
      </c>
      <c r="H28" s="3">
        <v>0.35743000000000003</v>
      </c>
      <c r="I28" s="1" t="s">
        <v>142</v>
      </c>
      <c r="J28" s="1" t="s">
        <v>19</v>
      </c>
      <c r="K28" s="1" t="s">
        <v>20</v>
      </c>
      <c r="L28" s="1" t="s">
        <v>143</v>
      </c>
      <c r="M28" t="s">
        <v>129</v>
      </c>
      <c r="N28" t="s">
        <v>130</v>
      </c>
      <c r="O28" t="s">
        <v>131</v>
      </c>
      <c r="P28" t="s">
        <v>132</v>
      </c>
    </row>
    <row r="29" spans="1:16">
      <c r="A29" s="6" t="s">
        <v>342</v>
      </c>
      <c r="B29" s="3" t="s">
        <v>138</v>
      </c>
      <c r="C29" s="3" t="s">
        <v>141</v>
      </c>
      <c r="D29" s="3" t="s">
        <v>165</v>
      </c>
      <c r="E29" s="3" t="s">
        <v>169</v>
      </c>
      <c r="F29" s="3">
        <v>5</v>
      </c>
      <c r="G29" s="3">
        <v>5</v>
      </c>
      <c r="H29" s="3">
        <v>0.46012399999999998</v>
      </c>
      <c r="I29" s="1" t="s">
        <v>138</v>
      </c>
      <c r="J29" s="1" t="s">
        <v>139</v>
      </c>
      <c r="K29" s="1" t="s">
        <v>10</v>
      </c>
      <c r="L29" s="1" t="s">
        <v>140</v>
      </c>
      <c r="M29" t="s">
        <v>165</v>
      </c>
      <c r="N29" t="s">
        <v>166</v>
      </c>
      <c r="O29" t="s">
        <v>167</v>
      </c>
      <c r="P29" t="s">
        <v>168</v>
      </c>
    </row>
    <row r="30" spans="1:16">
      <c r="A30" s="6" t="s">
        <v>342</v>
      </c>
      <c r="B30" s="3" t="s">
        <v>138</v>
      </c>
      <c r="C30" s="3" t="s">
        <v>141</v>
      </c>
      <c r="D30" s="3" t="s">
        <v>124</v>
      </c>
      <c r="E30" s="3" t="s">
        <v>128</v>
      </c>
      <c r="F30" s="3">
        <v>5</v>
      </c>
      <c r="G30" s="3">
        <v>5</v>
      </c>
      <c r="H30" s="3">
        <v>0.40958699999999998</v>
      </c>
      <c r="I30" s="1" t="s">
        <v>138</v>
      </c>
      <c r="J30" s="1" t="s">
        <v>139</v>
      </c>
      <c r="K30" s="1" t="s">
        <v>10</v>
      </c>
      <c r="L30" s="1" t="s">
        <v>140</v>
      </c>
      <c r="M30" t="s">
        <v>124</v>
      </c>
      <c r="N30" t="s">
        <v>125</v>
      </c>
      <c r="O30" t="s">
        <v>126</v>
      </c>
      <c r="P30" t="s">
        <v>127</v>
      </c>
    </row>
    <row r="31" spans="1:16">
      <c r="A31" s="6" t="s">
        <v>342</v>
      </c>
      <c r="B31" s="3" t="s">
        <v>138</v>
      </c>
      <c r="C31" s="3" t="s">
        <v>141</v>
      </c>
      <c r="D31" s="3" t="s">
        <v>154</v>
      </c>
      <c r="E31" s="3" t="s">
        <v>159</v>
      </c>
      <c r="F31" s="3">
        <v>5</v>
      </c>
      <c r="G31" s="3">
        <v>5</v>
      </c>
      <c r="H31" s="3">
        <v>0.28609699999999999</v>
      </c>
      <c r="I31" s="1" t="s">
        <v>138</v>
      </c>
      <c r="J31" s="1" t="s">
        <v>139</v>
      </c>
      <c r="K31" s="1" t="s">
        <v>10</v>
      </c>
      <c r="L31" s="1" t="s">
        <v>140</v>
      </c>
      <c r="M31" t="s">
        <v>154</v>
      </c>
      <c r="N31" t="s">
        <v>156</v>
      </c>
      <c r="O31" t="s">
        <v>157</v>
      </c>
      <c r="P31" t="s">
        <v>158</v>
      </c>
    </row>
    <row r="32" spans="1:16">
      <c r="A32" s="6" t="s">
        <v>342</v>
      </c>
      <c r="B32" s="3" t="s">
        <v>138</v>
      </c>
      <c r="C32" s="3" t="s">
        <v>141</v>
      </c>
      <c r="D32" s="3" t="s">
        <v>71</v>
      </c>
      <c r="E32" s="3" t="s">
        <v>74</v>
      </c>
      <c r="F32" s="3">
        <v>5</v>
      </c>
      <c r="G32" s="3">
        <v>5</v>
      </c>
      <c r="H32" s="3">
        <v>0.46141500000000002</v>
      </c>
      <c r="I32" s="1" t="s">
        <v>138</v>
      </c>
      <c r="J32" s="1" t="s">
        <v>139</v>
      </c>
      <c r="K32" s="1" t="s">
        <v>10</v>
      </c>
      <c r="L32" s="1" t="s">
        <v>140</v>
      </c>
      <c r="M32" t="s">
        <v>71</v>
      </c>
      <c r="N32" t="s">
        <v>72</v>
      </c>
      <c r="O32" t="s">
        <v>10</v>
      </c>
      <c r="P32" t="s">
        <v>73</v>
      </c>
    </row>
    <row r="33" spans="1:16">
      <c r="A33" s="6" t="s">
        <v>342</v>
      </c>
      <c r="B33" s="3" t="s">
        <v>138</v>
      </c>
      <c r="C33" s="3" t="s">
        <v>141</v>
      </c>
      <c r="D33" s="3" t="s">
        <v>90</v>
      </c>
      <c r="E33" s="3" t="s">
        <v>94</v>
      </c>
      <c r="F33" s="3">
        <v>5</v>
      </c>
      <c r="G33" s="3">
        <v>5</v>
      </c>
      <c r="H33" s="3">
        <v>0.45935599999999999</v>
      </c>
      <c r="I33" s="1" t="s">
        <v>138</v>
      </c>
      <c r="J33" s="1" t="s">
        <v>139</v>
      </c>
      <c r="K33" s="1" t="s">
        <v>10</v>
      </c>
      <c r="L33" s="1" t="s">
        <v>140</v>
      </c>
      <c r="M33" t="s">
        <v>90</v>
      </c>
      <c r="N33" t="s">
        <v>91</v>
      </c>
      <c r="O33" t="s">
        <v>92</v>
      </c>
      <c r="P33" t="s">
        <v>93</v>
      </c>
    </row>
    <row r="34" spans="1:16">
      <c r="A34" s="6" t="s">
        <v>342</v>
      </c>
      <c r="B34" s="3" t="s">
        <v>219</v>
      </c>
      <c r="C34" s="3" t="s">
        <v>222</v>
      </c>
      <c r="D34" s="3" t="s">
        <v>165</v>
      </c>
      <c r="E34" s="3" t="s">
        <v>169</v>
      </c>
      <c r="F34" s="3">
        <v>5</v>
      </c>
      <c r="G34" s="3">
        <v>6</v>
      </c>
      <c r="H34" s="3">
        <v>0.56090899999999999</v>
      </c>
      <c r="I34" s="1" t="s">
        <v>219</v>
      </c>
      <c r="J34" s="1" t="s">
        <v>220</v>
      </c>
      <c r="K34" s="1" t="s">
        <v>107</v>
      </c>
      <c r="L34" s="1" t="s">
        <v>221</v>
      </c>
      <c r="M34" t="s">
        <v>165</v>
      </c>
      <c r="N34" t="s">
        <v>166</v>
      </c>
      <c r="O34" t="s">
        <v>167</v>
      </c>
      <c r="P34" t="s">
        <v>168</v>
      </c>
    </row>
    <row r="35" spans="1:16">
      <c r="A35" s="6" t="s">
        <v>342</v>
      </c>
      <c r="B35" s="3" t="s">
        <v>219</v>
      </c>
      <c r="C35" s="3" t="s">
        <v>222</v>
      </c>
      <c r="D35" s="3" t="s">
        <v>66</v>
      </c>
      <c r="E35" s="3" t="s">
        <v>70</v>
      </c>
      <c r="F35" s="3">
        <v>5</v>
      </c>
      <c r="G35" s="3">
        <v>6</v>
      </c>
      <c r="H35" s="3">
        <v>0.58326</v>
      </c>
      <c r="I35" s="1" t="s">
        <v>219</v>
      </c>
      <c r="J35" s="1" t="s">
        <v>220</v>
      </c>
      <c r="K35" s="1" t="s">
        <v>107</v>
      </c>
      <c r="L35" s="1" t="s">
        <v>221</v>
      </c>
      <c r="M35" t="s">
        <v>66</v>
      </c>
      <c r="N35" t="s">
        <v>67</v>
      </c>
      <c r="O35" t="s">
        <v>68</v>
      </c>
      <c r="P35" t="s">
        <v>69</v>
      </c>
    </row>
    <row r="36" spans="1:16">
      <c r="A36" s="6" t="s">
        <v>342</v>
      </c>
      <c r="B36" s="3" t="s">
        <v>219</v>
      </c>
      <c r="C36" s="3" t="s">
        <v>222</v>
      </c>
      <c r="D36" s="3" t="s">
        <v>71</v>
      </c>
      <c r="E36" s="3" t="s">
        <v>74</v>
      </c>
      <c r="F36" s="3">
        <v>5</v>
      </c>
      <c r="G36" s="3">
        <v>6</v>
      </c>
      <c r="H36" s="3">
        <v>0.45655499999999999</v>
      </c>
      <c r="I36" s="1" t="s">
        <v>219</v>
      </c>
      <c r="J36" s="1" t="s">
        <v>220</v>
      </c>
      <c r="K36" s="1" t="s">
        <v>107</v>
      </c>
      <c r="L36" s="1" t="s">
        <v>221</v>
      </c>
      <c r="M36" t="s">
        <v>71</v>
      </c>
      <c r="N36" t="s">
        <v>72</v>
      </c>
      <c r="O36" t="s">
        <v>10</v>
      </c>
      <c r="P36" t="s">
        <v>73</v>
      </c>
    </row>
    <row r="37" spans="1:16">
      <c r="A37" s="6" t="s">
        <v>342</v>
      </c>
      <c r="B37" s="3" t="s">
        <v>219</v>
      </c>
      <c r="C37" s="3" t="s">
        <v>222</v>
      </c>
      <c r="D37" s="3" t="s">
        <v>90</v>
      </c>
      <c r="E37" s="3" t="s">
        <v>94</v>
      </c>
      <c r="F37" s="3">
        <v>5</v>
      </c>
      <c r="G37" s="3">
        <v>6</v>
      </c>
      <c r="H37" s="3">
        <v>0.57564199999999999</v>
      </c>
      <c r="I37" s="1" t="s">
        <v>219</v>
      </c>
      <c r="J37" s="1" t="s">
        <v>220</v>
      </c>
      <c r="K37" s="1" t="s">
        <v>107</v>
      </c>
      <c r="L37" s="1" t="s">
        <v>221</v>
      </c>
      <c r="M37" t="s">
        <v>90</v>
      </c>
      <c r="N37" t="s">
        <v>91</v>
      </c>
      <c r="O37" t="s">
        <v>92</v>
      </c>
      <c r="P37" t="s">
        <v>93</v>
      </c>
    </row>
    <row r="38" spans="1:16">
      <c r="A38" s="6" t="s">
        <v>342</v>
      </c>
      <c r="B38" s="3" t="s">
        <v>219</v>
      </c>
      <c r="C38" s="3" t="s">
        <v>222</v>
      </c>
      <c r="D38" s="3" t="s">
        <v>129</v>
      </c>
      <c r="E38" s="3" t="s">
        <v>133</v>
      </c>
      <c r="F38" s="3">
        <v>5</v>
      </c>
      <c r="G38" s="3">
        <v>6</v>
      </c>
      <c r="H38" s="3">
        <v>0.41857100000000003</v>
      </c>
      <c r="I38" s="1" t="s">
        <v>219</v>
      </c>
      <c r="J38" s="1" t="s">
        <v>220</v>
      </c>
      <c r="K38" s="1" t="s">
        <v>107</v>
      </c>
      <c r="L38" s="1" t="s">
        <v>221</v>
      </c>
      <c r="M38" t="s">
        <v>129</v>
      </c>
      <c r="N38" t="s">
        <v>130</v>
      </c>
      <c r="O38" t="s">
        <v>131</v>
      </c>
      <c r="P38" t="s">
        <v>132</v>
      </c>
    </row>
    <row r="39" spans="1:16">
      <c r="A39" s="6" t="s">
        <v>342</v>
      </c>
      <c r="B39" s="3" t="s">
        <v>134</v>
      </c>
      <c r="C39" s="3" t="s">
        <v>137</v>
      </c>
      <c r="D39" s="3" t="s">
        <v>165</v>
      </c>
      <c r="E39" s="3" t="s">
        <v>169</v>
      </c>
      <c r="F39" s="3">
        <v>5</v>
      </c>
      <c r="G39" s="3">
        <v>7</v>
      </c>
      <c r="H39" s="3">
        <v>0.47159099999999998</v>
      </c>
      <c r="I39" s="1" t="s">
        <v>134</v>
      </c>
      <c r="J39" s="1" t="s">
        <v>135</v>
      </c>
      <c r="K39" s="1" t="s">
        <v>107</v>
      </c>
      <c r="L39" s="1" t="s">
        <v>136</v>
      </c>
      <c r="M39" t="s">
        <v>165</v>
      </c>
      <c r="N39" t="s">
        <v>166</v>
      </c>
      <c r="O39" t="s">
        <v>167</v>
      </c>
      <c r="P39" t="s">
        <v>168</v>
      </c>
    </row>
    <row r="40" spans="1:16">
      <c r="A40" s="6" t="s">
        <v>342</v>
      </c>
      <c r="B40" s="3" t="s">
        <v>134</v>
      </c>
      <c r="C40" s="3" t="s">
        <v>137</v>
      </c>
      <c r="D40" s="3" t="s">
        <v>124</v>
      </c>
      <c r="E40" s="3" t="s">
        <v>128</v>
      </c>
      <c r="F40" s="3">
        <v>5</v>
      </c>
      <c r="G40" s="3">
        <v>7</v>
      </c>
      <c r="H40" s="3">
        <v>0.41808000000000001</v>
      </c>
      <c r="I40" s="1" t="s">
        <v>134</v>
      </c>
      <c r="J40" s="1" t="s">
        <v>135</v>
      </c>
      <c r="K40" s="1" t="s">
        <v>107</v>
      </c>
      <c r="L40" s="1" t="s">
        <v>136</v>
      </c>
      <c r="M40" t="s">
        <v>124</v>
      </c>
      <c r="N40" t="s">
        <v>125</v>
      </c>
      <c r="O40" t="s">
        <v>126</v>
      </c>
      <c r="P40" t="s">
        <v>127</v>
      </c>
    </row>
    <row r="41" spans="1:16">
      <c r="A41" s="6" t="s">
        <v>342</v>
      </c>
      <c r="B41" s="3" t="s">
        <v>134</v>
      </c>
      <c r="C41" s="3" t="s">
        <v>137</v>
      </c>
      <c r="D41" s="3" t="s">
        <v>71</v>
      </c>
      <c r="E41" s="3" t="s">
        <v>74</v>
      </c>
      <c r="F41" s="3">
        <v>5</v>
      </c>
      <c r="G41" s="3">
        <v>7</v>
      </c>
      <c r="H41" s="3">
        <v>0.479931</v>
      </c>
      <c r="I41" s="1" t="s">
        <v>134</v>
      </c>
      <c r="J41" s="1" t="s">
        <v>135</v>
      </c>
      <c r="K41" s="1" t="s">
        <v>107</v>
      </c>
      <c r="L41" s="1" t="s">
        <v>136</v>
      </c>
      <c r="M41" t="s">
        <v>71</v>
      </c>
      <c r="N41" t="s">
        <v>72</v>
      </c>
      <c r="O41" t="s">
        <v>10</v>
      </c>
      <c r="P41" t="s">
        <v>73</v>
      </c>
    </row>
    <row r="42" spans="1:16">
      <c r="A42" s="6" t="s">
        <v>342</v>
      </c>
      <c r="B42" s="3" t="s">
        <v>134</v>
      </c>
      <c r="C42" s="3" t="s">
        <v>137</v>
      </c>
      <c r="D42" s="3" t="s">
        <v>90</v>
      </c>
      <c r="E42" s="3" t="s">
        <v>94</v>
      </c>
      <c r="F42" s="3">
        <v>5</v>
      </c>
      <c r="G42" s="3">
        <v>7</v>
      </c>
      <c r="H42" s="3">
        <v>0.47980400000000001</v>
      </c>
      <c r="I42" s="1" t="s">
        <v>134</v>
      </c>
      <c r="J42" s="1" t="s">
        <v>135</v>
      </c>
      <c r="K42" s="1" t="s">
        <v>107</v>
      </c>
      <c r="L42" s="1" t="s">
        <v>136</v>
      </c>
      <c r="M42" t="s">
        <v>90</v>
      </c>
      <c r="N42" t="s">
        <v>91</v>
      </c>
      <c r="O42" t="s">
        <v>92</v>
      </c>
      <c r="P42" t="s">
        <v>93</v>
      </c>
    </row>
    <row r="43" spans="1:16">
      <c r="A43" s="6" t="s">
        <v>342</v>
      </c>
      <c r="B43" s="3" t="s">
        <v>134</v>
      </c>
      <c r="C43" s="3" t="s">
        <v>137</v>
      </c>
      <c r="D43" s="3" t="s">
        <v>129</v>
      </c>
      <c r="E43" s="3" t="s">
        <v>133</v>
      </c>
      <c r="F43" s="3">
        <v>5</v>
      </c>
      <c r="G43" s="3">
        <v>7</v>
      </c>
      <c r="H43" s="3">
        <v>0.44571899999999998</v>
      </c>
      <c r="I43" s="1" t="s">
        <v>134</v>
      </c>
      <c r="J43" s="1" t="s">
        <v>135</v>
      </c>
      <c r="K43" s="1" t="s">
        <v>107</v>
      </c>
      <c r="L43" s="1" t="s">
        <v>136</v>
      </c>
      <c r="M43" t="s">
        <v>129</v>
      </c>
      <c r="N43" t="s">
        <v>130</v>
      </c>
      <c r="O43" t="s">
        <v>131</v>
      </c>
      <c r="P43" t="s">
        <v>132</v>
      </c>
    </row>
    <row r="44" spans="1:16">
      <c r="A44" s="6" t="s">
        <v>342</v>
      </c>
      <c r="B44" s="3" t="s">
        <v>105</v>
      </c>
      <c r="C44" s="3" t="s">
        <v>109</v>
      </c>
      <c r="D44" s="3" t="s">
        <v>56</v>
      </c>
      <c r="E44" s="3" t="s">
        <v>61</v>
      </c>
      <c r="F44" s="3">
        <v>5</v>
      </c>
      <c r="G44" s="3">
        <v>8</v>
      </c>
      <c r="H44" s="3">
        <v>0.49449300000000002</v>
      </c>
      <c r="I44" s="1" t="s">
        <v>105</v>
      </c>
      <c r="J44" s="1" t="s">
        <v>106</v>
      </c>
      <c r="K44" s="1" t="s">
        <v>107</v>
      </c>
      <c r="L44" s="1" t="s">
        <v>108</v>
      </c>
      <c r="M44" t="s">
        <v>56</v>
      </c>
      <c r="N44" t="s">
        <v>58</v>
      </c>
      <c r="O44" t="s">
        <v>59</v>
      </c>
      <c r="P44" t="s">
        <v>60</v>
      </c>
    </row>
    <row r="45" spans="1:16">
      <c r="A45" s="6" t="s">
        <v>342</v>
      </c>
      <c r="B45" s="3" t="s">
        <v>105</v>
      </c>
      <c r="C45" s="3" t="s">
        <v>109</v>
      </c>
      <c r="D45" s="3" t="s">
        <v>57</v>
      </c>
      <c r="E45" s="3" t="s">
        <v>65</v>
      </c>
      <c r="F45" s="3">
        <v>5</v>
      </c>
      <c r="G45" s="3">
        <v>8</v>
      </c>
      <c r="H45" s="3">
        <v>0.54275600000000002</v>
      </c>
      <c r="I45" s="1" t="s">
        <v>105</v>
      </c>
      <c r="J45" s="1" t="s">
        <v>106</v>
      </c>
      <c r="K45" s="1" t="s">
        <v>107</v>
      </c>
      <c r="L45" s="1" t="s">
        <v>108</v>
      </c>
      <c r="M45" t="s">
        <v>57</v>
      </c>
      <c r="N45" t="s">
        <v>62</v>
      </c>
      <c r="O45" t="s">
        <v>63</v>
      </c>
      <c r="P45" t="s">
        <v>64</v>
      </c>
    </row>
    <row r="46" spans="1:16">
      <c r="A46" s="6" t="s">
        <v>342</v>
      </c>
      <c r="B46" s="3" t="s">
        <v>105</v>
      </c>
      <c r="C46" s="3" t="s">
        <v>109</v>
      </c>
      <c r="D46" s="3" t="s">
        <v>71</v>
      </c>
      <c r="E46" s="3" t="s">
        <v>74</v>
      </c>
      <c r="F46" s="3">
        <v>5</v>
      </c>
      <c r="G46" s="3">
        <v>8</v>
      </c>
      <c r="H46" s="3">
        <v>0.59236800000000001</v>
      </c>
      <c r="I46" s="1" t="s">
        <v>105</v>
      </c>
      <c r="J46" s="1" t="s">
        <v>106</v>
      </c>
      <c r="K46" s="1" t="s">
        <v>107</v>
      </c>
      <c r="L46" s="1" t="s">
        <v>108</v>
      </c>
      <c r="M46" t="s">
        <v>71</v>
      </c>
      <c r="N46" t="s">
        <v>72</v>
      </c>
      <c r="O46" t="s">
        <v>10</v>
      </c>
      <c r="P46" t="s">
        <v>73</v>
      </c>
    </row>
    <row r="47" spans="1:16">
      <c r="A47" s="6" t="s">
        <v>342</v>
      </c>
      <c r="B47" s="3" t="s">
        <v>105</v>
      </c>
      <c r="C47" s="3" t="s">
        <v>109</v>
      </c>
      <c r="D47" s="3" t="s">
        <v>85</v>
      </c>
      <c r="E47" s="3" t="s">
        <v>89</v>
      </c>
      <c r="F47" s="3">
        <v>5</v>
      </c>
      <c r="G47" s="3">
        <v>8</v>
      </c>
      <c r="H47" s="3">
        <v>0.52184900000000001</v>
      </c>
      <c r="I47" s="1" t="s">
        <v>105</v>
      </c>
      <c r="J47" s="1" t="s">
        <v>106</v>
      </c>
      <c r="K47" s="1" t="s">
        <v>107</v>
      </c>
      <c r="L47" s="1" t="s">
        <v>108</v>
      </c>
      <c r="M47" t="s">
        <v>85</v>
      </c>
      <c r="N47" t="s">
        <v>86</v>
      </c>
      <c r="O47" t="s">
        <v>87</v>
      </c>
      <c r="P47" t="s">
        <v>88</v>
      </c>
    </row>
    <row r="48" spans="1:16">
      <c r="A48" s="6" t="s">
        <v>342</v>
      </c>
      <c r="B48" s="3" t="s">
        <v>105</v>
      </c>
      <c r="C48" s="3" t="s">
        <v>109</v>
      </c>
      <c r="D48" s="3" t="s">
        <v>129</v>
      </c>
      <c r="E48" s="3" t="s">
        <v>133</v>
      </c>
      <c r="F48" s="3">
        <v>5</v>
      </c>
      <c r="G48" s="3">
        <v>8</v>
      </c>
      <c r="H48" s="3">
        <v>0.40631</v>
      </c>
      <c r="I48" s="1" t="s">
        <v>105</v>
      </c>
      <c r="J48" s="1" t="s">
        <v>106</v>
      </c>
      <c r="K48" s="1" t="s">
        <v>107</v>
      </c>
      <c r="L48" s="1" t="s">
        <v>108</v>
      </c>
      <c r="M48" t="s">
        <v>129</v>
      </c>
      <c r="N48" t="s">
        <v>130</v>
      </c>
      <c r="O48" t="s">
        <v>131</v>
      </c>
      <c r="P48" t="s">
        <v>132</v>
      </c>
    </row>
    <row r="49" spans="1:16">
      <c r="A49" s="6" t="s">
        <v>342</v>
      </c>
      <c r="B49" s="3" t="s">
        <v>75</v>
      </c>
      <c r="C49" s="3" t="s">
        <v>79</v>
      </c>
      <c r="D49" s="3" t="s">
        <v>56</v>
      </c>
      <c r="E49" s="3" t="s">
        <v>61</v>
      </c>
      <c r="F49" s="3">
        <v>5</v>
      </c>
      <c r="G49" s="3">
        <v>9</v>
      </c>
      <c r="H49" s="3">
        <v>0.40161000000000002</v>
      </c>
      <c r="I49" s="1" t="s">
        <v>75</v>
      </c>
      <c r="J49" s="1" t="s">
        <v>76</v>
      </c>
      <c r="K49" s="1" t="s">
        <v>77</v>
      </c>
      <c r="L49" s="1" t="s">
        <v>78</v>
      </c>
      <c r="M49" t="s">
        <v>56</v>
      </c>
      <c r="N49" t="s">
        <v>58</v>
      </c>
      <c r="O49" t="s">
        <v>59</v>
      </c>
      <c r="P49" t="s">
        <v>60</v>
      </c>
    </row>
    <row r="50" spans="1:16">
      <c r="A50" s="6" t="s">
        <v>342</v>
      </c>
      <c r="B50" s="3" t="s">
        <v>75</v>
      </c>
      <c r="C50" s="3" t="s">
        <v>79</v>
      </c>
      <c r="D50" s="3" t="s">
        <v>165</v>
      </c>
      <c r="E50" s="3" t="s">
        <v>169</v>
      </c>
      <c r="F50" s="3">
        <v>5</v>
      </c>
      <c r="G50" s="3">
        <v>9</v>
      </c>
      <c r="H50" s="3">
        <v>0.62982800000000005</v>
      </c>
      <c r="I50" s="1" t="s">
        <v>75</v>
      </c>
      <c r="J50" s="1" t="s">
        <v>76</v>
      </c>
      <c r="K50" s="1" t="s">
        <v>77</v>
      </c>
      <c r="L50" s="1" t="s">
        <v>78</v>
      </c>
      <c r="M50" t="s">
        <v>165</v>
      </c>
      <c r="N50" t="s">
        <v>166</v>
      </c>
      <c r="O50" t="s">
        <v>167</v>
      </c>
      <c r="P50" t="s">
        <v>168</v>
      </c>
    </row>
    <row r="51" spans="1:16">
      <c r="A51" s="6" t="s">
        <v>342</v>
      </c>
      <c r="B51" s="3" t="s">
        <v>75</v>
      </c>
      <c r="C51" s="3" t="s">
        <v>79</v>
      </c>
      <c r="D51" s="3" t="s">
        <v>66</v>
      </c>
      <c r="E51" s="3" t="s">
        <v>70</v>
      </c>
      <c r="F51" s="3">
        <v>5</v>
      </c>
      <c r="G51" s="3">
        <v>9</v>
      </c>
      <c r="H51" s="3">
        <v>0.67559599999999997</v>
      </c>
      <c r="I51" s="1" t="s">
        <v>75</v>
      </c>
      <c r="J51" s="1" t="s">
        <v>76</v>
      </c>
      <c r="K51" s="1" t="s">
        <v>77</v>
      </c>
      <c r="L51" s="1" t="s">
        <v>78</v>
      </c>
      <c r="M51" t="s">
        <v>66</v>
      </c>
      <c r="N51" t="s">
        <v>67</v>
      </c>
      <c r="O51" t="s">
        <v>68</v>
      </c>
      <c r="P51" t="s">
        <v>69</v>
      </c>
    </row>
    <row r="52" spans="1:16">
      <c r="A52" s="6" t="s">
        <v>342</v>
      </c>
      <c r="B52" s="3" t="s">
        <v>75</v>
      </c>
      <c r="C52" s="3" t="s">
        <v>79</v>
      </c>
      <c r="D52" s="3" t="s">
        <v>90</v>
      </c>
      <c r="E52" s="3" t="s">
        <v>94</v>
      </c>
      <c r="F52" s="3">
        <v>5</v>
      </c>
      <c r="G52" s="3">
        <v>9</v>
      </c>
      <c r="H52" s="3">
        <v>0.63749400000000001</v>
      </c>
      <c r="I52" s="1" t="s">
        <v>75</v>
      </c>
      <c r="J52" s="1" t="s">
        <v>76</v>
      </c>
      <c r="K52" s="1" t="s">
        <v>77</v>
      </c>
      <c r="L52" s="1" t="s">
        <v>78</v>
      </c>
      <c r="M52" t="s">
        <v>90</v>
      </c>
      <c r="N52" t="s">
        <v>91</v>
      </c>
      <c r="O52" t="s">
        <v>92</v>
      </c>
      <c r="P52" t="s">
        <v>93</v>
      </c>
    </row>
    <row r="53" spans="1:16">
      <c r="A53" s="6" t="s">
        <v>342</v>
      </c>
      <c r="B53" s="3" t="s">
        <v>75</v>
      </c>
      <c r="C53" s="3" t="s">
        <v>79</v>
      </c>
      <c r="D53" s="3" t="s">
        <v>129</v>
      </c>
      <c r="E53" s="3" t="s">
        <v>133</v>
      </c>
      <c r="F53" s="3">
        <v>5</v>
      </c>
      <c r="G53" s="3">
        <v>9</v>
      </c>
      <c r="H53" s="3">
        <v>0.433697</v>
      </c>
      <c r="I53" s="1" t="s">
        <v>75</v>
      </c>
      <c r="J53" s="1" t="s">
        <v>76</v>
      </c>
      <c r="K53" s="1" t="s">
        <v>77</v>
      </c>
      <c r="L53" s="1" t="s">
        <v>78</v>
      </c>
      <c r="M53" t="s">
        <v>129</v>
      </c>
      <c r="N53" t="s">
        <v>130</v>
      </c>
      <c r="O53" t="s">
        <v>131</v>
      </c>
      <c r="P53" t="s">
        <v>132</v>
      </c>
    </row>
    <row r="54" spans="1:16">
      <c r="A54" s="6" t="s">
        <v>342</v>
      </c>
      <c r="B54" s="3" t="s">
        <v>210</v>
      </c>
      <c r="C54" s="3" t="s">
        <v>213</v>
      </c>
      <c r="D54" s="3" t="s">
        <v>165</v>
      </c>
      <c r="E54" s="3" t="s">
        <v>169</v>
      </c>
      <c r="F54" s="3">
        <v>4</v>
      </c>
      <c r="G54" s="3">
        <v>10</v>
      </c>
      <c r="H54" s="3">
        <v>0.54625000000000001</v>
      </c>
      <c r="I54" s="1" t="s">
        <v>210</v>
      </c>
      <c r="J54" s="1" t="s">
        <v>211</v>
      </c>
      <c r="K54" s="1" t="s">
        <v>10</v>
      </c>
      <c r="L54" s="1" t="s">
        <v>212</v>
      </c>
      <c r="M54" t="s">
        <v>165</v>
      </c>
      <c r="N54" t="s">
        <v>166</v>
      </c>
      <c r="O54" t="s">
        <v>167</v>
      </c>
      <c r="P54" t="s">
        <v>168</v>
      </c>
    </row>
    <row r="55" spans="1:16">
      <c r="A55" s="6" t="s">
        <v>342</v>
      </c>
      <c r="B55" s="3" t="s">
        <v>210</v>
      </c>
      <c r="C55" s="3" t="s">
        <v>213</v>
      </c>
      <c r="D55" s="3" t="s">
        <v>66</v>
      </c>
      <c r="E55" s="3" t="s">
        <v>70</v>
      </c>
      <c r="F55" s="3">
        <v>4</v>
      </c>
      <c r="G55" s="3">
        <v>10</v>
      </c>
      <c r="H55" s="3">
        <v>0.54671400000000003</v>
      </c>
      <c r="I55" s="1" t="s">
        <v>210</v>
      </c>
      <c r="J55" s="1" t="s">
        <v>211</v>
      </c>
      <c r="K55" s="1" t="s">
        <v>10</v>
      </c>
      <c r="L55" s="1" t="s">
        <v>212</v>
      </c>
      <c r="M55" t="s">
        <v>66</v>
      </c>
      <c r="N55" t="s">
        <v>67</v>
      </c>
      <c r="O55" t="s">
        <v>68</v>
      </c>
      <c r="P55" t="s">
        <v>69</v>
      </c>
    </row>
    <row r="56" spans="1:16">
      <c r="A56" s="6" t="s">
        <v>342</v>
      </c>
      <c r="B56" s="3" t="s">
        <v>210</v>
      </c>
      <c r="C56" s="3" t="s">
        <v>213</v>
      </c>
      <c r="D56" s="3" t="s">
        <v>90</v>
      </c>
      <c r="E56" s="3" t="s">
        <v>94</v>
      </c>
      <c r="F56" s="3">
        <v>4</v>
      </c>
      <c r="G56" s="3">
        <v>10</v>
      </c>
      <c r="H56" s="3">
        <v>0.54039599999999999</v>
      </c>
      <c r="I56" s="1" t="s">
        <v>210</v>
      </c>
      <c r="J56" s="1" t="s">
        <v>211</v>
      </c>
      <c r="K56" s="1" t="s">
        <v>10</v>
      </c>
      <c r="L56" s="1" t="s">
        <v>212</v>
      </c>
      <c r="M56" t="s">
        <v>90</v>
      </c>
      <c r="N56" t="s">
        <v>91</v>
      </c>
      <c r="O56" t="s">
        <v>92</v>
      </c>
      <c r="P56" t="s">
        <v>93</v>
      </c>
    </row>
    <row r="57" spans="1:16">
      <c r="A57" s="6" t="s">
        <v>342</v>
      </c>
      <c r="B57" s="3" t="s">
        <v>210</v>
      </c>
      <c r="C57" s="3" t="s">
        <v>213</v>
      </c>
      <c r="D57" s="3" t="s">
        <v>129</v>
      </c>
      <c r="E57" s="3" t="s">
        <v>133</v>
      </c>
      <c r="F57" s="3">
        <v>4</v>
      </c>
      <c r="G57" s="3">
        <v>10</v>
      </c>
      <c r="H57" s="3">
        <v>0.46345199999999998</v>
      </c>
      <c r="I57" s="1" t="s">
        <v>210</v>
      </c>
      <c r="J57" s="1" t="s">
        <v>211</v>
      </c>
      <c r="K57" s="1" t="s">
        <v>10</v>
      </c>
      <c r="L57" s="1" t="s">
        <v>212</v>
      </c>
      <c r="M57" t="s">
        <v>129</v>
      </c>
      <c r="N57" t="s">
        <v>130</v>
      </c>
      <c r="O57" t="s">
        <v>131</v>
      </c>
      <c r="P57" t="s">
        <v>132</v>
      </c>
    </row>
    <row r="58" spans="1:16">
      <c r="A58" s="6" t="s">
        <v>342</v>
      </c>
      <c r="B58" s="3" t="s">
        <v>183</v>
      </c>
      <c r="C58" s="3" t="s">
        <v>334</v>
      </c>
      <c r="D58" s="3" t="s">
        <v>165</v>
      </c>
      <c r="E58" s="3" t="s">
        <v>169</v>
      </c>
      <c r="F58" s="3">
        <v>4</v>
      </c>
      <c r="G58" s="3">
        <v>11</v>
      </c>
      <c r="H58" s="3">
        <v>0.40371099999999999</v>
      </c>
      <c r="I58" s="1" t="s">
        <v>183</v>
      </c>
      <c r="J58" s="1" t="s">
        <v>184</v>
      </c>
      <c r="K58" s="1" t="s">
        <v>10</v>
      </c>
      <c r="L58" s="1" t="s">
        <v>185</v>
      </c>
      <c r="M58" t="s">
        <v>165</v>
      </c>
      <c r="N58" t="s">
        <v>166</v>
      </c>
      <c r="O58" t="s">
        <v>167</v>
      </c>
      <c r="P58" t="s">
        <v>168</v>
      </c>
    </row>
    <row r="59" spans="1:16">
      <c r="A59" s="6" t="s">
        <v>342</v>
      </c>
      <c r="B59" s="3" t="s">
        <v>183</v>
      </c>
      <c r="C59" s="3" t="s">
        <v>334</v>
      </c>
      <c r="D59" s="3" t="s">
        <v>66</v>
      </c>
      <c r="E59" s="3" t="s">
        <v>70</v>
      </c>
      <c r="F59" s="3">
        <v>4</v>
      </c>
      <c r="G59" s="3">
        <v>11</v>
      </c>
      <c r="H59" s="3">
        <v>0.42361900000000002</v>
      </c>
      <c r="I59" s="1" t="s">
        <v>183</v>
      </c>
      <c r="J59" s="1" t="s">
        <v>184</v>
      </c>
      <c r="K59" s="1" t="s">
        <v>10</v>
      </c>
      <c r="L59" s="1" t="s">
        <v>185</v>
      </c>
      <c r="M59" t="s">
        <v>66</v>
      </c>
      <c r="N59" t="s">
        <v>67</v>
      </c>
      <c r="O59" t="s">
        <v>68</v>
      </c>
      <c r="P59" t="s">
        <v>69</v>
      </c>
    </row>
    <row r="60" spans="1:16">
      <c r="A60" s="6" t="s">
        <v>342</v>
      </c>
      <c r="B60" s="3" t="s">
        <v>183</v>
      </c>
      <c r="C60" s="3" t="s">
        <v>334</v>
      </c>
      <c r="D60" s="3" t="s">
        <v>90</v>
      </c>
      <c r="E60" s="3" t="s">
        <v>94</v>
      </c>
      <c r="F60" s="3">
        <v>4</v>
      </c>
      <c r="G60" s="3">
        <v>11</v>
      </c>
      <c r="H60" s="3">
        <v>0.41205900000000001</v>
      </c>
      <c r="I60" s="1" t="s">
        <v>183</v>
      </c>
      <c r="J60" s="1" t="s">
        <v>184</v>
      </c>
      <c r="K60" s="1" t="s">
        <v>10</v>
      </c>
      <c r="L60" s="1" t="s">
        <v>185</v>
      </c>
      <c r="M60" t="s">
        <v>90</v>
      </c>
      <c r="N60" t="s">
        <v>91</v>
      </c>
      <c r="O60" t="s">
        <v>92</v>
      </c>
      <c r="P60" t="s">
        <v>93</v>
      </c>
    </row>
    <row r="61" spans="1:16">
      <c r="A61" s="6" t="s">
        <v>342</v>
      </c>
      <c r="B61" s="3" t="s">
        <v>183</v>
      </c>
      <c r="C61" s="3" t="s">
        <v>334</v>
      </c>
      <c r="D61" s="3" t="s">
        <v>129</v>
      </c>
      <c r="E61" s="3" t="s">
        <v>133</v>
      </c>
      <c r="F61" s="3">
        <v>4</v>
      </c>
      <c r="G61" s="3">
        <v>11</v>
      </c>
      <c r="H61" s="3">
        <v>0.41659600000000002</v>
      </c>
      <c r="I61" s="1" t="s">
        <v>183</v>
      </c>
      <c r="J61" s="1" t="s">
        <v>184</v>
      </c>
      <c r="K61" s="1" t="s">
        <v>10</v>
      </c>
      <c r="L61" s="1" t="s">
        <v>185</v>
      </c>
      <c r="M61" t="s">
        <v>129</v>
      </c>
      <c r="N61" t="s">
        <v>130</v>
      </c>
      <c r="O61" t="s">
        <v>131</v>
      </c>
      <c r="P61" t="s">
        <v>132</v>
      </c>
    </row>
    <row r="62" spans="1:16">
      <c r="A62" s="6" t="s">
        <v>342</v>
      </c>
      <c r="B62" s="3" t="s">
        <v>191</v>
      </c>
      <c r="C62" s="3" t="s">
        <v>194</v>
      </c>
      <c r="D62" s="3" t="s">
        <v>165</v>
      </c>
      <c r="E62" s="3" t="s">
        <v>169</v>
      </c>
      <c r="F62" s="3">
        <v>3</v>
      </c>
      <c r="G62" s="3">
        <v>12</v>
      </c>
      <c r="H62" s="3">
        <v>0.48348000000000002</v>
      </c>
      <c r="I62" s="1" t="s">
        <v>191</v>
      </c>
      <c r="J62" s="1" t="s">
        <v>192</v>
      </c>
      <c r="K62" s="1" t="s">
        <v>10</v>
      </c>
      <c r="L62" s="1" t="s">
        <v>193</v>
      </c>
      <c r="M62" t="s">
        <v>165</v>
      </c>
      <c r="N62" t="s">
        <v>166</v>
      </c>
      <c r="O62" t="s">
        <v>167</v>
      </c>
      <c r="P62" t="s">
        <v>168</v>
      </c>
    </row>
    <row r="63" spans="1:16">
      <c r="A63" s="6" t="s">
        <v>342</v>
      </c>
      <c r="B63" s="3" t="s">
        <v>191</v>
      </c>
      <c r="C63" s="3" t="s">
        <v>194</v>
      </c>
      <c r="D63" s="3" t="s">
        <v>66</v>
      </c>
      <c r="E63" s="3" t="s">
        <v>70</v>
      </c>
      <c r="F63" s="3">
        <v>3</v>
      </c>
      <c r="G63" s="3">
        <v>12</v>
      </c>
      <c r="H63" s="3">
        <v>0.475101</v>
      </c>
      <c r="I63" s="1" t="s">
        <v>191</v>
      </c>
      <c r="J63" s="1" t="s">
        <v>192</v>
      </c>
      <c r="K63" s="1" t="s">
        <v>10</v>
      </c>
      <c r="L63" s="1" t="s">
        <v>193</v>
      </c>
      <c r="M63" t="s">
        <v>66</v>
      </c>
      <c r="N63" t="s">
        <v>67</v>
      </c>
      <c r="O63" t="s">
        <v>68</v>
      </c>
      <c r="P63" t="s">
        <v>69</v>
      </c>
    </row>
    <row r="64" spans="1:16">
      <c r="A64" s="6" t="s">
        <v>342</v>
      </c>
      <c r="B64" s="3" t="s">
        <v>191</v>
      </c>
      <c r="C64" s="3" t="s">
        <v>194</v>
      </c>
      <c r="D64" s="3" t="s">
        <v>90</v>
      </c>
      <c r="E64" s="3" t="s">
        <v>94</v>
      </c>
      <c r="F64" s="3">
        <v>3</v>
      </c>
      <c r="G64" s="3">
        <v>12</v>
      </c>
      <c r="H64" s="3">
        <v>0.46805400000000003</v>
      </c>
      <c r="I64" s="1" t="s">
        <v>191</v>
      </c>
      <c r="J64" s="1" t="s">
        <v>192</v>
      </c>
      <c r="K64" s="1" t="s">
        <v>10</v>
      </c>
      <c r="L64" s="1" t="s">
        <v>193</v>
      </c>
      <c r="M64" t="s">
        <v>90</v>
      </c>
      <c r="N64" t="s">
        <v>91</v>
      </c>
      <c r="O64" t="s">
        <v>92</v>
      </c>
      <c r="P64" t="s">
        <v>93</v>
      </c>
    </row>
    <row r="65" spans="1:16">
      <c r="A65" s="6" t="s">
        <v>342</v>
      </c>
      <c r="B65" s="3" t="s">
        <v>175</v>
      </c>
      <c r="C65" s="3" t="s">
        <v>333</v>
      </c>
      <c r="D65" s="3" t="s">
        <v>165</v>
      </c>
      <c r="E65" s="3" t="s">
        <v>169</v>
      </c>
      <c r="F65" s="3">
        <v>3</v>
      </c>
      <c r="G65" s="3">
        <v>13</v>
      </c>
      <c r="H65" s="3">
        <v>0.41486600000000001</v>
      </c>
      <c r="I65" s="1" t="s">
        <v>175</v>
      </c>
      <c r="J65" s="1" t="s">
        <v>176</v>
      </c>
      <c r="K65" s="1" t="s">
        <v>10</v>
      </c>
      <c r="L65" s="1" t="s">
        <v>177</v>
      </c>
      <c r="M65" t="s">
        <v>165</v>
      </c>
      <c r="N65" t="s">
        <v>166</v>
      </c>
      <c r="O65" t="s">
        <v>167</v>
      </c>
      <c r="P65" t="s">
        <v>168</v>
      </c>
    </row>
    <row r="66" spans="1:16">
      <c r="A66" s="6" t="s">
        <v>342</v>
      </c>
      <c r="B66" s="3" t="s">
        <v>175</v>
      </c>
      <c r="C66" s="3" t="s">
        <v>333</v>
      </c>
      <c r="D66" s="3" t="s">
        <v>66</v>
      </c>
      <c r="E66" s="3" t="s">
        <v>70</v>
      </c>
      <c r="F66" s="3">
        <v>3</v>
      </c>
      <c r="G66" s="3">
        <v>13</v>
      </c>
      <c r="H66" s="3">
        <v>0.42204799999999998</v>
      </c>
      <c r="I66" s="1" t="s">
        <v>175</v>
      </c>
      <c r="J66" s="1" t="s">
        <v>176</v>
      </c>
      <c r="K66" s="1" t="s">
        <v>10</v>
      </c>
      <c r="L66" s="1" t="s">
        <v>177</v>
      </c>
      <c r="M66" t="s">
        <v>66</v>
      </c>
      <c r="N66" t="s">
        <v>67</v>
      </c>
      <c r="O66" t="s">
        <v>68</v>
      </c>
      <c r="P66" t="s">
        <v>69</v>
      </c>
    </row>
    <row r="67" spans="1:16">
      <c r="A67" s="6" t="s">
        <v>342</v>
      </c>
      <c r="B67" s="3" t="s">
        <v>175</v>
      </c>
      <c r="C67" s="3" t="s">
        <v>333</v>
      </c>
      <c r="D67" s="3" t="s">
        <v>90</v>
      </c>
      <c r="E67" s="3" t="s">
        <v>94</v>
      </c>
      <c r="F67" s="3">
        <v>3</v>
      </c>
      <c r="G67" s="3">
        <v>13</v>
      </c>
      <c r="H67" s="3">
        <v>0.39801300000000001</v>
      </c>
      <c r="I67" s="1" t="s">
        <v>175</v>
      </c>
      <c r="J67" s="1" t="s">
        <v>176</v>
      </c>
      <c r="K67" s="1" t="s">
        <v>10</v>
      </c>
      <c r="L67" s="1" t="s">
        <v>177</v>
      </c>
      <c r="M67" t="s">
        <v>90</v>
      </c>
      <c r="N67" t="s">
        <v>91</v>
      </c>
      <c r="O67" t="s">
        <v>92</v>
      </c>
      <c r="P67" t="s">
        <v>93</v>
      </c>
    </row>
    <row r="68" spans="1:16">
      <c r="A68" s="6" t="s">
        <v>342</v>
      </c>
      <c r="B68" s="3" t="s">
        <v>205</v>
      </c>
      <c r="C68" s="3" t="s">
        <v>209</v>
      </c>
      <c r="D68" s="3" t="s">
        <v>165</v>
      </c>
      <c r="E68" s="3" t="s">
        <v>169</v>
      </c>
      <c r="F68" s="3">
        <v>3</v>
      </c>
      <c r="G68" s="3">
        <v>14</v>
      </c>
      <c r="H68" s="3">
        <v>0.38625199999999998</v>
      </c>
      <c r="I68" s="1" t="s">
        <v>205</v>
      </c>
      <c r="J68" s="1" t="s">
        <v>206</v>
      </c>
      <c r="K68" s="1" t="s">
        <v>207</v>
      </c>
      <c r="L68" s="1" t="s">
        <v>208</v>
      </c>
      <c r="M68" t="s">
        <v>165</v>
      </c>
      <c r="N68" t="s">
        <v>166</v>
      </c>
      <c r="O68" t="s">
        <v>167</v>
      </c>
      <c r="P68" t="s">
        <v>168</v>
      </c>
    </row>
    <row r="69" spans="1:16">
      <c r="A69" s="6" t="s">
        <v>342</v>
      </c>
      <c r="B69" s="3" t="s">
        <v>205</v>
      </c>
      <c r="C69" s="3" t="s">
        <v>209</v>
      </c>
      <c r="D69" s="3" t="s">
        <v>66</v>
      </c>
      <c r="E69" s="3" t="s">
        <v>70</v>
      </c>
      <c r="F69" s="3">
        <v>3</v>
      </c>
      <c r="G69" s="3">
        <v>14</v>
      </c>
      <c r="H69" s="3">
        <v>0.40671400000000002</v>
      </c>
      <c r="I69" s="1" t="s">
        <v>205</v>
      </c>
      <c r="J69" s="1" t="s">
        <v>206</v>
      </c>
      <c r="K69" s="1" t="s">
        <v>207</v>
      </c>
      <c r="L69" s="1" t="s">
        <v>208</v>
      </c>
      <c r="M69" t="s">
        <v>66</v>
      </c>
      <c r="N69" t="s">
        <v>67</v>
      </c>
      <c r="O69" t="s">
        <v>68</v>
      </c>
      <c r="P69" t="s">
        <v>69</v>
      </c>
    </row>
    <row r="70" spans="1:16">
      <c r="A70" s="6" t="s">
        <v>342</v>
      </c>
      <c r="B70" s="3" t="s">
        <v>205</v>
      </c>
      <c r="C70" s="3" t="s">
        <v>209</v>
      </c>
      <c r="D70" s="3" t="s">
        <v>90</v>
      </c>
      <c r="E70" s="3" t="s">
        <v>94</v>
      </c>
      <c r="F70" s="3">
        <v>3</v>
      </c>
      <c r="G70" s="3">
        <v>14</v>
      </c>
      <c r="H70" s="3">
        <v>0.38234200000000002</v>
      </c>
      <c r="I70" s="1" t="s">
        <v>205</v>
      </c>
      <c r="J70" s="1" t="s">
        <v>206</v>
      </c>
      <c r="K70" s="1" t="s">
        <v>207</v>
      </c>
      <c r="L70" s="1" t="s">
        <v>208</v>
      </c>
      <c r="M70" t="s">
        <v>90</v>
      </c>
      <c r="N70" t="s">
        <v>91</v>
      </c>
      <c r="O70" t="s">
        <v>92</v>
      </c>
      <c r="P70" t="s">
        <v>93</v>
      </c>
    </row>
    <row r="71" spans="1:16">
      <c r="A71" s="6" t="s">
        <v>342</v>
      </c>
      <c r="B71" s="3" t="s">
        <v>224</v>
      </c>
      <c r="C71" s="3" t="s">
        <v>228</v>
      </c>
      <c r="D71" s="3" t="s">
        <v>95</v>
      </c>
      <c r="E71" s="3" t="s">
        <v>99</v>
      </c>
      <c r="F71" s="3">
        <v>3</v>
      </c>
      <c r="G71" s="3">
        <v>15</v>
      </c>
      <c r="H71" s="3">
        <v>0.34624700000000003</v>
      </c>
      <c r="I71" s="1" t="s">
        <v>224</v>
      </c>
      <c r="J71" s="1" t="s">
        <v>225</v>
      </c>
      <c r="K71" s="1" t="s">
        <v>226</v>
      </c>
      <c r="L71" s="1" t="s">
        <v>227</v>
      </c>
      <c r="M71" t="s">
        <v>95</v>
      </c>
      <c r="N71" t="s">
        <v>96</v>
      </c>
      <c r="O71" t="s">
        <v>97</v>
      </c>
      <c r="P71" t="s">
        <v>98</v>
      </c>
    </row>
    <row r="72" spans="1:16">
      <c r="A72" s="6" t="s">
        <v>342</v>
      </c>
      <c r="B72" s="3" t="s">
        <v>224</v>
      </c>
      <c r="C72" s="3" t="s">
        <v>228</v>
      </c>
      <c r="D72" s="3" t="s">
        <v>71</v>
      </c>
      <c r="E72" s="3" t="s">
        <v>74</v>
      </c>
      <c r="F72" s="3">
        <v>3</v>
      </c>
      <c r="G72" s="3">
        <v>15</v>
      </c>
      <c r="H72" s="3">
        <v>0.46604099999999998</v>
      </c>
      <c r="I72" s="1" t="s">
        <v>224</v>
      </c>
      <c r="J72" s="1" t="s">
        <v>225</v>
      </c>
      <c r="K72" s="1" t="s">
        <v>226</v>
      </c>
      <c r="L72" s="1" t="s">
        <v>227</v>
      </c>
      <c r="M72" t="s">
        <v>71</v>
      </c>
      <c r="N72" t="s">
        <v>72</v>
      </c>
      <c r="O72" t="s">
        <v>10</v>
      </c>
      <c r="P72" t="s">
        <v>73</v>
      </c>
    </row>
    <row r="73" spans="1:16">
      <c r="A73" s="6" t="s">
        <v>342</v>
      </c>
      <c r="B73" s="3" t="s">
        <v>224</v>
      </c>
      <c r="C73" s="3" t="s">
        <v>228</v>
      </c>
      <c r="D73" s="3" t="s">
        <v>85</v>
      </c>
      <c r="E73" s="3" t="s">
        <v>89</v>
      </c>
      <c r="F73" s="3">
        <v>3</v>
      </c>
      <c r="G73" s="3">
        <v>15</v>
      </c>
      <c r="H73" s="3">
        <v>0.55669500000000005</v>
      </c>
      <c r="I73" s="1" t="s">
        <v>224</v>
      </c>
      <c r="J73" s="1" t="s">
        <v>225</v>
      </c>
      <c r="K73" s="1" t="s">
        <v>226</v>
      </c>
      <c r="L73" s="1" t="s">
        <v>227</v>
      </c>
      <c r="M73" t="s">
        <v>85</v>
      </c>
      <c r="N73" t="s">
        <v>86</v>
      </c>
      <c r="O73" t="s">
        <v>87</v>
      </c>
      <c r="P73" t="s">
        <v>88</v>
      </c>
    </row>
    <row r="74" spans="1:16">
      <c r="A74" s="6" t="s">
        <v>342</v>
      </c>
      <c r="B74" s="3" t="s">
        <v>195</v>
      </c>
      <c r="C74" s="3" t="s">
        <v>199</v>
      </c>
      <c r="D74" s="3" t="s">
        <v>165</v>
      </c>
      <c r="E74" s="3" t="s">
        <v>169</v>
      </c>
      <c r="F74" s="3">
        <v>3</v>
      </c>
      <c r="G74" s="3">
        <v>16</v>
      </c>
      <c r="H74" s="3">
        <v>0.32661800000000002</v>
      </c>
      <c r="I74" s="1" t="s">
        <v>195</v>
      </c>
      <c r="J74" s="1" t="s">
        <v>196</v>
      </c>
      <c r="K74" s="1" t="s">
        <v>197</v>
      </c>
      <c r="L74" s="1" t="s">
        <v>198</v>
      </c>
      <c r="M74" t="s">
        <v>165</v>
      </c>
      <c r="N74" t="s">
        <v>166</v>
      </c>
      <c r="O74" t="s">
        <v>167</v>
      </c>
      <c r="P74" t="s">
        <v>168</v>
      </c>
    </row>
    <row r="75" spans="1:16">
      <c r="A75" s="6" t="s">
        <v>342</v>
      </c>
      <c r="B75" s="3" t="s">
        <v>195</v>
      </c>
      <c r="C75" s="3" t="s">
        <v>199</v>
      </c>
      <c r="D75" s="3" t="s">
        <v>66</v>
      </c>
      <c r="E75" s="3" t="s">
        <v>70</v>
      </c>
      <c r="F75" s="3">
        <v>3</v>
      </c>
      <c r="G75" s="3">
        <v>16</v>
      </c>
      <c r="H75" s="3">
        <v>0.324577</v>
      </c>
      <c r="I75" s="1" t="s">
        <v>195</v>
      </c>
      <c r="J75" s="1" t="s">
        <v>196</v>
      </c>
      <c r="K75" s="1" t="s">
        <v>197</v>
      </c>
      <c r="L75" s="1" t="s">
        <v>198</v>
      </c>
      <c r="M75" t="s">
        <v>66</v>
      </c>
      <c r="N75" t="s">
        <v>67</v>
      </c>
      <c r="O75" t="s">
        <v>68</v>
      </c>
      <c r="P75" t="s">
        <v>69</v>
      </c>
    </row>
    <row r="76" spans="1:16">
      <c r="A76" s="6" t="s">
        <v>342</v>
      </c>
      <c r="B76" s="3" t="s">
        <v>195</v>
      </c>
      <c r="C76" s="3" t="s">
        <v>199</v>
      </c>
      <c r="D76" s="3" t="s">
        <v>90</v>
      </c>
      <c r="E76" s="3" t="s">
        <v>94</v>
      </c>
      <c r="F76" s="3">
        <v>3</v>
      </c>
      <c r="G76" s="3">
        <v>16</v>
      </c>
      <c r="H76" s="3">
        <v>0.319886</v>
      </c>
      <c r="I76" s="1" t="s">
        <v>195</v>
      </c>
      <c r="J76" s="1" t="s">
        <v>196</v>
      </c>
      <c r="K76" s="1" t="s">
        <v>197</v>
      </c>
      <c r="L76" s="1" t="s">
        <v>198</v>
      </c>
      <c r="M76" t="s">
        <v>90</v>
      </c>
      <c r="N76" t="s">
        <v>91</v>
      </c>
      <c r="O76" t="s">
        <v>92</v>
      </c>
      <c r="P76" t="s">
        <v>93</v>
      </c>
    </row>
    <row r="77" spans="1:16">
      <c r="A77" s="6" t="s">
        <v>342</v>
      </c>
      <c r="B77" s="3" t="s">
        <v>214</v>
      </c>
      <c r="C77" s="3" t="s">
        <v>218</v>
      </c>
      <c r="D77" s="3" t="s">
        <v>165</v>
      </c>
      <c r="E77" s="3" t="s">
        <v>169</v>
      </c>
      <c r="F77" s="3">
        <v>3</v>
      </c>
      <c r="G77" s="3">
        <v>17</v>
      </c>
      <c r="H77" s="3">
        <v>0.32494299999999998</v>
      </c>
      <c r="I77" s="1" t="s">
        <v>214</v>
      </c>
      <c r="J77" s="1" t="s">
        <v>215</v>
      </c>
      <c r="K77" s="1" t="s">
        <v>216</v>
      </c>
      <c r="L77" s="1" t="s">
        <v>217</v>
      </c>
      <c r="M77" t="s">
        <v>165</v>
      </c>
      <c r="N77" t="s">
        <v>166</v>
      </c>
      <c r="O77" t="s">
        <v>167</v>
      </c>
      <c r="P77" t="s">
        <v>168</v>
      </c>
    </row>
    <row r="78" spans="1:16">
      <c r="A78" s="6" t="s">
        <v>342</v>
      </c>
      <c r="B78" s="3" t="s">
        <v>214</v>
      </c>
      <c r="C78" s="3" t="s">
        <v>218</v>
      </c>
      <c r="D78" s="3" t="s">
        <v>66</v>
      </c>
      <c r="E78" s="3" t="s">
        <v>70</v>
      </c>
      <c r="F78" s="3">
        <v>3</v>
      </c>
      <c r="G78" s="3">
        <v>17</v>
      </c>
      <c r="H78" s="3">
        <v>0.30608299999999999</v>
      </c>
      <c r="I78" s="1" t="s">
        <v>214</v>
      </c>
      <c r="J78" s="1" t="s">
        <v>215</v>
      </c>
      <c r="K78" s="1" t="s">
        <v>216</v>
      </c>
      <c r="L78" s="1" t="s">
        <v>217</v>
      </c>
      <c r="M78" t="s">
        <v>66</v>
      </c>
      <c r="N78" t="s">
        <v>67</v>
      </c>
      <c r="O78" t="s">
        <v>68</v>
      </c>
      <c r="P78" t="s">
        <v>69</v>
      </c>
    </row>
    <row r="79" spans="1:16">
      <c r="A79" s="6" t="s">
        <v>342</v>
      </c>
      <c r="B79" s="3" t="s">
        <v>214</v>
      </c>
      <c r="C79" s="3" t="s">
        <v>218</v>
      </c>
      <c r="D79" s="3" t="s">
        <v>90</v>
      </c>
      <c r="E79" s="3" t="s">
        <v>94</v>
      </c>
      <c r="F79" s="3">
        <v>3</v>
      </c>
      <c r="G79" s="3">
        <v>17</v>
      </c>
      <c r="H79" s="3">
        <v>0.32310899999999998</v>
      </c>
      <c r="I79" s="1" t="s">
        <v>214</v>
      </c>
      <c r="J79" s="1" t="s">
        <v>215</v>
      </c>
      <c r="K79" s="1" t="s">
        <v>216</v>
      </c>
      <c r="L79" s="1" t="s">
        <v>217</v>
      </c>
      <c r="M79" t="s">
        <v>90</v>
      </c>
      <c r="N79" t="s">
        <v>91</v>
      </c>
      <c r="O79" t="s">
        <v>92</v>
      </c>
      <c r="P79" t="s">
        <v>93</v>
      </c>
    </row>
    <row r="80" spans="1:16">
      <c r="A80" s="6" t="s">
        <v>342</v>
      </c>
      <c r="B80" s="3" t="s">
        <v>170</v>
      </c>
      <c r="C80" s="3" t="s">
        <v>174</v>
      </c>
      <c r="D80" s="3" t="s">
        <v>165</v>
      </c>
      <c r="E80" s="3" t="s">
        <v>169</v>
      </c>
      <c r="F80" s="3">
        <v>3</v>
      </c>
      <c r="G80" s="3">
        <v>18</v>
      </c>
      <c r="H80" s="3">
        <v>0.43774099999999999</v>
      </c>
      <c r="I80" s="1" t="s">
        <v>170</v>
      </c>
      <c r="J80" s="1" t="s">
        <v>171</v>
      </c>
      <c r="K80" s="1" t="s">
        <v>172</v>
      </c>
      <c r="L80" s="1" t="s">
        <v>173</v>
      </c>
      <c r="M80" t="s">
        <v>165</v>
      </c>
      <c r="N80" t="s">
        <v>166</v>
      </c>
      <c r="O80" t="s">
        <v>167</v>
      </c>
      <c r="P80" t="s">
        <v>168</v>
      </c>
    </row>
    <row r="81" spans="1:16">
      <c r="A81" s="6" t="s">
        <v>342</v>
      </c>
      <c r="B81" s="3" t="s">
        <v>170</v>
      </c>
      <c r="C81" s="3" t="s">
        <v>174</v>
      </c>
      <c r="D81" s="3" t="s">
        <v>66</v>
      </c>
      <c r="E81" s="3" t="s">
        <v>70</v>
      </c>
      <c r="F81" s="3">
        <v>3</v>
      </c>
      <c r="G81" s="3">
        <v>18</v>
      </c>
      <c r="H81" s="3">
        <v>0.39555000000000001</v>
      </c>
      <c r="I81" s="1" t="s">
        <v>170</v>
      </c>
      <c r="J81" s="1" t="s">
        <v>171</v>
      </c>
      <c r="K81" s="1" t="s">
        <v>172</v>
      </c>
      <c r="L81" s="1" t="s">
        <v>173</v>
      </c>
      <c r="M81" t="s">
        <v>66</v>
      </c>
      <c r="N81" t="s">
        <v>67</v>
      </c>
      <c r="O81" t="s">
        <v>68</v>
      </c>
      <c r="P81" t="s">
        <v>69</v>
      </c>
    </row>
    <row r="82" spans="1:16">
      <c r="A82" s="6" t="s">
        <v>342</v>
      </c>
      <c r="B82" s="3" t="s">
        <v>170</v>
      </c>
      <c r="C82" s="3" t="s">
        <v>174</v>
      </c>
      <c r="D82" s="3" t="s">
        <v>90</v>
      </c>
      <c r="E82" s="3" t="s">
        <v>94</v>
      </c>
      <c r="F82" s="3">
        <v>3</v>
      </c>
      <c r="G82" s="3">
        <v>18</v>
      </c>
      <c r="H82" s="3">
        <v>0.43392199999999997</v>
      </c>
      <c r="I82" s="1" t="s">
        <v>170</v>
      </c>
      <c r="J82" s="1" t="s">
        <v>171</v>
      </c>
      <c r="K82" s="1" t="s">
        <v>172</v>
      </c>
      <c r="L82" s="1" t="s">
        <v>173</v>
      </c>
      <c r="M82" t="s">
        <v>90</v>
      </c>
      <c r="N82" t="s">
        <v>91</v>
      </c>
      <c r="O82" t="s">
        <v>92</v>
      </c>
      <c r="P82" t="s">
        <v>93</v>
      </c>
    </row>
    <row r="83" spans="1:16">
      <c r="A83" s="6" t="s">
        <v>342</v>
      </c>
      <c r="B83" s="4" t="s">
        <v>11</v>
      </c>
      <c r="C83" s="4" t="s">
        <v>11</v>
      </c>
      <c r="D83" s="4" t="s">
        <v>0</v>
      </c>
      <c r="E83" s="4" t="s">
        <v>5</v>
      </c>
      <c r="F83" s="4">
        <v>2</v>
      </c>
      <c r="G83" s="4">
        <v>19</v>
      </c>
      <c r="H83" s="4">
        <v>0.31333100000000003</v>
      </c>
      <c r="I83" s="1" t="s">
        <v>11</v>
      </c>
      <c r="J83" s="1" t="s">
        <v>12</v>
      </c>
      <c r="K83" s="1" t="s">
        <v>10</v>
      </c>
      <c r="L83" s="1" t="s">
        <v>13</v>
      </c>
      <c r="M83" t="s">
        <v>0</v>
      </c>
      <c r="N83" t="s">
        <v>2</v>
      </c>
      <c r="O83" t="s">
        <v>3</v>
      </c>
      <c r="P83" t="s">
        <v>4</v>
      </c>
    </row>
    <row r="84" spans="1:16">
      <c r="A84" s="6" t="s">
        <v>342</v>
      </c>
      <c r="B84" s="4" t="s">
        <v>11</v>
      </c>
      <c r="C84" s="4" t="s">
        <v>11</v>
      </c>
      <c r="D84" s="4" t="s">
        <v>249</v>
      </c>
      <c r="E84" s="4" t="s">
        <v>252</v>
      </c>
      <c r="F84" s="4">
        <v>2</v>
      </c>
      <c r="G84" s="4">
        <v>19</v>
      </c>
      <c r="H84" s="4">
        <v>0.29683599999999999</v>
      </c>
      <c r="I84" s="1" t="s">
        <v>11</v>
      </c>
      <c r="J84" s="1" t="s">
        <v>12</v>
      </c>
      <c r="K84" s="1" t="s">
        <v>10</v>
      </c>
      <c r="L84" s="1" t="s">
        <v>13</v>
      </c>
      <c r="M84" t="s">
        <v>249</v>
      </c>
      <c r="N84" t="s">
        <v>250</v>
      </c>
      <c r="O84" t="s">
        <v>10</v>
      </c>
      <c r="P84" t="s">
        <v>251</v>
      </c>
    </row>
    <row r="85" spans="1:16">
      <c r="A85" s="6" t="s">
        <v>342</v>
      </c>
      <c r="B85" s="4" t="s">
        <v>253</v>
      </c>
      <c r="C85" s="4" t="s">
        <v>253</v>
      </c>
      <c r="D85" s="4" t="s">
        <v>249</v>
      </c>
      <c r="E85" s="4" t="s">
        <v>252</v>
      </c>
      <c r="F85" s="4">
        <v>2</v>
      </c>
      <c r="G85" s="4">
        <v>20</v>
      </c>
      <c r="H85" s="4">
        <v>0.35842600000000002</v>
      </c>
      <c r="I85" s="1" t="s">
        <v>253</v>
      </c>
      <c r="J85" s="1" t="s">
        <v>254</v>
      </c>
      <c r="K85" s="1" t="s">
        <v>10</v>
      </c>
      <c r="L85" s="1" t="s">
        <v>255</v>
      </c>
      <c r="M85" t="s">
        <v>249</v>
      </c>
      <c r="N85" t="s">
        <v>250</v>
      </c>
      <c r="O85" t="s">
        <v>10</v>
      </c>
      <c r="P85" t="s">
        <v>251</v>
      </c>
    </row>
    <row r="86" spans="1:16">
      <c r="A86" s="6" t="s">
        <v>342</v>
      </c>
      <c r="B86" s="4" t="s">
        <v>253</v>
      </c>
      <c r="C86" s="4" t="s">
        <v>253</v>
      </c>
      <c r="D86" s="4" t="s">
        <v>1</v>
      </c>
      <c r="E86" s="4" t="s">
        <v>9</v>
      </c>
      <c r="F86" s="4">
        <v>2</v>
      </c>
      <c r="G86" s="4">
        <v>20</v>
      </c>
      <c r="H86" s="4">
        <v>0.34409000000000001</v>
      </c>
      <c r="I86" s="1" t="s">
        <v>253</v>
      </c>
      <c r="J86" s="1" t="s">
        <v>254</v>
      </c>
      <c r="K86" s="1" t="s">
        <v>10</v>
      </c>
      <c r="L86" s="1" t="s">
        <v>255</v>
      </c>
      <c r="M86" t="s">
        <v>1</v>
      </c>
      <c r="N86" t="s">
        <v>6</v>
      </c>
      <c r="O86" t="s">
        <v>7</v>
      </c>
      <c r="P86" t="s">
        <v>8</v>
      </c>
    </row>
    <row r="87" spans="1:16">
      <c r="A87" s="6" t="s">
        <v>342</v>
      </c>
      <c r="B87" s="3" t="s">
        <v>146</v>
      </c>
      <c r="C87" s="3" t="s">
        <v>149</v>
      </c>
      <c r="D87" s="3" t="s">
        <v>124</v>
      </c>
      <c r="E87" s="3" t="s">
        <v>128</v>
      </c>
      <c r="F87" s="3">
        <v>2</v>
      </c>
      <c r="G87" s="3">
        <v>21</v>
      </c>
      <c r="H87" s="3">
        <v>0.32191799999999998</v>
      </c>
      <c r="I87" s="1" t="s">
        <v>146</v>
      </c>
      <c r="J87" s="1" t="s">
        <v>147</v>
      </c>
      <c r="K87" s="1" t="s">
        <v>10</v>
      </c>
      <c r="L87" s="1" t="s">
        <v>148</v>
      </c>
      <c r="M87" t="s">
        <v>124</v>
      </c>
      <c r="N87" t="s">
        <v>125</v>
      </c>
      <c r="O87" t="s">
        <v>126</v>
      </c>
      <c r="P87" t="s">
        <v>127</v>
      </c>
    </row>
    <row r="88" spans="1:16">
      <c r="A88" s="6" t="s">
        <v>342</v>
      </c>
      <c r="B88" s="4" t="s">
        <v>146</v>
      </c>
      <c r="C88" s="4" t="s">
        <v>149</v>
      </c>
      <c r="D88" s="4" t="s">
        <v>129</v>
      </c>
      <c r="E88" s="4" t="s">
        <v>133</v>
      </c>
      <c r="F88" s="4">
        <v>2</v>
      </c>
      <c r="G88" s="4">
        <v>21</v>
      </c>
      <c r="H88" s="4">
        <v>0.330488</v>
      </c>
      <c r="I88" s="1" t="s">
        <v>146</v>
      </c>
      <c r="J88" s="1" t="s">
        <v>147</v>
      </c>
      <c r="K88" s="1" t="s">
        <v>10</v>
      </c>
      <c r="L88" s="1" t="s">
        <v>148</v>
      </c>
      <c r="M88" t="s">
        <v>129</v>
      </c>
      <c r="N88" t="s">
        <v>130</v>
      </c>
      <c r="O88" t="s">
        <v>131</v>
      </c>
      <c r="P88" t="s">
        <v>132</v>
      </c>
    </row>
    <row r="89" spans="1:16">
      <c r="A89" s="6" t="s">
        <v>342</v>
      </c>
      <c r="B89" s="3" t="s">
        <v>144</v>
      </c>
      <c r="C89" s="3" t="s">
        <v>331</v>
      </c>
      <c r="D89" s="3" t="s">
        <v>124</v>
      </c>
      <c r="E89" s="3" t="s">
        <v>128</v>
      </c>
      <c r="F89" s="3">
        <v>2</v>
      </c>
      <c r="G89" s="3">
        <v>22</v>
      </c>
      <c r="H89" s="3">
        <v>0.27384500000000001</v>
      </c>
      <c r="I89" s="1" t="s">
        <v>144</v>
      </c>
      <c r="J89" s="1" t="s">
        <v>50</v>
      </c>
      <c r="K89" s="1" t="s">
        <v>10</v>
      </c>
      <c r="L89" s="1" t="s">
        <v>145</v>
      </c>
      <c r="M89" t="s">
        <v>124</v>
      </c>
      <c r="N89" t="s">
        <v>125</v>
      </c>
      <c r="O89" t="s">
        <v>126</v>
      </c>
      <c r="P89" t="s">
        <v>127</v>
      </c>
    </row>
    <row r="90" spans="1:16">
      <c r="A90" s="6" t="s">
        <v>342</v>
      </c>
      <c r="B90" s="3" t="s">
        <v>144</v>
      </c>
      <c r="C90" s="3" t="s">
        <v>331</v>
      </c>
      <c r="D90" s="3" t="s">
        <v>129</v>
      </c>
      <c r="E90" s="3" t="s">
        <v>133</v>
      </c>
      <c r="F90" s="3">
        <v>2</v>
      </c>
      <c r="G90" s="3">
        <v>22</v>
      </c>
      <c r="H90" s="3">
        <v>0.29949999999999999</v>
      </c>
      <c r="I90" s="1" t="s">
        <v>144</v>
      </c>
      <c r="J90" s="1" t="s">
        <v>50</v>
      </c>
      <c r="K90" s="1" t="s">
        <v>10</v>
      </c>
      <c r="L90" s="1" t="s">
        <v>145</v>
      </c>
      <c r="M90" t="s">
        <v>129</v>
      </c>
      <c r="N90" t="s">
        <v>130</v>
      </c>
      <c r="O90" t="s">
        <v>131</v>
      </c>
      <c r="P90" t="s">
        <v>132</v>
      </c>
    </row>
    <row r="91" spans="1:16">
      <c r="A91" s="6" t="s">
        <v>342</v>
      </c>
      <c r="B91" s="3" t="s">
        <v>51</v>
      </c>
      <c r="C91" s="3" t="s">
        <v>55</v>
      </c>
      <c r="D91" s="3" t="s">
        <v>44</v>
      </c>
      <c r="E91" s="3" t="s">
        <v>48</v>
      </c>
      <c r="F91" s="3">
        <v>2</v>
      </c>
      <c r="G91" s="3">
        <v>23</v>
      </c>
      <c r="H91" s="3">
        <v>0.42684699999999998</v>
      </c>
      <c r="I91" s="1" t="s">
        <v>51</v>
      </c>
      <c r="J91" s="1" t="s">
        <v>52</v>
      </c>
      <c r="K91" s="1" t="s">
        <v>53</v>
      </c>
      <c r="L91" s="1" t="s">
        <v>54</v>
      </c>
      <c r="M91" t="s">
        <v>44</v>
      </c>
      <c r="N91" t="s">
        <v>45</v>
      </c>
      <c r="O91" t="s">
        <v>46</v>
      </c>
      <c r="P91" t="s">
        <v>47</v>
      </c>
    </row>
    <row r="92" spans="1:16">
      <c r="A92" s="6" t="s">
        <v>342</v>
      </c>
      <c r="B92" s="3" t="s">
        <v>51</v>
      </c>
      <c r="C92" s="3" t="s">
        <v>55</v>
      </c>
      <c r="D92" s="3" t="s">
        <v>318</v>
      </c>
      <c r="E92" s="3" t="s">
        <v>323</v>
      </c>
      <c r="F92" s="3">
        <v>2</v>
      </c>
      <c r="G92" s="3">
        <v>23</v>
      </c>
      <c r="H92" s="3">
        <v>0.35354000000000002</v>
      </c>
      <c r="I92" s="1" t="s">
        <v>51</v>
      </c>
      <c r="J92" s="1" t="s">
        <v>52</v>
      </c>
      <c r="K92" s="1" t="s">
        <v>53</v>
      </c>
      <c r="L92" s="1" t="s">
        <v>54</v>
      </c>
      <c r="M92" t="s">
        <v>318</v>
      </c>
      <c r="N92" t="s">
        <v>320</v>
      </c>
      <c r="O92" t="s">
        <v>321</v>
      </c>
      <c r="P92" t="s">
        <v>322</v>
      </c>
    </row>
    <row r="93" spans="1:16">
      <c r="A93" s="6" t="s">
        <v>342</v>
      </c>
      <c r="B93" s="3" t="s">
        <v>308</v>
      </c>
      <c r="C93" s="3" t="s">
        <v>312</v>
      </c>
      <c r="D93" s="3" t="s">
        <v>313</v>
      </c>
      <c r="E93" s="3" t="s">
        <v>317</v>
      </c>
      <c r="F93" s="3">
        <v>2</v>
      </c>
      <c r="G93" s="3">
        <v>24</v>
      </c>
      <c r="H93" s="3">
        <v>0.32865899999999998</v>
      </c>
      <c r="I93" s="1" t="s">
        <v>308</v>
      </c>
      <c r="J93" s="1" t="s">
        <v>309</v>
      </c>
      <c r="K93" s="1" t="s">
        <v>310</v>
      </c>
      <c r="L93" s="1" t="s">
        <v>311</v>
      </c>
      <c r="M93" t="s">
        <v>313</v>
      </c>
      <c r="N93" t="s">
        <v>314</v>
      </c>
      <c r="O93" t="s">
        <v>315</v>
      </c>
      <c r="P93" t="s">
        <v>316</v>
      </c>
    </row>
    <row r="94" spans="1:16">
      <c r="A94" s="6" t="s">
        <v>342</v>
      </c>
      <c r="B94" s="3" t="s">
        <v>308</v>
      </c>
      <c r="C94" s="3" t="s">
        <v>312</v>
      </c>
      <c r="D94" s="3" t="s">
        <v>1</v>
      </c>
      <c r="E94" s="3" t="s">
        <v>9</v>
      </c>
      <c r="F94" s="3">
        <v>2</v>
      </c>
      <c r="G94" s="3">
        <v>24</v>
      </c>
      <c r="H94" s="3">
        <v>0.378527</v>
      </c>
      <c r="I94" s="1" t="s">
        <v>308</v>
      </c>
      <c r="J94" s="1" t="s">
        <v>309</v>
      </c>
      <c r="K94" s="1" t="s">
        <v>310</v>
      </c>
      <c r="L94" s="1" t="s">
        <v>311</v>
      </c>
      <c r="M94" t="s">
        <v>1</v>
      </c>
      <c r="N94" t="s">
        <v>6</v>
      </c>
      <c r="O94" t="s">
        <v>7</v>
      </c>
      <c r="P94" t="s">
        <v>8</v>
      </c>
    </row>
    <row r="95" spans="1:16">
      <c r="A95" s="6" t="s">
        <v>342</v>
      </c>
      <c r="B95" s="3" t="s">
        <v>270</v>
      </c>
      <c r="C95" s="3" t="s">
        <v>273</v>
      </c>
      <c r="D95" s="3" t="s">
        <v>80</v>
      </c>
      <c r="E95" s="3" t="s">
        <v>84</v>
      </c>
      <c r="F95" s="3">
        <v>2</v>
      </c>
      <c r="G95" s="3">
        <v>25</v>
      </c>
      <c r="H95" s="3">
        <v>0.352412</v>
      </c>
      <c r="I95" s="1" t="s">
        <v>270</v>
      </c>
      <c r="J95" s="1" t="s">
        <v>19</v>
      </c>
      <c r="K95" s="1" t="s">
        <v>271</v>
      </c>
      <c r="L95" s="1" t="s">
        <v>272</v>
      </c>
      <c r="M95" t="s">
        <v>80</v>
      </c>
      <c r="N95" t="s">
        <v>81</v>
      </c>
      <c r="O95" t="s">
        <v>82</v>
      </c>
      <c r="P95" t="s">
        <v>83</v>
      </c>
    </row>
    <row r="96" spans="1:16">
      <c r="A96" s="6" t="s">
        <v>342</v>
      </c>
      <c r="B96" s="3" t="s">
        <v>270</v>
      </c>
      <c r="C96" s="3" t="s">
        <v>273</v>
      </c>
      <c r="D96" s="3" t="s">
        <v>85</v>
      </c>
      <c r="E96" s="3" t="s">
        <v>89</v>
      </c>
      <c r="F96" s="3">
        <v>2</v>
      </c>
      <c r="G96" s="3">
        <v>25</v>
      </c>
      <c r="H96" s="3">
        <v>0.35941200000000001</v>
      </c>
      <c r="I96" s="1" t="s">
        <v>270</v>
      </c>
      <c r="J96" s="1" t="s">
        <v>19</v>
      </c>
      <c r="K96" s="1" t="s">
        <v>271</v>
      </c>
      <c r="L96" s="1" t="s">
        <v>272</v>
      </c>
      <c r="M96" t="s">
        <v>85</v>
      </c>
      <c r="N96" t="s">
        <v>86</v>
      </c>
      <c r="O96" t="s">
        <v>87</v>
      </c>
      <c r="P96" t="s">
        <v>88</v>
      </c>
    </row>
    <row r="97" spans="1:16">
      <c r="A97" s="6" t="s">
        <v>342</v>
      </c>
      <c r="B97" s="4" t="s">
        <v>155</v>
      </c>
      <c r="C97" s="4" t="s">
        <v>163</v>
      </c>
      <c r="D97" s="4" t="s">
        <v>154</v>
      </c>
      <c r="E97" s="4" t="s">
        <v>159</v>
      </c>
      <c r="F97" s="4">
        <v>2</v>
      </c>
      <c r="G97" s="4">
        <v>26</v>
      </c>
      <c r="H97" s="4">
        <v>0.28970099999999999</v>
      </c>
      <c r="I97" s="1" t="s">
        <v>155</v>
      </c>
      <c r="J97" s="1" t="s">
        <v>160</v>
      </c>
      <c r="K97" s="1" t="s">
        <v>161</v>
      </c>
      <c r="L97" s="1" t="s">
        <v>162</v>
      </c>
      <c r="M97" t="s">
        <v>154</v>
      </c>
      <c r="N97" t="s">
        <v>156</v>
      </c>
      <c r="O97" t="s">
        <v>157</v>
      </c>
      <c r="P97" t="s">
        <v>158</v>
      </c>
    </row>
    <row r="98" spans="1:16">
      <c r="A98" s="6" t="s">
        <v>342</v>
      </c>
      <c r="B98" s="4" t="s">
        <v>155</v>
      </c>
      <c r="C98" s="4" t="s">
        <v>163</v>
      </c>
      <c r="D98" s="4" t="s">
        <v>313</v>
      </c>
      <c r="E98" s="4" t="s">
        <v>317</v>
      </c>
      <c r="F98" s="4">
        <v>2</v>
      </c>
      <c r="G98" s="4">
        <v>26</v>
      </c>
      <c r="H98" s="4">
        <v>0.25063200000000002</v>
      </c>
      <c r="I98" s="1" t="s">
        <v>155</v>
      </c>
      <c r="J98" s="1" t="s">
        <v>160</v>
      </c>
      <c r="K98" s="1" t="s">
        <v>161</v>
      </c>
      <c r="L98" s="1" t="s">
        <v>162</v>
      </c>
      <c r="M98" t="s">
        <v>313</v>
      </c>
      <c r="N98" t="s">
        <v>314</v>
      </c>
      <c r="O98" t="s">
        <v>315</v>
      </c>
      <c r="P98" t="s">
        <v>316</v>
      </c>
    </row>
    <row r="99" spans="1:16">
      <c r="A99" s="6" t="s">
        <v>342</v>
      </c>
      <c r="B99" s="3" t="s">
        <v>119</v>
      </c>
      <c r="C99" s="3" t="s">
        <v>123</v>
      </c>
      <c r="D99" s="3" t="s">
        <v>57</v>
      </c>
      <c r="E99" s="3" t="s">
        <v>65</v>
      </c>
      <c r="F99" s="3">
        <v>2</v>
      </c>
      <c r="G99" s="3">
        <v>27</v>
      </c>
      <c r="H99" s="3">
        <v>0.36474299999999998</v>
      </c>
      <c r="I99" s="1" t="s">
        <v>119</v>
      </c>
      <c r="J99" s="1" t="s">
        <v>120</v>
      </c>
      <c r="K99" s="1" t="s">
        <v>121</v>
      </c>
      <c r="L99" s="1" t="s">
        <v>122</v>
      </c>
      <c r="M99" t="s">
        <v>57</v>
      </c>
      <c r="N99" t="s">
        <v>62</v>
      </c>
      <c r="O99" t="s">
        <v>63</v>
      </c>
      <c r="P99" t="s">
        <v>64</v>
      </c>
    </row>
    <row r="100" spans="1:16">
      <c r="A100" s="6" t="s">
        <v>342</v>
      </c>
      <c r="B100" s="3" t="s">
        <v>119</v>
      </c>
      <c r="C100" s="3" t="s">
        <v>123</v>
      </c>
      <c r="D100" s="3" t="s">
        <v>71</v>
      </c>
      <c r="E100" s="3" t="s">
        <v>74</v>
      </c>
      <c r="F100" s="3">
        <v>2</v>
      </c>
      <c r="G100" s="3">
        <v>27</v>
      </c>
      <c r="H100" s="3">
        <v>0.40367599999999998</v>
      </c>
      <c r="I100" s="1" t="s">
        <v>119</v>
      </c>
      <c r="J100" s="1" t="s">
        <v>120</v>
      </c>
      <c r="K100" s="1" t="s">
        <v>121</v>
      </c>
      <c r="L100" s="1" t="s">
        <v>122</v>
      </c>
      <c r="M100" t="s">
        <v>71</v>
      </c>
      <c r="N100" t="s">
        <v>72</v>
      </c>
      <c r="O100" t="s">
        <v>10</v>
      </c>
      <c r="P100" t="s">
        <v>73</v>
      </c>
    </row>
    <row r="101" spans="1:16">
      <c r="A101" s="6" t="s">
        <v>342</v>
      </c>
      <c r="B101" s="3" t="s">
        <v>178</v>
      </c>
      <c r="C101" s="3" t="s">
        <v>182</v>
      </c>
      <c r="D101" s="3" t="s">
        <v>66</v>
      </c>
      <c r="E101" s="3" t="s">
        <v>70</v>
      </c>
      <c r="F101" s="3">
        <v>2</v>
      </c>
      <c r="G101" s="3">
        <v>28</v>
      </c>
      <c r="H101" s="3">
        <v>0.506799</v>
      </c>
      <c r="I101" s="1" t="s">
        <v>178</v>
      </c>
      <c r="J101" s="1" t="s">
        <v>179</v>
      </c>
      <c r="K101" s="1" t="s">
        <v>180</v>
      </c>
      <c r="L101" s="1" t="s">
        <v>181</v>
      </c>
      <c r="M101" t="s">
        <v>66</v>
      </c>
      <c r="N101" t="s">
        <v>67</v>
      </c>
      <c r="O101" t="s">
        <v>68</v>
      </c>
      <c r="P101" t="s">
        <v>69</v>
      </c>
    </row>
    <row r="102" spans="1:16">
      <c r="A102" s="6" t="s">
        <v>342</v>
      </c>
      <c r="B102" s="3" t="s">
        <v>178</v>
      </c>
      <c r="C102" s="3" t="s">
        <v>182</v>
      </c>
      <c r="D102" s="3" t="s">
        <v>85</v>
      </c>
      <c r="E102" s="3" t="s">
        <v>89</v>
      </c>
      <c r="F102" s="3">
        <v>2</v>
      </c>
      <c r="G102" s="3">
        <v>28</v>
      </c>
      <c r="H102" s="3">
        <v>0.43616700000000003</v>
      </c>
      <c r="I102" s="1" t="s">
        <v>178</v>
      </c>
      <c r="J102" s="1" t="s">
        <v>179</v>
      </c>
      <c r="K102" s="1" t="s">
        <v>180</v>
      </c>
      <c r="L102" s="1" t="s">
        <v>181</v>
      </c>
      <c r="M102" t="s">
        <v>85</v>
      </c>
      <c r="N102" t="s">
        <v>86</v>
      </c>
      <c r="O102" t="s">
        <v>87</v>
      </c>
      <c r="P102" t="s">
        <v>88</v>
      </c>
    </row>
    <row r="103" spans="1:16">
      <c r="A103" s="6" t="s">
        <v>342</v>
      </c>
      <c r="B103" s="3" t="s">
        <v>235</v>
      </c>
      <c r="C103" s="3" t="s">
        <v>243</v>
      </c>
      <c r="D103" s="3" t="s">
        <v>234</v>
      </c>
      <c r="E103" s="3" t="s">
        <v>239</v>
      </c>
      <c r="F103" s="3">
        <v>2</v>
      </c>
      <c r="G103" s="3">
        <v>29</v>
      </c>
      <c r="H103" s="3">
        <v>0.33468100000000001</v>
      </c>
      <c r="I103" s="1" t="s">
        <v>235</v>
      </c>
      <c r="J103" s="1" t="s">
        <v>240</v>
      </c>
      <c r="K103" s="1" t="s">
        <v>241</v>
      </c>
      <c r="L103" s="1" t="s">
        <v>242</v>
      </c>
      <c r="M103" t="s">
        <v>234</v>
      </c>
      <c r="N103" t="s">
        <v>236</v>
      </c>
      <c r="O103" t="s">
        <v>237</v>
      </c>
      <c r="P103" t="s">
        <v>238</v>
      </c>
    </row>
    <row r="104" spans="1:16">
      <c r="A104" s="6" t="s">
        <v>342</v>
      </c>
      <c r="B104" s="3" t="s">
        <v>235</v>
      </c>
      <c r="C104" s="3" t="s">
        <v>243</v>
      </c>
      <c r="D104" s="3" t="s">
        <v>85</v>
      </c>
      <c r="E104" s="3" t="s">
        <v>89</v>
      </c>
      <c r="F104" s="3">
        <v>2</v>
      </c>
      <c r="G104" s="3">
        <v>29</v>
      </c>
      <c r="H104" s="3">
        <v>0.40585300000000002</v>
      </c>
      <c r="I104" s="1" t="s">
        <v>235</v>
      </c>
      <c r="J104" s="1" t="s">
        <v>240</v>
      </c>
      <c r="K104" s="1" t="s">
        <v>241</v>
      </c>
      <c r="L104" s="1" t="s">
        <v>242</v>
      </c>
      <c r="M104" t="s">
        <v>85</v>
      </c>
      <c r="N104" t="s">
        <v>86</v>
      </c>
      <c r="O104" t="s">
        <v>87</v>
      </c>
      <c r="P104" t="s">
        <v>88</v>
      </c>
    </row>
    <row r="105" spans="1:16">
      <c r="A105" s="6" t="s">
        <v>342</v>
      </c>
      <c r="B105" s="3" t="s">
        <v>14</v>
      </c>
      <c r="C105" s="3" t="s">
        <v>18</v>
      </c>
      <c r="D105" s="3" t="s">
        <v>0</v>
      </c>
      <c r="E105" s="3" t="s">
        <v>5</v>
      </c>
      <c r="F105" s="3">
        <v>2</v>
      </c>
      <c r="G105" s="3">
        <v>30</v>
      </c>
      <c r="H105" s="3">
        <v>0.37216300000000002</v>
      </c>
      <c r="I105" s="1" t="s">
        <v>14</v>
      </c>
      <c r="J105" s="1" t="s">
        <v>15</v>
      </c>
      <c r="K105" s="1" t="s">
        <v>16</v>
      </c>
      <c r="L105" s="1" t="s">
        <v>17</v>
      </c>
      <c r="M105" t="s">
        <v>0</v>
      </c>
      <c r="N105" t="s">
        <v>2</v>
      </c>
      <c r="O105" t="s">
        <v>3</v>
      </c>
      <c r="P105" t="s">
        <v>4</v>
      </c>
    </row>
    <row r="106" spans="1:16">
      <c r="A106" s="6" t="s">
        <v>342</v>
      </c>
      <c r="B106" s="3" t="s">
        <v>14</v>
      </c>
      <c r="C106" s="3" t="s">
        <v>18</v>
      </c>
      <c r="D106" s="3" t="s">
        <v>154</v>
      </c>
      <c r="E106" s="3" t="s">
        <v>159</v>
      </c>
      <c r="F106" s="3">
        <v>2</v>
      </c>
      <c r="G106" s="3">
        <v>30</v>
      </c>
      <c r="H106" s="3">
        <v>0.30709399999999998</v>
      </c>
      <c r="I106" s="1" t="s">
        <v>14</v>
      </c>
      <c r="J106" s="1" t="s">
        <v>15</v>
      </c>
      <c r="K106" s="1" t="s">
        <v>16</v>
      </c>
      <c r="L106" s="1" t="s">
        <v>17</v>
      </c>
      <c r="M106" t="s">
        <v>154</v>
      </c>
      <c r="N106" t="s">
        <v>156</v>
      </c>
      <c r="O106" t="s">
        <v>157</v>
      </c>
      <c r="P106" t="s">
        <v>158</v>
      </c>
    </row>
    <row r="107" spans="1:16">
      <c r="A107" s="6" t="s">
        <v>342</v>
      </c>
      <c r="B107" s="3" t="s">
        <v>304</v>
      </c>
      <c r="C107" s="3" t="s">
        <v>307</v>
      </c>
      <c r="D107" s="3" t="s">
        <v>129</v>
      </c>
      <c r="E107" s="3" t="s">
        <v>133</v>
      </c>
      <c r="F107" s="3">
        <v>2</v>
      </c>
      <c r="G107" s="3">
        <v>31</v>
      </c>
      <c r="H107" s="3">
        <v>0.33612999999999998</v>
      </c>
      <c r="I107" s="1" t="s">
        <v>304</v>
      </c>
      <c r="J107" s="1" t="s">
        <v>305</v>
      </c>
      <c r="K107" s="1" t="s">
        <v>10</v>
      </c>
      <c r="L107" s="1" t="s">
        <v>306</v>
      </c>
      <c r="M107" t="s">
        <v>129</v>
      </c>
      <c r="N107" t="s">
        <v>130</v>
      </c>
      <c r="O107" t="s">
        <v>131</v>
      </c>
      <c r="P107" t="s">
        <v>132</v>
      </c>
    </row>
    <row r="108" spans="1:16">
      <c r="A108" s="6" t="s">
        <v>342</v>
      </c>
      <c r="B108" s="3" t="s">
        <v>304</v>
      </c>
      <c r="C108" s="3" t="s">
        <v>307</v>
      </c>
      <c r="D108" s="3" t="s">
        <v>1</v>
      </c>
      <c r="E108" s="3" t="s">
        <v>9</v>
      </c>
      <c r="F108" s="3">
        <v>2</v>
      </c>
      <c r="G108" s="3">
        <v>31</v>
      </c>
      <c r="H108" s="3">
        <v>0.40120099999999997</v>
      </c>
      <c r="I108" s="1" t="s">
        <v>304</v>
      </c>
      <c r="J108" s="1" t="s">
        <v>305</v>
      </c>
      <c r="K108" s="1" t="s">
        <v>10</v>
      </c>
      <c r="L108" s="1" t="s">
        <v>306</v>
      </c>
      <c r="M108" t="s">
        <v>1</v>
      </c>
      <c r="N108" t="s">
        <v>6</v>
      </c>
      <c r="O108" t="s">
        <v>7</v>
      </c>
      <c r="P108" t="s">
        <v>8</v>
      </c>
    </row>
    <row r="109" spans="1:16">
      <c r="A109" s="6" t="s">
        <v>342</v>
      </c>
      <c r="B109" s="3" t="s">
        <v>200</v>
      </c>
      <c r="C109" s="3" t="s">
        <v>204</v>
      </c>
      <c r="D109" s="3" t="s">
        <v>66</v>
      </c>
      <c r="E109" s="3" t="s">
        <v>70</v>
      </c>
      <c r="F109" s="3">
        <v>2</v>
      </c>
      <c r="G109" s="3">
        <v>32</v>
      </c>
      <c r="H109" s="3">
        <v>0.50409999999999999</v>
      </c>
      <c r="I109" s="1" t="s">
        <v>200</v>
      </c>
      <c r="J109" s="1" t="s">
        <v>201</v>
      </c>
      <c r="K109" s="1" t="s">
        <v>202</v>
      </c>
      <c r="L109" s="1" t="s">
        <v>203</v>
      </c>
      <c r="M109" t="s">
        <v>66</v>
      </c>
      <c r="N109" t="s">
        <v>67</v>
      </c>
      <c r="O109" t="s">
        <v>68</v>
      </c>
      <c r="P109" t="s">
        <v>69</v>
      </c>
    </row>
    <row r="110" spans="1:16">
      <c r="A110" s="6" t="s">
        <v>342</v>
      </c>
      <c r="B110" s="3" t="s">
        <v>200</v>
      </c>
      <c r="C110" s="3" t="s">
        <v>204</v>
      </c>
      <c r="D110" s="3" t="s">
        <v>80</v>
      </c>
      <c r="E110" s="3" t="s">
        <v>84</v>
      </c>
      <c r="F110" s="3">
        <v>2</v>
      </c>
      <c r="G110" s="3">
        <v>32</v>
      </c>
      <c r="H110" s="3">
        <v>0.51272399999999996</v>
      </c>
      <c r="I110" s="1" t="s">
        <v>200</v>
      </c>
      <c r="J110" s="1" t="s">
        <v>201</v>
      </c>
      <c r="K110" s="1" t="s">
        <v>202</v>
      </c>
      <c r="L110" s="1" t="s">
        <v>203</v>
      </c>
      <c r="M110" t="s">
        <v>80</v>
      </c>
      <c r="N110" t="s">
        <v>81</v>
      </c>
      <c r="O110" t="s">
        <v>82</v>
      </c>
      <c r="P110" t="s">
        <v>83</v>
      </c>
    </row>
    <row r="111" spans="1:16">
      <c r="A111" s="6" t="s">
        <v>342</v>
      </c>
      <c r="B111" s="3" t="s">
        <v>229</v>
      </c>
      <c r="C111" s="3" t="s">
        <v>233</v>
      </c>
      <c r="D111" s="3" t="s">
        <v>71</v>
      </c>
      <c r="E111" s="3" t="s">
        <v>74</v>
      </c>
      <c r="F111" s="3">
        <v>2</v>
      </c>
      <c r="G111" s="3">
        <v>33</v>
      </c>
      <c r="H111" s="3">
        <v>0.27407100000000001</v>
      </c>
      <c r="I111" s="1" t="s">
        <v>229</v>
      </c>
      <c r="J111" s="1" t="s">
        <v>230</v>
      </c>
      <c r="K111" s="1" t="s">
        <v>231</v>
      </c>
      <c r="L111" s="1" t="s">
        <v>232</v>
      </c>
      <c r="M111" t="s">
        <v>71</v>
      </c>
      <c r="N111" t="s">
        <v>72</v>
      </c>
      <c r="O111" t="s">
        <v>10</v>
      </c>
      <c r="P111" t="s">
        <v>73</v>
      </c>
    </row>
    <row r="112" spans="1:16">
      <c r="A112" s="6" t="s">
        <v>342</v>
      </c>
      <c r="B112" s="3" t="s">
        <v>229</v>
      </c>
      <c r="C112" s="3" t="s">
        <v>233</v>
      </c>
      <c r="D112" s="3" t="s">
        <v>313</v>
      </c>
      <c r="E112" s="3" t="s">
        <v>317</v>
      </c>
      <c r="F112" s="3">
        <v>2</v>
      </c>
      <c r="G112" s="3">
        <v>33</v>
      </c>
      <c r="H112" s="3">
        <v>0.30952200000000002</v>
      </c>
      <c r="I112" s="1" t="s">
        <v>229</v>
      </c>
      <c r="J112" s="1" t="s">
        <v>230</v>
      </c>
      <c r="K112" s="1" t="s">
        <v>231</v>
      </c>
      <c r="L112" s="1" t="s">
        <v>232</v>
      </c>
      <c r="M112" t="s">
        <v>313</v>
      </c>
      <c r="N112" t="s">
        <v>314</v>
      </c>
      <c r="O112" t="s">
        <v>315</v>
      </c>
      <c r="P112" t="s">
        <v>316</v>
      </c>
    </row>
    <row r="113" spans="1:16">
      <c r="A113" s="6" t="s">
        <v>342</v>
      </c>
      <c r="B113" s="3" t="s">
        <v>34</v>
      </c>
      <c r="C113" s="3" t="s">
        <v>38</v>
      </c>
      <c r="D113" s="3" t="s">
        <v>0</v>
      </c>
      <c r="E113" s="3" t="s">
        <v>5</v>
      </c>
      <c r="F113" s="3">
        <v>2</v>
      </c>
      <c r="G113" s="3">
        <v>34</v>
      </c>
      <c r="H113" s="3">
        <v>0.31321700000000002</v>
      </c>
      <c r="I113" s="1" t="s">
        <v>34</v>
      </c>
      <c r="J113" s="1" t="s">
        <v>35</v>
      </c>
      <c r="K113" s="1" t="s">
        <v>36</v>
      </c>
      <c r="L113" s="1" t="s">
        <v>37</v>
      </c>
      <c r="M113" t="s">
        <v>0</v>
      </c>
      <c r="N113" t="s">
        <v>2</v>
      </c>
      <c r="O113" t="s">
        <v>3</v>
      </c>
      <c r="P113" t="s">
        <v>4</v>
      </c>
    </row>
    <row r="114" spans="1:16">
      <c r="A114" s="6" t="s">
        <v>342</v>
      </c>
      <c r="B114" s="3" t="s">
        <v>34</v>
      </c>
      <c r="C114" s="3" t="s">
        <v>38</v>
      </c>
      <c r="D114" s="3" t="s">
        <v>1</v>
      </c>
      <c r="E114" s="3" t="s">
        <v>9</v>
      </c>
      <c r="F114" s="3">
        <v>2</v>
      </c>
      <c r="G114" s="3">
        <v>34</v>
      </c>
      <c r="H114" s="3">
        <v>0.347167</v>
      </c>
      <c r="I114" s="1" t="s">
        <v>34</v>
      </c>
      <c r="J114" s="1" t="s">
        <v>35</v>
      </c>
      <c r="K114" s="1" t="s">
        <v>36</v>
      </c>
      <c r="L114" s="1" t="s">
        <v>37</v>
      </c>
      <c r="M114" t="s">
        <v>1</v>
      </c>
      <c r="N114" t="s">
        <v>6</v>
      </c>
      <c r="O114" t="s">
        <v>7</v>
      </c>
      <c r="P114" t="s">
        <v>8</v>
      </c>
    </row>
    <row r="115" spans="1:16">
      <c r="A115" s="6" t="s">
        <v>342</v>
      </c>
      <c r="B115" s="4" t="s">
        <v>29</v>
      </c>
      <c r="C115" s="4" t="s">
        <v>33</v>
      </c>
      <c r="D115" s="4" t="s">
        <v>0</v>
      </c>
      <c r="E115" s="4" t="s">
        <v>5</v>
      </c>
      <c r="F115" s="4">
        <v>2</v>
      </c>
      <c r="G115" s="4">
        <v>35</v>
      </c>
      <c r="H115" s="4">
        <v>0.38313000000000003</v>
      </c>
      <c r="I115" s="1" t="s">
        <v>29</v>
      </c>
      <c r="J115" s="1" t="s">
        <v>30</v>
      </c>
      <c r="K115" s="1" t="s">
        <v>31</v>
      </c>
      <c r="L115" s="1" t="s">
        <v>32</v>
      </c>
      <c r="M115" t="s">
        <v>0</v>
      </c>
      <c r="N115" t="s">
        <v>2</v>
      </c>
      <c r="O115" t="s">
        <v>3</v>
      </c>
      <c r="P115" t="s">
        <v>4</v>
      </c>
    </row>
    <row r="116" spans="1:16">
      <c r="A116" s="6" t="s">
        <v>342</v>
      </c>
      <c r="B116" s="4" t="s">
        <v>29</v>
      </c>
      <c r="C116" s="4" t="s">
        <v>33</v>
      </c>
      <c r="D116" s="4" t="s">
        <v>249</v>
      </c>
      <c r="E116" s="4" t="s">
        <v>252</v>
      </c>
      <c r="F116" s="4">
        <v>2</v>
      </c>
      <c r="G116" s="4">
        <v>35</v>
      </c>
      <c r="H116" s="4">
        <v>0.344024</v>
      </c>
      <c r="I116" s="1" t="s">
        <v>29</v>
      </c>
      <c r="J116" s="1" t="s">
        <v>30</v>
      </c>
      <c r="K116" s="1" t="s">
        <v>31</v>
      </c>
      <c r="L116" s="1" t="s">
        <v>32</v>
      </c>
      <c r="M116" t="s">
        <v>249</v>
      </c>
      <c r="N116" t="s">
        <v>250</v>
      </c>
      <c r="O116" t="s">
        <v>10</v>
      </c>
      <c r="P116" t="s">
        <v>251</v>
      </c>
    </row>
    <row r="117" spans="1:16">
      <c r="A117" s="6" t="s">
        <v>342</v>
      </c>
      <c r="B117" s="3" t="s">
        <v>256</v>
      </c>
      <c r="C117" s="3" t="s">
        <v>259</v>
      </c>
      <c r="D117" s="3" t="s">
        <v>249</v>
      </c>
      <c r="E117" s="3" t="s">
        <v>252</v>
      </c>
      <c r="F117" s="3">
        <v>2</v>
      </c>
      <c r="G117" s="3">
        <v>36</v>
      </c>
      <c r="H117" s="3">
        <v>0.43568800000000002</v>
      </c>
      <c r="I117" s="1" t="s">
        <v>256</v>
      </c>
      <c r="J117" s="1" t="s">
        <v>257</v>
      </c>
      <c r="K117" s="1" t="s">
        <v>49</v>
      </c>
      <c r="L117" s="1" t="s">
        <v>258</v>
      </c>
      <c r="M117" t="s">
        <v>249</v>
      </c>
      <c r="N117" t="s">
        <v>250</v>
      </c>
      <c r="O117" t="s">
        <v>10</v>
      </c>
      <c r="P117" t="s">
        <v>251</v>
      </c>
    </row>
    <row r="118" spans="1:16">
      <c r="A118" s="6" t="s">
        <v>342</v>
      </c>
      <c r="B118" s="3" t="s">
        <v>256</v>
      </c>
      <c r="C118" s="3" t="s">
        <v>259</v>
      </c>
      <c r="D118" s="3" t="s">
        <v>80</v>
      </c>
      <c r="E118" s="3" t="s">
        <v>84</v>
      </c>
      <c r="F118" s="3">
        <v>2</v>
      </c>
      <c r="G118" s="3">
        <v>36</v>
      </c>
      <c r="H118" s="3">
        <v>0.38700499999999999</v>
      </c>
      <c r="I118" s="1" t="s">
        <v>256</v>
      </c>
      <c r="J118" s="1" t="s">
        <v>257</v>
      </c>
      <c r="K118" s="1" t="s">
        <v>49</v>
      </c>
      <c r="L118" s="1" t="s">
        <v>258</v>
      </c>
      <c r="M118" t="s">
        <v>80</v>
      </c>
      <c r="N118" t="s">
        <v>81</v>
      </c>
      <c r="O118" t="s">
        <v>82</v>
      </c>
      <c r="P118" t="s">
        <v>83</v>
      </c>
    </row>
    <row r="119" spans="1:16">
      <c r="A119" s="6" t="s">
        <v>342</v>
      </c>
      <c r="B119" s="3" t="s">
        <v>291</v>
      </c>
      <c r="C119" s="3" t="s">
        <v>294</v>
      </c>
      <c r="D119" s="3" t="s">
        <v>85</v>
      </c>
      <c r="E119" s="3" t="s">
        <v>89</v>
      </c>
      <c r="F119" s="3">
        <v>2</v>
      </c>
      <c r="G119" s="3">
        <v>37</v>
      </c>
      <c r="H119" s="3">
        <v>0.40033099999999999</v>
      </c>
      <c r="I119" s="1" t="s">
        <v>291</v>
      </c>
      <c r="J119" s="1" t="s">
        <v>292</v>
      </c>
      <c r="K119" s="1" t="s">
        <v>10</v>
      </c>
      <c r="L119" s="1" t="s">
        <v>293</v>
      </c>
      <c r="M119" t="s">
        <v>85</v>
      </c>
      <c r="N119" t="s">
        <v>86</v>
      </c>
      <c r="O119" t="s">
        <v>87</v>
      </c>
      <c r="P119" t="s">
        <v>88</v>
      </c>
    </row>
    <row r="120" spans="1:16">
      <c r="A120" s="6" t="s">
        <v>342</v>
      </c>
      <c r="B120" s="3" t="s">
        <v>291</v>
      </c>
      <c r="C120" s="3" t="s">
        <v>294</v>
      </c>
      <c r="D120" s="3" t="s">
        <v>318</v>
      </c>
      <c r="E120" s="3" t="s">
        <v>323</v>
      </c>
      <c r="F120" s="3">
        <v>2</v>
      </c>
      <c r="G120" s="3">
        <v>37</v>
      </c>
      <c r="H120" s="3">
        <v>0.33741900000000002</v>
      </c>
      <c r="I120" s="1" t="s">
        <v>291</v>
      </c>
      <c r="J120" s="1" t="s">
        <v>292</v>
      </c>
      <c r="K120" s="1" t="s">
        <v>10</v>
      </c>
      <c r="L120" s="1" t="s">
        <v>293</v>
      </c>
      <c r="M120" t="s">
        <v>318</v>
      </c>
      <c r="N120" t="s">
        <v>320</v>
      </c>
      <c r="O120" t="s">
        <v>321</v>
      </c>
      <c r="P120" t="s">
        <v>322</v>
      </c>
    </row>
    <row r="121" spans="1:16">
      <c r="A121" s="6" t="s">
        <v>342</v>
      </c>
      <c r="B121" s="3" t="s">
        <v>186</v>
      </c>
      <c r="C121" s="3" t="s">
        <v>190</v>
      </c>
      <c r="D121" s="3" t="s">
        <v>66</v>
      </c>
      <c r="E121" s="3" t="s">
        <v>70</v>
      </c>
      <c r="F121" s="3">
        <v>2</v>
      </c>
      <c r="G121" s="3">
        <v>38</v>
      </c>
      <c r="H121" s="3">
        <v>0.40257500000000002</v>
      </c>
      <c r="I121" s="1" t="s">
        <v>186</v>
      </c>
      <c r="J121" s="1" t="s">
        <v>187</v>
      </c>
      <c r="K121" s="1" t="s">
        <v>188</v>
      </c>
      <c r="L121" s="1" t="s">
        <v>189</v>
      </c>
      <c r="M121" t="s">
        <v>66</v>
      </c>
      <c r="N121" t="s">
        <v>67</v>
      </c>
      <c r="O121" t="s">
        <v>68</v>
      </c>
      <c r="P121" t="s">
        <v>69</v>
      </c>
    </row>
    <row r="122" spans="1:16">
      <c r="A122" s="6" t="s">
        <v>342</v>
      </c>
      <c r="B122" s="3" t="s">
        <v>186</v>
      </c>
      <c r="C122" s="3" t="s">
        <v>190</v>
      </c>
      <c r="D122" s="3" t="s">
        <v>90</v>
      </c>
      <c r="E122" s="3" t="s">
        <v>94</v>
      </c>
      <c r="F122" s="3">
        <v>2</v>
      </c>
      <c r="G122" s="3">
        <v>38</v>
      </c>
      <c r="H122" s="3">
        <v>0.37397799999999998</v>
      </c>
      <c r="I122" s="1" t="s">
        <v>186</v>
      </c>
      <c r="J122" s="1" t="s">
        <v>187</v>
      </c>
      <c r="K122" s="1" t="s">
        <v>188</v>
      </c>
      <c r="L122" s="1" t="s">
        <v>189</v>
      </c>
      <c r="M122" t="s">
        <v>90</v>
      </c>
      <c r="N122" t="s">
        <v>91</v>
      </c>
      <c r="O122" t="s">
        <v>92</v>
      </c>
      <c r="P122" t="s">
        <v>93</v>
      </c>
    </row>
    <row r="123" spans="1:16">
      <c r="A123" s="6" t="s">
        <v>342</v>
      </c>
      <c r="B123" s="3" t="s">
        <v>40</v>
      </c>
      <c r="C123" s="3" t="s">
        <v>43</v>
      </c>
      <c r="D123" s="3" t="s">
        <v>0</v>
      </c>
      <c r="E123" s="3" t="s">
        <v>5</v>
      </c>
      <c r="F123" s="3">
        <v>2</v>
      </c>
      <c r="G123" s="3">
        <v>39</v>
      </c>
      <c r="H123" s="3">
        <v>0.34151100000000001</v>
      </c>
      <c r="I123" s="1" t="s">
        <v>40</v>
      </c>
      <c r="J123" s="1" t="s">
        <v>41</v>
      </c>
      <c r="K123" s="1" t="s">
        <v>24</v>
      </c>
      <c r="L123" s="1" t="s">
        <v>42</v>
      </c>
      <c r="M123" t="s">
        <v>0</v>
      </c>
      <c r="N123" t="s">
        <v>2</v>
      </c>
      <c r="O123" t="s">
        <v>3</v>
      </c>
      <c r="P123" t="s">
        <v>4</v>
      </c>
    </row>
    <row r="124" spans="1:16">
      <c r="A124" s="6" t="s">
        <v>342</v>
      </c>
      <c r="B124" s="3" t="s">
        <v>40</v>
      </c>
      <c r="C124" s="3" t="s">
        <v>43</v>
      </c>
      <c r="D124" s="3" t="s">
        <v>249</v>
      </c>
      <c r="E124" s="3" t="s">
        <v>252</v>
      </c>
      <c r="F124" s="3">
        <v>2</v>
      </c>
      <c r="G124" s="3">
        <v>39</v>
      </c>
      <c r="H124" s="3">
        <v>0.32605099999999998</v>
      </c>
      <c r="I124" s="1" t="s">
        <v>40</v>
      </c>
      <c r="J124" s="1" t="s">
        <v>41</v>
      </c>
      <c r="K124" s="1" t="s">
        <v>24</v>
      </c>
      <c r="L124" s="1" t="s">
        <v>42</v>
      </c>
      <c r="M124" t="s">
        <v>249</v>
      </c>
      <c r="N124" t="s">
        <v>250</v>
      </c>
      <c r="O124" t="s">
        <v>10</v>
      </c>
      <c r="P124" t="s">
        <v>251</v>
      </c>
    </row>
    <row r="125" spans="1:16">
      <c r="A125" s="6" t="s">
        <v>342</v>
      </c>
      <c r="B125" s="3" t="s">
        <v>22</v>
      </c>
      <c r="C125" s="3" t="s">
        <v>26</v>
      </c>
      <c r="D125" s="3" t="s">
        <v>0</v>
      </c>
      <c r="E125" s="3" t="s">
        <v>5</v>
      </c>
      <c r="F125" s="3">
        <v>2</v>
      </c>
      <c r="G125" s="3">
        <v>40</v>
      </c>
      <c r="H125" s="3">
        <v>0.39363700000000001</v>
      </c>
      <c r="I125" s="1" t="s">
        <v>22</v>
      </c>
      <c r="J125" s="1" t="s">
        <v>23</v>
      </c>
      <c r="K125" s="1" t="s">
        <v>24</v>
      </c>
      <c r="L125" s="1" t="s">
        <v>25</v>
      </c>
      <c r="M125" t="s">
        <v>0</v>
      </c>
      <c r="N125" t="s">
        <v>2</v>
      </c>
      <c r="O125" t="s">
        <v>3</v>
      </c>
      <c r="P125" t="s">
        <v>4</v>
      </c>
    </row>
    <row r="126" spans="1:16">
      <c r="A126" s="6" t="s">
        <v>342</v>
      </c>
      <c r="B126" s="3" t="s">
        <v>22</v>
      </c>
      <c r="C126" s="3" t="s">
        <v>26</v>
      </c>
      <c r="D126" s="3" t="s">
        <v>154</v>
      </c>
      <c r="E126" s="3" t="s">
        <v>159</v>
      </c>
      <c r="F126" s="3">
        <v>2</v>
      </c>
      <c r="G126" s="3">
        <v>40</v>
      </c>
      <c r="H126" s="3">
        <v>0.32117800000000002</v>
      </c>
      <c r="I126" s="1" t="s">
        <v>22</v>
      </c>
      <c r="J126" s="1" t="s">
        <v>23</v>
      </c>
      <c r="K126" s="1" t="s">
        <v>24</v>
      </c>
      <c r="L126" s="1" t="s">
        <v>25</v>
      </c>
      <c r="M126" t="s">
        <v>154</v>
      </c>
      <c r="N126" t="s">
        <v>156</v>
      </c>
      <c r="O126" t="s">
        <v>157</v>
      </c>
      <c r="P126" t="s">
        <v>158</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26"/>
  <sheetViews>
    <sheetView workbookViewId="0"/>
  </sheetViews>
  <sheetFormatPr baseColWidth="10" defaultRowHeight="15" x14ac:dyDescent="0"/>
  <cols>
    <col min="2" max="2" width="26.5" customWidth="1"/>
    <col min="3" max="3" width="27.5" customWidth="1"/>
    <col min="4" max="4" width="17" customWidth="1"/>
    <col min="5" max="5" width="14" customWidth="1"/>
    <col min="6" max="6" width="22.5" customWidth="1"/>
    <col min="7" max="7" width="35" customWidth="1"/>
    <col min="8" max="8" width="30" customWidth="1"/>
    <col min="9" max="9" width="25" customWidth="1"/>
  </cols>
  <sheetData>
    <row r="1" spans="1:13" s="10" customFormat="1" ht="18">
      <c r="A1" s="10" t="s">
        <v>764</v>
      </c>
    </row>
    <row r="2" spans="1:13" s="10" customFormat="1" ht="18"/>
    <row r="3" spans="1:13" s="21" customFormat="1">
      <c r="A3" s="17" t="s">
        <v>341</v>
      </c>
      <c r="B3" s="17" t="s">
        <v>329</v>
      </c>
      <c r="C3" s="17" t="s">
        <v>328</v>
      </c>
      <c r="D3" s="17" t="s">
        <v>810</v>
      </c>
      <c r="E3" s="17" t="s">
        <v>894</v>
      </c>
      <c r="F3" s="17" t="s">
        <v>893</v>
      </c>
      <c r="G3" s="17" t="s">
        <v>892</v>
      </c>
      <c r="H3" s="17" t="s">
        <v>891</v>
      </c>
      <c r="I3" s="17" t="s">
        <v>889</v>
      </c>
      <c r="J3" s="17" t="s">
        <v>890</v>
      </c>
      <c r="K3" s="17"/>
      <c r="L3" s="17"/>
      <c r="M3" s="17"/>
    </row>
    <row r="4" spans="1:13">
      <c r="A4" t="s">
        <v>342</v>
      </c>
      <c r="B4" t="s">
        <v>526</v>
      </c>
      <c r="C4" t="s">
        <v>565</v>
      </c>
      <c r="D4">
        <v>11</v>
      </c>
      <c r="E4" t="s">
        <v>859</v>
      </c>
      <c r="F4" t="s">
        <v>872</v>
      </c>
      <c r="G4" t="s">
        <v>860</v>
      </c>
      <c r="H4" t="s">
        <v>873</v>
      </c>
      <c r="I4" t="s">
        <v>612</v>
      </c>
      <c r="J4" t="s">
        <v>566</v>
      </c>
    </row>
    <row r="5" spans="1:13">
      <c r="A5" t="s">
        <v>342</v>
      </c>
      <c r="B5" t="s">
        <v>526</v>
      </c>
      <c r="C5" t="s">
        <v>547</v>
      </c>
      <c r="D5">
        <v>14</v>
      </c>
      <c r="E5" t="s">
        <v>859</v>
      </c>
      <c r="F5" t="s">
        <v>861</v>
      </c>
      <c r="G5" t="s">
        <v>860</v>
      </c>
      <c r="H5" t="s">
        <v>862</v>
      </c>
      <c r="I5" t="s">
        <v>612</v>
      </c>
      <c r="J5" t="s">
        <v>548</v>
      </c>
    </row>
    <row r="6" spans="1:13">
      <c r="A6" t="s">
        <v>342</v>
      </c>
      <c r="B6" t="s">
        <v>526</v>
      </c>
      <c r="C6" t="s">
        <v>579</v>
      </c>
      <c r="D6">
        <v>6</v>
      </c>
      <c r="E6" t="s">
        <v>859</v>
      </c>
      <c r="F6" t="s">
        <v>881</v>
      </c>
      <c r="G6" t="s">
        <v>860</v>
      </c>
      <c r="H6" t="s">
        <v>801</v>
      </c>
      <c r="I6" t="s">
        <v>612</v>
      </c>
      <c r="J6" t="s">
        <v>580</v>
      </c>
    </row>
    <row r="7" spans="1:13">
      <c r="A7" t="s">
        <v>342</v>
      </c>
      <c r="B7" t="s">
        <v>526</v>
      </c>
      <c r="C7" t="s">
        <v>553</v>
      </c>
      <c r="D7">
        <v>17</v>
      </c>
      <c r="E7" t="s">
        <v>859</v>
      </c>
      <c r="F7" t="s">
        <v>865</v>
      </c>
      <c r="G7" t="s">
        <v>860</v>
      </c>
      <c r="H7" t="s">
        <v>803</v>
      </c>
      <c r="I7" t="s">
        <v>612</v>
      </c>
      <c r="J7" t="s">
        <v>554</v>
      </c>
    </row>
    <row r="8" spans="1:13">
      <c r="A8" t="s">
        <v>342</v>
      </c>
      <c r="B8" t="s">
        <v>526</v>
      </c>
      <c r="C8" t="s">
        <v>581</v>
      </c>
      <c r="D8">
        <v>18</v>
      </c>
      <c r="E8" t="s">
        <v>859</v>
      </c>
      <c r="F8" t="s">
        <v>882</v>
      </c>
      <c r="G8" t="s">
        <v>860</v>
      </c>
      <c r="H8" t="s">
        <v>792</v>
      </c>
      <c r="I8" t="s">
        <v>612</v>
      </c>
      <c r="J8" t="s">
        <v>582</v>
      </c>
    </row>
    <row r="9" spans="1:13">
      <c r="A9" t="s">
        <v>342</v>
      </c>
      <c r="B9" t="s">
        <v>526</v>
      </c>
      <c r="C9" t="s">
        <v>549</v>
      </c>
      <c r="D9">
        <v>13</v>
      </c>
      <c r="E9" t="s">
        <v>859</v>
      </c>
      <c r="F9" t="s">
        <v>863</v>
      </c>
      <c r="G9" t="s">
        <v>860</v>
      </c>
      <c r="H9" t="s">
        <v>799</v>
      </c>
      <c r="I9" t="s">
        <v>612</v>
      </c>
      <c r="J9" t="s">
        <v>550</v>
      </c>
    </row>
    <row r="10" spans="1:13">
      <c r="A10" t="s">
        <v>342</v>
      </c>
      <c r="B10" t="s">
        <v>526</v>
      </c>
      <c r="C10" t="s">
        <v>559</v>
      </c>
      <c r="D10">
        <v>15</v>
      </c>
      <c r="E10" t="s">
        <v>859</v>
      </c>
      <c r="F10" t="s">
        <v>868</v>
      </c>
      <c r="G10" t="s">
        <v>860</v>
      </c>
      <c r="H10" t="s">
        <v>799</v>
      </c>
      <c r="I10" t="s">
        <v>612</v>
      </c>
      <c r="J10" t="s">
        <v>560</v>
      </c>
    </row>
    <row r="11" spans="1:13">
      <c r="A11" t="s">
        <v>342</v>
      </c>
      <c r="B11" t="s">
        <v>526</v>
      </c>
      <c r="C11" t="s">
        <v>573</v>
      </c>
      <c r="D11">
        <v>14</v>
      </c>
      <c r="E11" t="s">
        <v>859</v>
      </c>
      <c r="F11" t="s">
        <v>877</v>
      </c>
      <c r="G11" t="s">
        <v>860</v>
      </c>
      <c r="H11" t="s">
        <v>776</v>
      </c>
      <c r="I11" t="s">
        <v>612</v>
      </c>
      <c r="J11" t="s">
        <v>574</v>
      </c>
    </row>
    <row r="12" spans="1:13">
      <c r="A12" t="s">
        <v>342</v>
      </c>
      <c r="B12" t="s">
        <v>526</v>
      </c>
      <c r="C12" t="s">
        <v>577</v>
      </c>
      <c r="D12">
        <v>14</v>
      </c>
      <c r="E12" t="s">
        <v>859</v>
      </c>
      <c r="F12" t="s">
        <v>879</v>
      </c>
      <c r="G12" t="s">
        <v>860</v>
      </c>
      <c r="H12" t="s">
        <v>880</v>
      </c>
      <c r="I12" t="s">
        <v>612</v>
      </c>
      <c r="J12" t="s">
        <v>578</v>
      </c>
    </row>
    <row r="13" spans="1:13">
      <c r="A13" t="s">
        <v>342</v>
      </c>
      <c r="B13" t="s">
        <v>526</v>
      </c>
      <c r="C13" t="s">
        <v>563</v>
      </c>
      <c r="D13">
        <v>17</v>
      </c>
      <c r="E13" t="s">
        <v>859</v>
      </c>
      <c r="F13" t="s">
        <v>870</v>
      </c>
      <c r="G13" t="s">
        <v>860</v>
      </c>
      <c r="H13" t="s">
        <v>871</v>
      </c>
      <c r="I13" t="s">
        <v>612</v>
      </c>
      <c r="J13" t="s">
        <v>564</v>
      </c>
    </row>
    <row r="14" spans="1:13">
      <c r="A14" t="s">
        <v>342</v>
      </c>
      <c r="B14" t="s">
        <v>526</v>
      </c>
      <c r="C14" t="s">
        <v>551</v>
      </c>
      <c r="D14">
        <v>16</v>
      </c>
      <c r="E14" t="s">
        <v>859</v>
      </c>
      <c r="F14" t="s">
        <v>864</v>
      </c>
      <c r="G14" t="s">
        <v>860</v>
      </c>
      <c r="H14" t="s">
        <v>802</v>
      </c>
      <c r="I14" t="s">
        <v>612</v>
      </c>
      <c r="J14" t="s">
        <v>552</v>
      </c>
    </row>
    <row r="15" spans="1:13">
      <c r="A15" t="s">
        <v>342</v>
      </c>
      <c r="B15" t="s">
        <v>526</v>
      </c>
      <c r="C15" t="s">
        <v>555</v>
      </c>
      <c r="D15">
        <v>13</v>
      </c>
      <c r="E15" t="s">
        <v>859</v>
      </c>
      <c r="F15" t="s">
        <v>866</v>
      </c>
      <c r="G15" t="s">
        <v>860</v>
      </c>
      <c r="H15" t="s">
        <v>805</v>
      </c>
      <c r="I15" t="s">
        <v>612</v>
      </c>
      <c r="J15" t="s">
        <v>556</v>
      </c>
    </row>
    <row r="16" spans="1:13">
      <c r="A16" t="s">
        <v>342</v>
      </c>
      <c r="B16" t="s">
        <v>526</v>
      </c>
      <c r="C16" t="s">
        <v>544</v>
      </c>
      <c r="D16">
        <v>13</v>
      </c>
      <c r="E16" t="s">
        <v>859</v>
      </c>
      <c r="F16" t="s">
        <v>812</v>
      </c>
      <c r="G16" t="s">
        <v>860</v>
      </c>
      <c r="H16" t="s">
        <v>806</v>
      </c>
      <c r="I16" t="s">
        <v>612</v>
      </c>
      <c r="J16" t="s">
        <v>546</v>
      </c>
    </row>
    <row r="17" spans="1:10">
      <c r="A17" t="s">
        <v>342</v>
      </c>
      <c r="B17" t="s">
        <v>526</v>
      </c>
      <c r="C17" t="s">
        <v>557</v>
      </c>
      <c r="D17">
        <v>14</v>
      </c>
      <c r="E17" t="s">
        <v>859</v>
      </c>
      <c r="F17" t="s">
        <v>867</v>
      </c>
      <c r="G17" t="s">
        <v>860</v>
      </c>
      <c r="H17" t="s">
        <v>781</v>
      </c>
      <c r="I17" t="s">
        <v>612</v>
      </c>
      <c r="J17" t="s">
        <v>558</v>
      </c>
    </row>
    <row r="18" spans="1:10">
      <c r="A18" t="s">
        <v>342</v>
      </c>
      <c r="B18" t="s">
        <v>526</v>
      </c>
      <c r="C18" t="s">
        <v>571</v>
      </c>
      <c r="D18">
        <v>5</v>
      </c>
      <c r="E18" t="s">
        <v>859</v>
      </c>
      <c r="F18" t="s">
        <v>876</v>
      </c>
      <c r="G18" t="s">
        <v>860</v>
      </c>
      <c r="H18" t="s">
        <v>804</v>
      </c>
      <c r="I18" t="s">
        <v>612</v>
      </c>
      <c r="J18" t="s">
        <v>572</v>
      </c>
    </row>
    <row r="19" spans="1:10">
      <c r="A19" t="s">
        <v>342</v>
      </c>
      <c r="B19" t="s">
        <v>529</v>
      </c>
      <c r="C19" t="s">
        <v>565</v>
      </c>
      <c r="D19">
        <v>15</v>
      </c>
      <c r="E19" t="s">
        <v>847</v>
      </c>
      <c r="F19" t="s">
        <v>872</v>
      </c>
      <c r="G19" t="s">
        <v>848</v>
      </c>
      <c r="H19" t="s">
        <v>873</v>
      </c>
      <c r="I19" t="s">
        <v>604</v>
      </c>
      <c r="J19" t="s">
        <v>566</v>
      </c>
    </row>
    <row r="20" spans="1:10">
      <c r="A20" t="s">
        <v>342</v>
      </c>
      <c r="B20" t="s">
        <v>529</v>
      </c>
      <c r="C20" t="s">
        <v>547</v>
      </c>
      <c r="D20">
        <v>14</v>
      </c>
      <c r="E20" t="s">
        <v>847</v>
      </c>
      <c r="F20" t="s">
        <v>861</v>
      </c>
      <c r="G20" t="s">
        <v>848</v>
      </c>
      <c r="H20" t="s">
        <v>862</v>
      </c>
      <c r="I20" t="s">
        <v>604</v>
      </c>
      <c r="J20" t="s">
        <v>548</v>
      </c>
    </row>
    <row r="21" spans="1:10">
      <c r="A21" t="s">
        <v>342</v>
      </c>
      <c r="B21" t="s">
        <v>529</v>
      </c>
      <c r="C21" t="s">
        <v>579</v>
      </c>
      <c r="D21">
        <v>6</v>
      </c>
      <c r="E21" t="s">
        <v>847</v>
      </c>
      <c r="F21" t="s">
        <v>881</v>
      </c>
      <c r="G21" t="s">
        <v>848</v>
      </c>
      <c r="H21" t="s">
        <v>801</v>
      </c>
      <c r="I21" t="s">
        <v>604</v>
      </c>
      <c r="J21" t="s">
        <v>580</v>
      </c>
    </row>
    <row r="22" spans="1:10">
      <c r="A22" t="s">
        <v>342</v>
      </c>
      <c r="B22" t="s">
        <v>529</v>
      </c>
      <c r="C22" t="s">
        <v>553</v>
      </c>
      <c r="D22">
        <v>17</v>
      </c>
      <c r="E22" t="s">
        <v>847</v>
      </c>
      <c r="F22" t="s">
        <v>865</v>
      </c>
      <c r="G22" t="s">
        <v>848</v>
      </c>
      <c r="H22" t="s">
        <v>803</v>
      </c>
      <c r="I22" t="s">
        <v>604</v>
      </c>
      <c r="J22" t="s">
        <v>554</v>
      </c>
    </row>
    <row r="23" spans="1:10">
      <c r="A23" t="s">
        <v>342</v>
      </c>
      <c r="B23" t="s">
        <v>529</v>
      </c>
      <c r="C23" t="s">
        <v>581</v>
      </c>
      <c r="D23">
        <v>17</v>
      </c>
      <c r="E23" t="s">
        <v>847</v>
      </c>
      <c r="F23" t="s">
        <v>882</v>
      </c>
      <c r="G23" t="s">
        <v>848</v>
      </c>
      <c r="H23" t="s">
        <v>792</v>
      </c>
      <c r="I23" t="s">
        <v>604</v>
      </c>
      <c r="J23" t="s">
        <v>582</v>
      </c>
    </row>
    <row r="24" spans="1:10">
      <c r="A24" t="s">
        <v>342</v>
      </c>
      <c r="B24" t="s">
        <v>529</v>
      </c>
      <c r="C24" t="s">
        <v>549</v>
      </c>
      <c r="D24">
        <v>13</v>
      </c>
      <c r="E24" t="s">
        <v>847</v>
      </c>
      <c r="F24" t="s">
        <v>863</v>
      </c>
      <c r="G24" t="s">
        <v>848</v>
      </c>
      <c r="H24" t="s">
        <v>799</v>
      </c>
      <c r="I24" t="s">
        <v>604</v>
      </c>
      <c r="J24" t="s">
        <v>550</v>
      </c>
    </row>
    <row r="25" spans="1:10">
      <c r="A25" t="s">
        <v>342</v>
      </c>
      <c r="B25" t="s">
        <v>529</v>
      </c>
      <c r="C25" t="s">
        <v>559</v>
      </c>
      <c r="D25">
        <v>14</v>
      </c>
      <c r="E25" t="s">
        <v>847</v>
      </c>
      <c r="F25" t="s">
        <v>868</v>
      </c>
      <c r="G25" t="s">
        <v>848</v>
      </c>
      <c r="H25" t="s">
        <v>799</v>
      </c>
      <c r="I25" t="s">
        <v>604</v>
      </c>
      <c r="J25" t="s">
        <v>560</v>
      </c>
    </row>
    <row r="26" spans="1:10">
      <c r="A26" t="s">
        <v>342</v>
      </c>
      <c r="B26" t="s">
        <v>529</v>
      </c>
      <c r="C26" t="s">
        <v>573</v>
      </c>
      <c r="D26">
        <v>15</v>
      </c>
      <c r="E26" t="s">
        <v>847</v>
      </c>
      <c r="F26" t="s">
        <v>877</v>
      </c>
      <c r="G26" t="s">
        <v>848</v>
      </c>
      <c r="H26" t="s">
        <v>776</v>
      </c>
      <c r="I26" t="s">
        <v>604</v>
      </c>
      <c r="J26" t="s">
        <v>574</v>
      </c>
    </row>
    <row r="27" spans="1:10">
      <c r="A27" t="s">
        <v>342</v>
      </c>
      <c r="B27" t="s">
        <v>529</v>
      </c>
      <c r="C27" t="s">
        <v>577</v>
      </c>
      <c r="D27">
        <v>13</v>
      </c>
      <c r="E27" t="s">
        <v>847</v>
      </c>
      <c r="F27" t="s">
        <v>879</v>
      </c>
      <c r="G27" t="s">
        <v>848</v>
      </c>
      <c r="H27" t="s">
        <v>880</v>
      </c>
      <c r="I27" t="s">
        <v>604</v>
      </c>
      <c r="J27" t="s">
        <v>578</v>
      </c>
    </row>
    <row r="28" spans="1:10">
      <c r="A28" t="s">
        <v>342</v>
      </c>
      <c r="B28" t="s">
        <v>529</v>
      </c>
      <c r="C28" t="s">
        <v>563</v>
      </c>
      <c r="D28">
        <v>17</v>
      </c>
      <c r="E28" t="s">
        <v>847</v>
      </c>
      <c r="F28" t="s">
        <v>870</v>
      </c>
      <c r="G28" t="s">
        <v>848</v>
      </c>
      <c r="H28" t="s">
        <v>871</v>
      </c>
      <c r="I28" t="s">
        <v>604</v>
      </c>
      <c r="J28" t="s">
        <v>564</v>
      </c>
    </row>
    <row r="29" spans="1:10">
      <c r="A29" t="s">
        <v>342</v>
      </c>
      <c r="B29" t="s">
        <v>529</v>
      </c>
      <c r="C29" t="s">
        <v>551</v>
      </c>
      <c r="D29">
        <v>14</v>
      </c>
      <c r="E29" t="s">
        <v>847</v>
      </c>
      <c r="F29" t="s">
        <v>864</v>
      </c>
      <c r="G29" t="s">
        <v>848</v>
      </c>
      <c r="H29" t="s">
        <v>802</v>
      </c>
      <c r="I29" t="s">
        <v>604</v>
      </c>
      <c r="J29" t="s">
        <v>552</v>
      </c>
    </row>
    <row r="30" spans="1:10">
      <c r="A30" t="s">
        <v>342</v>
      </c>
      <c r="B30" t="s">
        <v>529</v>
      </c>
      <c r="C30" t="s">
        <v>555</v>
      </c>
      <c r="D30">
        <v>14</v>
      </c>
      <c r="E30" t="s">
        <v>847</v>
      </c>
      <c r="F30" t="s">
        <v>866</v>
      </c>
      <c r="G30" t="s">
        <v>848</v>
      </c>
      <c r="H30" t="s">
        <v>805</v>
      </c>
      <c r="I30" t="s">
        <v>604</v>
      </c>
      <c r="J30" t="s">
        <v>556</v>
      </c>
    </row>
    <row r="31" spans="1:10">
      <c r="A31" t="s">
        <v>342</v>
      </c>
      <c r="B31" t="s">
        <v>529</v>
      </c>
      <c r="C31" t="s">
        <v>544</v>
      </c>
      <c r="D31">
        <v>14</v>
      </c>
      <c r="E31" t="s">
        <v>847</v>
      </c>
      <c r="F31" t="s">
        <v>812</v>
      </c>
      <c r="G31" t="s">
        <v>848</v>
      </c>
      <c r="H31" t="s">
        <v>806</v>
      </c>
      <c r="I31" t="s">
        <v>604</v>
      </c>
      <c r="J31" t="s">
        <v>546</v>
      </c>
    </row>
    <row r="32" spans="1:10">
      <c r="A32" t="s">
        <v>342</v>
      </c>
      <c r="B32" t="s">
        <v>529</v>
      </c>
      <c r="C32" t="s">
        <v>557</v>
      </c>
      <c r="D32">
        <v>14</v>
      </c>
      <c r="E32" t="s">
        <v>847</v>
      </c>
      <c r="F32" t="s">
        <v>867</v>
      </c>
      <c r="G32" t="s">
        <v>848</v>
      </c>
      <c r="H32" t="s">
        <v>781</v>
      </c>
      <c r="I32" t="s">
        <v>604</v>
      </c>
      <c r="J32" t="s">
        <v>558</v>
      </c>
    </row>
    <row r="33" spans="1:10">
      <c r="A33" t="s">
        <v>342</v>
      </c>
      <c r="B33" t="s">
        <v>529</v>
      </c>
      <c r="C33" t="s">
        <v>571</v>
      </c>
      <c r="D33">
        <v>7</v>
      </c>
      <c r="E33" t="s">
        <v>847</v>
      </c>
      <c r="F33" t="s">
        <v>876</v>
      </c>
      <c r="G33" t="s">
        <v>848</v>
      </c>
      <c r="H33" t="s">
        <v>804</v>
      </c>
      <c r="I33" t="s">
        <v>604</v>
      </c>
      <c r="J33" t="s">
        <v>572</v>
      </c>
    </row>
    <row r="34" spans="1:10">
      <c r="A34" t="s">
        <v>342</v>
      </c>
      <c r="B34" t="s">
        <v>542</v>
      </c>
      <c r="C34" t="s">
        <v>565</v>
      </c>
      <c r="D34">
        <v>15</v>
      </c>
      <c r="E34" t="s">
        <v>829</v>
      </c>
      <c r="F34" t="s">
        <v>872</v>
      </c>
      <c r="G34" t="s">
        <v>830</v>
      </c>
      <c r="H34" t="s">
        <v>873</v>
      </c>
      <c r="I34" t="s">
        <v>594</v>
      </c>
      <c r="J34" t="s">
        <v>566</v>
      </c>
    </row>
    <row r="35" spans="1:10">
      <c r="A35" t="s">
        <v>342</v>
      </c>
      <c r="B35" t="s">
        <v>542</v>
      </c>
      <c r="C35" t="s">
        <v>561</v>
      </c>
      <c r="D35">
        <v>15</v>
      </c>
      <c r="E35" t="s">
        <v>829</v>
      </c>
      <c r="F35" t="s">
        <v>869</v>
      </c>
      <c r="G35" t="s">
        <v>830</v>
      </c>
      <c r="H35" t="s">
        <v>895</v>
      </c>
      <c r="I35" t="s">
        <v>594</v>
      </c>
      <c r="J35" t="s">
        <v>562</v>
      </c>
    </row>
    <row r="36" spans="1:10">
      <c r="A36" t="s">
        <v>342</v>
      </c>
      <c r="B36" t="s">
        <v>542</v>
      </c>
      <c r="C36" t="s">
        <v>575</v>
      </c>
      <c r="D36">
        <v>15</v>
      </c>
      <c r="E36" t="s">
        <v>829</v>
      </c>
      <c r="F36" t="s">
        <v>878</v>
      </c>
      <c r="G36" t="s">
        <v>830</v>
      </c>
      <c r="H36" t="s">
        <v>768</v>
      </c>
      <c r="I36" t="s">
        <v>594</v>
      </c>
      <c r="J36" t="s">
        <v>576</v>
      </c>
    </row>
    <row r="37" spans="1:10">
      <c r="A37" t="s">
        <v>342</v>
      </c>
      <c r="B37" t="s">
        <v>542</v>
      </c>
      <c r="C37" t="s">
        <v>547</v>
      </c>
      <c r="D37">
        <v>17</v>
      </c>
      <c r="E37" t="s">
        <v>829</v>
      </c>
      <c r="F37" t="s">
        <v>861</v>
      </c>
      <c r="G37" t="s">
        <v>830</v>
      </c>
      <c r="H37" t="s">
        <v>862</v>
      </c>
      <c r="I37" t="s">
        <v>594</v>
      </c>
      <c r="J37" t="s">
        <v>548</v>
      </c>
    </row>
    <row r="38" spans="1:10">
      <c r="A38" t="s">
        <v>342</v>
      </c>
      <c r="B38" t="s">
        <v>542</v>
      </c>
      <c r="C38" t="s">
        <v>579</v>
      </c>
      <c r="D38">
        <v>11</v>
      </c>
      <c r="E38" t="s">
        <v>829</v>
      </c>
      <c r="F38" t="s">
        <v>881</v>
      </c>
      <c r="G38" t="s">
        <v>830</v>
      </c>
      <c r="H38" t="s">
        <v>801</v>
      </c>
      <c r="I38" t="s">
        <v>594</v>
      </c>
      <c r="J38" t="s">
        <v>580</v>
      </c>
    </row>
    <row r="39" spans="1:10">
      <c r="A39" t="s">
        <v>342</v>
      </c>
      <c r="B39" t="s">
        <v>542</v>
      </c>
      <c r="C39" t="s">
        <v>553</v>
      </c>
      <c r="D39">
        <v>10</v>
      </c>
      <c r="E39" t="s">
        <v>829</v>
      </c>
      <c r="F39" t="s">
        <v>865</v>
      </c>
      <c r="G39" t="s">
        <v>830</v>
      </c>
      <c r="H39" t="s">
        <v>803</v>
      </c>
      <c r="I39" t="s">
        <v>594</v>
      </c>
      <c r="J39" t="s">
        <v>554</v>
      </c>
    </row>
    <row r="40" spans="1:10">
      <c r="A40" t="s">
        <v>342</v>
      </c>
      <c r="B40" t="s">
        <v>542</v>
      </c>
      <c r="C40" t="s">
        <v>567</v>
      </c>
      <c r="D40">
        <v>11</v>
      </c>
      <c r="E40" t="s">
        <v>829</v>
      </c>
      <c r="F40" t="s">
        <v>874</v>
      </c>
      <c r="G40" t="s">
        <v>830</v>
      </c>
      <c r="H40" t="s">
        <v>896</v>
      </c>
      <c r="I40" t="s">
        <v>594</v>
      </c>
      <c r="J40" t="s">
        <v>568</v>
      </c>
    </row>
    <row r="41" spans="1:10">
      <c r="A41" t="s">
        <v>342</v>
      </c>
      <c r="B41" t="s">
        <v>542</v>
      </c>
      <c r="C41" t="s">
        <v>569</v>
      </c>
      <c r="D41">
        <v>11</v>
      </c>
      <c r="E41" t="s">
        <v>829</v>
      </c>
      <c r="F41" t="s">
        <v>875</v>
      </c>
      <c r="G41" t="s">
        <v>830</v>
      </c>
      <c r="H41" t="s">
        <v>896</v>
      </c>
      <c r="I41" t="s">
        <v>594</v>
      </c>
      <c r="J41" t="s">
        <v>570</v>
      </c>
    </row>
    <row r="42" spans="1:10">
      <c r="A42" t="s">
        <v>342</v>
      </c>
      <c r="B42" t="s">
        <v>542</v>
      </c>
      <c r="C42" t="s">
        <v>549</v>
      </c>
      <c r="D42">
        <v>13</v>
      </c>
      <c r="E42" t="s">
        <v>829</v>
      </c>
      <c r="F42" t="s">
        <v>863</v>
      </c>
      <c r="G42" t="s">
        <v>830</v>
      </c>
      <c r="H42" t="s">
        <v>799</v>
      </c>
      <c r="I42" t="s">
        <v>594</v>
      </c>
      <c r="J42" t="s">
        <v>550</v>
      </c>
    </row>
    <row r="43" spans="1:10">
      <c r="A43" t="s">
        <v>342</v>
      </c>
      <c r="B43" t="s">
        <v>542</v>
      </c>
      <c r="C43" t="s">
        <v>559</v>
      </c>
      <c r="D43">
        <v>11</v>
      </c>
      <c r="E43" t="s">
        <v>829</v>
      </c>
      <c r="F43" t="s">
        <v>868</v>
      </c>
      <c r="G43" t="s">
        <v>830</v>
      </c>
      <c r="H43" t="s">
        <v>799</v>
      </c>
      <c r="I43" t="s">
        <v>594</v>
      </c>
      <c r="J43" t="s">
        <v>560</v>
      </c>
    </row>
    <row r="44" spans="1:10">
      <c r="A44" t="s">
        <v>342</v>
      </c>
      <c r="B44" t="s">
        <v>542</v>
      </c>
      <c r="C44" t="s">
        <v>573</v>
      </c>
      <c r="D44">
        <v>10</v>
      </c>
      <c r="E44" t="s">
        <v>829</v>
      </c>
      <c r="F44" t="s">
        <v>877</v>
      </c>
      <c r="G44" t="s">
        <v>830</v>
      </c>
      <c r="H44" t="s">
        <v>776</v>
      </c>
      <c r="I44" t="s">
        <v>594</v>
      </c>
      <c r="J44" t="s">
        <v>574</v>
      </c>
    </row>
    <row r="45" spans="1:10">
      <c r="A45" t="s">
        <v>342</v>
      </c>
      <c r="B45" t="s">
        <v>542</v>
      </c>
      <c r="C45" t="s">
        <v>577</v>
      </c>
      <c r="D45">
        <v>7</v>
      </c>
      <c r="E45" t="s">
        <v>829</v>
      </c>
      <c r="F45" t="s">
        <v>879</v>
      </c>
      <c r="G45" t="s">
        <v>830</v>
      </c>
      <c r="H45" t="s">
        <v>880</v>
      </c>
      <c r="I45" t="s">
        <v>594</v>
      </c>
      <c r="J45" t="s">
        <v>578</v>
      </c>
    </row>
    <row r="46" spans="1:10">
      <c r="A46" t="s">
        <v>342</v>
      </c>
      <c r="B46" t="s">
        <v>542</v>
      </c>
      <c r="C46" t="s">
        <v>563</v>
      </c>
      <c r="D46">
        <v>9</v>
      </c>
      <c r="E46" t="s">
        <v>829</v>
      </c>
      <c r="F46" t="s">
        <v>870</v>
      </c>
      <c r="G46" t="s">
        <v>830</v>
      </c>
      <c r="H46" t="s">
        <v>871</v>
      </c>
      <c r="I46" t="s">
        <v>594</v>
      </c>
      <c r="J46" t="s">
        <v>564</v>
      </c>
    </row>
    <row r="47" spans="1:10">
      <c r="A47" t="s">
        <v>342</v>
      </c>
      <c r="B47" t="s">
        <v>542</v>
      </c>
      <c r="C47" t="s">
        <v>551</v>
      </c>
      <c r="D47">
        <v>13</v>
      </c>
      <c r="E47" t="s">
        <v>829</v>
      </c>
      <c r="F47" t="s">
        <v>864</v>
      </c>
      <c r="G47" t="s">
        <v>830</v>
      </c>
      <c r="H47" t="s">
        <v>802</v>
      </c>
      <c r="I47" t="s">
        <v>594</v>
      </c>
      <c r="J47" t="s">
        <v>552</v>
      </c>
    </row>
    <row r="48" spans="1:10">
      <c r="A48" t="s">
        <v>342</v>
      </c>
      <c r="B48" t="s">
        <v>542</v>
      </c>
      <c r="C48" t="s">
        <v>555</v>
      </c>
      <c r="D48">
        <v>17</v>
      </c>
      <c r="E48" t="s">
        <v>829</v>
      </c>
      <c r="F48" t="s">
        <v>866</v>
      </c>
      <c r="G48" t="s">
        <v>830</v>
      </c>
      <c r="H48" t="s">
        <v>805</v>
      </c>
      <c r="I48" t="s">
        <v>594</v>
      </c>
      <c r="J48" t="s">
        <v>556</v>
      </c>
    </row>
    <row r="49" spans="1:10">
      <c r="A49" t="s">
        <v>342</v>
      </c>
      <c r="B49" t="s">
        <v>542</v>
      </c>
      <c r="C49" t="s">
        <v>544</v>
      </c>
      <c r="D49">
        <v>15</v>
      </c>
      <c r="E49" t="s">
        <v>829</v>
      </c>
      <c r="F49" t="s">
        <v>812</v>
      </c>
      <c r="G49" t="s">
        <v>830</v>
      </c>
      <c r="H49" t="s">
        <v>806</v>
      </c>
      <c r="I49" t="s">
        <v>594</v>
      </c>
      <c r="J49" t="s">
        <v>546</v>
      </c>
    </row>
    <row r="50" spans="1:10">
      <c r="A50" t="s">
        <v>342</v>
      </c>
      <c r="B50" t="s">
        <v>542</v>
      </c>
      <c r="C50" t="s">
        <v>557</v>
      </c>
      <c r="D50">
        <v>15</v>
      </c>
      <c r="E50" t="s">
        <v>829</v>
      </c>
      <c r="F50" t="s">
        <v>867</v>
      </c>
      <c r="G50" t="s">
        <v>830</v>
      </c>
      <c r="H50" t="s">
        <v>781</v>
      </c>
      <c r="I50" t="s">
        <v>594</v>
      </c>
      <c r="J50" t="s">
        <v>558</v>
      </c>
    </row>
    <row r="51" spans="1:10">
      <c r="A51" t="s">
        <v>342</v>
      </c>
      <c r="B51" t="s">
        <v>542</v>
      </c>
      <c r="C51" t="s">
        <v>571</v>
      </c>
      <c r="D51">
        <v>15</v>
      </c>
      <c r="E51" t="s">
        <v>829</v>
      </c>
      <c r="F51" t="s">
        <v>876</v>
      </c>
      <c r="G51" t="s">
        <v>830</v>
      </c>
      <c r="H51" t="s">
        <v>804</v>
      </c>
      <c r="I51" t="s">
        <v>594</v>
      </c>
      <c r="J51" t="s">
        <v>572</v>
      </c>
    </row>
    <row r="52" spans="1:10">
      <c r="A52" t="s">
        <v>342</v>
      </c>
      <c r="B52" t="s">
        <v>527</v>
      </c>
      <c r="C52" t="s">
        <v>565</v>
      </c>
      <c r="D52">
        <v>12</v>
      </c>
      <c r="E52" t="s">
        <v>813</v>
      </c>
      <c r="F52" t="s">
        <v>872</v>
      </c>
      <c r="G52" t="s">
        <v>814</v>
      </c>
      <c r="H52" t="s">
        <v>873</v>
      </c>
      <c r="I52" t="s">
        <v>583</v>
      </c>
      <c r="J52" t="s">
        <v>566</v>
      </c>
    </row>
    <row r="53" spans="1:10">
      <c r="A53" t="s">
        <v>342</v>
      </c>
      <c r="B53" t="s">
        <v>527</v>
      </c>
      <c r="C53" t="s">
        <v>561</v>
      </c>
      <c r="D53">
        <v>17</v>
      </c>
      <c r="E53" t="s">
        <v>813</v>
      </c>
      <c r="F53" t="s">
        <v>869</v>
      </c>
      <c r="G53" t="s">
        <v>814</v>
      </c>
      <c r="H53" t="s">
        <v>895</v>
      </c>
      <c r="I53" t="s">
        <v>583</v>
      </c>
      <c r="J53" t="s">
        <v>562</v>
      </c>
    </row>
    <row r="54" spans="1:10">
      <c r="A54" t="s">
        <v>342</v>
      </c>
      <c r="B54" t="s">
        <v>527</v>
      </c>
      <c r="C54" t="s">
        <v>575</v>
      </c>
      <c r="D54">
        <v>17</v>
      </c>
      <c r="E54" t="s">
        <v>813</v>
      </c>
      <c r="F54" t="s">
        <v>878</v>
      </c>
      <c r="G54" t="s">
        <v>814</v>
      </c>
      <c r="H54" t="s">
        <v>768</v>
      </c>
      <c r="I54" t="s">
        <v>583</v>
      </c>
      <c r="J54" t="s">
        <v>576</v>
      </c>
    </row>
    <row r="55" spans="1:10">
      <c r="A55" t="s">
        <v>342</v>
      </c>
      <c r="B55" t="s">
        <v>527</v>
      </c>
      <c r="C55" t="s">
        <v>547</v>
      </c>
      <c r="D55">
        <v>17</v>
      </c>
      <c r="E55" t="s">
        <v>813</v>
      </c>
      <c r="F55" t="s">
        <v>861</v>
      </c>
      <c r="G55" t="s">
        <v>814</v>
      </c>
      <c r="H55" t="s">
        <v>862</v>
      </c>
      <c r="I55" t="s">
        <v>583</v>
      </c>
      <c r="J55" t="s">
        <v>548</v>
      </c>
    </row>
    <row r="56" spans="1:10">
      <c r="A56" t="s">
        <v>342</v>
      </c>
      <c r="B56" t="s">
        <v>527</v>
      </c>
      <c r="C56" t="s">
        <v>579</v>
      </c>
      <c r="D56">
        <v>10</v>
      </c>
      <c r="E56" t="s">
        <v>813</v>
      </c>
      <c r="F56" t="s">
        <v>881</v>
      </c>
      <c r="G56" t="s">
        <v>814</v>
      </c>
      <c r="H56" t="s">
        <v>801</v>
      </c>
      <c r="I56" t="s">
        <v>583</v>
      </c>
      <c r="J56" t="s">
        <v>580</v>
      </c>
    </row>
    <row r="57" spans="1:10">
      <c r="A57" t="s">
        <v>342</v>
      </c>
      <c r="B57" t="s">
        <v>527</v>
      </c>
      <c r="C57" t="s">
        <v>553</v>
      </c>
      <c r="D57">
        <v>6</v>
      </c>
      <c r="E57" t="s">
        <v>813</v>
      </c>
      <c r="F57" t="s">
        <v>865</v>
      </c>
      <c r="G57" t="s">
        <v>814</v>
      </c>
      <c r="H57" t="s">
        <v>803</v>
      </c>
      <c r="I57" t="s">
        <v>583</v>
      </c>
      <c r="J57" t="s">
        <v>554</v>
      </c>
    </row>
    <row r="58" spans="1:10">
      <c r="A58" t="s">
        <v>342</v>
      </c>
      <c r="B58" t="s">
        <v>527</v>
      </c>
      <c r="C58" t="s">
        <v>567</v>
      </c>
      <c r="D58">
        <v>18</v>
      </c>
      <c r="E58" t="s">
        <v>813</v>
      </c>
      <c r="F58" t="s">
        <v>874</v>
      </c>
      <c r="G58" t="s">
        <v>814</v>
      </c>
      <c r="H58" t="s">
        <v>896</v>
      </c>
      <c r="I58" t="s">
        <v>583</v>
      </c>
      <c r="J58" t="s">
        <v>568</v>
      </c>
    </row>
    <row r="59" spans="1:10">
      <c r="A59" t="s">
        <v>342</v>
      </c>
      <c r="B59" t="s">
        <v>527</v>
      </c>
      <c r="C59" t="s">
        <v>569</v>
      </c>
      <c r="D59">
        <v>17</v>
      </c>
      <c r="E59" t="s">
        <v>813</v>
      </c>
      <c r="F59" t="s">
        <v>875</v>
      </c>
      <c r="G59" t="s">
        <v>814</v>
      </c>
      <c r="H59" t="s">
        <v>896</v>
      </c>
      <c r="I59" t="s">
        <v>583</v>
      </c>
      <c r="J59" t="s">
        <v>570</v>
      </c>
    </row>
    <row r="60" spans="1:10">
      <c r="A60" t="s">
        <v>342</v>
      </c>
      <c r="B60" t="s">
        <v>527</v>
      </c>
      <c r="C60" t="s">
        <v>581</v>
      </c>
      <c r="D60">
        <v>5</v>
      </c>
      <c r="E60" t="s">
        <v>813</v>
      </c>
      <c r="F60" t="s">
        <v>882</v>
      </c>
      <c r="G60" t="s">
        <v>814</v>
      </c>
      <c r="H60" t="s">
        <v>792</v>
      </c>
      <c r="I60" t="s">
        <v>583</v>
      </c>
      <c r="J60" t="s">
        <v>582</v>
      </c>
    </row>
    <row r="61" spans="1:10">
      <c r="A61" t="s">
        <v>342</v>
      </c>
      <c r="B61" t="s">
        <v>527</v>
      </c>
      <c r="C61" t="s">
        <v>549</v>
      </c>
      <c r="D61">
        <v>16</v>
      </c>
      <c r="E61" t="s">
        <v>813</v>
      </c>
      <c r="F61" t="s">
        <v>863</v>
      </c>
      <c r="G61" t="s">
        <v>814</v>
      </c>
      <c r="H61" t="s">
        <v>799</v>
      </c>
      <c r="I61" t="s">
        <v>583</v>
      </c>
      <c r="J61" t="s">
        <v>550</v>
      </c>
    </row>
    <row r="62" spans="1:10">
      <c r="A62" t="s">
        <v>342</v>
      </c>
      <c r="B62" t="s">
        <v>527</v>
      </c>
      <c r="C62" t="s">
        <v>559</v>
      </c>
      <c r="D62">
        <v>16</v>
      </c>
      <c r="E62" t="s">
        <v>813</v>
      </c>
      <c r="F62" t="s">
        <v>868</v>
      </c>
      <c r="G62" t="s">
        <v>814</v>
      </c>
      <c r="H62" t="s">
        <v>799</v>
      </c>
      <c r="I62" t="s">
        <v>583</v>
      </c>
      <c r="J62" t="s">
        <v>560</v>
      </c>
    </row>
    <row r="63" spans="1:10">
      <c r="A63" t="s">
        <v>342</v>
      </c>
      <c r="B63" t="s">
        <v>527</v>
      </c>
      <c r="C63" t="s">
        <v>573</v>
      </c>
      <c r="D63">
        <v>5</v>
      </c>
      <c r="E63" t="s">
        <v>813</v>
      </c>
      <c r="F63" t="s">
        <v>877</v>
      </c>
      <c r="G63" t="s">
        <v>814</v>
      </c>
      <c r="H63" t="s">
        <v>776</v>
      </c>
      <c r="I63" t="s">
        <v>583</v>
      </c>
      <c r="J63" t="s">
        <v>574</v>
      </c>
    </row>
    <row r="64" spans="1:10">
      <c r="A64" t="s">
        <v>342</v>
      </c>
      <c r="B64" t="s">
        <v>527</v>
      </c>
      <c r="C64" t="s">
        <v>577</v>
      </c>
      <c r="D64">
        <v>9</v>
      </c>
      <c r="E64" t="s">
        <v>813</v>
      </c>
      <c r="F64" t="s">
        <v>879</v>
      </c>
      <c r="G64" t="s">
        <v>814</v>
      </c>
      <c r="H64" t="s">
        <v>880</v>
      </c>
      <c r="I64" t="s">
        <v>583</v>
      </c>
      <c r="J64" t="s">
        <v>578</v>
      </c>
    </row>
    <row r="65" spans="1:10">
      <c r="A65" t="s">
        <v>342</v>
      </c>
      <c r="B65" t="s">
        <v>527</v>
      </c>
      <c r="C65" t="s">
        <v>563</v>
      </c>
      <c r="D65">
        <v>17</v>
      </c>
      <c r="E65" t="s">
        <v>813</v>
      </c>
      <c r="F65" t="s">
        <v>870</v>
      </c>
      <c r="G65" t="s">
        <v>814</v>
      </c>
      <c r="H65" t="s">
        <v>871</v>
      </c>
      <c r="I65" t="s">
        <v>583</v>
      </c>
      <c r="J65" t="s">
        <v>564</v>
      </c>
    </row>
    <row r="66" spans="1:10">
      <c r="A66" t="s">
        <v>342</v>
      </c>
      <c r="B66" t="s">
        <v>527</v>
      </c>
      <c r="C66" t="s">
        <v>551</v>
      </c>
      <c r="D66">
        <v>16</v>
      </c>
      <c r="E66" t="s">
        <v>813</v>
      </c>
      <c r="F66" t="s">
        <v>864</v>
      </c>
      <c r="G66" t="s">
        <v>814</v>
      </c>
      <c r="H66" t="s">
        <v>802</v>
      </c>
      <c r="I66" t="s">
        <v>583</v>
      </c>
      <c r="J66" t="s">
        <v>552</v>
      </c>
    </row>
    <row r="67" spans="1:10">
      <c r="A67" t="s">
        <v>342</v>
      </c>
      <c r="B67" t="s">
        <v>527</v>
      </c>
      <c r="C67" t="s">
        <v>555</v>
      </c>
      <c r="D67">
        <v>15</v>
      </c>
      <c r="E67" t="s">
        <v>813</v>
      </c>
      <c r="F67" t="s">
        <v>866</v>
      </c>
      <c r="G67" t="s">
        <v>814</v>
      </c>
      <c r="H67" t="s">
        <v>805</v>
      </c>
      <c r="I67" t="s">
        <v>583</v>
      </c>
      <c r="J67" t="s">
        <v>556</v>
      </c>
    </row>
    <row r="68" spans="1:10">
      <c r="A68" t="s">
        <v>342</v>
      </c>
      <c r="B68" t="s">
        <v>527</v>
      </c>
      <c r="C68" t="s">
        <v>544</v>
      </c>
      <c r="D68">
        <v>15</v>
      </c>
      <c r="E68" t="s">
        <v>813</v>
      </c>
      <c r="F68" t="s">
        <v>812</v>
      </c>
      <c r="G68" t="s">
        <v>814</v>
      </c>
      <c r="H68" t="s">
        <v>806</v>
      </c>
      <c r="I68" t="s">
        <v>583</v>
      </c>
      <c r="J68" t="s">
        <v>546</v>
      </c>
    </row>
    <row r="69" spans="1:10">
      <c r="A69" t="s">
        <v>342</v>
      </c>
      <c r="B69" t="s">
        <v>527</v>
      </c>
      <c r="C69" t="s">
        <v>557</v>
      </c>
      <c r="D69">
        <v>17</v>
      </c>
      <c r="E69" t="s">
        <v>813</v>
      </c>
      <c r="F69" t="s">
        <v>867</v>
      </c>
      <c r="G69" t="s">
        <v>814</v>
      </c>
      <c r="H69" t="s">
        <v>781</v>
      </c>
      <c r="I69" t="s">
        <v>583</v>
      </c>
      <c r="J69" t="s">
        <v>558</v>
      </c>
    </row>
    <row r="70" spans="1:10">
      <c r="A70" t="s">
        <v>342</v>
      </c>
      <c r="B70" t="s">
        <v>527</v>
      </c>
      <c r="C70" t="s">
        <v>571</v>
      </c>
      <c r="D70">
        <v>18</v>
      </c>
      <c r="E70" t="s">
        <v>813</v>
      </c>
      <c r="F70" t="s">
        <v>876</v>
      </c>
      <c r="G70" t="s">
        <v>814</v>
      </c>
      <c r="H70" t="s">
        <v>804</v>
      </c>
      <c r="I70" t="s">
        <v>583</v>
      </c>
      <c r="J70" t="s">
        <v>572</v>
      </c>
    </row>
    <row r="71" spans="1:10">
      <c r="A71" t="s">
        <v>342</v>
      </c>
      <c r="B71" t="s">
        <v>539</v>
      </c>
      <c r="C71" t="s">
        <v>565</v>
      </c>
      <c r="D71">
        <v>17</v>
      </c>
      <c r="E71" t="s">
        <v>851</v>
      </c>
      <c r="F71" t="s">
        <v>872</v>
      </c>
      <c r="G71" t="s">
        <v>852</v>
      </c>
      <c r="H71" t="s">
        <v>873</v>
      </c>
      <c r="I71" t="s">
        <v>606</v>
      </c>
      <c r="J71" t="s">
        <v>566</v>
      </c>
    </row>
    <row r="72" spans="1:10">
      <c r="A72" t="s">
        <v>342</v>
      </c>
      <c r="B72" t="s">
        <v>539</v>
      </c>
      <c r="C72" t="s">
        <v>561</v>
      </c>
      <c r="D72">
        <v>11</v>
      </c>
      <c r="E72" t="s">
        <v>851</v>
      </c>
      <c r="F72" t="s">
        <v>869</v>
      </c>
      <c r="G72" t="s">
        <v>852</v>
      </c>
      <c r="H72" t="s">
        <v>895</v>
      </c>
      <c r="I72" t="s">
        <v>606</v>
      </c>
      <c r="J72" t="s">
        <v>562</v>
      </c>
    </row>
    <row r="73" spans="1:10">
      <c r="A73" t="s">
        <v>342</v>
      </c>
      <c r="B73" t="s">
        <v>539</v>
      </c>
      <c r="C73" t="s">
        <v>575</v>
      </c>
      <c r="D73">
        <v>10</v>
      </c>
      <c r="E73" t="s">
        <v>851</v>
      </c>
      <c r="F73" t="s">
        <v>878</v>
      </c>
      <c r="G73" t="s">
        <v>852</v>
      </c>
      <c r="H73" t="s">
        <v>768</v>
      </c>
      <c r="I73" t="s">
        <v>606</v>
      </c>
      <c r="J73" t="s">
        <v>576</v>
      </c>
    </row>
    <row r="74" spans="1:10">
      <c r="A74" t="s">
        <v>342</v>
      </c>
      <c r="B74" t="s">
        <v>539</v>
      </c>
      <c r="C74" t="s">
        <v>547</v>
      </c>
      <c r="D74">
        <v>18</v>
      </c>
      <c r="E74" t="s">
        <v>851</v>
      </c>
      <c r="F74" t="s">
        <v>861</v>
      </c>
      <c r="G74" t="s">
        <v>852</v>
      </c>
      <c r="H74" t="s">
        <v>862</v>
      </c>
      <c r="I74" t="s">
        <v>606</v>
      </c>
      <c r="J74" t="s">
        <v>548</v>
      </c>
    </row>
    <row r="75" spans="1:10">
      <c r="A75" t="s">
        <v>342</v>
      </c>
      <c r="B75" t="s">
        <v>539</v>
      </c>
      <c r="C75" t="s">
        <v>553</v>
      </c>
      <c r="D75">
        <v>14</v>
      </c>
      <c r="E75" t="s">
        <v>851</v>
      </c>
      <c r="F75" t="s">
        <v>865</v>
      </c>
      <c r="G75" t="s">
        <v>852</v>
      </c>
      <c r="H75" t="s">
        <v>803</v>
      </c>
      <c r="I75" t="s">
        <v>606</v>
      </c>
      <c r="J75" t="s">
        <v>554</v>
      </c>
    </row>
    <row r="76" spans="1:10">
      <c r="A76" t="s">
        <v>342</v>
      </c>
      <c r="B76" t="s">
        <v>539</v>
      </c>
      <c r="C76" t="s">
        <v>567</v>
      </c>
      <c r="D76">
        <v>7</v>
      </c>
      <c r="E76" t="s">
        <v>851</v>
      </c>
      <c r="F76" t="s">
        <v>874</v>
      </c>
      <c r="G76" t="s">
        <v>852</v>
      </c>
      <c r="H76" t="s">
        <v>896</v>
      </c>
      <c r="I76" t="s">
        <v>606</v>
      </c>
      <c r="J76" t="s">
        <v>568</v>
      </c>
    </row>
    <row r="77" spans="1:10">
      <c r="A77" t="s">
        <v>342</v>
      </c>
      <c r="B77" t="s">
        <v>539</v>
      </c>
      <c r="C77" t="s">
        <v>569</v>
      </c>
      <c r="D77">
        <v>6</v>
      </c>
      <c r="E77" t="s">
        <v>851</v>
      </c>
      <c r="F77" t="s">
        <v>875</v>
      </c>
      <c r="G77" t="s">
        <v>852</v>
      </c>
      <c r="H77" t="s">
        <v>896</v>
      </c>
      <c r="I77" t="s">
        <v>606</v>
      </c>
      <c r="J77" t="s">
        <v>570</v>
      </c>
    </row>
    <row r="78" spans="1:10">
      <c r="A78" t="s">
        <v>342</v>
      </c>
      <c r="B78" t="s">
        <v>539</v>
      </c>
      <c r="C78" t="s">
        <v>581</v>
      </c>
      <c r="D78">
        <v>7</v>
      </c>
      <c r="E78" t="s">
        <v>851</v>
      </c>
      <c r="F78" t="s">
        <v>882</v>
      </c>
      <c r="G78" t="s">
        <v>852</v>
      </c>
      <c r="H78" t="s">
        <v>792</v>
      </c>
      <c r="I78" t="s">
        <v>606</v>
      </c>
      <c r="J78" t="s">
        <v>582</v>
      </c>
    </row>
    <row r="79" spans="1:10">
      <c r="A79" t="s">
        <v>342</v>
      </c>
      <c r="B79" t="s">
        <v>539</v>
      </c>
      <c r="C79" t="s">
        <v>549</v>
      </c>
      <c r="D79">
        <v>12</v>
      </c>
      <c r="E79" t="s">
        <v>851</v>
      </c>
      <c r="F79" t="s">
        <v>863</v>
      </c>
      <c r="G79" t="s">
        <v>852</v>
      </c>
      <c r="H79" t="s">
        <v>799</v>
      </c>
      <c r="I79" t="s">
        <v>606</v>
      </c>
      <c r="J79" t="s">
        <v>550</v>
      </c>
    </row>
    <row r="80" spans="1:10">
      <c r="A80" t="s">
        <v>342</v>
      </c>
      <c r="B80" t="s">
        <v>539</v>
      </c>
      <c r="C80" t="s">
        <v>559</v>
      </c>
      <c r="D80">
        <v>12</v>
      </c>
      <c r="E80" t="s">
        <v>851</v>
      </c>
      <c r="F80" t="s">
        <v>868</v>
      </c>
      <c r="G80" t="s">
        <v>852</v>
      </c>
      <c r="H80" t="s">
        <v>799</v>
      </c>
      <c r="I80" t="s">
        <v>606</v>
      </c>
      <c r="J80" t="s">
        <v>560</v>
      </c>
    </row>
    <row r="81" spans="1:10">
      <c r="A81" t="s">
        <v>342</v>
      </c>
      <c r="B81" t="s">
        <v>539</v>
      </c>
      <c r="C81" t="s">
        <v>573</v>
      </c>
      <c r="D81">
        <v>12</v>
      </c>
      <c r="E81" t="s">
        <v>851</v>
      </c>
      <c r="F81" t="s">
        <v>877</v>
      </c>
      <c r="G81" t="s">
        <v>852</v>
      </c>
      <c r="H81" t="s">
        <v>776</v>
      </c>
      <c r="I81" t="s">
        <v>606</v>
      </c>
      <c r="J81" t="s">
        <v>574</v>
      </c>
    </row>
    <row r="82" spans="1:10">
      <c r="A82" t="s">
        <v>342</v>
      </c>
      <c r="B82" t="s">
        <v>539</v>
      </c>
      <c r="C82" t="s">
        <v>577</v>
      </c>
      <c r="D82">
        <v>6</v>
      </c>
      <c r="E82" t="s">
        <v>851</v>
      </c>
      <c r="F82" t="s">
        <v>879</v>
      </c>
      <c r="G82" t="s">
        <v>852</v>
      </c>
      <c r="H82" t="s">
        <v>880</v>
      </c>
      <c r="I82" t="s">
        <v>606</v>
      </c>
      <c r="J82" t="s">
        <v>578</v>
      </c>
    </row>
    <row r="83" spans="1:10">
      <c r="A83" t="s">
        <v>342</v>
      </c>
      <c r="B83" t="s">
        <v>539</v>
      </c>
      <c r="C83" t="s">
        <v>563</v>
      </c>
      <c r="D83">
        <v>17</v>
      </c>
      <c r="E83" t="s">
        <v>851</v>
      </c>
      <c r="F83" t="s">
        <v>870</v>
      </c>
      <c r="G83" t="s">
        <v>852</v>
      </c>
      <c r="H83" t="s">
        <v>871</v>
      </c>
      <c r="I83" t="s">
        <v>606</v>
      </c>
      <c r="J83" t="s">
        <v>564</v>
      </c>
    </row>
    <row r="84" spans="1:10">
      <c r="A84" t="s">
        <v>342</v>
      </c>
      <c r="B84" t="s">
        <v>539</v>
      </c>
      <c r="C84" t="s">
        <v>551</v>
      </c>
      <c r="D84">
        <v>16</v>
      </c>
      <c r="E84" t="s">
        <v>851</v>
      </c>
      <c r="F84" t="s">
        <v>864</v>
      </c>
      <c r="G84" t="s">
        <v>852</v>
      </c>
      <c r="H84" t="s">
        <v>802</v>
      </c>
      <c r="I84" t="s">
        <v>606</v>
      </c>
      <c r="J84" t="s">
        <v>552</v>
      </c>
    </row>
    <row r="85" spans="1:10">
      <c r="A85" t="s">
        <v>342</v>
      </c>
      <c r="B85" t="s">
        <v>539</v>
      </c>
      <c r="C85" t="s">
        <v>555</v>
      </c>
      <c r="D85">
        <v>15</v>
      </c>
      <c r="E85" t="s">
        <v>851</v>
      </c>
      <c r="F85" t="s">
        <v>866</v>
      </c>
      <c r="G85" t="s">
        <v>852</v>
      </c>
      <c r="H85" t="s">
        <v>805</v>
      </c>
      <c r="I85" t="s">
        <v>606</v>
      </c>
      <c r="J85" t="s">
        <v>556</v>
      </c>
    </row>
    <row r="86" spans="1:10">
      <c r="A86" t="s">
        <v>342</v>
      </c>
      <c r="B86" t="s">
        <v>539</v>
      </c>
      <c r="C86" t="s">
        <v>544</v>
      </c>
      <c r="D86">
        <v>15</v>
      </c>
      <c r="E86" t="s">
        <v>851</v>
      </c>
      <c r="F86" t="s">
        <v>812</v>
      </c>
      <c r="G86" t="s">
        <v>852</v>
      </c>
      <c r="H86" t="s">
        <v>806</v>
      </c>
      <c r="I86" t="s">
        <v>606</v>
      </c>
      <c r="J86" t="s">
        <v>546</v>
      </c>
    </row>
    <row r="87" spans="1:10">
      <c r="A87" t="s">
        <v>342</v>
      </c>
      <c r="B87" t="s">
        <v>539</v>
      </c>
      <c r="C87" t="s">
        <v>557</v>
      </c>
      <c r="D87">
        <v>17</v>
      </c>
      <c r="E87" t="s">
        <v>851</v>
      </c>
      <c r="F87" t="s">
        <v>867</v>
      </c>
      <c r="G87" t="s">
        <v>852</v>
      </c>
      <c r="H87" t="s">
        <v>781</v>
      </c>
      <c r="I87" t="s">
        <v>606</v>
      </c>
      <c r="J87" t="s">
        <v>558</v>
      </c>
    </row>
    <row r="88" spans="1:10">
      <c r="A88" t="s">
        <v>342</v>
      </c>
      <c r="B88" t="s">
        <v>539</v>
      </c>
      <c r="C88" t="s">
        <v>571</v>
      </c>
      <c r="D88">
        <v>13</v>
      </c>
      <c r="E88" t="s">
        <v>851</v>
      </c>
      <c r="F88" t="s">
        <v>876</v>
      </c>
      <c r="G88" t="s">
        <v>852</v>
      </c>
      <c r="H88" t="s">
        <v>804</v>
      </c>
      <c r="I88" t="s">
        <v>606</v>
      </c>
      <c r="J88" t="s">
        <v>572</v>
      </c>
    </row>
    <row r="89" spans="1:10">
      <c r="A89" t="s">
        <v>342</v>
      </c>
      <c r="B89" t="s">
        <v>543</v>
      </c>
      <c r="C89" t="s">
        <v>565</v>
      </c>
      <c r="D89">
        <v>17</v>
      </c>
      <c r="E89" t="s">
        <v>817</v>
      </c>
      <c r="F89" t="s">
        <v>872</v>
      </c>
      <c r="G89" t="s">
        <v>818</v>
      </c>
      <c r="H89" t="s">
        <v>873</v>
      </c>
      <c r="I89" t="s">
        <v>586</v>
      </c>
      <c r="J89" t="s">
        <v>566</v>
      </c>
    </row>
    <row r="90" spans="1:10">
      <c r="A90" t="s">
        <v>342</v>
      </c>
      <c r="B90" t="s">
        <v>543</v>
      </c>
      <c r="C90" t="s">
        <v>561</v>
      </c>
      <c r="D90">
        <v>16</v>
      </c>
      <c r="E90" t="s">
        <v>817</v>
      </c>
      <c r="F90" t="s">
        <v>869</v>
      </c>
      <c r="G90" t="s">
        <v>818</v>
      </c>
      <c r="H90" t="s">
        <v>895</v>
      </c>
      <c r="I90" t="s">
        <v>586</v>
      </c>
      <c r="J90" t="s">
        <v>562</v>
      </c>
    </row>
    <row r="91" spans="1:10">
      <c r="A91" t="s">
        <v>342</v>
      </c>
      <c r="B91" t="s">
        <v>543</v>
      </c>
      <c r="C91" t="s">
        <v>575</v>
      </c>
      <c r="D91">
        <v>15</v>
      </c>
      <c r="E91" t="s">
        <v>817</v>
      </c>
      <c r="F91" t="s">
        <v>878</v>
      </c>
      <c r="G91" t="s">
        <v>818</v>
      </c>
      <c r="H91" t="s">
        <v>768</v>
      </c>
      <c r="I91" t="s">
        <v>586</v>
      </c>
      <c r="J91" t="s">
        <v>576</v>
      </c>
    </row>
    <row r="92" spans="1:10">
      <c r="A92" t="s">
        <v>342</v>
      </c>
      <c r="B92" t="s">
        <v>543</v>
      </c>
      <c r="C92" t="s">
        <v>547</v>
      </c>
      <c r="D92">
        <v>17</v>
      </c>
      <c r="E92" t="s">
        <v>817</v>
      </c>
      <c r="F92" t="s">
        <v>861</v>
      </c>
      <c r="G92" t="s">
        <v>818</v>
      </c>
      <c r="H92" t="s">
        <v>862</v>
      </c>
      <c r="I92" t="s">
        <v>586</v>
      </c>
      <c r="J92" t="s">
        <v>548</v>
      </c>
    </row>
    <row r="93" spans="1:10">
      <c r="A93" t="s">
        <v>342</v>
      </c>
      <c r="B93" t="s">
        <v>543</v>
      </c>
      <c r="C93" t="s">
        <v>579</v>
      </c>
      <c r="D93">
        <v>13</v>
      </c>
      <c r="E93" t="s">
        <v>817</v>
      </c>
      <c r="F93" t="s">
        <v>881</v>
      </c>
      <c r="G93" t="s">
        <v>818</v>
      </c>
      <c r="H93" t="s">
        <v>801</v>
      </c>
      <c r="I93" t="s">
        <v>586</v>
      </c>
      <c r="J93" t="s">
        <v>580</v>
      </c>
    </row>
    <row r="94" spans="1:10">
      <c r="A94" t="s">
        <v>342</v>
      </c>
      <c r="B94" t="s">
        <v>543</v>
      </c>
      <c r="C94" t="s">
        <v>553</v>
      </c>
      <c r="D94">
        <v>16</v>
      </c>
      <c r="E94" t="s">
        <v>817</v>
      </c>
      <c r="F94" t="s">
        <v>865</v>
      </c>
      <c r="G94" t="s">
        <v>818</v>
      </c>
      <c r="H94" t="s">
        <v>803</v>
      </c>
      <c r="I94" t="s">
        <v>586</v>
      </c>
      <c r="J94" t="s">
        <v>554</v>
      </c>
    </row>
    <row r="95" spans="1:10">
      <c r="A95" t="s">
        <v>342</v>
      </c>
      <c r="B95" t="s">
        <v>543</v>
      </c>
      <c r="C95" t="s">
        <v>549</v>
      </c>
      <c r="D95">
        <v>15</v>
      </c>
      <c r="E95" t="s">
        <v>817</v>
      </c>
      <c r="F95" t="s">
        <v>863</v>
      </c>
      <c r="G95" t="s">
        <v>818</v>
      </c>
      <c r="H95" t="s">
        <v>799</v>
      </c>
      <c r="I95" t="s">
        <v>586</v>
      </c>
      <c r="J95" t="s">
        <v>550</v>
      </c>
    </row>
    <row r="96" spans="1:10">
      <c r="A96" t="s">
        <v>342</v>
      </c>
      <c r="B96" t="s">
        <v>543</v>
      </c>
      <c r="C96" t="s">
        <v>559</v>
      </c>
      <c r="D96">
        <v>11</v>
      </c>
      <c r="E96" t="s">
        <v>817</v>
      </c>
      <c r="F96" t="s">
        <v>868</v>
      </c>
      <c r="G96" t="s">
        <v>818</v>
      </c>
      <c r="H96" t="s">
        <v>799</v>
      </c>
      <c r="I96" t="s">
        <v>586</v>
      </c>
      <c r="J96" t="s">
        <v>560</v>
      </c>
    </row>
    <row r="97" spans="1:10">
      <c r="A97" t="s">
        <v>342</v>
      </c>
      <c r="B97" t="s">
        <v>543</v>
      </c>
      <c r="C97" t="s">
        <v>573</v>
      </c>
      <c r="D97">
        <v>17</v>
      </c>
      <c r="E97" t="s">
        <v>817</v>
      </c>
      <c r="F97" t="s">
        <v>877</v>
      </c>
      <c r="G97" t="s">
        <v>818</v>
      </c>
      <c r="H97" t="s">
        <v>776</v>
      </c>
      <c r="I97" t="s">
        <v>586</v>
      </c>
      <c r="J97" t="s">
        <v>574</v>
      </c>
    </row>
    <row r="98" spans="1:10">
      <c r="A98" t="s">
        <v>342</v>
      </c>
      <c r="B98" t="s">
        <v>543</v>
      </c>
      <c r="C98" t="s">
        <v>577</v>
      </c>
      <c r="D98">
        <v>16</v>
      </c>
      <c r="E98" t="s">
        <v>817</v>
      </c>
      <c r="F98" t="s">
        <v>879</v>
      </c>
      <c r="G98" t="s">
        <v>818</v>
      </c>
      <c r="H98" t="s">
        <v>880</v>
      </c>
      <c r="I98" t="s">
        <v>586</v>
      </c>
      <c r="J98" t="s">
        <v>578</v>
      </c>
    </row>
    <row r="99" spans="1:10">
      <c r="A99" t="s">
        <v>342</v>
      </c>
      <c r="B99" t="s">
        <v>543</v>
      </c>
      <c r="C99" t="s">
        <v>563</v>
      </c>
      <c r="D99">
        <v>10</v>
      </c>
      <c r="E99" t="s">
        <v>817</v>
      </c>
      <c r="F99" t="s">
        <v>870</v>
      </c>
      <c r="G99" t="s">
        <v>818</v>
      </c>
      <c r="H99" t="s">
        <v>871</v>
      </c>
      <c r="I99" t="s">
        <v>586</v>
      </c>
      <c r="J99" t="s">
        <v>564</v>
      </c>
    </row>
    <row r="100" spans="1:10">
      <c r="A100" t="s">
        <v>342</v>
      </c>
      <c r="B100" t="s">
        <v>543</v>
      </c>
      <c r="C100" t="s">
        <v>551</v>
      </c>
      <c r="D100">
        <v>15</v>
      </c>
      <c r="E100" t="s">
        <v>817</v>
      </c>
      <c r="F100" t="s">
        <v>864</v>
      </c>
      <c r="G100" t="s">
        <v>818</v>
      </c>
      <c r="H100" t="s">
        <v>802</v>
      </c>
      <c r="I100" t="s">
        <v>586</v>
      </c>
      <c r="J100" t="s">
        <v>552</v>
      </c>
    </row>
    <row r="101" spans="1:10">
      <c r="A101" t="s">
        <v>342</v>
      </c>
      <c r="B101" t="s">
        <v>543</v>
      </c>
      <c r="C101" t="s">
        <v>555</v>
      </c>
      <c r="D101">
        <v>15</v>
      </c>
      <c r="E101" t="s">
        <v>817</v>
      </c>
      <c r="F101" t="s">
        <v>866</v>
      </c>
      <c r="G101" t="s">
        <v>818</v>
      </c>
      <c r="H101" t="s">
        <v>805</v>
      </c>
      <c r="I101" t="s">
        <v>586</v>
      </c>
      <c r="J101" t="s">
        <v>556</v>
      </c>
    </row>
    <row r="102" spans="1:10">
      <c r="A102" t="s">
        <v>342</v>
      </c>
      <c r="B102" t="s">
        <v>543</v>
      </c>
      <c r="C102" t="s">
        <v>544</v>
      </c>
      <c r="D102">
        <v>15</v>
      </c>
      <c r="E102" t="s">
        <v>817</v>
      </c>
      <c r="F102" t="s">
        <v>812</v>
      </c>
      <c r="G102" t="s">
        <v>818</v>
      </c>
      <c r="H102" t="s">
        <v>806</v>
      </c>
      <c r="I102" t="s">
        <v>586</v>
      </c>
      <c r="J102" t="s">
        <v>546</v>
      </c>
    </row>
    <row r="103" spans="1:10">
      <c r="A103" t="s">
        <v>342</v>
      </c>
      <c r="B103" t="s">
        <v>543</v>
      </c>
      <c r="C103" t="s">
        <v>557</v>
      </c>
      <c r="D103">
        <v>15</v>
      </c>
      <c r="E103" t="s">
        <v>817</v>
      </c>
      <c r="F103" t="s">
        <v>867</v>
      </c>
      <c r="G103" t="s">
        <v>818</v>
      </c>
      <c r="H103" t="s">
        <v>781</v>
      </c>
      <c r="I103" t="s">
        <v>586</v>
      </c>
      <c r="J103" t="s">
        <v>558</v>
      </c>
    </row>
    <row r="104" spans="1:10">
      <c r="A104" t="s">
        <v>342</v>
      </c>
      <c r="B104" t="s">
        <v>543</v>
      </c>
      <c r="C104" t="s">
        <v>571</v>
      </c>
      <c r="D104">
        <v>16</v>
      </c>
      <c r="E104" t="s">
        <v>817</v>
      </c>
      <c r="F104" t="s">
        <v>876</v>
      </c>
      <c r="G104" t="s">
        <v>818</v>
      </c>
      <c r="H104" t="s">
        <v>804</v>
      </c>
      <c r="I104" t="s">
        <v>586</v>
      </c>
      <c r="J104" t="s">
        <v>572</v>
      </c>
    </row>
    <row r="105" spans="1:10">
      <c r="A105" t="s">
        <v>342</v>
      </c>
      <c r="B105" t="s">
        <v>535</v>
      </c>
      <c r="C105" t="s">
        <v>565</v>
      </c>
      <c r="D105">
        <v>15</v>
      </c>
      <c r="E105" t="s">
        <v>831</v>
      </c>
      <c r="F105" t="s">
        <v>872</v>
      </c>
      <c r="G105" t="s">
        <v>832</v>
      </c>
      <c r="H105" t="s">
        <v>873</v>
      </c>
      <c r="I105" t="s">
        <v>595</v>
      </c>
      <c r="J105" t="s">
        <v>566</v>
      </c>
    </row>
    <row r="106" spans="1:10">
      <c r="A106" t="s">
        <v>342</v>
      </c>
      <c r="B106" t="s">
        <v>535</v>
      </c>
      <c r="C106" t="s">
        <v>561</v>
      </c>
      <c r="D106">
        <v>11</v>
      </c>
      <c r="E106" t="s">
        <v>831</v>
      </c>
      <c r="F106" t="s">
        <v>869</v>
      </c>
      <c r="G106" t="s">
        <v>832</v>
      </c>
      <c r="H106" t="s">
        <v>895</v>
      </c>
      <c r="I106" t="s">
        <v>595</v>
      </c>
      <c r="J106" t="s">
        <v>562</v>
      </c>
    </row>
    <row r="107" spans="1:10">
      <c r="A107" t="s">
        <v>342</v>
      </c>
      <c r="B107" t="s">
        <v>535</v>
      </c>
      <c r="C107" t="s">
        <v>575</v>
      </c>
      <c r="D107">
        <v>6</v>
      </c>
      <c r="E107" t="s">
        <v>831</v>
      </c>
      <c r="F107" t="s">
        <v>878</v>
      </c>
      <c r="G107" t="s">
        <v>832</v>
      </c>
      <c r="H107" t="s">
        <v>768</v>
      </c>
      <c r="I107" t="s">
        <v>595</v>
      </c>
      <c r="J107" t="s">
        <v>576</v>
      </c>
    </row>
    <row r="108" spans="1:10">
      <c r="A108" t="s">
        <v>342</v>
      </c>
      <c r="B108" t="s">
        <v>535</v>
      </c>
      <c r="C108" t="s">
        <v>547</v>
      </c>
      <c r="D108">
        <v>15</v>
      </c>
      <c r="E108" t="s">
        <v>831</v>
      </c>
      <c r="F108" t="s">
        <v>861</v>
      </c>
      <c r="G108" t="s">
        <v>832</v>
      </c>
      <c r="H108" t="s">
        <v>862</v>
      </c>
      <c r="I108" t="s">
        <v>595</v>
      </c>
      <c r="J108" t="s">
        <v>548</v>
      </c>
    </row>
    <row r="109" spans="1:10">
      <c r="A109" t="s">
        <v>342</v>
      </c>
      <c r="B109" t="s">
        <v>535</v>
      </c>
      <c r="C109" t="s">
        <v>553</v>
      </c>
      <c r="D109">
        <v>13</v>
      </c>
      <c r="E109" t="s">
        <v>831</v>
      </c>
      <c r="F109" t="s">
        <v>865</v>
      </c>
      <c r="G109" t="s">
        <v>832</v>
      </c>
      <c r="H109" t="s">
        <v>803</v>
      </c>
      <c r="I109" t="s">
        <v>595</v>
      </c>
      <c r="J109" t="s">
        <v>554</v>
      </c>
    </row>
    <row r="110" spans="1:10">
      <c r="A110" t="s">
        <v>342</v>
      </c>
      <c r="B110" t="s">
        <v>535</v>
      </c>
      <c r="C110" t="s">
        <v>567</v>
      </c>
      <c r="D110">
        <v>8</v>
      </c>
      <c r="E110" t="s">
        <v>831</v>
      </c>
      <c r="F110" t="s">
        <v>874</v>
      </c>
      <c r="G110" t="s">
        <v>832</v>
      </c>
      <c r="H110" t="s">
        <v>896</v>
      </c>
      <c r="I110" t="s">
        <v>595</v>
      </c>
      <c r="J110" t="s">
        <v>568</v>
      </c>
    </row>
    <row r="111" spans="1:10">
      <c r="A111" t="s">
        <v>342</v>
      </c>
      <c r="B111" t="s">
        <v>535</v>
      </c>
      <c r="C111" t="s">
        <v>569</v>
      </c>
      <c r="D111">
        <v>8</v>
      </c>
      <c r="E111" t="s">
        <v>831</v>
      </c>
      <c r="F111" t="s">
        <v>875</v>
      </c>
      <c r="G111" t="s">
        <v>832</v>
      </c>
      <c r="H111" t="s">
        <v>896</v>
      </c>
      <c r="I111" t="s">
        <v>595</v>
      </c>
      <c r="J111" t="s">
        <v>570</v>
      </c>
    </row>
    <row r="112" spans="1:10">
      <c r="A112" t="s">
        <v>342</v>
      </c>
      <c r="B112" t="s">
        <v>535</v>
      </c>
      <c r="C112" t="s">
        <v>581</v>
      </c>
      <c r="D112">
        <v>13</v>
      </c>
      <c r="E112" t="s">
        <v>831</v>
      </c>
      <c r="F112" t="s">
        <v>882</v>
      </c>
      <c r="G112" t="s">
        <v>832</v>
      </c>
      <c r="H112" t="s">
        <v>792</v>
      </c>
      <c r="I112" t="s">
        <v>595</v>
      </c>
      <c r="J112" t="s">
        <v>582</v>
      </c>
    </row>
    <row r="113" spans="1:10">
      <c r="A113" t="s">
        <v>342</v>
      </c>
      <c r="B113" t="s">
        <v>535</v>
      </c>
      <c r="C113" t="s">
        <v>549</v>
      </c>
      <c r="D113">
        <v>14</v>
      </c>
      <c r="E113" t="s">
        <v>831</v>
      </c>
      <c r="F113" t="s">
        <v>863</v>
      </c>
      <c r="G113" t="s">
        <v>832</v>
      </c>
      <c r="H113" t="s">
        <v>799</v>
      </c>
      <c r="I113" t="s">
        <v>595</v>
      </c>
      <c r="J113" t="s">
        <v>550</v>
      </c>
    </row>
    <row r="114" spans="1:10">
      <c r="A114" t="s">
        <v>342</v>
      </c>
      <c r="B114" t="s">
        <v>535</v>
      </c>
      <c r="C114" t="s">
        <v>559</v>
      </c>
      <c r="D114">
        <v>15</v>
      </c>
      <c r="E114" t="s">
        <v>831</v>
      </c>
      <c r="F114" t="s">
        <v>868</v>
      </c>
      <c r="G114" t="s">
        <v>832</v>
      </c>
      <c r="H114" t="s">
        <v>799</v>
      </c>
      <c r="I114" t="s">
        <v>595</v>
      </c>
      <c r="J114" t="s">
        <v>560</v>
      </c>
    </row>
    <row r="115" spans="1:10">
      <c r="A115" t="s">
        <v>342</v>
      </c>
      <c r="B115" t="s">
        <v>535</v>
      </c>
      <c r="C115" t="s">
        <v>573</v>
      </c>
      <c r="D115">
        <v>7</v>
      </c>
      <c r="E115" t="s">
        <v>831</v>
      </c>
      <c r="F115" t="s">
        <v>877</v>
      </c>
      <c r="G115" t="s">
        <v>832</v>
      </c>
      <c r="H115" t="s">
        <v>776</v>
      </c>
      <c r="I115" t="s">
        <v>595</v>
      </c>
      <c r="J115" t="s">
        <v>574</v>
      </c>
    </row>
    <row r="116" spans="1:10">
      <c r="A116" t="s">
        <v>342</v>
      </c>
      <c r="B116" t="s">
        <v>535</v>
      </c>
      <c r="C116" t="s">
        <v>577</v>
      </c>
      <c r="D116">
        <v>11</v>
      </c>
      <c r="E116" t="s">
        <v>831</v>
      </c>
      <c r="F116" t="s">
        <v>879</v>
      </c>
      <c r="G116" t="s">
        <v>832</v>
      </c>
      <c r="H116" t="s">
        <v>880</v>
      </c>
      <c r="I116" t="s">
        <v>595</v>
      </c>
      <c r="J116" t="s">
        <v>578</v>
      </c>
    </row>
    <row r="117" spans="1:10">
      <c r="A117" t="s">
        <v>342</v>
      </c>
      <c r="B117" t="s">
        <v>535</v>
      </c>
      <c r="C117" t="s">
        <v>563</v>
      </c>
      <c r="D117">
        <v>18</v>
      </c>
      <c r="E117" t="s">
        <v>831</v>
      </c>
      <c r="F117" t="s">
        <v>870</v>
      </c>
      <c r="G117" t="s">
        <v>832</v>
      </c>
      <c r="H117" t="s">
        <v>871</v>
      </c>
      <c r="I117" t="s">
        <v>595</v>
      </c>
      <c r="J117" t="s">
        <v>564</v>
      </c>
    </row>
    <row r="118" spans="1:10">
      <c r="A118" t="s">
        <v>342</v>
      </c>
      <c r="B118" t="s">
        <v>535</v>
      </c>
      <c r="C118" t="s">
        <v>551</v>
      </c>
      <c r="D118">
        <v>16</v>
      </c>
      <c r="E118" t="s">
        <v>831</v>
      </c>
      <c r="F118" t="s">
        <v>864</v>
      </c>
      <c r="G118" t="s">
        <v>832</v>
      </c>
      <c r="H118" t="s">
        <v>802</v>
      </c>
      <c r="I118" t="s">
        <v>595</v>
      </c>
      <c r="J118" t="s">
        <v>552</v>
      </c>
    </row>
    <row r="119" spans="1:10">
      <c r="A119" t="s">
        <v>342</v>
      </c>
      <c r="B119" t="s">
        <v>535</v>
      </c>
      <c r="C119" t="s">
        <v>555</v>
      </c>
      <c r="D119">
        <v>14</v>
      </c>
      <c r="E119" t="s">
        <v>831</v>
      </c>
      <c r="F119" t="s">
        <v>866</v>
      </c>
      <c r="G119" t="s">
        <v>832</v>
      </c>
      <c r="H119" t="s">
        <v>805</v>
      </c>
      <c r="I119" t="s">
        <v>595</v>
      </c>
      <c r="J119" t="s">
        <v>556</v>
      </c>
    </row>
    <row r="120" spans="1:10">
      <c r="A120" t="s">
        <v>342</v>
      </c>
      <c r="B120" t="s">
        <v>535</v>
      </c>
      <c r="C120" t="s">
        <v>544</v>
      </c>
      <c r="D120">
        <v>14</v>
      </c>
      <c r="E120" t="s">
        <v>831</v>
      </c>
      <c r="F120" t="s">
        <v>812</v>
      </c>
      <c r="G120" t="s">
        <v>832</v>
      </c>
      <c r="H120" t="s">
        <v>806</v>
      </c>
      <c r="I120" t="s">
        <v>595</v>
      </c>
      <c r="J120" t="s">
        <v>546</v>
      </c>
    </row>
    <row r="121" spans="1:10">
      <c r="A121" t="s">
        <v>342</v>
      </c>
      <c r="B121" t="s">
        <v>535</v>
      </c>
      <c r="C121" t="s">
        <v>557</v>
      </c>
      <c r="D121">
        <v>19</v>
      </c>
      <c r="E121" t="s">
        <v>831</v>
      </c>
      <c r="F121" t="s">
        <v>867</v>
      </c>
      <c r="G121" t="s">
        <v>832</v>
      </c>
      <c r="H121" t="s">
        <v>781</v>
      </c>
      <c r="I121" t="s">
        <v>595</v>
      </c>
      <c r="J121" t="s">
        <v>558</v>
      </c>
    </row>
    <row r="122" spans="1:10">
      <c r="A122" t="s">
        <v>342</v>
      </c>
      <c r="B122" t="s">
        <v>535</v>
      </c>
      <c r="C122" t="s">
        <v>571</v>
      </c>
      <c r="D122">
        <v>15</v>
      </c>
      <c r="E122" t="s">
        <v>831</v>
      </c>
      <c r="F122" t="s">
        <v>876</v>
      </c>
      <c r="G122" t="s">
        <v>832</v>
      </c>
      <c r="H122" t="s">
        <v>804</v>
      </c>
      <c r="I122" t="s">
        <v>595</v>
      </c>
      <c r="J122" t="s">
        <v>572</v>
      </c>
    </row>
    <row r="123" spans="1:10">
      <c r="A123" t="s">
        <v>342</v>
      </c>
      <c r="B123" t="s">
        <v>541</v>
      </c>
      <c r="C123" t="s">
        <v>565</v>
      </c>
      <c r="D123">
        <v>16</v>
      </c>
      <c r="E123" t="s">
        <v>839</v>
      </c>
      <c r="F123" t="s">
        <v>872</v>
      </c>
      <c r="G123" t="s">
        <v>840</v>
      </c>
      <c r="H123" t="s">
        <v>873</v>
      </c>
      <c r="I123" t="s">
        <v>600</v>
      </c>
      <c r="J123" t="s">
        <v>566</v>
      </c>
    </row>
    <row r="124" spans="1:10">
      <c r="A124" t="s">
        <v>342</v>
      </c>
      <c r="B124" t="s">
        <v>541</v>
      </c>
      <c r="C124" t="s">
        <v>561</v>
      </c>
      <c r="D124">
        <v>13</v>
      </c>
      <c r="E124" t="s">
        <v>839</v>
      </c>
      <c r="F124" t="s">
        <v>869</v>
      </c>
      <c r="G124" t="s">
        <v>840</v>
      </c>
      <c r="H124" t="s">
        <v>895</v>
      </c>
      <c r="I124" t="s">
        <v>600</v>
      </c>
      <c r="J124" t="s">
        <v>562</v>
      </c>
    </row>
    <row r="125" spans="1:10">
      <c r="A125" t="s">
        <v>342</v>
      </c>
      <c r="B125" t="s">
        <v>541</v>
      </c>
      <c r="C125" t="s">
        <v>575</v>
      </c>
      <c r="D125">
        <v>14</v>
      </c>
      <c r="E125" t="s">
        <v>839</v>
      </c>
      <c r="F125" t="s">
        <v>878</v>
      </c>
      <c r="G125" t="s">
        <v>840</v>
      </c>
      <c r="H125" t="s">
        <v>768</v>
      </c>
      <c r="I125" t="s">
        <v>600</v>
      </c>
      <c r="J125" t="s">
        <v>576</v>
      </c>
    </row>
    <row r="126" spans="1:10">
      <c r="A126" t="s">
        <v>342</v>
      </c>
      <c r="B126" t="s">
        <v>541</v>
      </c>
      <c r="C126" t="s">
        <v>547</v>
      </c>
      <c r="D126">
        <v>12</v>
      </c>
      <c r="E126" t="s">
        <v>839</v>
      </c>
      <c r="F126" t="s">
        <v>861</v>
      </c>
      <c r="G126" t="s">
        <v>840</v>
      </c>
      <c r="H126" t="s">
        <v>862</v>
      </c>
      <c r="I126" t="s">
        <v>600</v>
      </c>
      <c r="J126" t="s">
        <v>548</v>
      </c>
    </row>
    <row r="127" spans="1:10">
      <c r="A127" t="s">
        <v>342</v>
      </c>
      <c r="B127" t="s">
        <v>541</v>
      </c>
      <c r="C127" t="s">
        <v>553</v>
      </c>
      <c r="D127">
        <v>13</v>
      </c>
      <c r="E127" t="s">
        <v>839</v>
      </c>
      <c r="F127" t="s">
        <v>865</v>
      </c>
      <c r="G127" t="s">
        <v>840</v>
      </c>
      <c r="H127" t="s">
        <v>803</v>
      </c>
      <c r="I127" t="s">
        <v>600</v>
      </c>
      <c r="J127" t="s">
        <v>554</v>
      </c>
    </row>
    <row r="128" spans="1:10">
      <c r="A128" t="s">
        <v>342</v>
      </c>
      <c r="B128" t="s">
        <v>541</v>
      </c>
      <c r="C128" t="s">
        <v>567</v>
      </c>
      <c r="D128">
        <v>6</v>
      </c>
      <c r="E128" t="s">
        <v>839</v>
      </c>
      <c r="F128" t="s">
        <v>874</v>
      </c>
      <c r="G128" t="s">
        <v>840</v>
      </c>
      <c r="H128" t="s">
        <v>896</v>
      </c>
      <c r="I128" t="s">
        <v>600</v>
      </c>
      <c r="J128" t="s">
        <v>568</v>
      </c>
    </row>
    <row r="129" spans="1:10">
      <c r="A129" t="s">
        <v>342</v>
      </c>
      <c r="B129" t="s">
        <v>541</v>
      </c>
      <c r="C129" t="s">
        <v>569</v>
      </c>
      <c r="D129">
        <v>7</v>
      </c>
      <c r="E129" t="s">
        <v>839</v>
      </c>
      <c r="F129" t="s">
        <v>875</v>
      </c>
      <c r="G129" t="s">
        <v>840</v>
      </c>
      <c r="H129" t="s">
        <v>896</v>
      </c>
      <c r="I129" t="s">
        <v>600</v>
      </c>
      <c r="J129" t="s">
        <v>570</v>
      </c>
    </row>
    <row r="130" spans="1:10">
      <c r="A130" t="s">
        <v>342</v>
      </c>
      <c r="B130" t="s">
        <v>541</v>
      </c>
      <c r="C130" t="s">
        <v>549</v>
      </c>
      <c r="D130">
        <v>13</v>
      </c>
      <c r="E130" t="s">
        <v>839</v>
      </c>
      <c r="F130" t="s">
        <v>863</v>
      </c>
      <c r="G130" t="s">
        <v>840</v>
      </c>
      <c r="H130" t="s">
        <v>799</v>
      </c>
      <c r="I130" t="s">
        <v>600</v>
      </c>
      <c r="J130" t="s">
        <v>550</v>
      </c>
    </row>
    <row r="131" spans="1:10">
      <c r="A131" t="s">
        <v>342</v>
      </c>
      <c r="B131" t="s">
        <v>541</v>
      </c>
      <c r="C131" t="s">
        <v>559</v>
      </c>
      <c r="D131">
        <v>14</v>
      </c>
      <c r="E131" t="s">
        <v>839</v>
      </c>
      <c r="F131" t="s">
        <v>868</v>
      </c>
      <c r="G131" t="s">
        <v>840</v>
      </c>
      <c r="H131" t="s">
        <v>799</v>
      </c>
      <c r="I131" t="s">
        <v>600</v>
      </c>
      <c r="J131" t="s">
        <v>560</v>
      </c>
    </row>
    <row r="132" spans="1:10">
      <c r="A132" t="s">
        <v>342</v>
      </c>
      <c r="B132" t="s">
        <v>541</v>
      </c>
      <c r="C132" t="s">
        <v>573</v>
      </c>
      <c r="D132">
        <v>8</v>
      </c>
      <c r="E132" t="s">
        <v>839</v>
      </c>
      <c r="F132" t="s">
        <v>877</v>
      </c>
      <c r="G132" t="s">
        <v>840</v>
      </c>
      <c r="H132" t="s">
        <v>776</v>
      </c>
      <c r="I132" t="s">
        <v>600</v>
      </c>
      <c r="J132" t="s">
        <v>574</v>
      </c>
    </row>
    <row r="133" spans="1:10">
      <c r="A133" t="s">
        <v>342</v>
      </c>
      <c r="B133" t="s">
        <v>541</v>
      </c>
      <c r="C133" t="s">
        <v>577</v>
      </c>
      <c r="D133">
        <v>12</v>
      </c>
      <c r="E133" t="s">
        <v>839</v>
      </c>
      <c r="F133" t="s">
        <v>879</v>
      </c>
      <c r="G133" t="s">
        <v>840</v>
      </c>
      <c r="H133" t="s">
        <v>880</v>
      </c>
      <c r="I133" t="s">
        <v>600</v>
      </c>
      <c r="J133" t="s">
        <v>578</v>
      </c>
    </row>
    <row r="134" spans="1:10">
      <c r="A134" t="s">
        <v>342</v>
      </c>
      <c r="B134" t="s">
        <v>541</v>
      </c>
      <c r="C134" t="s">
        <v>563</v>
      </c>
      <c r="D134">
        <v>18</v>
      </c>
      <c r="E134" t="s">
        <v>839</v>
      </c>
      <c r="F134" t="s">
        <v>870</v>
      </c>
      <c r="G134" t="s">
        <v>840</v>
      </c>
      <c r="H134" t="s">
        <v>871</v>
      </c>
      <c r="I134" t="s">
        <v>600</v>
      </c>
      <c r="J134" t="s">
        <v>564</v>
      </c>
    </row>
    <row r="135" spans="1:10">
      <c r="A135" t="s">
        <v>342</v>
      </c>
      <c r="B135" t="s">
        <v>541</v>
      </c>
      <c r="C135" t="s">
        <v>551</v>
      </c>
      <c r="D135">
        <v>13</v>
      </c>
      <c r="E135" t="s">
        <v>839</v>
      </c>
      <c r="F135" t="s">
        <v>864</v>
      </c>
      <c r="G135" t="s">
        <v>840</v>
      </c>
      <c r="H135" t="s">
        <v>802</v>
      </c>
      <c r="I135" t="s">
        <v>600</v>
      </c>
      <c r="J135" t="s">
        <v>552</v>
      </c>
    </row>
    <row r="136" spans="1:10">
      <c r="A136" t="s">
        <v>342</v>
      </c>
      <c r="B136" t="s">
        <v>541</v>
      </c>
      <c r="C136" t="s">
        <v>555</v>
      </c>
      <c r="D136">
        <v>15</v>
      </c>
      <c r="E136" t="s">
        <v>839</v>
      </c>
      <c r="F136" t="s">
        <v>866</v>
      </c>
      <c r="G136" t="s">
        <v>840</v>
      </c>
      <c r="H136" t="s">
        <v>805</v>
      </c>
      <c r="I136" t="s">
        <v>600</v>
      </c>
      <c r="J136" t="s">
        <v>556</v>
      </c>
    </row>
    <row r="137" spans="1:10">
      <c r="A137" t="s">
        <v>342</v>
      </c>
      <c r="B137" t="s">
        <v>541</v>
      </c>
      <c r="C137" t="s">
        <v>544</v>
      </c>
      <c r="D137">
        <v>15</v>
      </c>
      <c r="E137" t="s">
        <v>839</v>
      </c>
      <c r="F137" t="s">
        <v>812</v>
      </c>
      <c r="G137" t="s">
        <v>840</v>
      </c>
      <c r="H137" t="s">
        <v>806</v>
      </c>
      <c r="I137" t="s">
        <v>600</v>
      </c>
      <c r="J137" t="s">
        <v>546</v>
      </c>
    </row>
    <row r="138" spans="1:10">
      <c r="A138" t="s">
        <v>342</v>
      </c>
      <c r="B138" t="s">
        <v>541</v>
      </c>
      <c r="C138" t="s">
        <v>557</v>
      </c>
      <c r="D138">
        <v>17</v>
      </c>
      <c r="E138" t="s">
        <v>839</v>
      </c>
      <c r="F138" t="s">
        <v>867</v>
      </c>
      <c r="G138" t="s">
        <v>840</v>
      </c>
      <c r="H138" t="s">
        <v>781</v>
      </c>
      <c r="I138" t="s">
        <v>600</v>
      </c>
      <c r="J138" t="s">
        <v>558</v>
      </c>
    </row>
    <row r="139" spans="1:10">
      <c r="A139" t="s">
        <v>342</v>
      </c>
      <c r="B139" t="s">
        <v>541</v>
      </c>
      <c r="C139" t="s">
        <v>571</v>
      </c>
      <c r="D139">
        <v>14</v>
      </c>
      <c r="E139" t="s">
        <v>839</v>
      </c>
      <c r="F139" t="s">
        <v>876</v>
      </c>
      <c r="G139" t="s">
        <v>840</v>
      </c>
      <c r="H139" t="s">
        <v>804</v>
      </c>
      <c r="I139" t="s">
        <v>600</v>
      </c>
      <c r="J139" t="s">
        <v>572</v>
      </c>
    </row>
    <row r="140" spans="1:10">
      <c r="A140" t="s">
        <v>342</v>
      </c>
      <c r="B140" t="s">
        <v>536</v>
      </c>
      <c r="C140" t="s">
        <v>565</v>
      </c>
      <c r="D140">
        <v>11</v>
      </c>
      <c r="E140" t="s">
        <v>841</v>
      </c>
      <c r="F140" t="s">
        <v>872</v>
      </c>
      <c r="G140" t="s">
        <v>842</v>
      </c>
      <c r="H140" t="s">
        <v>873</v>
      </c>
      <c r="I140" t="s">
        <v>601</v>
      </c>
      <c r="J140" t="s">
        <v>566</v>
      </c>
    </row>
    <row r="141" spans="1:10">
      <c r="A141" t="s">
        <v>342</v>
      </c>
      <c r="B141" t="s">
        <v>536</v>
      </c>
      <c r="C141" t="s">
        <v>561</v>
      </c>
      <c r="D141">
        <v>14</v>
      </c>
      <c r="E141" t="s">
        <v>841</v>
      </c>
      <c r="F141" t="s">
        <v>869</v>
      </c>
      <c r="G141" t="s">
        <v>842</v>
      </c>
      <c r="H141" t="s">
        <v>895</v>
      </c>
      <c r="I141" t="s">
        <v>601</v>
      </c>
      <c r="J141" t="s">
        <v>562</v>
      </c>
    </row>
    <row r="142" spans="1:10">
      <c r="A142" t="s">
        <v>342</v>
      </c>
      <c r="B142" t="s">
        <v>536</v>
      </c>
      <c r="C142" t="s">
        <v>575</v>
      </c>
      <c r="D142">
        <v>13</v>
      </c>
      <c r="E142" t="s">
        <v>841</v>
      </c>
      <c r="F142" t="s">
        <v>878</v>
      </c>
      <c r="G142" t="s">
        <v>842</v>
      </c>
      <c r="H142" t="s">
        <v>768</v>
      </c>
      <c r="I142" t="s">
        <v>601</v>
      </c>
      <c r="J142" t="s">
        <v>576</v>
      </c>
    </row>
    <row r="143" spans="1:10">
      <c r="A143" t="s">
        <v>342</v>
      </c>
      <c r="B143" t="s">
        <v>536</v>
      </c>
      <c r="C143" t="s">
        <v>547</v>
      </c>
      <c r="D143">
        <v>13</v>
      </c>
      <c r="E143" t="s">
        <v>841</v>
      </c>
      <c r="F143" t="s">
        <v>861</v>
      </c>
      <c r="G143" t="s">
        <v>842</v>
      </c>
      <c r="H143" t="s">
        <v>862</v>
      </c>
      <c r="I143" t="s">
        <v>601</v>
      </c>
      <c r="J143" t="s">
        <v>548</v>
      </c>
    </row>
    <row r="144" spans="1:10">
      <c r="A144" t="s">
        <v>342</v>
      </c>
      <c r="B144" t="s">
        <v>536</v>
      </c>
      <c r="C144" t="s">
        <v>567</v>
      </c>
      <c r="D144">
        <v>14</v>
      </c>
      <c r="E144" t="s">
        <v>841</v>
      </c>
      <c r="F144" t="s">
        <v>874</v>
      </c>
      <c r="G144" t="s">
        <v>842</v>
      </c>
      <c r="H144" t="s">
        <v>896</v>
      </c>
      <c r="I144" t="s">
        <v>601</v>
      </c>
      <c r="J144" t="s">
        <v>568</v>
      </c>
    </row>
    <row r="145" spans="1:10">
      <c r="A145" t="s">
        <v>342</v>
      </c>
      <c r="B145" t="s">
        <v>536</v>
      </c>
      <c r="C145" t="s">
        <v>569</v>
      </c>
      <c r="D145">
        <v>14</v>
      </c>
      <c r="E145" t="s">
        <v>841</v>
      </c>
      <c r="F145" t="s">
        <v>875</v>
      </c>
      <c r="G145" t="s">
        <v>842</v>
      </c>
      <c r="H145" t="s">
        <v>896</v>
      </c>
      <c r="I145" t="s">
        <v>601</v>
      </c>
      <c r="J145" t="s">
        <v>570</v>
      </c>
    </row>
    <row r="146" spans="1:10">
      <c r="A146" t="s">
        <v>342</v>
      </c>
      <c r="B146" t="s">
        <v>536</v>
      </c>
      <c r="C146" t="s">
        <v>549</v>
      </c>
      <c r="D146">
        <v>15</v>
      </c>
      <c r="E146" t="s">
        <v>841</v>
      </c>
      <c r="F146" t="s">
        <v>863</v>
      </c>
      <c r="G146" t="s">
        <v>842</v>
      </c>
      <c r="H146" t="s">
        <v>799</v>
      </c>
      <c r="I146" t="s">
        <v>601</v>
      </c>
      <c r="J146" t="s">
        <v>550</v>
      </c>
    </row>
    <row r="147" spans="1:10">
      <c r="A147" t="s">
        <v>342</v>
      </c>
      <c r="B147" t="s">
        <v>536</v>
      </c>
      <c r="C147" t="s">
        <v>559</v>
      </c>
      <c r="D147">
        <v>15</v>
      </c>
      <c r="E147" t="s">
        <v>841</v>
      </c>
      <c r="F147" t="s">
        <v>868</v>
      </c>
      <c r="G147" t="s">
        <v>842</v>
      </c>
      <c r="H147" t="s">
        <v>799</v>
      </c>
      <c r="I147" t="s">
        <v>601</v>
      </c>
      <c r="J147" t="s">
        <v>560</v>
      </c>
    </row>
    <row r="148" spans="1:10">
      <c r="A148" t="s">
        <v>342</v>
      </c>
      <c r="B148" t="s">
        <v>536</v>
      </c>
      <c r="C148" t="s">
        <v>577</v>
      </c>
      <c r="D148">
        <v>11</v>
      </c>
      <c r="E148" t="s">
        <v>841</v>
      </c>
      <c r="F148" t="s">
        <v>879</v>
      </c>
      <c r="G148" t="s">
        <v>842</v>
      </c>
      <c r="H148" t="s">
        <v>880</v>
      </c>
      <c r="I148" t="s">
        <v>601</v>
      </c>
      <c r="J148" t="s">
        <v>578</v>
      </c>
    </row>
    <row r="149" spans="1:10">
      <c r="A149" t="s">
        <v>342</v>
      </c>
      <c r="B149" t="s">
        <v>536</v>
      </c>
      <c r="C149" t="s">
        <v>563</v>
      </c>
      <c r="D149">
        <v>17</v>
      </c>
      <c r="E149" t="s">
        <v>841</v>
      </c>
      <c r="F149" t="s">
        <v>870</v>
      </c>
      <c r="G149" t="s">
        <v>842</v>
      </c>
      <c r="H149" t="s">
        <v>871</v>
      </c>
      <c r="I149" t="s">
        <v>601</v>
      </c>
      <c r="J149" t="s">
        <v>564</v>
      </c>
    </row>
    <row r="150" spans="1:10">
      <c r="A150" t="s">
        <v>342</v>
      </c>
      <c r="B150" t="s">
        <v>536</v>
      </c>
      <c r="C150" t="s">
        <v>551</v>
      </c>
      <c r="D150">
        <v>12</v>
      </c>
      <c r="E150" t="s">
        <v>841</v>
      </c>
      <c r="F150" t="s">
        <v>864</v>
      </c>
      <c r="G150" t="s">
        <v>842</v>
      </c>
      <c r="H150" t="s">
        <v>802</v>
      </c>
      <c r="I150" t="s">
        <v>601</v>
      </c>
      <c r="J150" t="s">
        <v>552</v>
      </c>
    </row>
    <row r="151" spans="1:10">
      <c r="A151" t="s">
        <v>342</v>
      </c>
      <c r="B151" t="s">
        <v>536</v>
      </c>
      <c r="C151" t="s">
        <v>555</v>
      </c>
      <c r="D151">
        <v>14</v>
      </c>
      <c r="E151" t="s">
        <v>841</v>
      </c>
      <c r="F151" t="s">
        <v>866</v>
      </c>
      <c r="G151" t="s">
        <v>842</v>
      </c>
      <c r="H151" t="s">
        <v>805</v>
      </c>
      <c r="I151" t="s">
        <v>601</v>
      </c>
      <c r="J151" t="s">
        <v>556</v>
      </c>
    </row>
    <row r="152" spans="1:10">
      <c r="A152" t="s">
        <v>342</v>
      </c>
      <c r="B152" t="s">
        <v>536</v>
      </c>
      <c r="C152" t="s">
        <v>544</v>
      </c>
      <c r="D152">
        <v>14</v>
      </c>
      <c r="E152" t="s">
        <v>841</v>
      </c>
      <c r="F152" t="s">
        <v>812</v>
      </c>
      <c r="G152" t="s">
        <v>842</v>
      </c>
      <c r="H152" t="s">
        <v>806</v>
      </c>
      <c r="I152" t="s">
        <v>601</v>
      </c>
      <c r="J152" t="s">
        <v>546</v>
      </c>
    </row>
    <row r="153" spans="1:10">
      <c r="A153" t="s">
        <v>342</v>
      </c>
      <c r="B153" t="s">
        <v>536</v>
      </c>
      <c r="C153" t="s">
        <v>557</v>
      </c>
      <c r="D153">
        <v>15</v>
      </c>
      <c r="E153" t="s">
        <v>841</v>
      </c>
      <c r="F153" t="s">
        <v>867</v>
      </c>
      <c r="G153" t="s">
        <v>842</v>
      </c>
      <c r="H153" t="s">
        <v>781</v>
      </c>
      <c r="I153" t="s">
        <v>601</v>
      </c>
      <c r="J153" t="s">
        <v>558</v>
      </c>
    </row>
    <row r="154" spans="1:10">
      <c r="A154" t="s">
        <v>342</v>
      </c>
      <c r="B154" t="s">
        <v>536</v>
      </c>
      <c r="C154" t="s">
        <v>571</v>
      </c>
      <c r="D154">
        <v>16</v>
      </c>
      <c r="E154" t="s">
        <v>841</v>
      </c>
      <c r="F154" t="s">
        <v>876</v>
      </c>
      <c r="G154" t="s">
        <v>842</v>
      </c>
      <c r="H154" t="s">
        <v>804</v>
      </c>
      <c r="I154" t="s">
        <v>601</v>
      </c>
      <c r="J154" t="s">
        <v>572</v>
      </c>
    </row>
    <row r="155" spans="1:10">
      <c r="A155" t="s">
        <v>342</v>
      </c>
      <c r="B155" t="s">
        <v>610</v>
      </c>
      <c r="C155" t="s">
        <v>565</v>
      </c>
      <c r="D155">
        <v>14</v>
      </c>
      <c r="E155" t="s">
        <v>857</v>
      </c>
      <c r="F155" t="s">
        <v>872</v>
      </c>
      <c r="G155" t="s">
        <v>858</v>
      </c>
      <c r="H155" t="s">
        <v>873</v>
      </c>
      <c r="I155" t="s">
        <v>611</v>
      </c>
      <c r="J155" t="s">
        <v>566</v>
      </c>
    </row>
    <row r="156" spans="1:10">
      <c r="A156" t="s">
        <v>342</v>
      </c>
      <c r="B156" t="s">
        <v>610</v>
      </c>
      <c r="C156" t="s">
        <v>561</v>
      </c>
      <c r="D156">
        <v>16</v>
      </c>
      <c r="E156" t="s">
        <v>857</v>
      </c>
      <c r="F156" t="s">
        <v>869</v>
      </c>
      <c r="G156" t="s">
        <v>858</v>
      </c>
      <c r="H156" t="s">
        <v>895</v>
      </c>
      <c r="I156" t="s">
        <v>611</v>
      </c>
      <c r="J156" t="s">
        <v>562</v>
      </c>
    </row>
    <row r="157" spans="1:10">
      <c r="A157" t="s">
        <v>342</v>
      </c>
      <c r="B157" t="s">
        <v>610</v>
      </c>
      <c r="C157" t="s">
        <v>575</v>
      </c>
      <c r="D157">
        <v>14</v>
      </c>
      <c r="E157" t="s">
        <v>857</v>
      </c>
      <c r="F157" t="s">
        <v>878</v>
      </c>
      <c r="G157" t="s">
        <v>858</v>
      </c>
      <c r="H157" t="s">
        <v>768</v>
      </c>
      <c r="I157" t="s">
        <v>611</v>
      </c>
      <c r="J157" t="s">
        <v>576</v>
      </c>
    </row>
    <row r="158" spans="1:10">
      <c r="A158" t="s">
        <v>342</v>
      </c>
      <c r="B158" t="s">
        <v>610</v>
      </c>
      <c r="C158" t="s">
        <v>547</v>
      </c>
      <c r="D158">
        <v>14</v>
      </c>
      <c r="E158" t="s">
        <v>857</v>
      </c>
      <c r="F158" t="s">
        <v>861</v>
      </c>
      <c r="G158" t="s">
        <v>858</v>
      </c>
      <c r="H158" t="s">
        <v>862</v>
      </c>
      <c r="I158" t="s">
        <v>611</v>
      </c>
      <c r="J158" t="s">
        <v>548</v>
      </c>
    </row>
    <row r="159" spans="1:10">
      <c r="A159" t="s">
        <v>342</v>
      </c>
      <c r="B159" t="s">
        <v>610</v>
      </c>
      <c r="C159" t="s">
        <v>579</v>
      </c>
      <c r="D159">
        <v>15</v>
      </c>
      <c r="E159" t="s">
        <v>857</v>
      </c>
      <c r="F159" t="s">
        <v>881</v>
      </c>
      <c r="G159" t="s">
        <v>858</v>
      </c>
      <c r="H159" t="s">
        <v>801</v>
      </c>
      <c r="I159" t="s">
        <v>611</v>
      </c>
      <c r="J159" t="s">
        <v>580</v>
      </c>
    </row>
    <row r="160" spans="1:10">
      <c r="A160" t="s">
        <v>342</v>
      </c>
      <c r="B160" t="s">
        <v>610</v>
      </c>
      <c r="C160" t="s">
        <v>553</v>
      </c>
      <c r="D160">
        <v>9</v>
      </c>
      <c r="E160" t="s">
        <v>857</v>
      </c>
      <c r="F160" t="s">
        <v>865</v>
      </c>
      <c r="G160" t="s">
        <v>858</v>
      </c>
      <c r="H160" t="s">
        <v>803</v>
      </c>
      <c r="I160" t="s">
        <v>611</v>
      </c>
      <c r="J160" t="s">
        <v>554</v>
      </c>
    </row>
    <row r="161" spans="1:10">
      <c r="A161" t="s">
        <v>342</v>
      </c>
      <c r="B161" t="s">
        <v>610</v>
      </c>
      <c r="C161" t="s">
        <v>567</v>
      </c>
      <c r="D161">
        <v>13</v>
      </c>
      <c r="E161" t="s">
        <v>857</v>
      </c>
      <c r="F161" t="s">
        <v>874</v>
      </c>
      <c r="G161" t="s">
        <v>858</v>
      </c>
      <c r="H161" t="s">
        <v>896</v>
      </c>
      <c r="I161" t="s">
        <v>611</v>
      </c>
      <c r="J161" t="s">
        <v>568</v>
      </c>
    </row>
    <row r="162" spans="1:10">
      <c r="A162" t="s">
        <v>342</v>
      </c>
      <c r="B162" t="s">
        <v>610</v>
      </c>
      <c r="C162" t="s">
        <v>569</v>
      </c>
      <c r="D162">
        <v>13</v>
      </c>
      <c r="E162" t="s">
        <v>857</v>
      </c>
      <c r="F162" t="s">
        <v>875</v>
      </c>
      <c r="G162" t="s">
        <v>858</v>
      </c>
      <c r="H162" t="s">
        <v>896</v>
      </c>
      <c r="I162" t="s">
        <v>611</v>
      </c>
      <c r="J162" t="s">
        <v>570</v>
      </c>
    </row>
    <row r="163" spans="1:10">
      <c r="A163" t="s">
        <v>342</v>
      </c>
      <c r="B163" t="s">
        <v>610</v>
      </c>
      <c r="C163" t="s">
        <v>549</v>
      </c>
      <c r="D163">
        <v>13</v>
      </c>
      <c r="E163" t="s">
        <v>857</v>
      </c>
      <c r="F163" t="s">
        <v>863</v>
      </c>
      <c r="G163" t="s">
        <v>858</v>
      </c>
      <c r="H163" t="s">
        <v>799</v>
      </c>
      <c r="I163" t="s">
        <v>611</v>
      </c>
      <c r="J163" t="s">
        <v>550</v>
      </c>
    </row>
    <row r="164" spans="1:10">
      <c r="A164" t="s">
        <v>342</v>
      </c>
      <c r="B164" t="s">
        <v>610</v>
      </c>
      <c r="C164" t="s">
        <v>559</v>
      </c>
      <c r="D164">
        <v>12</v>
      </c>
      <c r="E164" t="s">
        <v>857</v>
      </c>
      <c r="F164" t="s">
        <v>868</v>
      </c>
      <c r="G164" t="s">
        <v>858</v>
      </c>
      <c r="H164" t="s">
        <v>799</v>
      </c>
      <c r="I164" t="s">
        <v>611</v>
      </c>
      <c r="J164" t="s">
        <v>560</v>
      </c>
    </row>
    <row r="165" spans="1:10">
      <c r="A165" t="s">
        <v>342</v>
      </c>
      <c r="B165" t="s">
        <v>610</v>
      </c>
      <c r="C165" t="s">
        <v>573</v>
      </c>
      <c r="D165">
        <v>8</v>
      </c>
      <c r="E165" t="s">
        <v>857</v>
      </c>
      <c r="F165" t="s">
        <v>877</v>
      </c>
      <c r="G165" t="s">
        <v>858</v>
      </c>
      <c r="H165" t="s">
        <v>776</v>
      </c>
      <c r="I165" t="s">
        <v>611</v>
      </c>
      <c r="J165" t="s">
        <v>574</v>
      </c>
    </row>
    <row r="166" spans="1:10">
      <c r="A166" t="s">
        <v>342</v>
      </c>
      <c r="B166" t="s">
        <v>610</v>
      </c>
      <c r="C166" t="s">
        <v>577</v>
      </c>
      <c r="D166">
        <v>5</v>
      </c>
      <c r="E166" t="s">
        <v>857</v>
      </c>
      <c r="F166" t="s">
        <v>879</v>
      </c>
      <c r="G166" t="s">
        <v>858</v>
      </c>
      <c r="H166" t="s">
        <v>880</v>
      </c>
      <c r="I166" t="s">
        <v>611</v>
      </c>
      <c r="J166" t="s">
        <v>578</v>
      </c>
    </row>
    <row r="167" spans="1:10">
      <c r="A167" t="s">
        <v>342</v>
      </c>
      <c r="B167" t="s">
        <v>610</v>
      </c>
      <c r="C167" t="s">
        <v>563</v>
      </c>
      <c r="D167">
        <v>7</v>
      </c>
      <c r="E167" t="s">
        <v>857</v>
      </c>
      <c r="F167" t="s">
        <v>870</v>
      </c>
      <c r="G167" t="s">
        <v>858</v>
      </c>
      <c r="H167" t="s">
        <v>871</v>
      </c>
      <c r="I167" t="s">
        <v>611</v>
      </c>
      <c r="J167" t="s">
        <v>564</v>
      </c>
    </row>
    <row r="168" spans="1:10">
      <c r="A168" t="s">
        <v>342</v>
      </c>
      <c r="B168" t="s">
        <v>610</v>
      </c>
      <c r="C168" t="s">
        <v>551</v>
      </c>
      <c r="D168">
        <v>13</v>
      </c>
      <c r="E168" t="s">
        <v>857</v>
      </c>
      <c r="F168" t="s">
        <v>864</v>
      </c>
      <c r="G168" t="s">
        <v>858</v>
      </c>
      <c r="H168" t="s">
        <v>802</v>
      </c>
      <c r="I168" t="s">
        <v>611</v>
      </c>
      <c r="J168" t="s">
        <v>552</v>
      </c>
    </row>
    <row r="169" spans="1:10">
      <c r="A169" t="s">
        <v>342</v>
      </c>
      <c r="B169" t="s">
        <v>610</v>
      </c>
      <c r="C169" t="s">
        <v>555</v>
      </c>
      <c r="D169">
        <v>15</v>
      </c>
      <c r="E169" t="s">
        <v>857</v>
      </c>
      <c r="F169" t="s">
        <v>866</v>
      </c>
      <c r="G169" t="s">
        <v>858</v>
      </c>
      <c r="H169" t="s">
        <v>805</v>
      </c>
      <c r="I169" t="s">
        <v>611</v>
      </c>
      <c r="J169" t="s">
        <v>556</v>
      </c>
    </row>
    <row r="170" spans="1:10">
      <c r="A170" t="s">
        <v>342</v>
      </c>
      <c r="B170" t="s">
        <v>610</v>
      </c>
      <c r="C170" t="s">
        <v>544</v>
      </c>
      <c r="D170">
        <v>16</v>
      </c>
      <c r="E170" t="s">
        <v>857</v>
      </c>
      <c r="F170" t="s">
        <v>812</v>
      </c>
      <c r="G170" t="s">
        <v>858</v>
      </c>
      <c r="H170" t="s">
        <v>806</v>
      </c>
      <c r="I170" t="s">
        <v>611</v>
      </c>
      <c r="J170" t="s">
        <v>546</v>
      </c>
    </row>
    <row r="171" spans="1:10">
      <c r="A171" t="s">
        <v>342</v>
      </c>
      <c r="B171" t="s">
        <v>610</v>
      </c>
      <c r="C171" t="s">
        <v>557</v>
      </c>
      <c r="D171">
        <v>10</v>
      </c>
      <c r="E171" t="s">
        <v>857</v>
      </c>
      <c r="F171" t="s">
        <v>867</v>
      </c>
      <c r="G171" t="s">
        <v>858</v>
      </c>
      <c r="H171" t="s">
        <v>781</v>
      </c>
      <c r="I171" t="s">
        <v>611</v>
      </c>
      <c r="J171" t="s">
        <v>558</v>
      </c>
    </row>
    <row r="172" spans="1:10">
      <c r="A172" t="s">
        <v>342</v>
      </c>
      <c r="B172" t="s">
        <v>610</v>
      </c>
      <c r="C172" t="s">
        <v>571</v>
      </c>
      <c r="D172">
        <v>16</v>
      </c>
      <c r="E172" t="s">
        <v>857</v>
      </c>
      <c r="F172" t="s">
        <v>876</v>
      </c>
      <c r="G172" t="s">
        <v>858</v>
      </c>
      <c r="H172" t="s">
        <v>804</v>
      </c>
      <c r="I172" t="s">
        <v>611</v>
      </c>
      <c r="J172" t="s">
        <v>572</v>
      </c>
    </row>
    <row r="173" spans="1:10">
      <c r="A173" t="s">
        <v>342</v>
      </c>
      <c r="B173" t="s">
        <v>598</v>
      </c>
      <c r="C173" t="s">
        <v>565</v>
      </c>
      <c r="D173">
        <v>15</v>
      </c>
      <c r="E173" t="s">
        <v>837</v>
      </c>
      <c r="F173" t="s">
        <v>872</v>
      </c>
      <c r="G173" t="s">
        <v>838</v>
      </c>
      <c r="H173" t="s">
        <v>873</v>
      </c>
      <c r="I173" t="s">
        <v>599</v>
      </c>
      <c r="J173" t="s">
        <v>566</v>
      </c>
    </row>
    <row r="174" spans="1:10">
      <c r="A174" t="s">
        <v>342</v>
      </c>
      <c r="B174" t="s">
        <v>598</v>
      </c>
      <c r="C174" t="s">
        <v>561</v>
      </c>
      <c r="D174">
        <v>17</v>
      </c>
      <c r="E174" t="s">
        <v>837</v>
      </c>
      <c r="F174" t="s">
        <v>869</v>
      </c>
      <c r="G174" t="s">
        <v>838</v>
      </c>
      <c r="H174" t="s">
        <v>895</v>
      </c>
      <c r="I174" t="s">
        <v>599</v>
      </c>
      <c r="J174" t="s">
        <v>562</v>
      </c>
    </row>
    <row r="175" spans="1:10">
      <c r="A175" t="s">
        <v>342</v>
      </c>
      <c r="B175" t="s">
        <v>598</v>
      </c>
      <c r="C175" t="s">
        <v>575</v>
      </c>
      <c r="D175">
        <v>16</v>
      </c>
      <c r="E175" t="s">
        <v>837</v>
      </c>
      <c r="F175" t="s">
        <v>878</v>
      </c>
      <c r="G175" t="s">
        <v>838</v>
      </c>
      <c r="H175" t="s">
        <v>768</v>
      </c>
      <c r="I175" t="s">
        <v>599</v>
      </c>
      <c r="J175" t="s">
        <v>576</v>
      </c>
    </row>
    <row r="176" spans="1:10">
      <c r="A176" t="s">
        <v>342</v>
      </c>
      <c r="B176" t="s">
        <v>598</v>
      </c>
      <c r="C176" t="s">
        <v>547</v>
      </c>
      <c r="D176">
        <v>15</v>
      </c>
      <c r="E176" t="s">
        <v>837</v>
      </c>
      <c r="F176" t="s">
        <v>861</v>
      </c>
      <c r="G176" t="s">
        <v>838</v>
      </c>
      <c r="H176" t="s">
        <v>862</v>
      </c>
      <c r="I176" t="s">
        <v>599</v>
      </c>
      <c r="J176" t="s">
        <v>548</v>
      </c>
    </row>
    <row r="177" spans="1:10">
      <c r="A177" t="s">
        <v>342</v>
      </c>
      <c r="B177" t="s">
        <v>598</v>
      </c>
      <c r="C177" t="s">
        <v>579</v>
      </c>
      <c r="D177">
        <v>13</v>
      </c>
      <c r="E177" t="s">
        <v>837</v>
      </c>
      <c r="F177" t="s">
        <v>881</v>
      </c>
      <c r="G177" t="s">
        <v>838</v>
      </c>
      <c r="H177" t="s">
        <v>801</v>
      </c>
      <c r="I177" t="s">
        <v>599</v>
      </c>
      <c r="J177" t="s">
        <v>580</v>
      </c>
    </row>
    <row r="178" spans="1:10">
      <c r="A178" t="s">
        <v>342</v>
      </c>
      <c r="B178" t="s">
        <v>598</v>
      </c>
      <c r="C178" t="s">
        <v>553</v>
      </c>
      <c r="D178">
        <v>8</v>
      </c>
      <c r="E178" t="s">
        <v>837</v>
      </c>
      <c r="F178" t="s">
        <v>865</v>
      </c>
      <c r="G178" t="s">
        <v>838</v>
      </c>
      <c r="H178" t="s">
        <v>803</v>
      </c>
      <c r="I178" t="s">
        <v>599</v>
      </c>
      <c r="J178" t="s">
        <v>554</v>
      </c>
    </row>
    <row r="179" spans="1:10">
      <c r="A179" t="s">
        <v>342</v>
      </c>
      <c r="B179" t="s">
        <v>598</v>
      </c>
      <c r="C179" t="s">
        <v>567</v>
      </c>
      <c r="D179">
        <v>14</v>
      </c>
      <c r="E179" t="s">
        <v>837</v>
      </c>
      <c r="F179" t="s">
        <v>874</v>
      </c>
      <c r="G179" t="s">
        <v>838</v>
      </c>
      <c r="H179" t="s">
        <v>896</v>
      </c>
      <c r="I179" t="s">
        <v>599</v>
      </c>
      <c r="J179" t="s">
        <v>568</v>
      </c>
    </row>
    <row r="180" spans="1:10">
      <c r="A180" t="s">
        <v>342</v>
      </c>
      <c r="B180" t="s">
        <v>598</v>
      </c>
      <c r="C180" t="s">
        <v>569</v>
      </c>
      <c r="D180">
        <v>12</v>
      </c>
      <c r="E180" t="s">
        <v>837</v>
      </c>
      <c r="F180" t="s">
        <v>875</v>
      </c>
      <c r="G180" t="s">
        <v>838</v>
      </c>
      <c r="H180" t="s">
        <v>896</v>
      </c>
      <c r="I180" t="s">
        <v>599</v>
      </c>
      <c r="J180" t="s">
        <v>570</v>
      </c>
    </row>
    <row r="181" spans="1:10">
      <c r="A181" t="s">
        <v>342</v>
      </c>
      <c r="B181" t="s">
        <v>598</v>
      </c>
      <c r="C181" t="s">
        <v>549</v>
      </c>
      <c r="D181">
        <v>13</v>
      </c>
      <c r="E181" t="s">
        <v>837</v>
      </c>
      <c r="F181" t="s">
        <v>863</v>
      </c>
      <c r="G181" t="s">
        <v>838</v>
      </c>
      <c r="H181" t="s">
        <v>799</v>
      </c>
      <c r="I181" t="s">
        <v>599</v>
      </c>
      <c r="J181" t="s">
        <v>550</v>
      </c>
    </row>
    <row r="182" spans="1:10">
      <c r="A182" t="s">
        <v>342</v>
      </c>
      <c r="B182" t="s">
        <v>598</v>
      </c>
      <c r="C182" t="s">
        <v>559</v>
      </c>
      <c r="D182">
        <v>12</v>
      </c>
      <c r="E182" t="s">
        <v>837</v>
      </c>
      <c r="F182" t="s">
        <v>868</v>
      </c>
      <c r="G182" t="s">
        <v>838</v>
      </c>
      <c r="H182" t="s">
        <v>799</v>
      </c>
      <c r="I182" t="s">
        <v>599</v>
      </c>
      <c r="J182" t="s">
        <v>560</v>
      </c>
    </row>
    <row r="183" spans="1:10">
      <c r="A183" t="s">
        <v>342</v>
      </c>
      <c r="B183" t="s">
        <v>598</v>
      </c>
      <c r="C183" t="s">
        <v>573</v>
      </c>
      <c r="D183">
        <v>6</v>
      </c>
      <c r="E183" t="s">
        <v>837</v>
      </c>
      <c r="F183" t="s">
        <v>877</v>
      </c>
      <c r="G183" t="s">
        <v>838</v>
      </c>
      <c r="H183" t="s">
        <v>776</v>
      </c>
      <c r="I183" t="s">
        <v>599</v>
      </c>
      <c r="J183" t="s">
        <v>574</v>
      </c>
    </row>
    <row r="184" spans="1:10">
      <c r="A184" t="s">
        <v>342</v>
      </c>
      <c r="B184" t="s">
        <v>598</v>
      </c>
      <c r="C184" t="s">
        <v>563</v>
      </c>
      <c r="D184">
        <v>7</v>
      </c>
      <c r="E184" t="s">
        <v>837</v>
      </c>
      <c r="F184" t="s">
        <v>870</v>
      </c>
      <c r="G184" t="s">
        <v>838</v>
      </c>
      <c r="H184" t="s">
        <v>871</v>
      </c>
      <c r="I184" t="s">
        <v>599</v>
      </c>
      <c r="J184" t="s">
        <v>564</v>
      </c>
    </row>
    <row r="185" spans="1:10">
      <c r="A185" t="s">
        <v>342</v>
      </c>
      <c r="B185" t="s">
        <v>598</v>
      </c>
      <c r="C185" t="s">
        <v>551</v>
      </c>
      <c r="D185">
        <v>13</v>
      </c>
      <c r="E185" t="s">
        <v>837</v>
      </c>
      <c r="F185" t="s">
        <v>864</v>
      </c>
      <c r="G185" t="s">
        <v>838</v>
      </c>
      <c r="H185" t="s">
        <v>802</v>
      </c>
      <c r="I185" t="s">
        <v>599</v>
      </c>
      <c r="J185" t="s">
        <v>552</v>
      </c>
    </row>
    <row r="186" spans="1:10">
      <c r="A186" t="s">
        <v>342</v>
      </c>
      <c r="B186" t="s">
        <v>598</v>
      </c>
      <c r="C186" t="s">
        <v>555</v>
      </c>
      <c r="D186">
        <v>15</v>
      </c>
      <c r="E186" t="s">
        <v>837</v>
      </c>
      <c r="F186" t="s">
        <v>866</v>
      </c>
      <c r="G186" t="s">
        <v>838</v>
      </c>
      <c r="H186" t="s">
        <v>805</v>
      </c>
      <c r="I186" t="s">
        <v>599</v>
      </c>
      <c r="J186" t="s">
        <v>556</v>
      </c>
    </row>
    <row r="187" spans="1:10">
      <c r="A187" t="s">
        <v>342</v>
      </c>
      <c r="B187" t="s">
        <v>598</v>
      </c>
      <c r="C187" t="s">
        <v>544</v>
      </c>
      <c r="D187">
        <v>16</v>
      </c>
      <c r="E187" t="s">
        <v>837</v>
      </c>
      <c r="F187" t="s">
        <v>812</v>
      </c>
      <c r="G187" t="s">
        <v>838</v>
      </c>
      <c r="H187" t="s">
        <v>806</v>
      </c>
      <c r="I187" t="s">
        <v>599</v>
      </c>
      <c r="J187" t="s">
        <v>546</v>
      </c>
    </row>
    <row r="188" spans="1:10">
      <c r="A188" t="s">
        <v>342</v>
      </c>
      <c r="B188" t="s">
        <v>598</v>
      </c>
      <c r="C188" t="s">
        <v>557</v>
      </c>
      <c r="D188">
        <v>13</v>
      </c>
      <c r="E188" t="s">
        <v>837</v>
      </c>
      <c r="F188" t="s">
        <v>867</v>
      </c>
      <c r="G188" t="s">
        <v>838</v>
      </c>
      <c r="H188" t="s">
        <v>781</v>
      </c>
      <c r="I188" t="s">
        <v>599</v>
      </c>
      <c r="J188" t="s">
        <v>558</v>
      </c>
    </row>
    <row r="189" spans="1:10">
      <c r="A189" t="s">
        <v>342</v>
      </c>
      <c r="B189" t="s">
        <v>598</v>
      </c>
      <c r="C189" t="s">
        <v>571</v>
      </c>
      <c r="D189">
        <v>16</v>
      </c>
      <c r="E189" t="s">
        <v>837</v>
      </c>
      <c r="F189" t="s">
        <v>876</v>
      </c>
      <c r="G189" t="s">
        <v>838</v>
      </c>
      <c r="H189" t="s">
        <v>804</v>
      </c>
      <c r="I189" t="s">
        <v>599</v>
      </c>
      <c r="J189" t="s">
        <v>572</v>
      </c>
    </row>
    <row r="190" spans="1:10">
      <c r="A190" t="s">
        <v>342</v>
      </c>
      <c r="B190" t="s">
        <v>531</v>
      </c>
      <c r="C190" t="s">
        <v>561</v>
      </c>
      <c r="D190">
        <v>13</v>
      </c>
      <c r="E190" t="s">
        <v>845</v>
      </c>
      <c r="F190" t="s">
        <v>869</v>
      </c>
      <c r="G190" t="s">
        <v>846</v>
      </c>
      <c r="H190" t="s">
        <v>895</v>
      </c>
      <c r="I190" t="s">
        <v>603</v>
      </c>
      <c r="J190" t="s">
        <v>562</v>
      </c>
    </row>
    <row r="191" spans="1:10">
      <c r="A191" t="s">
        <v>342</v>
      </c>
      <c r="B191" t="s">
        <v>531</v>
      </c>
      <c r="C191" t="s">
        <v>575</v>
      </c>
      <c r="D191">
        <v>14</v>
      </c>
      <c r="E191" t="s">
        <v>845</v>
      </c>
      <c r="F191" t="s">
        <v>878</v>
      </c>
      <c r="G191" t="s">
        <v>846</v>
      </c>
      <c r="H191" t="s">
        <v>768</v>
      </c>
      <c r="I191" t="s">
        <v>603</v>
      </c>
      <c r="J191" t="s">
        <v>576</v>
      </c>
    </row>
    <row r="192" spans="1:10">
      <c r="A192" t="s">
        <v>342</v>
      </c>
      <c r="B192" t="s">
        <v>531</v>
      </c>
      <c r="C192" t="s">
        <v>547</v>
      </c>
      <c r="D192">
        <v>13</v>
      </c>
      <c r="E192" t="s">
        <v>845</v>
      </c>
      <c r="F192" t="s">
        <v>861</v>
      </c>
      <c r="G192" t="s">
        <v>846</v>
      </c>
      <c r="H192" t="s">
        <v>862</v>
      </c>
      <c r="I192" t="s">
        <v>603</v>
      </c>
      <c r="J192" t="s">
        <v>548</v>
      </c>
    </row>
    <row r="193" spans="1:10">
      <c r="A193" t="s">
        <v>342</v>
      </c>
      <c r="B193" t="s">
        <v>531</v>
      </c>
      <c r="C193" t="s">
        <v>579</v>
      </c>
      <c r="D193">
        <v>10</v>
      </c>
      <c r="E193" t="s">
        <v>845</v>
      </c>
      <c r="F193" t="s">
        <v>881</v>
      </c>
      <c r="G193" t="s">
        <v>846</v>
      </c>
      <c r="H193" t="s">
        <v>801</v>
      </c>
      <c r="I193" t="s">
        <v>603</v>
      </c>
      <c r="J193" t="s">
        <v>580</v>
      </c>
    </row>
    <row r="194" spans="1:10">
      <c r="A194" t="s">
        <v>342</v>
      </c>
      <c r="B194" t="s">
        <v>531</v>
      </c>
      <c r="C194" t="s">
        <v>593</v>
      </c>
      <c r="D194">
        <v>14</v>
      </c>
      <c r="E194" t="s">
        <v>845</v>
      </c>
      <c r="F194" t="s">
        <v>886</v>
      </c>
      <c r="G194" t="s">
        <v>846</v>
      </c>
      <c r="H194" t="s">
        <v>887</v>
      </c>
      <c r="I194" t="s">
        <v>603</v>
      </c>
      <c r="J194" t="s">
        <v>888</v>
      </c>
    </row>
    <row r="195" spans="1:10">
      <c r="A195" t="s">
        <v>342</v>
      </c>
      <c r="B195" t="s">
        <v>531</v>
      </c>
      <c r="C195" t="s">
        <v>567</v>
      </c>
      <c r="D195">
        <v>17</v>
      </c>
      <c r="E195" t="s">
        <v>845</v>
      </c>
      <c r="F195" t="s">
        <v>874</v>
      </c>
      <c r="G195" t="s">
        <v>846</v>
      </c>
      <c r="H195" t="s">
        <v>896</v>
      </c>
      <c r="I195" t="s">
        <v>603</v>
      </c>
      <c r="J195" t="s">
        <v>568</v>
      </c>
    </row>
    <row r="196" spans="1:10">
      <c r="A196" t="s">
        <v>342</v>
      </c>
      <c r="B196" t="s">
        <v>531</v>
      </c>
      <c r="C196" t="s">
        <v>569</v>
      </c>
      <c r="D196">
        <v>16</v>
      </c>
      <c r="E196" t="s">
        <v>845</v>
      </c>
      <c r="F196" t="s">
        <v>875</v>
      </c>
      <c r="G196" t="s">
        <v>846</v>
      </c>
      <c r="H196" t="s">
        <v>896</v>
      </c>
      <c r="I196" t="s">
        <v>603</v>
      </c>
      <c r="J196" t="s">
        <v>570</v>
      </c>
    </row>
    <row r="197" spans="1:10">
      <c r="A197" t="s">
        <v>342</v>
      </c>
      <c r="B197" t="s">
        <v>531</v>
      </c>
      <c r="C197" t="s">
        <v>549</v>
      </c>
      <c r="D197">
        <v>16</v>
      </c>
      <c r="E197" t="s">
        <v>845</v>
      </c>
      <c r="F197" t="s">
        <v>863</v>
      </c>
      <c r="G197" t="s">
        <v>846</v>
      </c>
      <c r="H197" t="s">
        <v>799</v>
      </c>
      <c r="I197" t="s">
        <v>603</v>
      </c>
      <c r="J197" t="s">
        <v>550</v>
      </c>
    </row>
    <row r="198" spans="1:10">
      <c r="A198" t="s">
        <v>342</v>
      </c>
      <c r="B198" t="s">
        <v>531</v>
      </c>
      <c r="C198" t="s">
        <v>559</v>
      </c>
      <c r="D198">
        <v>14</v>
      </c>
      <c r="E198" t="s">
        <v>845</v>
      </c>
      <c r="F198" t="s">
        <v>868</v>
      </c>
      <c r="G198" t="s">
        <v>846</v>
      </c>
      <c r="H198" t="s">
        <v>799</v>
      </c>
      <c r="I198" t="s">
        <v>603</v>
      </c>
      <c r="J198" t="s">
        <v>560</v>
      </c>
    </row>
    <row r="199" spans="1:10">
      <c r="A199" t="s">
        <v>342</v>
      </c>
      <c r="B199" t="s">
        <v>531</v>
      </c>
      <c r="C199" t="s">
        <v>577</v>
      </c>
      <c r="D199">
        <v>13</v>
      </c>
      <c r="E199" t="s">
        <v>845</v>
      </c>
      <c r="F199" t="s">
        <v>879</v>
      </c>
      <c r="G199" t="s">
        <v>846</v>
      </c>
      <c r="H199" t="s">
        <v>880</v>
      </c>
      <c r="I199" t="s">
        <v>603</v>
      </c>
      <c r="J199" t="s">
        <v>578</v>
      </c>
    </row>
    <row r="200" spans="1:10">
      <c r="A200" t="s">
        <v>342</v>
      </c>
      <c r="B200" t="s">
        <v>531</v>
      </c>
      <c r="C200" t="s">
        <v>563</v>
      </c>
      <c r="D200">
        <v>6</v>
      </c>
      <c r="E200" t="s">
        <v>845</v>
      </c>
      <c r="F200" t="s">
        <v>870</v>
      </c>
      <c r="G200" t="s">
        <v>846</v>
      </c>
      <c r="H200" t="s">
        <v>871</v>
      </c>
      <c r="I200" t="s">
        <v>603</v>
      </c>
      <c r="J200" t="s">
        <v>564</v>
      </c>
    </row>
    <row r="201" spans="1:10">
      <c r="A201" t="s">
        <v>342</v>
      </c>
      <c r="B201" t="s">
        <v>531</v>
      </c>
      <c r="C201" t="s">
        <v>551</v>
      </c>
      <c r="D201">
        <v>16</v>
      </c>
      <c r="E201" t="s">
        <v>845</v>
      </c>
      <c r="F201" t="s">
        <v>864</v>
      </c>
      <c r="G201" t="s">
        <v>846</v>
      </c>
      <c r="H201" t="s">
        <v>802</v>
      </c>
      <c r="I201" t="s">
        <v>603</v>
      </c>
      <c r="J201" t="s">
        <v>552</v>
      </c>
    </row>
    <row r="202" spans="1:10">
      <c r="A202" t="s">
        <v>342</v>
      </c>
      <c r="B202" t="s">
        <v>531</v>
      </c>
      <c r="C202" t="s">
        <v>555</v>
      </c>
      <c r="D202">
        <v>14</v>
      </c>
      <c r="E202" t="s">
        <v>845</v>
      </c>
      <c r="F202" t="s">
        <v>866</v>
      </c>
      <c r="G202" t="s">
        <v>846</v>
      </c>
      <c r="H202" t="s">
        <v>805</v>
      </c>
      <c r="I202" t="s">
        <v>603</v>
      </c>
      <c r="J202" t="s">
        <v>556</v>
      </c>
    </row>
    <row r="203" spans="1:10">
      <c r="A203" t="s">
        <v>342</v>
      </c>
      <c r="B203" t="s">
        <v>531</v>
      </c>
      <c r="C203" t="s">
        <v>544</v>
      </c>
      <c r="D203">
        <v>14</v>
      </c>
      <c r="E203" t="s">
        <v>845</v>
      </c>
      <c r="F203" t="s">
        <v>812</v>
      </c>
      <c r="G203" t="s">
        <v>846</v>
      </c>
      <c r="H203" t="s">
        <v>806</v>
      </c>
      <c r="I203" t="s">
        <v>603</v>
      </c>
      <c r="J203" t="s">
        <v>546</v>
      </c>
    </row>
    <row r="204" spans="1:10">
      <c r="A204" t="s">
        <v>342</v>
      </c>
      <c r="B204" t="s">
        <v>531</v>
      </c>
      <c r="C204" t="s">
        <v>557</v>
      </c>
      <c r="D204">
        <v>13</v>
      </c>
      <c r="E204" t="s">
        <v>845</v>
      </c>
      <c r="F204" t="s">
        <v>867</v>
      </c>
      <c r="G204" t="s">
        <v>846</v>
      </c>
      <c r="H204" t="s">
        <v>781</v>
      </c>
      <c r="I204" t="s">
        <v>603</v>
      </c>
      <c r="J204" t="s">
        <v>558</v>
      </c>
    </row>
    <row r="205" spans="1:10">
      <c r="A205" t="s">
        <v>342</v>
      </c>
      <c r="B205" t="s">
        <v>531</v>
      </c>
      <c r="C205" t="s">
        <v>571</v>
      </c>
      <c r="D205">
        <v>14</v>
      </c>
      <c r="E205" t="s">
        <v>845</v>
      </c>
      <c r="F205" t="s">
        <v>876</v>
      </c>
      <c r="G205" t="s">
        <v>846</v>
      </c>
      <c r="H205" t="s">
        <v>804</v>
      </c>
      <c r="I205" t="s">
        <v>603</v>
      </c>
      <c r="J205" t="s">
        <v>572</v>
      </c>
    </row>
    <row r="206" spans="1:10">
      <c r="A206" t="s">
        <v>342</v>
      </c>
      <c r="B206" t="s">
        <v>524</v>
      </c>
      <c r="C206" t="s">
        <v>565</v>
      </c>
      <c r="D206">
        <v>13</v>
      </c>
      <c r="E206" t="s">
        <v>849</v>
      </c>
      <c r="F206" t="s">
        <v>872</v>
      </c>
      <c r="G206" t="s">
        <v>850</v>
      </c>
      <c r="H206" t="s">
        <v>873</v>
      </c>
      <c r="I206" t="s">
        <v>605</v>
      </c>
      <c r="J206" t="s">
        <v>566</v>
      </c>
    </row>
    <row r="207" spans="1:10">
      <c r="A207" t="s">
        <v>342</v>
      </c>
      <c r="B207" t="s">
        <v>524</v>
      </c>
      <c r="C207" t="s">
        <v>561</v>
      </c>
      <c r="D207">
        <v>5</v>
      </c>
      <c r="E207" t="s">
        <v>849</v>
      </c>
      <c r="F207" t="s">
        <v>869</v>
      </c>
      <c r="G207" t="s">
        <v>850</v>
      </c>
      <c r="H207" t="s">
        <v>895</v>
      </c>
      <c r="I207" t="s">
        <v>605</v>
      </c>
      <c r="J207" t="s">
        <v>562</v>
      </c>
    </row>
    <row r="208" spans="1:10">
      <c r="A208" t="s">
        <v>342</v>
      </c>
      <c r="B208" t="s">
        <v>524</v>
      </c>
      <c r="C208" t="s">
        <v>547</v>
      </c>
      <c r="D208">
        <v>13</v>
      </c>
      <c r="E208" t="s">
        <v>849</v>
      </c>
      <c r="F208" t="s">
        <v>861</v>
      </c>
      <c r="G208" t="s">
        <v>850</v>
      </c>
      <c r="H208" t="s">
        <v>862</v>
      </c>
      <c r="I208" t="s">
        <v>605</v>
      </c>
      <c r="J208" t="s">
        <v>548</v>
      </c>
    </row>
    <row r="209" spans="1:10">
      <c r="A209" t="s">
        <v>342</v>
      </c>
      <c r="B209" t="s">
        <v>524</v>
      </c>
      <c r="C209" t="s">
        <v>553</v>
      </c>
      <c r="D209">
        <v>16</v>
      </c>
      <c r="E209" t="s">
        <v>849</v>
      </c>
      <c r="F209" t="s">
        <v>865</v>
      </c>
      <c r="G209" t="s">
        <v>850</v>
      </c>
      <c r="H209" t="s">
        <v>803</v>
      </c>
      <c r="I209" t="s">
        <v>605</v>
      </c>
      <c r="J209" t="s">
        <v>554</v>
      </c>
    </row>
    <row r="210" spans="1:10">
      <c r="A210" t="s">
        <v>342</v>
      </c>
      <c r="B210" t="s">
        <v>524</v>
      </c>
      <c r="C210" t="s">
        <v>581</v>
      </c>
      <c r="D210">
        <v>17</v>
      </c>
      <c r="E210" t="s">
        <v>849</v>
      </c>
      <c r="F210" t="s">
        <v>882</v>
      </c>
      <c r="G210" t="s">
        <v>850</v>
      </c>
      <c r="H210" t="s">
        <v>792</v>
      </c>
      <c r="I210" t="s">
        <v>605</v>
      </c>
      <c r="J210" t="s">
        <v>582</v>
      </c>
    </row>
    <row r="211" spans="1:10">
      <c r="A211" t="s">
        <v>342</v>
      </c>
      <c r="B211" t="s">
        <v>524</v>
      </c>
      <c r="C211" t="s">
        <v>549</v>
      </c>
      <c r="D211">
        <v>14</v>
      </c>
      <c r="E211" t="s">
        <v>849</v>
      </c>
      <c r="F211" t="s">
        <v>863</v>
      </c>
      <c r="G211" t="s">
        <v>850</v>
      </c>
      <c r="H211" t="s">
        <v>799</v>
      </c>
      <c r="I211" t="s">
        <v>605</v>
      </c>
      <c r="J211" t="s">
        <v>550</v>
      </c>
    </row>
    <row r="212" spans="1:10">
      <c r="A212" t="s">
        <v>342</v>
      </c>
      <c r="B212" t="s">
        <v>524</v>
      </c>
      <c r="C212" t="s">
        <v>559</v>
      </c>
      <c r="D212">
        <v>15</v>
      </c>
      <c r="E212" t="s">
        <v>849</v>
      </c>
      <c r="F212" t="s">
        <v>868</v>
      </c>
      <c r="G212" t="s">
        <v>850</v>
      </c>
      <c r="H212" t="s">
        <v>799</v>
      </c>
      <c r="I212" t="s">
        <v>605</v>
      </c>
      <c r="J212" t="s">
        <v>560</v>
      </c>
    </row>
    <row r="213" spans="1:10">
      <c r="A213" t="s">
        <v>342</v>
      </c>
      <c r="B213" t="s">
        <v>524</v>
      </c>
      <c r="C213" t="s">
        <v>573</v>
      </c>
      <c r="D213">
        <v>13</v>
      </c>
      <c r="E213" t="s">
        <v>849</v>
      </c>
      <c r="F213" t="s">
        <v>877</v>
      </c>
      <c r="G213" t="s">
        <v>850</v>
      </c>
      <c r="H213" t="s">
        <v>776</v>
      </c>
      <c r="I213" t="s">
        <v>605</v>
      </c>
      <c r="J213" t="s">
        <v>574</v>
      </c>
    </row>
    <row r="214" spans="1:10">
      <c r="A214" t="s">
        <v>342</v>
      </c>
      <c r="B214" t="s">
        <v>524</v>
      </c>
      <c r="C214" t="s">
        <v>577</v>
      </c>
      <c r="D214">
        <v>17</v>
      </c>
      <c r="E214" t="s">
        <v>849</v>
      </c>
      <c r="F214" t="s">
        <v>879</v>
      </c>
      <c r="G214" t="s">
        <v>850</v>
      </c>
      <c r="H214" t="s">
        <v>880</v>
      </c>
      <c r="I214" t="s">
        <v>605</v>
      </c>
      <c r="J214" t="s">
        <v>578</v>
      </c>
    </row>
    <row r="215" spans="1:10">
      <c r="A215" t="s">
        <v>342</v>
      </c>
      <c r="B215" t="s">
        <v>524</v>
      </c>
      <c r="C215" t="s">
        <v>563</v>
      </c>
      <c r="D215">
        <v>15</v>
      </c>
      <c r="E215" t="s">
        <v>849</v>
      </c>
      <c r="F215" t="s">
        <v>870</v>
      </c>
      <c r="G215" t="s">
        <v>850</v>
      </c>
      <c r="H215" t="s">
        <v>871</v>
      </c>
      <c r="I215" t="s">
        <v>605</v>
      </c>
      <c r="J215" t="s">
        <v>564</v>
      </c>
    </row>
    <row r="216" spans="1:10">
      <c r="A216" t="s">
        <v>342</v>
      </c>
      <c r="B216" t="s">
        <v>524</v>
      </c>
      <c r="C216" t="s">
        <v>551</v>
      </c>
      <c r="D216">
        <v>15</v>
      </c>
      <c r="E216" t="s">
        <v>849</v>
      </c>
      <c r="F216" t="s">
        <v>864</v>
      </c>
      <c r="G216" t="s">
        <v>850</v>
      </c>
      <c r="H216" t="s">
        <v>802</v>
      </c>
      <c r="I216" t="s">
        <v>605</v>
      </c>
      <c r="J216" t="s">
        <v>552</v>
      </c>
    </row>
    <row r="217" spans="1:10">
      <c r="A217" t="s">
        <v>342</v>
      </c>
      <c r="B217" t="s">
        <v>524</v>
      </c>
      <c r="C217" t="s">
        <v>555</v>
      </c>
      <c r="D217">
        <v>12</v>
      </c>
      <c r="E217" t="s">
        <v>849</v>
      </c>
      <c r="F217" t="s">
        <v>866</v>
      </c>
      <c r="G217" t="s">
        <v>850</v>
      </c>
      <c r="H217" t="s">
        <v>805</v>
      </c>
      <c r="I217" t="s">
        <v>605</v>
      </c>
      <c r="J217" t="s">
        <v>556</v>
      </c>
    </row>
    <row r="218" spans="1:10">
      <c r="A218" t="s">
        <v>342</v>
      </c>
      <c r="B218" t="s">
        <v>524</v>
      </c>
      <c r="C218" t="s">
        <v>544</v>
      </c>
      <c r="D218">
        <v>13</v>
      </c>
      <c r="E218" t="s">
        <v>849</v>
      </c>
      <c r="F218" t="s">
        <v>812</v>
      </c>
      <c r="G218" t="s">
        <v>850</v>
      </c>
      <c r="H218" t="s">
        <v>806</v>
      </c>
      <c r="I218" t="s">
        <v>605</v>
      </c>
      <c r="J218" t="s">
        <v>546</v>
      </c>
    </row>
    <row r="219" spans="1:10">
      <c r="A219" t="s">
        <v>342</v>
      </c>
      <c r="B219" t="s">
        <v>524</v>
      </c>
      <c r="C219" t="s">
        <v>557</v>
      </c>
      <c r="D219">
        <v>16</v>
      </c>
      <c r="E219" t="s">
        <v>849</v>
      </c>
      <c r="F219" t="s">
        <v>867</v>
      </c>
      <c r="G219" t="s">
        <v>850</v>
      </c>
      <c r="H219" t="s">
        <v>781</v>
      </c>
      <c r="I219" t="s">
        <v>605</v>
      </c>
      <c r="J219" t="s">
        <v>558</v>
      </c>
    </row>
    <row r="220" spans="1:10">
      <c r="A220" t="s">
        <v>342</v>
      </c>
      <c r="B220" t="s">
        <v>524</v>
      </c>
      <c r="C220" t="s">
        <v>571</v>
      </c>
      <c r="D220">
        <v>10</v>
      </c>
      <c r="E220" t="s">
        <v>849</v>
      </c>
      <c r="F220" t="s">
        <v>876</v>
      </c>
      <c r="G220" t="s">
        <v>850</v>
      </c>
      <c r="H220" t="s">
        <v>804</v>
      </c>
      <c r="I220" t="s">
        <v>605</v>
      </c>
      <c r="J220" t="s">
        <v>572</v>
      </c>
    </row>
    <row r="221" spans="1:10">
      <c r="A221" t="s">
        <v>342</v>
      </c>
      <c r="B221" t="s">
        <v>528</v>
      </c>
      <c r="C221" t="s">
        <v>565</v>
      </c>
      <c r="D221">
        <v>18</v>
      </c>
      <c r="E221" t="s">
        <v>815</v>
      </c>
      <c r="F221" t="s">
        <v>872</v>
      </c>
      <c r="G221" t="s">
        <v>816</v>
      </c>
      <c r="H221" t="s">
        <v>873</v>
      </c>
      <c r="I221" t="s">
        <v>584</v>
      </c>
      <c r="J221" t="s">
        <v>566</v>
      </c>
    </row>
    <row r="222" spans="1:10">
      <c r="A222" t="s">
        <v>342</v>
      </c>
      <c r="B222" t="s">
        <v>528</v>
      </c>
      <c r="C222" t="s">
        <v>561</v>
      </c>
      <c r="D222">
        <v>15</v>
      </c>
      <c r="E222" t="s">
        <v>815</v>
      </c>
      <c r="F222" t="s">
        <v>869</v>
      </c>
      <c r="G222" t="s">
        <v>816</v>
      </c>
      <c r="H222" t="s">
        <v>895</v>
      </c>
      <c r="I222" t="s">
        <v>584</v>
      </c>
      <c r="J222" t="s">
        <v>562</v>
      </c>
    </row>
    <row r="223" spans="1:10">
      <c r="A223" t="s">
        <v>342</v>
      </c>
      <c r="B223" t="s">
        <v>528</v>
      </c>
      <c r="C223" t="s">
        <v>575</v>
      </c>
      <c r="D223">
        <v>15</v>
      </c>
      <c r="E223" t="s">
        <v>815</v>
      </c>
      <c r="F223" t="s">
        <v>878</v>
      </c>
      <c r="G223" t="s">
        <v>816</v>
      </c>
      <c r="H223" t="s">
        <v>768</v>
      </c>
      <c r="I223" t="s">
        <v>584</v>
      </c>
      <c r="J223" t="s">
        <v>576</v>
      </c>
    </row>
    <row r="224" spans="1:10">
      <c r="A224" t="s">
        <v>342</v>
      </c>
      <c r="B224" t="s">
        <v>528</v>
      </c>
      <c r="C224" t="s">
        <v>547</v>
      </c>
      <c r="D224">
        <v>17</v>
      </c>
      <c r="E224" t="s">
        <v>815</v>
      </c>
      <c r="F224" t="s">
        <v>861</v>
      </c>
      <c r="G224" t="s">
        <v>816</v>
      </c>
      <c r="H224" t="s">
        <v>862</v>
      </c>
      <c r="I224" t="s">
        <v>584</v>
      </c>
      <c r="J224" t="s">
        <v>548</v>
      </c>
    </row>
    <row r="225" spans="1:10">
      <c r="A225" t="s">
        <v>342</v>
      </c>
      <c r="B225" t="s">
        <v>528</v>
      </c>
      <c r="C225" t="s">
        <v>579</v>
      </c>
      <c r="D225">
        <v>11</v>
      </c>
      <c r="E225" t="s">
        <v>815</v>
      </c>
      <c r="F225" t="s">
        <v>881</v>
      </c>
      <c r="G225" t="s">
        <v>816</v>
      </c>
      <c r="H225" t="s">
        <v>801</v>
      </c>
      <c r="I225" t="s">
        <v>584</v>
      </c>
      <c r="J225" t="s">
        <v>580</v>
      </c>
    </row>
    <row r="226" spans="1:10">
      <c r="A226" t="s">
        <v>342</v>
      </c>
      <c r="B226" t="s">
        <v>528</v>
      </c>
      <c r="C226" t="s">
        <v>553</v>
      </c>
      <c r="D226">
        <v>12</v>
      </c>
      <c r="E226" t="s">
        <v>815</v>
      </c>
      <c r="F226" t="s">
        <v>865</v>
      </c>
      <c r="G226" t="s">
        <v>816</v>
      </c>
      <c r="H226" t="s">
        <v>803</v>
      </c>
      <c r="I226" t="s">
        <v>584</v>
      </c>
      <c r="J226" t="s">
        <v>554</v>
      </c>
    </row>
    <row r="227" spans="1:10">
      <c r="A227" t="s">
        <v>342</v>
      </c>
      <c r="B227" t="s">
        <v>528</v>
      </c>
      <c r="C227" t="s">
        <v>567</v>
      </c>
      <c r="D227">
        <v>11</v>
      </c>
      <c r="E227" t="s">
        <v>815</v>
      </c>
      <c r="F227" t="s">
        <v>874</v>
      </c>
      <c r="G227" t="s">
        <v>816</v>
      </c>
      <c r="H227" t="s">
        <v>896</v>
      </c>
      <c r="I227" t="s">
        <v>584</v>
      </c>
      <c r="J227" t="s">
        <v>568</v>
      </c>
    </row>
    <row r="228" spans="1:10">
      <c r="A228" t="s">
        <v>342</v>
      </c>
      <c r="B228" t="s">
        <v>528</v>
      </c>
      <c r="C228" t="s">
        <v>569</v>
      </c>
      <c r="D228">
        <v>11</v>
      </c>
      <c r="E228" t="s">
        <v>815</v>
      </c>
      <c r="F228" t="s">
        <v>875</v>
      </c>
      <c r="G228" t="s">
        <v>816</v>
      </c>
      <c r="H228" t="s">
        <v>896</v>
      </c>
      <c r="I228" t="s">
        <v>584</v>
      </c>
      <c r="J228" t="s">
        <v>570</v>
      </c>
    </row>
    <row r="229" spans="1:10">
      <c r="A229" t="s">
        <v>342</v>
      </c>
      <c r="B229" t="s">
        <v>528</v>
      </c>
      <c r="C229" t="s">
        <v>585</v>
      </c>
      <c r="D229">
        <v>16</v>
      </c>
      <c r="E229" t="s">
        <v>815</v>
      </c>
      <c r="F229" t="s">
        <v>883</v>
      </c>
      <c r="G229" t="s">
        <v>816</v>
      </c>
      <c r="H229" t="s">
        <v>884</v>
      </c>
      <c r="I229" t="s">
        <v>584</v>
      </c>
      <c r="J229" t="s">
        <v>885</v>
      </c>
    </row>
    <row r="230" spans="1:10">
      <c r="A230" t="s">
        <v>342</v>
      </c>
      <c r="B230" t="s">
        <v>528</v>
      </c>
      <c r="C230" t="s">
        <v>549</v>
      </c>
      <c r="D230">
        <v>15</v>
      </c>
      <c r="E230" t="s">
        <v>815</v>
      </c>
      <c r="F230" t="s">
        <v>863</v>
      </c>
      <c r="G230" t="s">
        <v>816</v>
      </c>
      <c r="H230" t="s">
        <v>799</v>
      </c>
      <c r="I230" t="s">
        <v>584</v>
      </c>
      <c r="J230" t="s">
        <v>550</v>
      </c>
    </row>
    <row r="231" spans="1:10">
      <c r="A231" t="s">
        <v>342</v>
      </c>
      <c r="B231" t="s">
        <v>528</v>
      </c>
      <c r="C231" t="s">
        <v>559</v>
      </c>
      <c r="D231">
        <v>15</v>
      </c>
      <c r="E231" t="s">
        <v>815</v>
      </c>
      <c r="F231" t="s">
        <v>868</v>
      </c>
      <c r="G231" t="s">
        <v>816</v>
      </c>
      <c r="H231" t="s">
        <v>799</v>
      </c>
      <c r="I231" t="s">
        <v>584</v>
      </c>
      <c r="J231" t="s">
        <v>560</v>
      </c>
    </row>
    <row r="232" spans="1:10">
      <c r="A232" t="s">
        <v>342</v>
      </c>
      <c r="B232" t="s">
        <v>528</v>
      </c>
      <c r="C232" t="s">
        <v>573</v>
      </c>
      <c r="D232">
        <v>9</v>
      </c>
      <c r="E232" t="s">
        <v>815</v>
      </c>
      <c r="F232" t="s">
        <v>877</v>
      </c>
      <c r="G232" t="s">
        <v>816</v>
      </c>
      <c r="H232" t="s">
        <v>776</v>
      </c>
      <c r="I232" t="s">
        <v>584</v>
      </c>
      <c r="J232" t="s">
        <v>574</v>
      </c>
    </row>
    <row r="233" spans="1:10">
      <c r="A233" t="s">
        <v>342</v>
      </c>
      <c r="B233" t="s">
        <v>528</v>
      </c>
      <c r="C233" t="s">
        <v>577</v>
      </c>
      <c r="D233">
        <v>12</v>
      </c>
      <c r="E233" t="s">
        <v>815</v>
      </c>
      <c r="F233" t="s">
        <v>879</v>
      </c>
      <c r="G233" t="s">
        <v>816</v>
      </c>
      <c r="H233" t="s">
        <v>880</v>
      </c>
      <c r="I233" t="s">
        <v>584</v>
      </c>
      <c r="J233" t="s">
        <v>578</v>
      </c>
    </row>
    <row r="234" spans="1:10">
      <c r="A234" t="s">
        <v>342</v>
      </c>
      <c r="B234" t="s">
        <v>528</v>
      </c>
      <c r="C234" t="s">
        <v>563</v>
      </c>
      <c r="D234">
        <v>17</v>
      </c>
      <c r="E234" t="s">
        <v>815</v>
      </c>
      <c r="F234" t="s">
        <v>870</v>
      </c>
      <c r="G234" t="s">
        <v>816</v>
      </c>
      <c r="H234" t="s">
        <v>871</v>
      </c>
      <c r="I234" t="s">
        <v>584</v>
      </c>
      <c r="J234" t="s">
        <v>564</v>
      </c>
    </row>
    <row r="235" spans="1:10">
      <c r="A235" t="s">
        <v>342</v>
      </c>
      <c r="B235" t="s">
        <v>528</v>
      </c>
      <c r="C235" t="s">
        <v>551</v>
      </c>
      <c r="D235">
        <v>15</v>
      </c>
      <c r="E235" t="s">
        <v>815</v>
      </c>
      <c r="F235" t="s">
        <v>864</v>
      </c>
      <c r="G235" t="s">
        <v>816</v>
      </c>
      <c r="H235" t="s">
        <v>802</v>
      </c>
      <c r="I235" t="s">
        <v>584</v>
      </c>
      <c r="J235" t="s">
        <v>552</v>
      </c>
    </row>
    <row r="236" spans="1:10">
      <c r="A236" t="s">
        <v>342</v>
      </c>
      <c r="B236" t="s">
        <v>528</v>
      </c>
      <c r="C236" t="s">
        <v>555</v>
      </c>
      <c r="D236">
        <v>18</v>
      </c>
      <c r="E236" t="s">
        <v>815</v>
      </c>
      <c r="F236" t="s">
        <v>866</v>
      </c>
      <c r="G236" t="s">
        <v>816</v>
      </c>
      <c r="H236" t="s">
        <v>805</v>
      </c>
      <c r="I236" t="s">
        <v>584</v>
      </c>
      <c r="J236" t="s">
        <v>556</v>
      </c>
    </row>
    <row r="237" spans="1:10">
      <c r="A237" t="s">
        <v>342</v>
      </c>
      <c r="B237" t="s">
        <v>528</v>
      </c>
      <c r="C237" t="s">
        <v>544</v>
      </c>
      <c r="D237">
        <v>18</v>
      </c>
      <c r="E237" t="s">
        <v>815</v>
      </c>
      <c r="F237" t="s">
        <v>812</v>
      </c>
      <c r="G237" t="s">
        <v>816</v>
      </c>
      <c r="H237" t="s">
        <v>806</v>
      </c>
      <c r="I237" t="s">
        <v>584</v>
      </c>
      <c r="J237" t="s">
        <v>546</v>
      </c>
    </row>
    <row r="238" spans="1:10">
      <c r="A238" t="s">
        <v>342</v>
      </c>
      <c r="B238" t="s">
        <v>528</v>
      </c>
      <c r="C238" t="s">
        <v>557</v>
      </c>
      <c r="D238">
        <v>18</v>
      </c>
      <c r="E238" t="s">
        <v>815</v>
      </c>
      <c r="F238" t="s">
        <v>867</v>
      </c>
      <c r="G238" t="s">
        <v>816</v>
      </c>
      <c r="H238" t="s">
        <v>781</v>
      </c>
      <c r="I238" t="s">
        <v>584</v>
      </c>
      <c r="J238" t="s">
        <v>558</v>
      </c>
    </row>
    <row r="239" spans="1:10">
      <c r="A239" t="s">
        <v>342</v>
      </c>
      <c r="B239" t="s">
        <v>528</v>
      </c>
      <c r="C239" t="s">
        <v>571</v>
      </c>
      <c r="D239">
        <v>14</v>
      </c>
      <c r="E239" t="s">
        <v>815</v>
      </c>
      <c r="F239" t="s">
        <v>876</v>
      </c>
      <c r="G239" t="s">
        <v>816</v>
      </c>
      <c r="H239" t="s">
        <v>804</v>
      </c>
      <c r="I239" t="s">
        <v>584</v>
      </c>
      <c r="J239" t="s">
        <v>572</v>
      </c>
    </row>
    <row r="240" spans="1:10">
      <c r="A240" t="s">
        <v>342</v>
      </c>
      <c r="B240" t="s">
        <v>532</v>
      </c>
      <c r="C240" t="s">
        <v>565</v>
      </c>
      <c r="D240">
        <v>10</v>
      </c>
      <c r="E240" t="s">
        <v>827</v>
      </c>
      <c r="F240" t="s">
        <v>872</v>
      </c>
      <c r="G240" t="s">
        <v>828</v>
      </c>
      <c r="H240" t="s">
        <v>873</v>
      </c>
      <c r="I240" t="s">
        <v>592</v>
      </c>
      <c r="J240" t="s">
        <v>566</v>
      </c>
    </row>
    <row r="241" spans="1:10">
      <c r="A241" t="s">
        <v>342</v>
      </c>
      <c r="B241" t="s">
        <v>532</v>
      </c>
      <c r="C241" t="s">
        <v>561</v>
      </c>
      <c r="D241">
        <v>16</v>
      </c>
      <c r="E241" t="s">
        <v>827</v>
      </c>
      <c r="F241" t="s">
        <v>869</v>
      </c>
      <c r="G241" t="s">
        <v>828</v>
      </c>
      <c r="H241" t="s">
        <v>895</v>
      </c>
      <c r="I241" t="s">
        <v>592</v>
      </c>
      <c r="J241" t="s">
        <v>562</v>
      </c>
    </row>
    <row r="242" spans="1:10">
      <c r="A242" t="s">
        <v>342</v>
      </c>
      <c r="B242" t="s">
        <v>532</v>
      </c>
      <c r="C242" t="s">
        <v>575</v>
      </c>
      <c r="D242">
        <v>16</v>
      </c>
      <c r="E242" t="s">
        <v>827</v>
      </c>
      <c r="F242" t="s">
        <v>878</v>
      </c>
      <c r="G242" t="s">
        <v>828</v>
      </c>
      <c r="H242" t="s">
        <v>768</v>
      </c>
      <c r="I242" t="s">
        <v>592</v>
      </c>
      <c r="J242" t="s">
        <v>576</v>
      </c>
    </row>
    <row r="243" spans="1:10">
      <c r="A243" t="s">
        <v>342</v>
      </c>
      <c r="B243" t="s">
        <v>532</v>
      </c>
      <c r="C243" t="s">
        <v>547</v>
      </c>
      <c r="D243">
        <v>15</v>
      </c>
      <c r="E243" t="s">
        <v>827</v>
      </c>
      <c r="F243" t="s">
        <v>861</v>
      </c>
      <c r="G243" t="s">
        <v>828</v>
      </c>
      <c r="H243" t="s">
        <v>862</v>
      </c>
      <c r="I243" t="s">
        <v>592</v>
      </c>
      <c r="J243" t="s">
        <v>548</v>
      </c>
    </row>
    <row r="244" spans="1:10">
      <c r="A244" t="s">
        <v>342</v>
      </c>
      <c r="B244" t="s">
        <v>532</v>
      </c>
      <c r="C244" t="s">
        <v>579</v>
      </c>
      <c r="D244">
        <v>12</v>
      </c>
      <c r="E244" t="s">
        <v>827</v>
      </c>
      <c r="F244" t="s">
        <v>881</v>
      </c>
      <c r="G244" t="s">
        <v>828</v>
      </c>
      <c r="H244" t="s">
        <v>801</v>
      </c>
      <c r="I244" t="s">
        <v>592</v>
      </c>
      <c r="J244" t="s">
        <v>580</v>
      </c>
    </row>
    <row r="245" spans="1:10">
      <c r="A245" t="s">
        <v>342</v>
      </c>
      <c r="B245" t="s">
        <v>532</v>
      </c>
      <c r="C245" t="s">
        <v>593</v>
      </c>
      <c r="D245">
        <v>16</v>
      </c>
      <c r="E245" t="s">
        <v>827</v>
      </c>
      <c r="F245" t="s">
        <v>886</v>
      </c>
      <c r="G245" t="s">
        <v>828</v>
      </c>
      <c r="H245" t="s">
        <v>887</v>
      </c>
      <c r="I245" t="s">
        <v>592</v>
      </c>
      <c r="J245" t="s">
        <v>888</v>
      </c>
    </row>
    <row r="246" spans="1:10">
      <c r="A246" t="s">
        <v>342</v>
      </c>
      <c r="B246" t="s">
        <v>532</v>
      </c>
      <c r="C246" t="s">
        <v>553</v>
      </c>
      <c r="D246">
        <v>5</v>
      </c>
      <c r="E246" t="s">
        <v>827</v>
      </c>
      <c r="F246" t="s">
        <v>865</v>
      </c>
      <c r="G246" t="s">
        <v>828</v>
      </c>
      <c r="H246" t="s">
        <v>803</v>
      </c>
      <c r="I246" t="s">
        <v>592</v>
      </c>
      <c r="J246" t="s">
        <v>554</v>
      </c>
    </row>
    <row r="247" spans="1:10">
      <c r="A247" t="s">
        <v>342</v>
      </c>
      <c r="B247" t="s">
        <v>532</v>
      </c>
      <c r="C247" t="s">
        <v>567</v>
      </c>
      <c r="D247">
        <v>17</v>
      </c>
      <c r="E247" t="s">
        <v>827</v>
      </c>
      <c r="F247" t="s">
        <v>874</v>
      </c>
      <c r="G247" t="s">
        <v>828</v>
      </c>
      <c r="H247" t="s">
        <v>896</v>
      </c>
      <c r="I247" t="s">
        <v>592</v>
      </c>
      <c r="J247" t="s">
        <v>568</v>
      </c>
    </row>
    <row r="248" spans="1:10">
      <c r="A248" t="s">
        <v>342</v>
      </c>
      <c r="B248" t="s">
        <v>532</v>
      </c>
      <c r="C248" t="s">
        <v>569</v>
      </c>
      <c r="D248">
        <v>17</v>
      </c>
      <c r="E248" t="s">
        <v>827</v>
      </c>
      <c r="F248" t="s">
        <v>875</v>
      </c>
      <c r="G248" t="s">
        <v>828</v>
      </c>
      <c r="H248" t="s">
        <v>896</v>
      </c>
      <c r="I248" t="s">
        <v>592</v>
      </c>
      <c r="J248" t="s">
        <v>570</v>
      </c>
    </row>
    <row r="249" spans="1:10">
      <c r="A249" t="s">
        <v>342</v>
      </c>
      <c r="B249" t="s">
        <v>532</v>
      </c>
      <c r="C249" t="s">
        <v>549</v>
      </c>
      <c r="D249">
        <v>15</v>
      </c>
      <c r="E249" t="s">
        <v>827</v>
      </c>
      <c r="F249" t="s">
        <v>863</v>
      </c>
      <c r="G249" t="s">
        <v>828</v>
      </c>
      <c r="H249" t="s">
        <v>799</v>
      </c>
      <c r="I249" t="s">
        <v>592</v>
      </c>
      <c r="J249" t="s">
        <v>550</v>
      </c>
    </row>
    <row r="250" spans="1:10">
      <c r="A250" t="s">
        <v>342</v>
      </c>
      <c r="B250" t="s">
        <v>532</v>
      </c>
      <c r="C250" t="s">
        <v>559</v>
      </c>
      <c r="D250">
        <v>14</v>
      </c>
      <c r="E250" t="s">
        <v>827</v>
      </c>
      <c r="F250" t="s">
        <v>868</v>
      </c>
      <c r="G250" t="s">
        <v>828</v>
      </c>
      <c r="H250" t="s">
        <v>799</v>
      </c>
      <c r="I250" t="s">
        <v>592</v>
      </c>
      <c r="J250" t="s">
        <v>560</v>
      </c>
    </row>
    <row r="251" spans="1:10">
      <c r="A251" t="s">
        <v>342</v>
      </c>
      <c r="B251" t="s">
        <v>532</v>
      </c>
      <c r="C251" t="s">
        <v>577</v>
      </c>
      <c r="D251">
        <v>5</v>
      </c>
      <c r="E251" t="s">
        <v>827</v>
      </c>
      <c r="F251" t="s">
        <v>879</v>
      </c>
      <c r="G251" t="s">
        <v>828</v>
      </c>
      <c r="H251" t="s">
        <v>880</v>
      </c>
      <c r="I251" t="s">
        <v>592</v>
      </c>
      <c r="J251" t="s">
        <v>578</v>
      </c>
    </row>
    <row r="252" spans="1:10">
      <c r="A252" t="s">
        <v>342</v>
      </c>
      <c r="B252" t="s">
        <v>532</v>
      </c>
      <c r="C252" t="s">
        <v>563</v>
      </c>
      <c r="D252">
        <v>8</v>
      </c>
      <c r="E252" t="s">
        <v>827</v>
      </c>
      <c r="F252" t="s">
        <v>870</v>
      </c>
      <c r="G252" t="s">
        <v>828</v>
      </c>
      <c r="H252" t="s">
        <v>871</v>
      </c>
      <c r="I252" t="s">
        <v>592</v>
      </c>
      <c r="J252" t="s">
        <v>564</v>
      </c>
    </row>
    <row r="253" spans="1:10">
      <c r="A253" t="s">
        <v>342</v>
      </c>
      <c r="B253" t="s">
        <v>532</v>
      </c>
      <c r="C253" t="s">
        <v>551</v>
      </c>
      <c r="D253">
        <v>14</v>
      </c>
      <c r="E253" t="s">
        <v>827</v>
      </c>
      <c r="F253" t="s">
        <v>864</v>
      </c>
      <c r="G253" t="s">
        <v>828</v>
      </c>
      <c r="H253" t="s">
        <v>802</v>
      </c>
      <c r="I253" t="s">
        <v>592</v>
      </c>
      <c r="J253" t="s">
        <v>552</v>
      </c>
    </row>
    <row r="254" spans="1:10">
      <c r="A254" t="s">
        <v>342</v>
      </c>
      <c r="B254" t="s">
        <v>532</v>
      </c>
      <c r="C254" t="s">
        <v>555</v>
      </c>
      <c r="D254">
        <v>14</v>
      </c>
      <c r="E254" t="s">
        <v>827</v>
      </c>
      <c r="F254" t="s">
        <v>866</v>
      </c>
      <c r="G254" t="s">
        <v>828</v>
      </c>
      <c r="H254" t="s">
        <v>805</v>
      </c>
      <c r="I254" t="s">
        <v>592</v>
      </c>
      <c r="J254" t="s">
        <v>556</v>
      </c>
    </row>
    <row r="255" spans="1:10">
      <c r="A255" t="s">
        <v>342</v>
      </c>
      <c r="B255" t="s">
        <v>532</v>
      </c>
      <c r="C255" t="s">
        <v>544</v>
      </c>
      <c r="D255">
        <v>14</v>
      </c>
      <c r="E255" t="s">
        <v>827</v>
      </c>
      <c r="F255" t="s">
        <v>812</v>
      </c>
      <c r="G255" t="s">
        <v>828</v>
      </c>
      <c r="H255" t="s">
        <v>806</v>
      </c>
      <c r="I255" t="s">
        <v>592</v>
      </c>
      <c r="J255" t="s">
        <v>546</v>
      </c>
    </row>
    <row r="256" spans="1:10">
      <c r="A256" t="s">
        <v>342</v>
      </c>
      <c r="B256" t="s">
        <v>532</v>
      </c>
      <c r="C256" t="s">
        <v>557</v>
      </c>
      <c r="D256">
        <v>16</v>
      </c>
      <c r="E256" t="s">
        <v>827</v>
      </c>
      <c r="F256" t="s">
        <v>867</v>
      </c>
      <c r="G256" t="s">
        <v>828</v>
      </c>
      <c r="H256" t="s">
        <v>781</v>
      </c>
      <c r="I256" t="s">
        <v>592</v>
      </c>
      <c r="J256" t="s">
        <v>558</v>
      </c>
    </row>
    <row r="257" spans="1:10">
      <c r="A257" t="s">
        <v>342</v>
      </c>
      <c r="B257" t="s">
        <v>532</v>
      </c>
      <c r="C257" t="s">
        <v>571</v>
      </c>
      <c r="D257">
        <v>17</v>
      </c>
      <c r="E257" t="s">
        <v>827</v>
      </c>
      <c r="F257" t="s">
        <v>876</v>
      </c>
      <c r="G257" t="s">
        <v>828</v>
      </c>
      <c r="H257" t="s">
        <v>804</v>
      </c>
      <c r="I257" t="s">
        <v>592</v>
      </c>
      <c r="J257" t="s">
        <v>572</v>
      </c>
    </row>
    <row r="258" spans="1:10">
      <c r="A258" t="s">
        <v>342</v>
      </c>
      <c r="B258" t="s">
        <v>607</v>
      </c>
      <c r="C258" t="s">
        <v>561</v>
      </c>
      <c r="D258">
        <v>14</v>
      </c>
      <c r="E258" t="s">
        <v>853</v>
      </c>
      <c r="F258" t="s">
        <v>869</v>
      </c>
      <c r="G258" t="s">
        <v>854</v>
      </c>
      <c r="H258" t="s">
        <v>895</v>
      </c>
      <c r="I258" t="s">
        <v>608</v>
      </c>
      <c r="J258" t="s">
        <v>562</v>
      </c>
    </row>
    <row r="259" spans="1:10">
      <c r="A259" t="s">
        <v>342</v>
      </c>
      <c r="B259" t="s">
        <v>607</v>
      </c>
      <c r="C259" t="s">
        <v>575</v>
      </c>
      <c r="D259">
        <v>15</v>
      </c>
      <c r="E259" t="s">
        <v>853</v>
      </c>
      <c r="F259" t="s">
        <v>878</v>
      </c>
      <c r="G259" t="s">
        <v>854</v>
      </c>
      <c r="H259" t="s">
        <v>768</v>
      </c>
      <c r="I259" t="s">
        <v>608</v>
      </c>
      <c r="J259" t="s">
        <v>576</v>
      </c>
    </row>
    <row r="260" spans="1:10">
      <c r="A260" t="s">
        <v>342</v>
      </c>
      <c r="B260" t="s">
        <v>607</v>
      </c>
      <c r="C260" t="s">
        <v>547</v>
      </c>
      <c r="D260">
        <v>8</v>
      </c>
      <c r="E260" t="s">
        <v>853</v>
      </c>
      <c r="F260" t="s">
        <v>861</v>
      </c>
      <c r="G260" t="s">
        <v>854</v>
      </c>
      <c r="H260" t="s">
        <v>862</v>
      </c>
      <c r="I260" t="s">
        <v>608</v>
      </c>
      <c r="J260" t="s">
        <v>548</v>
      </c>
    </row>
    <row r="261" spans="1:10">
      <c r="A261" t="s">
        <v>342</v>
      </c>
      <c r="B261" t="s">
        <v>607</v>
      </c>
      <c r="C261" t="s">
        <v>579</v>
      </c>
      <c r="D261">
        <v>10</v>
      </c>
      <c r="E261" t="s">
        <v>853</v>
      </c>
      <c r="F261" t="s">
        <v>881</v>
      </c>
      <c r="G261" t="s">
        <v>854</v>
      </c>
      <c r="H261" t="s">
        <v>801</v>
      </c>
      <c r="I261" t="s">
        <v>608</v>
      </c>
      <c r="J261" t="s">
        <v>580</v>
      </c>
    </row>
    <row r="262" spans="1:10">
      <c r="A262" t="s">
        <v>342</v>
      </c>
      <c r="B262" t="s">
        <v>607</v>
      </c>
      <c r="C262" t="s">
        <v>567</v>
      </c>
      <c r="D262">
        <v>16</v>
      </c>
      <c r="E262" t="s">
        <v>853</v>
      </c>
      <c r="F262" t="s">
        <v>874</v>
      </c>
      <c r="G262" t="s">
        <v>854</v>
      </c>
      <c r="H262" t="s">
        <v>896</v>
      </c>
      <c r="I262" t="s">
        <v>608</v>
      </c>
      <c r="J262" t="s">
        <v>568</v>
      </c>
    </row>
    <row r="263" spans="1:10">
      <c r="A263" t="s">
        <v>342</v>
      </c>
      <c r="B263" t="s">
        <v>607</v>
      </c>
      <c r="C263" t="s">
        <v>569</v>
      </c>
      <c r="D263">
        <v>16</v>
      </c>
      <c r="E263" t="s">
        <v>853</v>
      </c>
      <c r="F263" t="s">
        <v>875</v>
      </c>
      <c r="G263" t="s">
        <v>854</v>
      </c>
      <c r="H263" t="s">
        <v>896</v>
      </c>
      <c r="I263" t="s">
        <v>608</v>
      </c>
      <c r="J263" t="s">
        <v>570</v>
      </c>
    </row>
    <row r="264" spans="1:10">
      <c r="A264" t="s">
        <v>342</v>
      </c>
      <c r="B264" t="s">
        <v>607</v>
      </c>
      <c r="C264" t="s">
        <v>581</v>
      </c>
      <c r="D264">
        <v>5</v>
      </c>
      <c r="E264" t="s">
        <v>853</v>
      </c>
      <c r="F264" t="s">
        <v>882</v>
      </c>
      <c r="G264" t="s">
        <v>854</v>
      </c>
      <c r="H264" t="s">
        <v>792</v>
      </c>
      <c r="I264" t="s">
        <v>608</v>
      </c>
      <c r="J264" t="s">
        <v>582</v>
      </c>
    </row>
    <row r="265" spans="1:10">
      <c r="A265" t="s">
        <v>342</v>
      </c>
      <c r="B265" t="s">
        <v>607</v>
      </c>
      <c r="C265" t="s">
        <v>549</v>
      </c>
      <c r="D265">
        <v>14</v>
      </c>
      <c r="E265" t="s">
        <v>853</v>
      </c>
      <c r="F265" t="s">
        <v>863</v>
      </c>
      <c r="G265" t="s">
        <v>854</v>
      </c>
      <c r="H265" t="s">
        <v>799</v>
      </c>
      <c r="I265" t="s">
        <v>608</v>
      </c>
      <c r="J265" t="s">
        <v>550</v>
      </c>
    </row>
    <row r="266" spans="1:10">
      <c r="A266" t="s">
        <v>342</v>
      </c>
      <c r="B266" t="s">
        <v>607</v>
      </c>
      <c r="C266" t="s">
        <v>559</v>
      </c>
      <c r="D266">
        <v>12</v>
      </c>
      <c r="E266" t="s">
        <v>853</v>
      </c>
      <c r="F266" t="s">
        <v>868</v>
      </c>
      <c r="G266" t="s">
        <v>854</v>
      </c>
      <c r="H266" t="s">
        <v>799</v>
      </c>
      <c r="I266" t="s">
        <v>608</v>
      </c>
      <c r="J266" t="s">
        <v>560</v>
      </c>
    </row>
    <row r="267" spans="1:10">
      <c r="A267" t="s">
        <v>342</v>
      </c>
      <c r="B267" t="s">
        <v>607</v>
      </c>
      <c r="C267" t="s">
        <v>577</v>
      </c>
      <c r="D267">
        <v>15</v>
      </c>
      <c r="E267" t="s">
        <v>853</v>
      </c>
      <c r="F267" t="s">
        <v>879</v>
      </c>
      <c r="G267" t="s">
        <v>854</v>
      </c>
      <c r="H267" t="s">
        <v>880</v>
      </c>
      <c r="I267" t="s">
        <v>608</v>
      </c>
      <c r="J267" t="s">
        <v>578</v>
      </c>
    </row>
    <row r="268" spans="1:10">
      <c r="A268" t="s">
        <v>342</v>
      </c>
      <c r="B268" t="s">
        <v>607</v>
      </c>
      <c r="C268" t="s">
        <v>563</v>
      </c>
      <c r="D268">
        <v>9</v>
      </c>
      <c r="E268" t="s">
        <v>853</v>
      </c>
      <c r="F268" t="s">
        <v>870</v>
      </c>
      <c r="G268" t="s">
        <v>854</v>
      </c>
      <c r="H268" t="s">
        <v>871</v>
      </c>
      <c r="I268" t="s">
        <v>608</v>
      </c>
      <c r="J268" t="s">
        <v>564</v>
      </c>
    </row>
    <row r="269" spans="1:10">
      <c r="A269" t="s">
        <v>342</v>
      </c>
      <c r="B269" t="s">
        <v>607</v>
      </c>
      <c r="C269" t="s">
        <v>551</v>
      </c>
      <c r="D269">
        <v>16</v>
      </c>
      <c r="E269" t="s">
        <v>853</v>
      </c>
      <c r="F269" t="s">
        <v>864</v>
      </c>
      <c r="G269" t="s">
        <v>854</v>
      </c>
      <c r="H269" t="s">
        <v>802</v>
      </c>
      <c r="I269" t="s">
        <v>608</v>
      </c>
      <c r="J269" t="s">
        <v>552</v>
      </c>
    </row>
    <row r="270" spans="1:10">
      <c r="A270" t="s">
        <v>342</v>
      </c>
      <c r="B270" t="s">
        <v>607</v>
      </c>
      <c r="C270" t="s">
        <v>555</v>
      </c>
      <c r="D270">
        <v>13</v>
      </c>
      <c r="E270" t="s">
        <v>853</v>
      </c>
      <c r="F270" t="s">
        <v>866</v>
      </c>
      <c r="G270" t="s">
        <v>854</v>
      </c>
      <c r="H270" t="s">
        <v>805</v>
      </c>
      <c r="I270" t="s">
        <v>608</v>
      </c>
      <c r="J270" t="s">
        <v>556</v>
      </c>
    </row>
    <row r="271" spans="1:10">
      <c r="A271" t="s">
        <v>342</v>
      </c>
      <c r="B271" t="s">
        <v>607</v>
      </c>
      <c r="C271" t="s">
        <v>544</v>
      </c>
      <c r="D271">
        <v>13</v>
      </c>
      <c r="E271" t="s">
        <v>853</v>
      </c>
      <c r="F271" t="s">
        <v>812</v>
      </c>
      <c r="G271" t="s">
        <v>854</v>
      </c>
      <c r="H271" t="s">
        <v>806</v>
      </c>
      <c r="I271" t="s">
        <v>608</v>
      </c>
      <c r="J271" t="s">
        <v>546</v>
      </c>
    </row>
    <row r="272" spans="1:10">
      <c r="A272" t="s">
        <v>342</v>
      </c>
      <c r="B272" t="s">
        <v>607</v>
      </c>
      <c r="C272" t="s">
        <v>557</v>
      </c>
      <c r="D272">
        <v>13</v>
      </c>
      <c r="E272" t="s">
        <v>853</v>
      </c>
      <c r="F272" t="s">
        <v>867</v>
      </c>
      <c r="G272" t="s">
        <v>854</v>
      </c>
      <c r="H272" t="s">
        <v>781</v>
      </c>
      <c r="I272" t="s">
        <v>608</v>
      </c>
      <c r="J272" t="s">
        <v>558</v>
      </c>
    </row>
    <row r="273" spans="1:10">
      <c r="A273" t="s">
        <v>342</v>
      </c>
      <c r="B273" t="s">
        <v>607</v>
      </c>
      <c r="C273" t="s">
        <v>571</v>
      </c>
      <c r="D273">
        <v>15</v>
      </c>
      <c r="E273" t="s">
        <v>853</v>
      </c>
      <c r="F273" t="s">
        <v>876</v>
      </c>
      <c r="G273" t="s">
        <v>854</v>
      </c>
      <c r="H273" t="s">
        <v>804</v>
      </c>
      <c r="I273" t="s">
        <v>608</v>
      </c>
      <c r="J273" t="s">
        <v>572</v>
      </c>
    </row>
    <row r="274" spans="1:10">
      <c r="A274" t="s">
        <v>342</v>
      </c>
      <c r="B274" t="s">
        <v>534</v>
      </c>
      <c r="C274" t="s">
        <v>565</v>
      </c>
      <c r="D274">
        <v>8</v>
      </c>
      <c r="E274" t="s">
        <v>819</v>
      </c>
      <c r="F274" t="s">
        <v>872</v>
      </c>
      <c r="G274" t="s">
        <v>820</v>
      </c>
      <c r="H274" t="s">
        <v>873</v>
      </c>
      <c r="I274" t="s">
        <v>587</v>
      </c>
      <c r="J274" t="s">
        <v>566</v>
      </c>
    </row>
    <row r="275" spans="1:10">
      <c r="A275" t="s">
        <v>342</v>
      </c>
      <c r="B275" t="s">
        <v>534</v>
      </c>
      <c r="C275" t="s">
        <v>561</v>
      </c>
      <c r="D275">
        <v>13</v>
      </c>
      <c r="E275" t="s">
        <v>819</v>
      </c>
      <c r="F275" t="s">
        <v>869</v>
      </c>
      <c r="G275" t="s">
        <v>820</v>
      </c>
      <c r="H275" t="s">
        <v>895</v>
      </c>
      <c r="I275" t="s">
        <v>587</v>
      </c>
      <c r="J275" t="s">
        <v>562</v>
      </c>
    </row>
    <row r="276" spans="1:10">
      <c r="A276" t="s">
        <v>342</v>
      </c>
      <c r="B276" t="s">
        <v>534</v>
      </c>
      <c r="C276" t="s">
        <v>575</v>
      </c>
      <c r="D276">
        <v>10</v>
      </c>
      <c r="E276" t="s">
        <v>819</v>
      </c>
      <c r="F276" t="s">
        <v>878</v>
      </c>
      <c r="G276" t="s">
        <v>820</v>
      </c>
      <c r="H276" t="s">
        <v>768</v>
      </c>
      <c r="I276" t="s">
        <v>587</v>
      </c>
      <c r="J276" t="s">
        <v>576</v>
      </c>
    </row>
    <row r="277" spans="1:10">
      <c r="A277" t="s">
        <v>342</v>
      </c>
      <c r="B277" t="s">
        <v>534</v>
      </c>
      <c r="C277" t="s">
        <v>547</v>
      </c>
      <c r="D277">
        <v>19</v>
      </c>
      <c r="E277" t="s">
        <v>819</v>
      </c>
      <c r="F277" t="s">
        <v>861</v>
      </c>
      <c r="G277" t="s">
        <v>820</v>
      </c>
      <c r="H277" t="s">
        <v>862</v>
      </c>
      <c r="I277" t="s">
        <v>587</v>
      </c>
      <c r="J277" t="s">
        <v>548</v>
      </c>
    </row>
    <row r="278" spans="1:10">
      <c r="A278" t="s">
        <v>342</v>
      </c>
      <c r="B278" t="s">
        <v>534</v>
      </c>
      <c r="C278" t="s">
        <v>553</v>
      </c>
      <c r="D278">
        <v>17</v>
      </c>
      <c r="E278" t="s">
        <v>819</v>
      </c>
      <c r="F278" t="s">
        <v>865</v>
      </c>
      <c r="G278" t="s">
        <v>820</v>
      </c>
      <c r="H278" t="s">
        <v>803</v>
      </c>
      <c r="I278" t="s">
        <v>587</v>
      </c>
      <c r="J278" t="s">
        <v>554</v>
      </c>
    </row>
    <row r="279" spans="1:10">
      <c r="A279" t="s">
        <v>342</v>
      </c>
      <c r="B279" t="s">
        <v>534</v>
      </c>
      <c r="C279" t="s">
        <v>567</v>
      </c>
      <c r="D279">
        <v>12</v>
      </c>
      <c r="E279" t="s">
        <v>819</v>
      </c>
      <c r="F279" t="s">
        <v>874</v>
      </c>
      <c r="G279" t="s">
        <v>820</v>
      </c>
      <c r="H279" t="s">
        <v>896</v>
      </c>
      <c r="I279" t="s">
        <v>587</v>
      </c>
      <c r="J279" t="s">
        <v>568</v>
      </c>
    </row>
    <row r="280" spans="1:10">
      <c r="A280" t="s">
        <v>342</v>
      </c>
      <c r="B280" t="s">
        <v>534</v>
      </c>
      <c r="C280" t="s">
        <v>569</v>
      </c>
      <c r="D280">
        <v>12</v>
      </c>
      <c r="E280" t="s">
        <v>819</v>
      </c>
      <c r="F280" t="s">
        <v>875</v>
      </c>
      <c r="G280" t="s">
        <v>820</v>
      </c>
      <c r="H280" t="s">
        <v>896</v>
      </c>
      <c r="I280" t="s">
        <v>587</v>
      </c>
      <c r="J280" t="s">
        <v>570</v>
      </c>
    </row>
    <row r="281" spans="1:10">
      <c r="A281" t="s">
        <v>342</v>
      </c>
      <c r="B281" t="s">
        <v>534</v>
      </c>
      <c r="C281" t="s">
        <v>581</v>
      </c>
      <c r="D281">
        <v>6</v>
      </c>
      <c r="E281" t="s">
        <v>819</v>
      </c>
      <c r="F281" t="s">
        <v>882</v>
      </c>
      <c r="G281" t="s">
        <v>820</v>
      </c>
      <c r="H281" t="s">
        <v>792</v>
      </c>
      <c r="I281" t="s">
        <v>587</v>
      </c>
      <c r="J281" t="s">
        <v>582</v>
      </c>
    </row>
    <row r="282" spans="1:10">
      <c r="A282" t="s">
        <v>342</v>
      </c>
      <c r="B282" t="s">
        <v>534</v>
      </c>
      <c r="C282" t="s">
        <v>549</v>
      </c>
      <c r="D282">
        <v>16</v>
      </c>
      <c r="E282" t="s">
        <v>819</v>
      </c>
      <c r="F282" t="s">
        <v>863</v>
      </c>
      <c r="G282" t="s">
        <v>820</v>
      </c>
      <c r="H282" t="s">
        <v>799</v>
      </c>
      <c r="I282" t="s">
        <v>587</v>
      </c>
      <c r="J282" t="s">
        <v>550</v>
      </c>
    </row>
    <row r="283" spans="1:10">
      <c r="A283" t="s">
        <v>342</v>
      </c>
      <c r="B283" t="s">
        <v>534</v>
      </c>
      <c r="C283" t="s">
        <v>559</v>
      </c>
      <c r="D283">
        <v>17</v>
      </c>
      <c r="E283" t="s">
        <v>819</v>
      </c>
      <c r="F283" t="s">
        <v>868</v>
      </c>
      <c r="G283" t="s">
        <v>820</v>
      </c>
      <c r="H283" t="s">
        <v>799</v>
      </c>
      <c r="I283" t="s">
        <v>587</v>
      </c>
      <c r="J283" t="s">
        <v>560</v>
      </c>
    </row>
    <row r="284" spans="1:10">
      <c r="A284" t="s">
        <v>342</v>
      </c>
      <c r="B284" t="s">
        <v>534</v>
      </c>
      <c r="C284" t="s">
        <v>573</v>
      </c>
      <c r="D284">
        <v>14</v>
      </c>
      <c r="E284" t="s">
        <v>819</v>
      </c>
      <c r="F284" t="s">
        <v>877</v>
      </c>
      <c r="G284" t="s">
        <v>820</v>
      </c>
      <c r="H284" t="s">
        <v>776</v>
      </c>
      <c r="I284" t="s">
        <v>587</v>
      </c>
      <c r="J284" t="s">
        <v>574</v>
      </c>
    </row>
    <row r="285" spans="1:10">
      <c r="A285" t="s">
        <v>342</v>
      </c>
      <c r="B285" t="s">
        <v>534</v>
      </c>
      <c r="C285" t="s">
        <v>563</v>
      </c>
      <c r="D285">
        <v>14</v>
      </c>
      <c r="E285" t="s">
        <v>819</v>
      </c>
      <c r="F285" t="s">
        <v>870</v>
      </c>
      <c r="G285" t="s">
        <v>820</v>
      </c>
      <c r="H285" t="s">
        <v>871</v>
      </c>
      <c r="I285" t="s">
        <v>587</v>
      </c>
      <c r="J285" t="s">
        <v>564</v>
      </c>
    </row>
    <row r="286" spans="1:10">
      <c r="A286" t="s">
        <v>342</v>
      </c>
      <c r="B286" t="s">
        <v>534</v>
      </c>
      <c r="C286" t="s">
        <v>551</v>
      </c>
      <c r="D286">
        <v>16</v>
      </c>
      <c r="E286" t="s">
        <v>819</v>
      </c>
      <c r="F286" t="s">
        <v>864</v>
      </c>
      <c r="G286" t="s">
        <v>820</v>
      </c>
      <c r="H286" t="s">
        <v>802</v>
      </c>
      <c r="I286" t="s">
        <v>587</v>
      </c>
      <c r="J286" t="s">
        <v>552</v>
      </c>
    </row>
    <row r="287" spans="1:10">
      <c r="A287" t="s">
        <v>342</v>
      </c>
      <c r="B287" t="s">
        <v>534</v>
      </c>
      <c r="C287" t="s">
        <v>555</v>
      </c>
      <c r="D287">
        <v>15</v>
      </c>
      <c r="E287" t="s">
        <v>819</v>
      </c>
      <c r="F287" t="s">
        <v>866</v>
      </c>
      <c r="G287" t="s">
        <v>820</v>
      </c>
      <c r="H287" t="s">
        <v>805</v>
      </c>
      <c r="I287" t="s">
        <v>587</v>
      </c>
      <c r="J287" t="s">
        <v>556</v>
      </c>
    </row>
    <row r="288" spans="1:10">
      <c r="A288" t="s">
        <v>342</v>
      </c>
      <c r="B288" t="s">
        <v>534</v>
      </c>
      <c r="C288" t="s">
        <v>544</v>
      </c>
      <c r="D288">
        <v>15</v>
      </c>
      <c r="E288" t="s">
        <v>819</v>
      </c>
      <c r="F288" t="s">
        <v>812</v>
      </c>
      <c r="G288" t="s">
        <v>820</v>
      </c>
      <c r="H288" t="s">
        <v>806</v>
      </c>
      <c r="I288" t="s">
        <v>587</v>
      </c>
      <c r="J288" t="s">
        <v>546</v>
      </c>
    </row>
    <row r="289" spans="1:10">
      <c r="A289" t="s">
        <v>342</v>
      </c>
      <c r="B289" t="s">
        <v>534</v>
      </c>
      <c r="C289" t="s">
        <v>557</v>
      </c>
      <c r="D289">
        <v>17</v>
      </c>
      <c r="E289" t="s">
        <v>819</v>
      </c>
      <c r="F289" t="s">
        <v>867</v>
      </c>
      <c r="G289" t="s">
        <v>820</v>
      </c>
      <c r="H289" t="s">
        <v>781</v>
      </c>
      <c r="I289" t="s">
        <v>587</v>
      </c>
      <c r="J289" t="s">
        <v>558</v>
      </c>
    </row>
    <row r="290" spans="1:10">
      <c r="A290" t="s">
        <v>342</v>
      </c>
      <c r="B290" t="s">
        <v>534</v>
      </c>
      <c r="C290" t="s">
        <v>571</v>
      </c>
      <c r="D290">
        <v>15</v>
      </c>
      <c r="E290" t="s">
        <v>819</v>
      </c>
      <c r="F290" t="s">
        <v>876</v>
      </c>
      <c r="G290" t="s">
        <v>820</v>
      </c>
      <c r="H290" t="s">
        <v>804</v>
      </c>
      <c r="I290" t="s">
        <v>587</v>
      </c>
      <c r="J290" t="s">
        <v>572</v>
      </c>
    </row>
    <row r="291" spans="1:10">
      <c r="A291" t="s">
        <v>342</v>
      </c>
      <c r="B291" t="s">
        <v>538</v>
      </c>
      <c r="C291" t="s">
        <v>565</v>
      </c>
      <c r="D291">
        <v>12</v>
      </c>
      <c r="E291" t="s">
        <v>843</v>
      </c>
      <c r="F291" t="s">
        <v>872</v>
      </c>
      <c r="G291" t="s">
        <v>844</v>
      </c>
      <c r="H291" t="s">
        <v>873</v>
      </c>
      <c r="I291" t="s">
        <v>602</v>
      </c>
      <c r="J291" t="s">
        <v>566</v>
      </c>
    </row>
    <row r="292" spans="1:10">
      <c r="A292" t="s">
        <v>342</v>
      </c>
      <c r="B292" t="s">
        <v>538</v>
      </c>
      <c r="C292" t="s">
        <v>561</v>
      </c>
      <c r="D292">
        <v>14</v>
      </c>
      <c r="E292" t="s">
        <v>843</v>
      </c>
      <c r="F292" t="s">
        <v>869</v>
      </c>
      <c r="G292" t="s">
        <v>844</v>
      </c>
      <c r="H292" t="s">
        <v>895</v>
      </c>
      <c r="I292" t="s">
        <v>602</v>
      </c>
      <c r="J292" t="s">
        <v>562</v>
      </c>
    </row>
    <row r="293" spans="1:10">
      <c r="A293" t="s">
        <v>342</v>
      </c>
      <c r="B293" t="s">
        <v>538</v>
      </c>
      <c r="C293" t="s">
        <v>575</v>
      </c>
      <c r="D293">
        <v>15</v>
      </c>
      <c r="E293" t="s">
        <v>843</v>
      </c>
      <c r="F293" t="s">
        <v>878</v>
      </c>
      <c r="G293" t="s">
        <v>844</v>
      </c>
      <c r="H293" t="s">
        <v>768</v>
      </c>
      <c r="I293" t="s">
        <v>602</v>
      </c>
      <c r="J293" t="s">
        <v>576</v>
      </c>
    </row>
    <row r="294" spans="1:10">
      <c r="A294" t="s">
        <v>342</v>
      </c>
      <c r="B294" t="s">
        <v>538</v>
      </c>
      <c r="C294" t="s">
        <v>547</v>
      </c>
      <c r="D294">
        <v>14</v>
      </c>
      <c r="E294" t="s">
        <v>843</v>
      </c>
      <c r="F294" t="s">
        <v>861</v>
      </c>
      <c r="G294" t="s">
        <v>844</v>
      </c>
      <c r="H294" t="s">
        <v>862</v>
      </c>
      <c r="I294" t="s">
        <v>602</v>
      </c>
      <c r="J294" t="s">
        <v>548</v>
      </c>
    </row>
    <row r="295" spans="1:10">
      <c r="A295" t="s">
        <v>342</v>
      </c>
      <c r="B295" t="s">
        <v>538</v>
      </c>
      <c r="C295" t="s">
        <v>579</v>
      </c>
      <c r="D295">
        <v>14</v>
      </c>
      <c r="E295" t="s">
        <v>843</v>
      </c>
      <c r="F295" t="s">
        <v>881</v>
      </c>
      <c r="G295" t="s">
        <v>844</v>
      </c>
      <c r="H295" t="s">
        <v>801</v>
      </c>
      <c r="I295" t="s">
        <v>602</v>
      </c>
      <c r="J295" t="s">
        <v>580</v>
      </c>
    </row>
    <row r="296" spans="1:10">
      <c r="A296" t="s">
        <v>342</v>
      </c>
      <c r="B296" t="s">
        <v>538</v>
      </c>
      <c r="C296" t="s">
        <v>553</v>
      </c>
      <c r="D296">
        <v>8</v>
      </c>
      <c r="E296" t="s">
        <v>843</v>
      </c>
      <c r="F296" t="s">
        <v>865</v>
      </c>
      <c r="G296" t="s">
        <v>844</v>
      </c>
      <c r="H296" t="s">
        <v>803</v>
      </c>
      <c r="I296" t="s">
        <v>602</v>
      </c>
      <c r="J296" t="s">
        <v>554</v>
      </c>
    </row>
    <row r="297" spans="1:10">
      <c r="A297" t="s">
        <v>342</v>
      </c>
      <c r="B297" t="s">
        <v>538</v>
      </c>
      <c r="C297" t="s">
        <v>567</v>
      </c>
      <c r="D297">
        <v>16</v>
      </c>
      <c r="E297" t="s">
        <v>843</v>
      </c>
      <c r="F297" t="s">
        <v>874</v>
      </c>
      <c r="G297" t="s">
        <v>844</v>
      </c>
      <c r="H297" t="s">
        <v>896</v>
      </c>
      <c r="I297" t="s">
        <v>602</v>
      </c>
      <c r="J297" t="s">
        <v>568</v>
      </c>
    </row>
    <row r="298" spans="1:10">
      <c r="A298" t="s">
        <v>342</v>
      </c>
      <c r="B298" t="s">
        <v>538</v>
      </c>
      <c r="C298" t="s">
        <v>569</v>
      </c>
      <c r="D298">
        <v>16</v>
      </c>
      <c r="E298" t="s">
        <v>843</v>
      </c>
      <c r="F298" t="s">
        <v>875</v>
      </c>
      <c r="G298" t="s">
        <v>844</v>
      </c>
      <c r="H298" t="s">
        <v>896</v>
      </c>
      <c r="I298" t="s">
        <v>602</v>
      </c>
      <c r="J298" t="s">
        <v>570</v>
      </c>
    </row>
    <row r="299" spans="1:10">
      <c r="A299" t="s">
        <v>342</v>
      </c>
      <c r="B299" t="s">
        <v>538</v>
      </c>
      <c r="C299" t="s">
        <v>549</v>
      </c>
      <c r="D299">
        <v>15</v>
      </c>
      <c r="E299" t="s">
        <v>843</v>
      </c>
      <c r="F299" t="s">
        <v>863</v>
      </c>
      <c r="G299" t="s">
        <v>844</v>
      </c>
      <c r="H299" t="s">
        <v>799</v>
      </c>
      <c r="I299" t="s">
        <v>602</v>
      </c>
      <c r="J299" t="s">
        <v>550</v>
      </c>
    </row>
    <row r="300" spans="1:10">
      <c r="A300" t="s">
        <v>342</v>
      </c>
      <c r="B300" t="s">
        <v>538</v>
      </c>
      <c r="C300" t="s">
        <v>559</v>
      </c>
      <c r="D300">
        <v>13</v>
      </c>
      <c r="E300" t="s">
        <v>843</v>
      </c>
      <c r="F300" t="s">
        <v>868</v>
      </c>
      <c r="G300" t="s">
        <v>844</v>
      </c>
      <c r="H300" t="s">
        <v>799</v>
      </c>
      <c r="I300" t="s">
        <v>602</v>
      </c>
      <c r="J300" t="s">
        <v>560</v>
      </c>
    </row>
    <row r="301" spans="1:10">
      <c r="A301" t="s">
        <v>342</v>
      </c>
      <c r="B301" t="s">
        <v>538</v>
      </c>
      <c r="C301" t="s">
        <v>573</v>
      </c>
      <c r="D301">
        <v>5</v>
      </c>
      <c r="E301" t="s">
        <v>843</v>
      </c>
      <c r="F301" t="s">
        <v>877</v>
      </c>
      <c r="G301" t="s">
        <v>844</v>
      </c>
      <c r="H301" t="s">
        <v>776</v>
      </c>
      <c r="I301" t="s">
        <v>602</v>
      </c>
      <c r="J301" t="s">
        <v>574</v>
      </c>
    </row>
    <row r="302" spans="1:10">
      <c r="A302" t="s">
        <v>342</v>
      </c>
      <c r="B302" t="s">
        <v>538</v>
      </c>
      <c r="C302" t="s">
        <v>563</v>
      </c>
      <c r="D302">
        <v>12</v>
      </c>
      <c r="E302" t="s">
        <v>843</v>
      </c>
      <c r="F302" t="s">
        <v>870</v>
      </c>
      <c r="G302" t="s">
        <v>844</v>
      </c>
      <c r="H302" t="s">
        <v>871</v>
      </c>
      <c r="I302" t="s">
        <v>602</v>
      </c>
      <c r="J302" t="s">
        <v>564</v>
      </c>
    </row>
    <row r="303" spans="1:10">
      <c r="A303" t="s">
        <v>342</v>
      </c>
      <c r="B303" t="s">
        <v>538</v>
      </c>
      <c r="C303" t="s">
        <v>551</v>
      </c>
      <c r="D303">
        <v>15</v>
      </c>
      <c r="E303" t="s">
        <v>843</v>
      </c>
      <c r="F303" t="s">
        <v>864</v>
      </c>
      <c r="G303" t="s">
        <v>844</v>
      </c>
      <c r="H303" t="s">
        <v>802</v>
      </c>
      <c r="I303" t="s">
        <v>602</v>
      </c>
      <c r="J303" t="s">
        <v>552</v>
      </c>
    </row>
    <row r="304" spans="1:10">
      <c r="A304" t="s">
        <v>342</v>
      </c>
      <c r="B304" t="s">
        <v>538</v>
      </c>
      <c r="C304" t="s">
        <v>555</v>
      </c>
      <c r="D304">
        <v>13</v>
      </c>
      <c r="E304" t="s">
        <v>843</v>
      </c>
      <c r="F304" t="s">
        <v>866</v>
      </c>
      <c r="G304" t="s">
        <v>844</v>
      </c>
      <c r="H304" t="s">
        <v>805</v>
      </c>
      <c r="I304" t="s">
        <v>602</v>
      </c>
      <c r="J304" t="s">
        <v>556</v>
      </c>
    </row>
    <row r="305" spans="1:10">
      <c r="A305" t="s">
        <v>342</v>
      </c>
      <c r="B305" t="s">
        <v>538</v>
      </c>
      <c r="C305" t="s">
        <v>544</v>
      </c>
      <c r="D305">
        <v>13</v>
      </c>
      <c r="E305" t="s">
        <v>843</v>
      </c>
      <c r="F305" t="s">
        <v>812</v>
      </c>
      <c r="G305" t="s">
        <v>844</v>
      </c>
      <c r="H305" t="s">
        <v>806</v>
      </c>
      <c r="I305" t="s">
        <v>602</v>
      </c>
      <c r="J305" t="s">
        <v>546</v>
      </c>
    </row>
    <row r="306" spans="1:10">
      <c r="A306" t="s">
        <v>342</v>
      </c>
      <c r="B306" t="s">
        <v>538</v>
      </c>
      <c r="C306" t="s">
        <v>557</v>
      </c>
      <c r="D306">
        <v>13</v>
      </c>
      <c r="E306" t="s">
        <v>843</v>
      </c>
      <c r="F306" t="s">
        <v>867</v>
      </c>
      <c r="G306" t="s">
        <v>844</v>
      </c>
      <c r="H306" t="s">
        <v>781</v>
      </c>
      <c r="I306" t="s">
        <v>602</v>
      </c>
      <c r="J306" t="s">
        <v>558</v>
      </c>
    </row>
    <row r="307" spans="1:10">
      <c r="A307" t="s">
        <v>342</v>
      </c>
      <c r="B307" t="s">
        <v>538</v>
      </c>
      <c r="C307" t="s">
        <v>571</v>
      </c>
      <c r="D307">
        <v>17</v>
      </c>
      <c r="E307" t="s">
        <v>843</v>
      </c>
      <c r="F307" t="s">
        <v>876</v>
      </c>
      <c r="G307" t="s">
        <v>844</v>
      </c>
      <c r="H307" t="s">
        <v>804</v>
      </c>
      <c r="I307" t="s">
        <v>602</v>
      </c>
      <c r="J307" t="s">
        <v>572</v>
      </c>
    </row>
    <row r="308" spans="1:10">
      <c r="A308" t="s">
        <v>342</v>
      </c>
      <c r="B308" t="s">
        <v>530</v>
      </c>
      <c r="C308" t="s">
        <v>565</v>
      </c>
      <c r="D308">
        <v>5</v>
      </c>
      <c r="E308" t="s">
        <v>825</v>
      </c>
      <c r="F308" t="s">
        <v>872</v>
      </c>
      <c r="G308" t="s">
        <v>826</v>
      </c>
      <c r="H308" t="s">
        <v>873</v>
      </c>
      <c r="I308" t="s">
        <v>591</v>
      </c>
      <c r="J308" t="s">
        <v>566</v>
      </c>
    </row>
    <row r="309" spans="1:10">
      <c r="A309" t="s">
        <v>342</v>
      </c>
      <c r="B309" t="s">
        <v>530</v>
      </c>
      <c r="C309" t="s">
        <v>561</v>
      </c>
      <c r="D309">
        <v>10</v>
      </c>
      <c r="E309" t="s">
        <v>825</v>
      </c>
      <c r="F309" t="s">
        <v>869</v>
      </c>
      <c r="G309" t="s">
        <v>826</v>
      </c>
      <c r="H309" t="s">
        <v>895</v>
      </c>
      <c r="I309" t="s">
        <v>591</v>
      </c>
      <c r="J309" t="s">
        <v>562</v>
      </c>
    </row>
    <row r="310" spans="1:10">
      <c r="A310" t="s">
        <v>342</v>
      </c>
      <c r="B310" t="s">
        <v>530</v>
      </c>
      <c r="C310" t="s">
        <v>575</v>
      </c>
      <c r="D310">
        <v>9</v>
      </c>
      <c r="E310" t="s">
        <v>825</v>
      </c>
      <c r="F310" t="s">
        <v>878</v>
      </c>
      <c r="G310" t="s">
        <v>826</v>
      </c>
      <c r="H310" t="s">
        <v>768</v>
      </c>
      <c r="I310" t="s">
        <v>591</v>
      </c>
      <c r="J310" t="s">
        <v>576</v>
      </c>
    </row>
    <row r="311" spans="1:10">
      <c r="A311" t="s">
        <v>342</v>
      </c>
      <c r="B311" t="s">
        <v>530</v>
      </c>
      <c r="C311" t="s">
        <v>547</v>
      </c>
      <c r="D311">
        <v>17</v>
      </c>
      <c r="E311" t="s">
        <v>825</v>
      </c>
      <c r="F311" t="s">
        <v>861</v>
      </c>
      <c r="G311" t="s">
        <v>826</v>
      </c>
      <c r="H311" t="s">
        <v>862</v>
      </c>
      <c r="I311" t="s">
        <v>591</v>
      </c>
      <c r="J311" t="s">
        <v>548</v>
      </c>
    </row>
    <row r="312" spans="1:10">
      <c r="A312" t="s">
        <v>342</v>
      </c>
      <c r="B312" t="s">
        <v>530</v>
      </c>
      <c r="C312" t="s">
        <v>553</v>
      </c>
      <c r="D312">
        <v>14</v>
      </c>
      <c r="E312" t="s">
        <v>825</v>
      </c>
      <c r="F312" t="s">
        <v>865</v>
      </c>
      <c r="G312" t="s">
        <v>826</v>
      </c>
      <c r="H312" t="s">
        <v>803</v>
      </c>
      <c r="I312" t="s">
        <v>591</v>
      </c>
      <c r="J312" t="s">
        <v>554</v>
      </c>
    </row>
    <row r="313" spans="1:10">
      <c r="A313" t="s">
        <v>342</v>
      </c>
      <c r="B313" t="s">
        <v>530</v>
      </c>
      <c r="C313" t="s">
        <v>567</v>
      </c>
      <c r="D313">
        <v>14</v>
      </c>
      <c r="E313" t="s">
        <v>825</v>
      </c>
      <c r="F313" t="s">
        <v>874</v>
      </c>
      <c r="G313" t="s">
        <v>826</v>
      </c>
      <c r="H313" t="s">
        <v>896</v>
      </c>
      <c r="I313" t="s">
        <v>591</v>
      </c>
      <c r="J313" t="s">
        <v>568</v>
      </c>
    </row>
    <row r="314" spans="1:10">
      <c r="A314" t="s">
        <v>342</v>
      </c>
      <c r="B314" t="s">
        <v>530</v>
      </c>
      <c r="C314" t="s">
        <v>569</v>
      </c>
      <c r="D314">
        <v>14</v>
      </c>
      <c r="E314" t="s">
        <v>825</v>
      </c>
      <c r="F314" t="s">
        <v>875</v>
      </c>
      <c r="G314" t="s">
        <v>826</v>
      </c>
      <c r="H314" t="s">
        <v>896</v>
      </c>
      <c r="I314" t="s">
        <v>591</v>
      </c>
      <c r="J314" t="s">
        <v>570</v>
      </c>
    </row>
    <row r="315" spans="1:10">
      <c r="A315" t="s">
        <v>342</v>
      </c>
      <c r="B315" t="s">
        <v>530</v>
      </c>
      <c r="C315" t="s">
        <v>581</v>
      </c>
      <c r="D315">
        <v>7</v>
      </c>
      <c r="E315" t="s">
        <v>825</v>
      </c>
      <c r="F315" t="s">
        <v>882</v>
      </c>
      <c r="G315" t="s">
        <v>826</v>
      </c>
      <c r="H315" t="s">
        <v>792</v>
      </c>
      <c r="I315" t="s">
        <v>591</v>
      </c>
      <c r="J315" t="s">
        <v>582</v>
      </c>
    </row>
    <row r="316" spans="1:10">
      <c r="A316" t="s">
        <v>342</v>
      </c>
      <c r="B316" t="s">
        <v>530</v>
      </c>
      <c r="C316" t="s">
        <v>549</v>
      </c>
      <c r="D316">
        <v>16</v>
      </c>
      <c r="E316" t="s">
        <v>825</v>
      </c>
      <c r="F316" t="s">
        <v>863</v>
      </c>
      <c r="G316" t="s">
        <v>826</v>
      </c>
      <c r="H316" t="s">
        <v>799</v>
      </c>
      <c r="I316" t="s">
        <v>591</v>
      </c>
      <c r="J316" t="s">
        <v>550</v>
      </c>
    </row>
    <row r="317" spans="1:10">
      <c r="A317" t="s">
        <v>342</v>
      </c>
      <c r="B317" t="s">
        <v>530</v>
      </c>
      <c r="C317" t="s">
        <v>559</v>
      </c>
      <c r="D317">
        <v>14</v>
      </c>
      <c r="E317" t="s">
        <v>825</v>
      </c>
      <c r="F317" t="s">
        <v>868</v>
      </c>
      <c r="G317" t="s">
        <v>826</v>
      </c>
      <c r="H317" t="s">
        <v>799</v>
      </c>
      <c r="I317" t="s">
        <v>591</v>
      </c>
      <c r="J317" t="s">
        <v>560</v>
      </c>
    </row>
    <row r="318" spans="1:10">
      <c r="A318" t="s">
        <v>342</v>
      </c>
      <c r="B318" t="s">
        <v>530</v>
      </c>
      <c r="C318" t="s">
        <v>573</v>
      </c>
      <c r="D318">
        <v>5</v>
      </c>
      <c r="E318" t="s">
        <v>825</v>
      </c>
      <c r="F318" t="s">
        <v>877</v>
      </c>
      <c r="G318" t="s">
        <v>826</v>
      </c>
      <c r="H318" t="s">
        <v>776</v>
      </c>
      <c r="I318" t="s">
        <v>591</v>
      </c>
      <c r="J318" t="s">
        <v>574</v>
      </c>
    </row>
    <row r="319" spans="1:10">
      <c r="A319" t="s">
        <v>342</v>
      </c>
      <c r="B319" t="s">
        <v>530</v>
      </c>
      <c r="C319" t="s">
        <v>577</v>
      </c>
      <c r="D319">
        <v>8</v>
      </c>
      <c r="E319" t="s">
        <v>825</v>
      </c>
      <c r="F319" t="s">
        <v>879</v>
      </c>
      <c r="G319" t="s">
        <v>826</v>
      </c>
      <c r="H319" t="s">
        <v>880</v>
      </c>
      <c r="I319" t="s">
        <v>591</v>
      </c>
      <c r="J319" t="s">
        <v>578</v>
      </c>
    </row>
    <row r="320" spans="1:10">
      <c r="A320" t="s">
        <v>342</v>
      </c>
      <c r="B320" t="s">
        <v>530</v>
      </c>
      <c r="C320" t="s">
        <v>563</v>
      </c>
      <c r="D320">
        <v>16</v>
      </c>
      <c r="E320" t="s">
        <v>825</v>
      </c>
      <c r="F320" t="s">
        <v>870</v>
      </c>
      <c r="G320" t="s">
        <v>826</v>
      </c>
      <c r="H320" t="s">
        <v>871</v>
      </c>
      <c r="I320" t="s">
        <v>591</v>
      </c>
      <c r="J320" t="s">
        <v>564</v>
      </c>
    </row>
    <row r="321" spans="1:10">
      <c r="A321" t="s">
        <v>342</v>
      </c>
      <c r="B321" t="s">
        <v>530</v>
      </c>
      <c r="C321" t="s">
        <v>551</v>
      </c>
      <c r="D321">
        <v>15</v>
      </c>
      <c r="E321" t="s">
        <v>825</v>
      </c>
      <c r="F321" t="s">
        <v>864</v>
      </c>
      <c r="G321" t="s">
        <v>826</v>
      </c>
      <c r="H321" t="s">
        <v>802</v>
      </c>
      <c r="I321" t="s">
        <v>591</v>
      </c>
      <c r="J321" t="s">
        <v>552</v>
      </c>
    </row>
    <row r="322" spans="1:10">
      <c r="A322" t="s">
        <v>342</v>
      </c>
      <c r="B322" t="s">
        <v>530</v>
      </c>
      <c r="C322" t="s">
        <v>555</v>
      </c>
      <c r="D322">
        <v>13</v>
      </c>
      <c r="E322" t="s">
        <v>825</v>
      </c>
      <c r="F322" t="s">
        <v>866</v>
      </c>
      <c r="G322" t="s">
        <v>826</v>
      </c>
      <c r="H322" t="s">
        <v>805</v>
      </c>
      <c r="I322" t="s">
        <v>591</v>
      </c>
      <c r="J322" t="s">
        <v>556</v>
      </c>
    </row>
    <row r="323" spans="1:10">
      <c r="A323" t="s">
        <v>342</v>
      </c>
      <c r="B323" t="s">
        <v>530</v>
      </c>
      <c r="C323" t="s">
        <v>544</v>
      </c>
      <c r="D323">
        <v>13</v>
      </c>
      <c r="E323" t="s">
        <v>825</v>
      </c>
      <c r="F323" t="s">
        <v>812</v>
      </c>
      <c r="G323" t="s">
        <v>826</v>
      </c>
      <c r="H323" t="s">
        <v>806</v>
      </c>
      <c r="I323" t="s">
        <v>591</v>
      </c>
      <c r="J323" t="s">
        <v>546</v>
      </c>
    </row>
    <row r="324" spans="1:10">
      <c r="A324" t="s">
        <v>342</v>
      </c>
      <c r="B324" t="s">
        <v>530</v>
      </c>
      <c r="C324" t="s">
        <v>557</v>
      </c>
      <c r="D324">
        <v>19</v>
      </c>
      <c r="E324" t="s">
        <v>825</v>
      </c>
      <c r="F324" t="s">
        <v>867</v>
      </c>
      <c r="G324" t="s">
        <v>826</v>
      </c>
      <c r="H324" t="s">
        <v>781</v>
      </c>
      <c r="I324" t="s">
        <v>591</v>
      </c>
      <c r="J324" t="s">
        <v>558</v>
      </c>
    </row>
    <row r="325" spans="1:10">
      <c r="A325" t="s">
        <v>342</v>
      </c>
      <c r="B325" t="s">
        <v>530</v>
      </c>
      <c r="C325" t="s">
        <v>571</v>
      </c>
      <c r="D325">
        <v>17</v>
      </c>
      <c r="E325" t="s">
        <v>825</v>
      </c>
      <c r="F325" t="s">
        <v>876</v>
      </c>
      <c r="G325" t="s">
        <v>826</v>
      </c>
      <c r="H325" t="s">
        <v>804</v>
      </c>
      <c r="I325" t="s">
        <v>591</v>
      </c>
      <c r="J325" t="s">
        <v>572</v>
      </c>
    </row>
    <row r="326" spans="1:10">
      <c r="A326" t="s">
        <v>342</v>
      </c>
      <c r="B326" t="s">
        <v>533</v>
      </c>
      <c r="C326" t="s">
        <v>565</v>
      </c>
      <c r="D326">
        <v>16</v>
      </c>
      <c r="E326" t="s">
        <v>833</v>
      </c>
      <c r="F326" t="s">
        <v>872</v>
      </c>
      <c r="G326" t="s">
        <v>834</v>
      </c>
      <c r="H326" t="s">
        <v>873</v>
      </c>
      <c r="I326" t="s">
        <v>596</v>
      </c>
      <c r="J326" t="s">
        <v>566</v>
      </c>
    </row>
    <row r="327" spans="1:10">
      <c r="A327" t="s">
        <v>342</v>
      </c>
      <c r="B327" t="s">
        <v>533</v>
      </c>
      <c r="C327" t="s">
        <v>561</v>
      </c>
      <c r="D327">
        <v>11</v>
      </c>
      <c r="E327" t="s">
        <v>833</v>
      </c>
      <c r="F327" t="s">
        <v>869</v>
      </c>
      <c r="G327" t="s">
        <v>834</v>
      </c>
      <c r="H327" t="s">
        <v>895</v>
      </c>
      <c r="I327" t="s">
        <v>596</v>
      </c>
      <c r="J327" t="s">
        <v>562</v>
      </c>
    </row>
    <row r="328" spans="1:10">
      <c r="A328" t="s">
        <v>342</v>
      </c>
      <c r="B328" t="s">
        <v>533</v>
      </c>
      <c r="C328" t="s">
        <v>575</v>
      </c>
      <c r="D328">
        <v>6</v>
      </c>
      <c r="E328" t="s">
        <v>833</v>
      </c>
      <c r="F328" t="s">
        <v>878</v>
      </c>
      <c r="G328" t="s">
        <v>834</v>
      </c>
      <c r="H328" t="s">
        <v>768</v>
      </c>
      <c r="I328" t="s">
        <v>596</v>
      </c>
      <c r="J328" t="s">
        <v>576</v>
      </c>
    </row>
    <row r="329" spans="1:10">
      <c r="A329" t="s">
        <v>342</v>
      </c>
      <c r="B329" t="s">
        <v>533</v>
      </c>
      <c r="C329" t="s">
        <v>547</v>
      </c>
      <c r="D329">
        <v>14</v>
      </c>
      <c r="E329" t="s">
        <v>833</v>
      </c>
      <c r="F329" t="s">
        <v>861</v>
      </c>
      <c r="G329" t="s">
        <v>834</v>
      </c>
      <c r="H329" t="s">
        <v>862</v>
      </c>
      <c r="I329" t="s">
        <v>596</v>
      </c>
      <c r="J329" t="s">
        <v>548</v>
      </c>
    </row>
    <row r="330" spans="1:10">
      <c r="A330" t="s">
        <v>342</v>
      </c>
      <c r="B330" t="s">
        <v>533</v>
      </c>
      <c r="C330" t="s">
        <v>579</v>
      </c>
      <c r="D330">
        <v>5</v>
      </c>
      <c r="E330" t="s">
        <v>833</v>
      </c>
      <c r="F330" t="s">
        <v>881</v>
      </c>
      <c r="G330" t="s">
        <v>834</v>
      </c>
      <c r="H330" t="s">
        <v>801</v>
      </c>
      <c r="I330" t="s">
        <v>596</v>
      </c>
      <c r="J330" t="s">
        <v>580</v>
      </c>
    </row>
    <row r="331" spans="1:10">
      <c r="A331" t="s">
        <v>342</v>
      </c>
      <c r="B331" t="s">
        <v>533</v>
      </c>
      <c r="C331" t="s">
        <v>553</v>
      </c>
      <c r="D331">
        <v>19</v>
      </c>
      <c r="E331" t="s">
        <v>833</v>
      </c>
      <c r="F331" t="s">
        <v>865</v>
      </c>
      <c r="G331" t="s">
        <v>834</v>
      </c>
      <c r="H331" t="s">
        <v>803</v>
      </c>
      <c r="I331" t="s">
        <v>596</v>
      </c>
      <c r="J331" t="s">
        <v>554</v>
      </c>
    </row>
    <row r="332" spans="1:10">
      <c r="A332" t="s">
        <v>342</v>
      </c>
      <c r="B332" t="s">
        <v>533</v>
      </c>
      <c r="C332" t="s">
        <v>581</v>
      </c>
      <c r="D332">
        <v>17</v>
      </c>
      <c r="E332" t="s">
        <v>833</v>
      </c>
      <c r="F332" t="s">
        <v>882</v>
      </c>
      <c r="G332" t="s">
        <v>834</v>
      </c>
      <c r="H332" t="s">
        <v>792</v>
      </c>
      <c r="I332" t="s">
        <v>596</v>
      </c>
      <c r="J332" t="s">
        <v>582</v>
      </c>
    </row>
    <row r="333" spans="1:10">
      <c r="A333" t="s">
        <v>342</v>
      </c>
      <c r="B333" t="s">
        <v>533</v>
      </c>
      <c r="C333" t="s">
        <v>549</v>
      </c>
      <c r="D333">
        <v>14</v>
      </c>
      <c r="E333" t="s">
        <v>833</v>
      </c>
      <c r="F333" t="s">
        <v>863</v>
      </c>
      <c r="G333" t="s">
        <v>834</v>
      </c>
      <c r="H333" t="s">
        <v>799</v>
      </c>
      <c r="I333" t="s">
        <v>596</v>
      </c>
      <c r="J333" t="s">
        <v>550</v>
      </c>
    </row>
    <row r="334" spans="1:10">
      <c r="A334" t="s">
        <v>342</v>
      </c>
      <c r="B334" t="s">
        <v>533</v>
      </c>
      <c r="C334" t="s">
        <v>559</v>
      </c>
      <c r="D334">
        <v>15</v>
      </c>
      <c r="E334" t="s">
        <v>833</v>
      </c>
      <c r="F334" t="s">
        <v>868</v>
      </c>
      <c r="G334" t="s">
        <v>834</v>
      </c>
      <c r="H334" t="s">
        <v>799</v>
      </c>
      <c r="I334" t="s">
        <v>596</v>
      </c>
      <c r="J334" t="s">
        <v>560</v>
      </c>
    </row>
    <row r="335" spans="1:10">
      <c r="A335" t="s">
        <v>342</v>
      </c>
      <c r="B335" t="s">
        <v>533</v>
      </c>
      <c r="C335" t="s">
        <v>573</v>
      </c>
      <c r="D335">
        <v>20</v>
      </c>
      <c r="E335" t="s">
        <v>833</v>
      </c>
      <c r="F335" t="s">
        <v>877</v>
      </c>
      <c r="G335" t="s">
        <v>834</v>
      </c>
      <c r="H335" t="s">
        <v>776</v>
      </c>
      <c r="I335" t="s">
        <v>596</v>
      </c>
      <c r="J335" t="s">
        <v>574</v>
      </c>
    </row>
    <row r="336" spans="1:10">
      <c r="A336" t="s">
        <v>342</v>
      </c>
      <c r="B336" t="s">
        <v>533</v>
      </c>
      <c r="C336" t="s">
        <v>577</v>
      </c>
      <c r="D336">
        <v>17</v>
      </c>
      <c r="E336" t="s">
        <v>833</v>
      </c>
      <c r="F336" t="s">
        <v>879</v>
      </c>
      <c r="G336" t="s">
        <v>834</v>
      </c>
      <c r="H336" t="s">
        <v>880</v>
      </c>
      <c r="I336" t="s">
        <v>596</v>
      </c>
      <c r="J336" t="s">
        <v>578</v>
      </c>
    </row>
    <row r="337" spans="1:10">
      <c r="A337" t="s">
        <v>342</v>
      </c>
      <c r="B337" t="s">
        <v>533</v>
      </c>
      <c r="C337" t="s">
        <v>563</v>
      </c>
      <c r="D337">
        <v>14</v>
      </c>
      <c r="E337" t="s">
        <v>833</v>
      </c>
      <c r="F337" t="s">
        <v>870</v>
      </c>
      <c r="G337" t="s">
        <v>834</v>
      </c>
      <c r="H337" t="s">
        <v>871</v>
      </c>
      <c r="I337" t="s">
        <v>596</v>
      </c>
      <c r="J337" t="s">
        <v>564</v>
      </c>
    </row>
    <row r="338" spans="1:10">
      <c r="A338" t="s">
        <v>342</v>
      </c>
      <c r="B338" t="s">
        <v>533</v>
      </c>
      <c r="C338" t="s">
        <v>551</v>
      </c>
      <c r="D338">
        <v>14</v>
      </c>
      <c r="E338" t="s">
        <v>833</v>
      </c>
      <c r="F338" t="s">
        <v>864</v>
      </c>
      <c r="G338" t="s">
        <v>834</v>
      </c>
      <c r="H338" t="s">
        <v>802</v>
      </c>
      <c r="I338" t="s">
        <v>596</v>
      </c>
      <c r="J338" t="s">
        <v>552</v>
      </c>
    </row>
    <row r="339" spans="1:10">
      <c r="A339" t="s">
        <v>342</v>
      </c>
      <c r="B339" t="s">
        <v>533</v>
      </c>
      <c r="C339" t="s">
        <v>555</v>
      </c>
      <c r="D339">
        <v>12</v>
      </c>
      <c r="E339" t="s">
        <v>833</v>
      </c>
      <c r="F339" t="s">
        <v>866</v>
      </c>
      <c r="G339" t="s">
        <v>834</v>
      </c>
      <c r="H339" t="s">
        <v>805</v>
      </c>
      <c r="I339" t="s">
        <v>596</v>
      </c>
      <c r="J339" t="s">
        <v>556</v>
      </c>
    </row>
    <row r="340" spans="1:10">
      <c r="A340" t="s">
        <v>342</v>
      </c>
      <c r="B340" t="s">
        <v>533</v>
      </c>
      <c r="C340" t="s">
        <v>544</v>
      </c>
      <c r="D340">
        <v>12</v>
      </c>
      <c r="E340" t="s">
        <v>833</v>
      </c>
      <c r="F340" t="s">
        <v>812</v>
      </c>
      <c r="G340" t="s">
        <v>834</v>
      </c>
      <c r="H340" t="s">
        <v>806</v>
      </c>
      <c r="I340" t="s">
        <v>596</v>
      </c>
      <c r="J340" t="s">
        <v>546</v>
      </c>
    </row>
    <row r="341" spans="1:10">
      <c r="A341" t="s">
        <v>342</v>
      </c>
      <c r="B341" t="s">
        <v>533</v>
      </c>
      <c r="C341" t="s">
        <v>557</v>
      </c>
      <c r="D341">
        <v>14</v>
      </c>
      <c r="E341" t="s">
        <v>833</v>
      </c>
      <c r="F341" t="s">
        <v>867</v>
      </c>
      <c r="G341" t="s">
        <v>834</v>
      </c>
      <c r="H341" t="s">
        <v>781</v>
      </c>
      <c r="I341" t="s">
        <v>596</v>
      </c>
      <c r="J341" t="s">
        <v>558</v>
      </c>
    </row>
    <row r="342" spans="1:10">
      <c r="A342" t="s">
        <v>342</v>
      </c>
      <c r="B342" t="s">
        <v>533</v>
      </c>
      <c r="C342" t="s">
        <v>571</v>
      </c>
      <c r="D342">
        <v>9</v>
      </c>
      <c r="E342" t="s">
        <v>833</v>
      </c>
      <c r="F342" t="s">
        <v>876</v>
      </c>
      <c r="G342" t="s">
        <v>834</v>
      </c>
      <c r="H342" t="s">
        <v>804</v>
      </c>
      <c r="I342" t="s">
        <v>596</v>
      </c>
      <c r="J342" t="s">
        <v>572</v>
      </c>
    </row>
    <row r="343" spans="1:10">
      <c r="A343" t="s">
        <v>342</v>
      </c>
      <c r="B343" t="s">
        <v>525</v>
      </c>
      <c r="C343" t="s">
        <v>565</v>
      </c>
      <c r="D343">
        <v>5</v>
      </c>
      <c r="E343" t="s">
        <v>835</v>
      </c>
      <c r="F343" t="s">
        <v>872</v>
      </c>
      <c r="G343" t="s">
        <v>836</v>
      </c>
      <c r="H343" t="s">
        <v>873</v>
      </c>
      <c r="I343" t="s">
        <v>597</v>
      </c>
      <c r="J343" t="s">
        <v>566</v>
      </c>
    </row>
    <row r="344" spans="1:10">
      <c r="A344" t="s">
        <v>342</v>
      </c>
      <c r="B344" t="s">
        <v>525</v>
      </c>
      <c r="C344" t="s">
        <v>561</v>
      </c>
      <c r="D344">
        <v>14</v>
      </c>
      <c r="E344" t="s">
        <v>835</v>
      </c>
      <c r="F344" t="s">
        <v>869</v>
      </c>
      <c r="G344" t="s">
        <v>836</v>
      </c>
      <c r="H344" t="s">
        <v>895</v>
      </c>
      <c r="I344" t="s">
        <v>597</v>
      </c>
      <c r="J344" t="s">
        <v>562</v>
      </c>
    </row>
    <row r="345" spans="1:10">
      <c r="A345" t="s">
        <v>342</v>
      </c>
      <c r="B345" t="s">
        <v>525</v>
      </c>
      <c r="C345" t="s">
        <v>575</v>
      </c>
      <c r="D345">
        <v>14</v>
      </c>
      <c r="E345" t="s">
        <v>835</v>
      </c>
      <c r="F345" t="s">
        <v>878</v>
      </c>
      <c r="G345" t="s">
        <v>836</v>
      </c>
      <c r="H345" t="s">
        <v>768</v>
      </c>
      <c r="I345" t="s">
        <v>597</v>
      </c>
      <c r="J345" t="s">
        <v>576</v>
      </c>
    </row>
    <row r="346" spans="1:10">
      <c r="A346" t="s">
        <v>342</v>
      </c>
      <c r="B346" t="s">
        <v>525</v>
      </c>
      <c r="C346" t="s">
        <v>547</v>
      </c>
      <c r="D346">
        <v>14</v>
      </c>
      <c r="E346" t="s">
        <v>835</v>
      </c>
      <c r="F346" t="s">
        <v>861</v>
      </c>
      <c r="G346" t="s">
        <v>836</v>
      </c>
      <c r="H346" t="s">
        <v>862</v>
      </c>
      <c r="I346" t="s">
        <v>597</v>
      </c>
      <c r="J346" t="s">
        <v>548</v>
      </c>
    </row>
    <row r="347" spans="1:10">
      <c r="A347" t="s">
        <v>342</v>
      </c>
      <c r="B347" t="s">
        <v>525</v>
      </c>
      <c r="C347" t="s">
        <v>553</v>
      </c>
      <c r="D347">
        <v>7</v>
      </c>
      <c r="E347" t="s">
        <v>835</v>
      </c>
      <c r="F347" t="s">
        <v>865</v>
      </c>
      <c r="G347" t="s">
        <v>836</v>
      </c>
      <c r="H347" t="s">
        <v>803</v>
      </c>
      <c r="I347" t="s">
        <v>597</v>
      </c>
      <c r="J347" t="s">
        <v>554</v>
      </c>
    </row>
    <row r="348" spans="1:10">
      <c r="A348" t="s">
        <v>342</v>
      </c>
      <c r="B348" t="s">
        <v>525</v>
      </c>
      <c r="C348" t="s">
        <v>567</v>
      </c>
      <c r="D348">
        <v>16</v>
      </c>
      <c r="E348" t="s">
        <v>835</v>
      </c>
      <c r="F348" t="s">
        <v>874</v>
      </c>
      <c r="G348" t="s">
        <v>836</v>
      </c>
      <c r="H348" t="s">
        <v>896</v>
      </c>
      <c r="I348" t="s">
        <v>597</v>
      </c>
      <c r="J348" t="s">
        <v>568</v>
      </c>
    </row>
    <row r="349" spans="1:10">
      <c r="A349" t="s">
        <v>342</v>
      </c>
      <c r="B349" t="s">
        <v>525</v>
      </c>
      <c r="C349" t="s">
        <v>569</v>
      </c>
      <c r="D349">
        <v>16</v>
      </c>
      <c r="E349" t="s">
        <v>835</v>
      </c>
      <c r="F349" t="s">
        <v>875</v>
      </c>
      <c r="G349" t="s">
        <v>836</v>
      </c>
      <c r="H349" t="s">
        <v>896</v>
      </c>
      <c r="I349" t="s">
        <v>597</v>
      </c>
      <c r="J349" t="s">
        <v>570</v>
      </c>
    </row>
    <row r="350" spans="1:10">
      <c r="A350" t="s">
        <v>342</v>
      </c>
      <c r="B350" t="s">
        <v>525</v>
      </c>
      <c r="C350" t="s">
        <v>581</v>
      </c>
      <c r="D350">
        <v>5</v>
      </c>
      <c r="E350" t="s">
        <v>835</v>
      </c>
      <c r="F350" t="s">
        <v>882</v>
      </c>
      <c r="G350" t="s">
        <v>836</v>
      </c>
      <c r="H350" t="s">
        <v>792</v>
      </c>
      <c r="I350" t="s">
        <v>597</v>
      </c>
      <c r="J350" t="s">
        <v>582</v>
      </c>
    </row>
    <row r="351" spans="1:10">
      <c r="A351" t="s">
        <v>342</v>
      </c>
      <c r="B351" t="s">
        <v>525</v>
      </c>
      <c r="C351" t="s">
        <v>549</v>
      </c>
      <c r="D351">
        <v>15</v>
      </c>
      <c r="E351" t="s">
        <v>835</v>
      </c>
      <c r="F351" t="s">
        <v>863</v>
      </c>
      <c r="G351" t="s">
        <v>836</v>
      </c>
      <c r="H351" t="s">
        <v>799</v>
      </c>
      <c r="I351" t="s">
        <v>597</v>
      </c>
      <c r="J351" t="s">
        <v>550</v>
      </c>
    </row>
    <row r="352" spans="1:10">
      <c r="A352" t="s">
        <v>342</v>
      </c>
      <c r="B352" t="s">
        <v>525</v>
      </c>
      <c r="C352" t="s">
        <v>559</v>
      </c>
      <c r="D352">
        <v>15</v>
      </c>
      <c r="E352" t="s">
        <v>835</v>
      </c>
      <c r="F352" t="s">
        <v>868</v>
      </c>
      <c r="G352" t="s">
        <v>836</v>
      </c>
      <c r="H352" t="s">
        <v>799</v>
      </c>
      <c r="I352" t="s">
        <v>597</v>
      </c>
      <c r="J352" t="s">
        <v>560</v>
      </c>
    </row>
    <row r="353" spans="1:10">
      <c r="A353" t="s">
        <v>342</v>
      </c>
      <c r="B353" t="s">
        <v>525</v>
      </c>
      <c r="C353" t="s">
        <v>563</v>
      </c>
      <c r="D353">
        <v>15</v>
      </c>
      <c r="E353" t="s">
        <v>835</v>
      </c>
      <c r="F353" t="s">
        <v>870</v>
      </c>
      <c r="G353" t="s">
        <v>836</v>
      </c>
      <c r="H353" t="s">
        <v>871</v>
      </c>
      <c r="I353" t="s">
        <v>597</v>
      </c>
      <c r="J353" t="s">
        <v>564</v>
      </c>
    </row>
    <row r="354" spans="1:10">
      <c r="A354" t="s">
        <v>342</v>
      </c>
      <c r="B354" t="s">
        <v>525</v>
      </c>
      <c r="C354" t="s">
        <v>551</v>
      </c>
      <c r="D354">
        <v>15</v>
      </c>
      <c r="E354" t="s">
        <v>835</v>
      </c>
      <c r="F354" t="s">
        <v>864</v>
      </c>
      <c r="G354" t="s">
        <v>836</v>
      </c>
      <c r="H354" t="s">
        <v>802</v>
      </c>
      <c r="I354" t="s">
        <v>597</v>
      </c>
      <c r="J354" t="s">
        <v>552</v>
      </c>
    </row>
    <row r="355" spans="1:10">
      <c r="A355" t="s">
        <v>342</v>
      </c>
      <c r="B355" t="s">
        <v>525</v>
      </c>
      <c r="C355" t="s">
        <v>555</v>
      </c>
      <c r="D355">
        <v>14</v>
      </c>
      <c r="E355" t="s">
        <v>835</v>
      </c>
      <c r="F355" t="s">
        <v>866</v>
      </c>
      <c r="G355" t="s">
        <v>836</v>
      </c>
      <c r="H355" t="s">
        <v>805</v>
      </c>
      <c r="I355" t="s">
        <v>597</v>
      </c>
      <c r="J355" t="s">
        <v>556</v>
      </c>
    </row>
    <row r="356" spans="1:10">
      <c r="A356" t="s">
        <v>342</v>
      </c>
      <c r="B356" t="s">
        <v>525</v>
      </c>
      <c r="C356" t="s">
        <v>544</v>
      </c>
      <c r="D356">
        <v>15</v>
      </c>
      <c r="E356" t="s">
        <v>835</v>
      </c>
      <c r="F356" t="s">
        <v>812</v>
      </c>
      <c r="G356" t="s">
        <v>836</v>
      </c>
      <c r="H356" t="s">
        <v>806</v>
      </c>
      <c r="I356" t="s">
        <v>597</v>
      </c>
      <c r="J356" t="s">
        <v>546</v>
      </c>
    </row>
    <row r="357" spans="1:10">
      <c r="A357" t="s">
        <v>342</v>
      </c>
      <c r="B357" t="s">
        <v>525</v>
      </c>
      <c r="C357" t="s">
        <v>557</v>
      </c>
      <c r="D357">
        <v>16</v>
      </c>
      <c r="E357" t="s">
        <v>835</v>
      </c>
      <c r="F357" t="s">
        <v>867</v>
      </c>
      <c r="G357" t="s">
        <v>836</v>
      </c>
      <c r="H357" t="s">
        <v>781</v>
      </c>
      <c r="I357" t="s">
        <v>597</v>
      </c>
      <c r="J357" t="s">
        <v>558</v>
      </c>
    </row>
    <row r="358" spans="1:10">
      <c r="A358" t="s">
        <v>342</v>
      </c>
      <c r="B358" t="s">
        <v>525</v>
      </c>
      <c r="C358" t="s">
        <v>571</v>
      </c>
      <c r="D358">
        <v>16</v>
      </c>
      <c r="E358" t="s">
        <v>835</v>
      </c>
      <c r="F358" t="s">
        <v>876</v>
      </c>
      <c r="G358" t="s">
        <v>836</v>
      </c>
      <c r="H358" t="s">
        <v>804</v>
      </c>
      <c r="I358" t="s">
        <v>597</v>
      </c>
      <c r="J358" t="s">
        <v>572</v>
      </c>
    </row>
    <row r="359" spans="1:10">
      <c r="A359" t="s">
        <v>342</v>
      </c>
      <c r="B359" t="s">
        <v>540</v>
      </c>
      <c r="C359" t="s">
        <v>565</v>
      </c>
      <c r="D359">
        <v>17</v>
      </c>
      <c r="E359" t="s">
        <v>855</v>
      </c>
      <c r="F359" t="s">
        <v>872</v>
      </c>
      <c r="G359" t="s">
        <v>856</v>
      </c>
      <c r="H359" t="s">
        <v>873</v>
      </c>
      <c r="I359" t="s">
        <v>609</v>
      </c>
      <c r="J359" t="s">
        <v>566</v>
      </c>
    </row>
    <row r="360" spans="1:10">
      <c r="A360" t="s">
        <v>342</v>
      </c>
      <c r="B360" t="s">
        <v>540</v>
      </c>
      <c r="C360" t="s">
        <v>561</v>
      </c>
      <c r="D360">
        <v>15</v>
      </c>
      <c r="E360" t="s">
        <v>855</v>
      </c>
      <c r="F360" t="s">
        <v>869</v>
      </c>
      <c r="G360" t="s">
        <v>856</v>
      </c>
      <c r="H360" t="s">
        <v>895</v>
      </c>
      <c r="I360" t="s">
        <v>609</v>
      </c>
      <c r="J360" t="s">
        <v>562</v>
      </c>
    </row>
    <row r="361" spans="1:10">
      <c r="A361" t="s">
        <v>342</v>
      </c>
      <c r="B361" t="s">
        <v>540</v>
      </c>
      <c r="C361" t="s">
        <v>575</v>
      </c>
      <c r="D361">
        <v>11</v>
      </c>
      <c r="E361" t="s">
        <v>855</v>
      </c>
      <c r="F361" t="s">
        <v>878</v>
      </c>
      <c r="G361" t="s">
        <v>856</v>
      </c>
      <c r="H361" t="s">
        <v>768</v>
      </c>
      <c r="I361" t="s">
        <v>609</v>
      </c>
      <c r="J361" t="s">
        <v>576</v>
      </c>
    </row>
    <row r="362" spans="1:10">
      <c r="A362" t="s">
        <v>342</v>
      </c>
      <c r="B362" t="s">
        <v>540</v>
      </c>
      <c r="C362" t="s">
        <v>547</v>
      </c>
      <c r="D362">
        <v>16</v>
      </c>
      <c r="E362" t="s">
        <v>855</v>
      </c>
      <c r="F362" t="s">
        <v>861</v>
      </c>
      <c r="G362" t="s">
        <v>856</v>
      </c>
      <c r="H362" t="s">
        <v>862</v>
      </c>
      <c r="I362" t="s">
        <v>609</v>
      </c>
      <c r="J362" t="s">
        <v>548</v>
      </c>
    </row>
    <row r="363" spans="1:10">
      <c r="A363" t="s">
        <v>342</v>
      </c>
      <c r="B363" t="s">
        <v>540</v>
      </c>
      <c r="C363" t="s">
        <v>553</v>
      </c>
      <c r="D363">
        <v>15</v>
      </c>
      <c r="E363" t="s">
        <v>855</v>
      </c>
      <c r="F363" t="s">
        <v>865</v>
      </c>
      <c r="G363" t="s">
        <v>856</v>
      </c>
      <c r="H363" t="s">
        <v>803</v>
      </c>
      <c r="I363" t="s">
        <v>609</v>
      </c>
      <c r="J363" t="s">
        <v>554</v>
      </c>
    </row>
    <row r="364" spans="1:10">
      <c r="A364" t="s">
        <v>342</v>
      </c>
      <c r="B364" t="s">
        <v>540</v>
      </c>
      <c r="C364" t="s">
        <v>581</v>
      </c>
      <c r="D364">
        <v>5</v>
      </c>
      <c r="E364" t="s">
        <v>855</v>
      </c>
      <c r="F364" t="s">
        <v>882</v>
      </c>
      <c r="G364" t="s">
        <v>856</v>
      </c>
      <c r="H364" t="s">
        <v>792</v>
      </c>
      <c r="I364" t="s">
        <v>609</v>
      </c>
      <c r="J364" t="s">
        <v>582</v>
      </c>
    </row>
    <row r="365" spans="1:10">
      <c r="A365" t="s">
        <v>342</v>
      </c>
      <c r="B365" t="s">
        <v>540</v>
      </c>
      <c r="C365" t="s">
        <v>549</v>
      </c>
      <c r="D365">
        <v>12</v>
      </c>
      <c r="E365" t="s">
        <v>855</v>
      </c>
      <c r="F365" t="s">
        <v>863</v>
      </c>
      <c r="G365" t="s">
        <v>856</v>
      </c>
      <c r="H365" t="s">
        <v>799</v>
      </c>
      <c r="I365" t="s">
        <v>609</v>
      </c>
      <c r="J365" t="s">
        <v>550</v>
      </c>
    </row>
    <row r="366" spans="1:10">
      <c r="A366" t="s">
        <v>342</v>
      </c>
      <c r="B366" t="s">
        <v>540</v>
      </c>
      <c r="C366" t="s">
        <v>559</v>
      </c>
      <c r="D366">
        <v>12</v>
      </c>
      <c r="E366" t="s">
        <v>855</v>
      </c>
      <c r="F366" t="s">
        <v>868</v>
      </c>
      <c r="G366" t="s">
        <v>856</v>
      </c>
      <c r="H366" t="s">
        <v>799</v>
      </c>
      <c r="I366" t="s">
        <v>609</v>
      </c>
      <c r="J366" t="s">
        <v>560</v>
      </c>
    </row>
    <row r="367" spans="1:10">
      <c r="A367" t="s">
        <v>342</v>
      </c>
      <c r="B367" t="s">
        <v>540</v>
      </c>
      <c r="C367" t="s">
        <v>573</v>
      </c>
      <c r="D367">
        <v>15</v>
      </c>
      <c r="E367" t="s">
        <v>855</v>
      </c>
      <c r="F367" t="s">
        <v>877</v>
      </c>
      <c r="G367" t="s">
        <v>856</v>
      </c>
      <c r="H367" t="s">
        <v>776</v>
      </c>
      <c r="I367" t="s">
        <v>609</v>
      </c>
      <c r="J367" t="s">
        <v>574</v>
      </c>
    </row>
    <row r="368" spans="1:10">
      <c r="A368" t="s">
        <v>342</v>
      </c>
      <c r="B368" t="s">
        <v>540</v>
      </c>
      <c r="C368" t="s">
        <v>577</v>
      </c>
      <c r="D368">
        <v>13</v>
      </c>
      <c r="E368" t="s">
        <v>855</v>
      </c>
      <c r="F368" t="s">
        <v>879</v>
      </c>
      <c r="G368" t="s">
        <v>856</v>
      </c>
      <c r="H368" t="s">
        <v>880</v>
      </c>
      <c r="I368" t="s">
        <v>609</v>
      </c>
      <c r="J368" t="s">
        <v>578</v>
      </c>
    </row>
    <row r="369" spans="1:10">
      <c r="A369" t="s">
        <v>342</v>
      </c>
      <c r="B369" t="s">
        <v>540</v>
      </c>
      <c r="C369" t="s">
        <v>563</v>
      </c>
      <c r="D369">
        <v>18</v>
      </c>
      <c r="E369" t="s">
        <v>855</v>
      </c>
      <c r="F369" t="s">
        <v>870</v>
      </c>
      <c r="G369" t="s">
        <v>856</v>
      </c>
      <c r="H369" t="s">
        <v>871</v>
      </c>
      <c r="I369" t="s">
        <v>609</v>
      </c>
      <c r="J369" t="s">
        <v>564</v>
      </c>
    </row>
    <row r="370" spans="1:10">
      <c r="A370" t="s">
        <v>342</v>
      </c>
      <c r="B370" t="s">
        <v>540</v>
      </c>
      <c r="C370" t="s">
        <v>551</v>
      </c>
      <c r="D370">
        <v>11</v>
      </c>
      <c r="E370" t="s">
        <v>855</v>
      </c>
      <c r="F370" t="s">
        <v>864</v>
      </c>
      <c r="G370" t="s">
        <v>856</v>
      </c>
      <c r="H370" t="s">
        <v>802</v>
      </c>
      <c r="I370" t="s">
        <v>609</v>
      </c>
      <c r="J370" t="s">
        <v>552</v>
      </c>
    </row>
    <row r="371" spans="1:10">
      <c r="A371" t="s">
        <v>342</v>
      </c>
      <c r="B371" t="s">
        <v>540</v>
      </c>
      <c r="C371" t="s">
        <v>555</v>
      </c>
      <c r="D371">
        <v>14</v>
      </c>
      <c r="E371" t="s">
        <v>855</v>
      </c>
      <c r="F371" t="s">
        <v>866</v>
      </c>
      <c r="G371" t="s">
        <v>856</v>
      </c>
      <c r="H371" t="s">
        <v>805</v>
      </c>
      <c r="I371" t="s">
        <v>609</v>
      </c>
      <c r="J371" t="s">
        <v>556</v>
      </c>
    </row>
    <row r="372" spans="1:10">
      <c r="A372" t="s">
        <v>342</v>
      </c>
      <c r="B372" t="s">
        <v>540</v>
      </c>
      <c r="C372" t="s">
        <v>544</v>
      </c>
      <c r="D372">
        <v>13</v>
      </c>
      <c r="E372" t="s">
        <v>855</v>
      </c>
      <c r="F372" t="s">
        <v>812</v>
      </c>
      <c r="G372" t="s">
        <v>856</v>
      </c>
      <c r="H372" t="s">
        <v>806</v>
      </c>
      <c r="I372" t="s">
        <v>609</v>
      </c>
      <c r="J372" t="s">
        <v>546</v>
      </c>
    </row>
    <row r="373" spans="1:10">
      <c r="A373" t="s">
        <v>342</v>
      </c>
      <c r="B373" t="s">
        <v>540</v>
      </c>
      <c r="C373" t="s">
        <v>557</v>
      </c>
      <c r="D373">
        <v>16</v>
      </c>
      <c r="E373" t="s">
        <v>855</v>
      </c>
      <c r="F373" t="s">
        <v>867</v>
      </c>
      <c r="G373" t="s">
        <v>856</v>
      </c>
      <c r="H373" t="s">
        <v>781</v>
      </c>
      <c r="I373" t="s">
        <v>609</v>
      </c>
      <c r="J373" t="s">
        <v>558</v>
      </c>
    </row>
    <row r="374" spans="1:10">
      <c r="A374" t="s">
        <v>342</v>
      </c>
      <c r="B374" t="s">
        <v>540</v>
      </c>
      <c r="C374" t="s">
        <v>571</v>
      </c>
      <c r="D374">
        <v>13</v>
      </c>
      <c r="E374" t="s">
        <v>855</v>
      </c>
      <c r="F374" t="s">
        <v>876</v>
      </c>
      <c r="G374" t="s">
        <v>856</v>
      </c>
      <c r="H374" t="s">
        <v>804</v>
      </c>
      <c r="I374" t="s">
        <v>609</v>
      </c>
      <c r="J374" t="s">
        <v>572</v>
      </c>
    </row>
    <row r="375" spans="1:10">
      <c r="A375" t="s">
        <v>342</v>
      </c>
      <c r="B375" t="s">
        <v>537</v>
      </c>
      <c r="C375" t="s">
        <v>565</v>
      </c>
      <c r="D375">
        <v>17</v>
      </c>
      <c r="E375" t="s">
        <v>821</v>
      </c>
      <c r="F375" t="s">
        <v>872</v>
      </c>
      <c r="G375" t="s">
        <v>822</v>
      </c>
      <c r="H375" t="s">
        <v>873</v>
      </c>
      <c r="I375" t="s">
        <v>588</v>
      </c>
      <c r="J375" t="s">
        <v>566</v>
      </c>
    </row>
    <row r="376" spans="1:10">
      <c r="A376" t="s">
        <v>342</v>
      </c>
      <c r="B376" t="s">
        <v>537</v>
      </c>
      <c r="C376" t="s">
        <v>561</v>
      </c>
      <c r="D376">
        <v>16</v>
      </c>
      <c r="E376" t="s">
        <v>821</v>
      </c>
      <c r="F376" t="s">
        <v>869</v>
      </c>
      <c r="G376" t="s">
        <v>822</v>
      </c>
      <c r="H376" t="s">
        <v>895</v>
      </c>
      <c r="I376" t="s">
        <v>588</v>
      </c>
      <c r="J376" t="s">
        <v>562</v>
      </c>
    </row>
    <row r="377" spans="1:10">
      <c r="A377" t="s">
        <v>342</v>
      </c>
      <c r="B377" t="s">
        <v>537</v>
      </c>
      <c r="C377" t="s">
        <v>575</v>
      </c>
      <c r="D377">
        <v>14</v>
      </c>
      <c r="E377" t="s">
        <v>821</v>
      </c>
      <c r="F377" t="s">
        <v>878</v>
      </c>
      <c r="G377" t="s">
        <v>822</v>
      </c>
      <c r="H377" t="s">
        <v>768</v>
      </c>
      <c r="I377" t="s">
        <v>588</v>
      </c>
      <c r="J377" t="s">
        <v>576</v>
      </c>
    </row>
    <row r="378" spans="1:10">
      <c r="A378" t="s">
        <v>342</v>
      </c>
      <c r="B378" t="s">
        <v>537</v>
      </c>
      <c r="C378" t="s">
        <v>547</v>
      </c>
      <c r="D378">
        <v>17</v>
      </c>
      <c r="E378" t="s">
        <v>821</v>
      </c>
      <c r="F378" t="s">
        <v>861</v>
      </c>
      <c r="G378" t="s">
        <v>822</v>
      </c>
      <c r="H378" t="s">
        <v>862</v>
      </c>
      <c r="I378" t="s">
        <v>588</v>
      </c>
      <c r="J378" t="s">
        <v>548</v>
      </c>
    </row>
    <row r="379" spans="1:10">
      <c r="A379" t="s">
        <v>342</v>
      </c>
      <c r="B379" t="s">
        <v>537</v>
      </c>
      <c r="C379" t="s">
        <v>579</v>
      </c>
      <c r="D379">
        <v>11</v>
      </c>
      <c r="E379" t="s">
        <v>821</v>
      </c>
      <c r="F379" t="s">
        <v>881</v>
      </c>
      <c r="G379" t="s">
        <v>822</v>
      </c>
      <c r="H379" t="s">
        <v>801</v>
      </c>
      <c r="I379" t="s">
        <v>588</v>
      </c>
      <c r="J379" t="s">
        <v>580</v>
      </c>
    </row>
    <row r="380" spans="1:10">
      <c r="A380" t="s">
        <v>342</v>
      </c>
      <c r="B380" t="s">
        <v>537</v>
      </c>
      <c r="C380" t="s">
        <v>553</v>
      </c>
      <c r="D380">
        <v>13</v>
      </c>
      <c r="E380" t="s">
        <v>821</v>
      </c>
      <c r="F380" t="s">
        <v>865</v>
      </c>
      <c r="G380" t="s">
        <v>822</v>
      </c>
      <c r="H380" t="s">
        <v>803</v>
      </c>
      <c r="I380" t="s">
        <v>588</v>
      </c>
      <c r="J380" t="s">
        <v>554</v>
      </c>
    </row>
    <row r="381" spans="1:10">
      <c r="A381" t="s">
        <v>342</v>
      </c>
      <c r="B381" t="s">
        <v>537</v>
      </c>
      <c r="C381" t="s">
        <v>567</v>
      </c>
      <c r="D381">
        <v>12</v>
      </c>
      <c r="E381" t="s">
        <v>821</v>
      </c>
      <c r="F381" t="s">
        <v>874</v>
      </c>
      <c r="G381" t="s">
        <v>822</v>
      </c>
      <c r="H381" t="s">
        <v>896</v>
      </c>
      <c r="I381" t="s">
        <v>588</v>
      </c>
      <c r="J381" t="s">
        <v>568</v>
      </c>
    </row>
    <row r="382" spans="1:10">
      <c r="A382" t="s">
        <v>342</v>
      </c>
      <c r="B382" t="s">
        <v>537</v>
      </c>
      <c r="C382" t="s">
        <v>569</v>
      </c>
      <c r="D382">
        <v>12</v>
      </c>
      <c r="E382" t="s">
        <v>821</v>
      </c>
      <c r="F382" t="s">
        <v>875</v>
      </c>
      <c r="G382" t="s">
        <v>822</v>
      </c>
      <c r="H382" t="s">
        <v>896</v>
      </c>
      <c r="I382" t="s">
        <v>588</v>
      </c>
      <c r="J382" t="s">
        <v>570</v>
      </c>
    </row>
    <row r="383" spans="1:10">
      <c r="A383" t="s">
        <v>342</v>
      </c>
      <c r="B383" t="s">
        <v>537</v>
      </c>
      <c r="C383" t="s">
        <v>549</v>
      </c>
      <c r="D383">
        <v>14</v>
      </c>
      <c r="E383" t="s">
        <v>821</v>
      </c>
      <c r="F383" t="s">
        <v>863</v>
      </c>
      <c r="G383" t="s">
        <v>822</v>
      </c>
      <c r="H383" t="s">
        <v>799</v>
      </c>
      <c r="I383" t="s">
        <v>588</v>
      </c>
      <c r="J383" t="s">
        <v>550</v>
      </c>
    </row>
    <row r="384" spans="1:10">
      <c r="A384" t="s">
        <v>342</v>
      </c>
      <c r="B384" t="s">
        <v>537</v>
      </c>
      <c r="C384" t="s">
        <v>559</v>
      </c>
      <c r="D384">
        <v>13</v>
      </c>
      <c r="E384" t="s">
        <v>821</v>
      </c>
      <c r="F384" t="s">
        <v>868</v>
      </c>
      <c r="G384" t="s">
        <v>822</v>
      </c>
      <c r="H384" t="s">
        <v>799</v>
      </c>
      <c r="I384" t="s">
        <v>588</v>
      </c>
      <c r="J384" t="s">
        <v>560</v>
      </c>
    </row>
    <row r="385" spans="1:10">
      <c r="A385" t="s">
        <v>342</v>
      </c>
      <c r="B385" t="s">
        <v>537</v>
      </c>
      <c r="C385" t="s">
        <v>573</v>
      </c>
      <c r="D385">
        <v>11</v>
      </c>
      <c r="E385" t="s">
        <v>821</v>
      </c>
      <c r="F385" t="s">
        <v>877</v>
      </c>
      <c r="G385" t="s">
        <v>822</v>
      </c>
      <c r="H385" t="s">
        <v>776</v>
      </c>
      <c r="I385" t="s">
        <v>588</v>
      </c>
      <c r="J385" t="s">
        <v>574</v>
      </c>
    </row>
    <row r="386" spans="1:10">
      <c r="A386" t="s">
        <v>342</v>
      </c>
      <c r="B386" t="s">
        <v>537</v>
      </c>
      <c r="C386" t="s">
        <v>563</v>
      </c>
      <c r="D386">
        <v>16</v>
      </c>
      <c r="E386" t="s">
        <v>821</v>
      </c>
      <c r="F386" t="s">
        <v>870</v>
      </c>
      <c r="G386" t="s">
        <v>822</v>
      </c>
      <c r="H386" t="s">
        <v>871</v>
      </c>
      <c r="I386" t="s">
        <v>588</v>
      </c>
      <c r="J386" t="s">
        <v>564</v>
      </c>
    </row>
    <row r="387" spans="1:10">
      <c r="A387" t="s">
        <v>342</v>
      </c>
      <c r="B387" t="s">
        <v>537</v>
      </c>
      <c r="C387" t="s">
        <v>551</v>
      </c>
      <c r="D387">
        <v>15</v>
      </c>
      <c r="E387" t="s">
        <v>821</v>
      </c>
      <c r="F387" t="s">
        <v>864</v>
      </c>
      <c r="G387" t="s">
        <v>822</v>
      </c>
      <c r="H387" t="s">
        <v>802</v>
      </c>
      <c r="I387" t="s">
        <v>588</v>
      </c>
      <c r="J387" t="s">
        <v>552</v>
      </c>
    </row>
    <row r="388" spans="1:10">
      <c r="A388" t="s">
        <v>342</v>
      </c>
      <c r="B388" t="s">
        <v>537</v>
      </c>
      <c r="C388" t="s">
        <v>555</v>
      </c>
      <c r="D388">
        <v>17</v>
      </c>
      <c r="E388" t="s">
        <v>821</v>
      </c>
      <c r="F388" t="s">
        <v>866</v>
      </c>
      <c r="G388" t="s">
        <v>822</v>
      </c>
      <c r="H388" t="s">
        <v>805</v>
      </c>
      <c r="I388" t="s">
        <v>588</v>
      </c>
      <c r="J388" t="s">
        <v>556</v>
      </c>
    </row>
    <row r="389" spans="1:10">
      <c r="A389" t="s">
        <v>342</v>
      </c>
      <c r="B389" t="s">
        <v>537</v>
      </c>
      <c r="C389" t="s">
        <v>544</v>
      </c>
      <c r="D389">
        <v>17</v>
      </c>
      <c r="E389" t="s">
        <v>821</v>
      </c>
      <c r="F389" t="s">
        <v>812</v>
      </c>
      <c r="G389" t="s">
        <v>822</v>
      </c>
      <c r="H389" t="s">
        <v>806</v>
      </c>
      <c r="I389" t="s">
        <v>588</v>
      </c>
      <c r="J389" t="s">
        <v>546</v>
      </c>
    </row>
    <row r="390" spans="1:10">
      <c r="A390" t="s">
        <v>342</v>
      </c>
      <c r="B390" t="s">
        <v>537</v>
      </c>
      <c r="C390" t="s">
        <v>557</v>
      </c>
      <c r="D390">
        <v>17</v>
      </c>
      <c r="E390" t="s">
        <v>821</v>
      </c>
      <c r="F390" t="s">
        <v>867</v>
      </c>
      <c r="G390" t="s">
        <v>822</v>
      </c>
      <c r="H390" t="s">
        <v>781</v>
      </c>
      <c r="I390" t="s">
        <v>588</v>
      </c>
      <c r="J390" t="s">
        <v>558</v>
      </c>
    </row>
    <row r="391" spans="1:10">
      <c r="A391" t="s">
        <v>342</v>
      </c>
      <c r="B391" t="s">
        <v>537</v>
      </c>
      <c r="C391" t="s">
        <v>571</v>
      </c>
      <c r="D391">
        <v>13</v>
      </c>
      <c r="E391" t="s">
        <v>821</v>
      </c>
      <c r="F391" t="s">
        <v>876</v>
      </c>
      <c r="G391" t="s">
        <v>822</v>
      </c>
      <c r="H391" t="s">
        <v>804</v>
      </c>
      <c r="I391" t="s">
        <v>588</v>
      </c>
      <c r="J391" t="s">
        <v>572</v>
      </c>
    </row>
    <row r="392" spans="1:10">
      <c r="A392" t="s">
        <v>342</v>
      </c>
      <c r="B392" t="s">
        <v>589</v>
      </c>
      <c r="C392" t="s">
        <v>565</v>
      </c>
      <c r="D392">
        <v>17</v>
      </c>
      <c r="E392" t="s">
        <v>823</v>
      </c>
      <c r="F392" t="s">
        <v>872</v>
      </c>
      <c r="G392" t="s">
        <v>824</v>
      </c>
      <c r="H392" t="s">
        <v>873</v>
      </c>
      <c r="I392" t="s">
        <v>590</v>
      </c>
      <c r="J392" t="s">
        <v>566</v>
      </c>
    </row>
    <row r="393" spans="1:10">
      <c r="A393" t="s">
        <v>342</v>
      </c>
      <c r="B393" t="s">
        <v>589</v>
      </c>
      <c r="C393" t="s">
        <v>561</v>
      </c>
      <c r="D393">
        <v>15</v>
      </c>
      <c r="E393" t="s">
        <v>823</v>
      </c>
      <c r="F393" t="s">
        <v>869</v>
      </c>
      <c r="G393" t="s">
        <v>824</v>
      </c>
      <c r="H393" t="s">
        <v>895</v>
      </c>
      <c r="I393" t="s">
        <v>590</v>
      </c>
      <c r="J393" t="s">
        <v>562</v>
      </c>
    </row>
    <row r="394" spans="1:10">
      <c r="A394" t="s">
        <v>342</v>
      </c>
      <c r="B394" t="s">
        <v>589</v>
      </c>
      <c r="C394" t="s">
        <v>575</v>
      </c>
      <c r="D394">
        <v>15</v>
      </c>
      <c r="E394" t="s">
        <v>823</v>
      </c>
      <c r="F394" t="s">
        <v>878</v>
      </c>
      <c r="G394" t="s">
        <v>824</v>
      </c>
      <c r="H394" t="s">
        <v>768</v>
      </c>
      <c r="I394" t="s">
        <v>590</v>
      </c>
      <c r="J394" t="s">
        <v>576</v>
      </c>
    </row>
    <row r="395" spans="1:10">
      <c r="A395" t="s">
        <v>342</v>
      </c>
      <c r="B395" t="s">
        <v>589</v>
      </c>
      <c r="C395" t="s">
        <v>547</v>
      </c>
      <c r="D395">
        <v>15</v>
      </c>
      <c r="E395" t="s">
        <v>823</v>
      </c>
      <c r="F395" t="s">
        <v>861</v>
      </c>
      <c r="G395" t="s">
        <v>824</v>
      </c>
      <c r="H395" t="s">
        <v>862</v>
      </c>
      <c r="I395" t="s">
        <v>590</v>
      </c>
      <c r="J395" t="s">
        <v>548</v>
      </c>
    </row>
    <row r="396" spans="1:10">
      <c r="A396" t="s">
        <v>342</v>
      </c>
      <c r="B396" t="s">
        <v>589</v>
      </c>
      <c r="C396" t="s">
        <v>579</v>
      </c>
      <c r="D396">
        <v>11</v>
      </c>
      <c r="E396" t="s">
        <v>823</v>
      </c>
      <c r="F396" t="s">
        <v>881</v>
      </c>
      <c r="G396" t="s">
        <v>824</v>
      </c>
      <c r="H396" t="s">
        <v>801</v>
      </c>
      <c r="I396" t="s">
        <v>590</v>
      </c>
      <c r="J396" t="s">
        <v>580</v>
      </c>
    </row>
    <row r="397" spans="1:10">
      <c r="A397" t="s">
        <v>342</v>
      </c>
      <c r="B397" t="s">
        <v>589</v>
      </c>
      <c r="C397" t="s">
        <v>553</v>
      </c>
      <c r="D397">
        <v>17</v>
      </c>
      <c r="E397" t="s">
        <v>823</v>
      </c>
      <c r="F397" t="s">
        <v>865</v>
      </c>
      <c r="G397" t="s">
        <v>824</v>
      </c>
      <c r="H397" t="s">
        <v>803</v>
      </c>
      <c r="I397" t="s">
        <v>590</v>
      </c>
      <c r="J397" t="s">
        <v>554</v>
      </c>
    </row>
    <row r="398" spans="1:10">
      <c r="A398" t="s">
        <v>342</v>
      </c>
      <c r="B398" t="s">
        <v>589</v>
      </c>
      <c r="C398" t="s">
        <v>549</v>
      </c>
      <c r="D398">
        <v>14</v>
      </c>
      <c r="E398" t="s">
        <v>823</v>
      </c>
      <c r="F398" t="s">
        <v>863</v>
      </c>
      <c r="G398" t="s">
        <v>824</v>
      </c>
      <c r="H398" t="s">
        <v>799</v>
      </c>
      <c r="I398" t="s">
        <v>590</v>
      </c>
      <c r="J398" t="s">
        <v>550</v>
      </c>
    </row>
    <row r="399" spans="1:10">
      <c r="A399" t="s">
        <v>342</v>
      </c>
      <c r="B399" t="s">
        <v>589</v>
      </c>
      <c r="C399" t="s">
        <v>559</v>
      </c>
      <c r="D399">
        <v>13</v>
      </c>
      <c r="E399" t="s">
        <v>823</v>
      </c>
      <c r="F399" t="s">
        <v>868</v>
      </c>
      <c r="G399" t="s">
        <v>824</v>
      </c>
      <c r="H399" t="s">
        <v>799</v>
      </c>
      <c r="I399" t="s">
        <v>590</v>
      </c>
      <c r="J399" t="s">
        <v>560</v>
      </c>
    </row>
    <row r="400" spans="1:10">
      <c r="A400" t="s">
        <v>342</v>
      </c>
      <c r="B400" t="s">
        <v>589</v>
      </c>
      <c r="C400" t="s">
        <v>573</v>
      </c>
      <c r="D400">
        <v>17</v>
      </c>
      <c r="E400" t="s">
        <v>823</v>
      </c>
      <c r="F400" t="s">
        <v>877</v>
      </c>
      <c r="G400" t="s">
        <v>824</v>
      </c>
      <c r="H400" t="s">
        <v>776</v>
      </c>
      <c r="I400" t="s">
        <v>590</v>
      </c>
      <c r="J400" t="s">
        <v>574</v>
      </c>
    </row>
    <row r="401" spans="1:10">
      <c r="A401" t="s">
        <v>342</v>
      </c>
      <c r="B401" t="s">
        <v>589</v>
      </c>
      <c r="C401" t="s">
        <v>577</v>
      </c>
      <c r="D401">
        <v>16</v>
      </c>
      <c r="E401" t="s">
        <v>823</v>
      </c>
      <c r="F401" t="s">
        <v>879</v>
      </c>
      <c r="G401" t="s">
        <v>824</v>
      </c>
      <c r="H401" t="s">
        <v>880</v>
      </c>
      <c r="I401" t="s">
        <v>590</v>
      </c>
      <c r="J401" t="s">
        <v>578</v>
      </c>
    </row>
    <row r="402" spans="1:10">
      <c r="A402" t="s">
        <v>342</v>
      </c>
      <c r="B402" t="s">
        <v>589</v>
      </c>
      <c r="C402" t="s">
        <v>563</v>
      </c>
      <c r="D402">
        <v>9</v>
      </c>
      <c r="E402" t="s">
        <v>823</v>
      </c>
      <c r="F402" t="s">
        <v>870</v>
      </c>
      <c r="G402" t="s">
        <v>824</v>
      </c>
      <c r="H402" t="s">
        <v>871</v>
      </c>
      <c r="I402" t="s">
        <v>590</v>
      </c>
      <c r="J402" t="s">
        <v>564</v>
      </c>
    </row>
    <row r="403" spans="1:10">
      <c r="A403" t="s">
        <v>342</v>
      </c>
      <c r="B403" t="s">
        <v>589</v>
      </c>
      <c r="C403" t="s">
        <v>551</v>
      </c>
      <c r="D403">
        <v>17</v>
      </c>
      <c r="E403" t="s">
        <v>823</v>
      </c>
      <c r="F403" t="s">
        <v>864</v>
      </c>
      <c r="G403" t="s">
        <v>824</v>
      </c>
      <c r="H403" t="s">
        <v>802</v>
      </c>
      <c r="I403" t="s">
        <v>590</v>
      </c>
      <c r="J403" t="s">
        <v>552</v>
      </c>
    </row>
    <row r="404" spans="1:10">
      <c r="A404" t="s">
        <v>342</v>
      </c>
      <c r="B404" t="s">
        <v>589</v>
      </c>
      <c r="C404" t="s">
        <v>555</v>
      </c>
      <c r="D404">
        <v>15</v>
      </c>
      <c r="E404" t="s">
        <v>823</v>
      </c>
      <c r="F404" t="s">
        <v>866</v>
      </c>
      <c r="G404" t="s">
        <v>824</v>
      </c>
      <c r="H404" t="s">
        <v>805</v>
      </c>
      <c r="I404" t="s">
        <v>590</v>
      </c>
      <c r="J404" t="s">
        <v>556</v>
      </c>
    </row>
    <row r="405" spans="1:10">
      <c r="A405" t="s">
        <v>342</v>
      </c>
      <c r="B405" t="s">
        <v>589</v>
      </c>
      <c r="C405" t="s">
        <v>544</v>
      </c>
      <c r="D405">
        <v>13</v>
      </c>
      <c r="E405" t="s">
        <v>823</v>
      </c>
      <c r="F405" t="s">
        <v>812</v>
      </c>
      <c r="G405" t="s">
        <v>824</v>
      </c>
      <c r="H405" t="s">
        <v>806</v>
      </c>
      <c r="I405" t="s">
        <v>590</v>
      </c>
      <c r="J405" t="s">
        <v>546</v>
      </c>
    </row>
    <row r="406" spans="1:10">
      <c r="A406" t="s">
        <v>342</v>
      </c>
      <c r="B406" t="s">
        <v>589</v>
      </c>
      <c r="C406" t="s">
        <v>557</v>
      </c>
      <c r="D406">
        <v>9</v>
      </c>
      <c r="E406" t="s">
        <v>823</v>
      </c>
      <c r="F406" t="s">
        <v>867</v>
      </c>
      <c r="G406" t="s">
        <v>824</v>
      </c>
      <c r="H406" t="s">
        <v>781</v>
      </c>
      <c r="I406" t="s">
        <v>590</v>
      </c>
      <c r="J406" t="s">
        <v>558</v>
      </c>
    </row>
    <row r="407" spans="1:10">
      <c r="A407" t="s">
        <v>342</v>
      </c>
      <c r="B407" t="s">
        <v>589</v>
      </c>
      <c r="C407" t="s">
        <v>571</v>
      </c>
      <c r="D407">
        <v>13</v>
      </c>
      <c r="E407" t="s">
        <v>823</v>
      </c>
      <c r="F407" t="s">
        <v>876</v>
      </c>
      <c r="G407" t="s">
        <v>824</v>
      </c>
      <c r="H407" t="s">
        <v>804</v>
      </c>
      <c r="I407" t="s">
        <v>590</v>
      </c>
      <c r="J407" t="s">
        <v>572</v>
      </c>
    </row>
    <row r="408" spans="1:10">
      <c r="A408" t="s">
        <v>342</v>
      </c>
      <c r="B408" t="s">
        <v>523</v>
      </c>
      <c r="C408" t="s">
        <v>565</v>
      </c>
      <c r="D408">
        <v>16</v>
      </c>
      <c r="E408" t="s">
        <v>811</v>
      </c>
      <c r="F408" t="s">
        <v>872</v>
      </c>
      <c r="G408" t="s">
        <v>798</v>
      </c>
      <c r="H408" t="s">
        <v>873</v>
      </c>
      <c r="I408" t="s">
        <v>545</v>
      </c>
      <c r="J408" t="s">
        <v>566</v>
      </c>
    </row>
    <row r="409" spans="1:10">
      <c r="A409" t="s">
        <v>342</v>
      </c>
      <c r="B409" t="s">
        <v>523</v>
      </c>
      <c r="C409" t="s">
        <v>561</v>
      </c>
      <c r="D409">
        <v>17</v>
      </c>
      <c r="E409" t="s">
        <v>811</v>
      </c>
      <c r="F409" t="s">
        <v>869</v>
      </c>
      <c r="G409" t="s">
        <v>798</v>
      </c>
      <c r="H409" t="s">
        <v>895</v>
      </c>
      <c r="I409" t="s">
        <v>545</v>
      </c>
      <c r="J409" t="s">
        <v>562</v>
      </c>
    </row>
    <row r="410" spans="1:10">
      <c r="A410" t="s">
        <v>342</v>
      </c>
      <c r="B410" t="s">
        <v>523</v>
      </c>
      <c r="C410" t="s">
        <v>575</v>
      </c>
      <c r="D410">
        <v>15</v>
      </c>
      <c r="E410" t="s">
        <v>811</v>
      </c>
      <c r="F410" t="s">
        <v>878</v>
      </c>
      <c r="G410" t="s">
        <v>798</v>
      </c>
      <c r="H410" t="s">
        <v>768</v>
      </c>
      <c r="I410" t="s">
        <v>545</v>
      </c>
      <c r="J410" t="s">
        <v>576</v>
      </c>
    </row>
    <row r="411" spans="1:10">
      <c r="A411" t="s">
        <v>342</v>
      </c>
      <c r="B411" t="s">
        <v>523</v>
      </c>
      <c r="C411" t="s">
        <v>547</v>
      </c>
      <c r="D411">
        <v>19</v>
      </c>
      <c r="E411" t="s">
        <v>811</v>
      </c>
      <c r="F411" t="s">
        <v>861</v>
      </c>
      <c r="G411" t="s">
        <v>798</v>
      </c>
      <c r="H411" t="s">
        <v>862</v>
      </c>
      <c r="I411" t="s">
        <v>545</v>
      </c>
      <c r="J411" t="s">
        <v>548</v>
      </c>
    </row>
    <row r="412" spans="1:10">
      <c r="A412" t="s">
        <v>342</v>
      </c>
      <c r="B412" t="s">
        <v>523</v>
      </c>
      <c r="C412" t="s">
        <v>579</v>
      </c>
      <c r="D412">
        <v>11</v>
      </c>
      <c r="E412" t="s">
        <v>811</v>
      </c>
      <c r="F412" t="s">
        <v>881</v>
      </c>
      <c r="G412" t="s">
        <v>798</v>
      </c>
      <c r="H412" t="s">
        <v>801</v>
      </c>
      <c r="I412" t="s">
        <v>545</v>
      </c>
      <c r="J412" t="s">
        <v>580</v>
      </c>
    </row>
    <row r="413" spans="1:10">
      <c r="A413" t="s">
        <v>342</v>
      </c>
      <c r="B413" t="s">
        <v>523</v>
      </c>
      <c r="C413" t="s">
        <v>553</v>
      </c>
      <c r="D413">
        <v>18</v>
      </c>
      <c r="E413" t="s">
        <v>811</v>
      </c>
      <c r="F413" t="s">
        <v>865</v>
      </c>
      <c r="G413" t="s">
        <v>798</v>
      </c>
      <c r="H413" t="s">
        <v>803</v>
      </c>
      <c r="I413" t="s">
        <v>545</v>
      </c>
      <c r="J413" t="s">
        <v>554</v>
      </c>
    </row>
    <row r="414" spans="1:10">
      <c r="A414" t="s">
        <v>342</v>
      </c>
      <c r="B414" t="s">
        <v>523</v>
      </c>
      <c r="C414" t="s">
        <v>567</v>
      </c>
      <c r="D414">
        <v>15</v>
      </c>
      <c r="E414" t="s">
        <v>811</v>
      </c>
      <c r="F414" t="s">
        <v>874</v>
      </c>
      <c r="G414" t="s">
        <v>798</v>
      </c>
      <c r="H414" t="s">
        <v>896</v>
      </c>
      <c r="I414" t="s">
        <v>545</v>
      </c>
      <c r="J414" t="s">
        <v>568</v>
      </c>
    </row>
    <row r="415" spans="1:10">
      <c r="A415" t="s">
        <v>342</v>
      </c>
      <c r="B415" t="s">
        <v>523</v>
      </c>
      <c r="C415" t="s">
        <v>569</v>
      </c>
      <c r="D415">
        <v>15</v>
      </c>
      <c r="E415" t="s">
        <v>811</v>
      </c>
      <c r="F415" t="s">
        <v>875</v>
      </c>
      <c r="G415" t="s">
        <v>798</v>
      </c>
      <c r="H415" t="s">
        <v>896</v>
      </c>
      <c r="I415" t="s">
        <v>545</v>
      </c>
      <c r="J415" t="s">
        <v>570</v>
      </c>
    </row>
    <row r="416" spans="1:10">
      <c r="A416" t="s">
        <v>342</v>
      </c>
      <c r="B416" t="s">
        <v>523</v>
      </c>
      <c r="C416" t="s">
        <v>581</v>
      </c>
      <c r="D416">
        <v>9</v>
      </c>
      <c r="E416" t="s">
        <v>811</v>
      </c>
      <c r="F416" t="s">
        <v>882</v>
      </c>
      <c r="G416" t="s">
        <v>798</v>
      </c>
      <c r="H416" t="s">
        <v>792</v>
      </c>
      <c r="I416" t="s">
        <v>545</v>
      </c>
      <c r="J416" t="s">
        <v>582</v>
      </c>
    </row>
    <row r="417" spans="1:10">
      <c r="A417" t="s">
        <v>342</v>
      </c>
      <c r="B417" t="s">
        <v>523</v>
      </c>
      <c r="C417" t="s">
        <v>549</v>
      </c>
      <c r="D417">
        <v>18</v>
      </c>
      <c r="E417" t="s">
        <v>811</v>
      </c>
      <c r="F417" t="s">
        <v>863</v>
      </c>
      <c r="G417" t="s">
        <v>798</v>
      </c>
      <c r="H417" t="s">
        <v>799</v>
      </c>
      <c r="I417" t="s">
        <v>545</v>
      </c>
      <c r="J417" t="s">
        <v>550</v>
      </c>
    </row>
    <row r="418" spans="1:10">
      <c r="A418" t="s">
        <v>342</v>
      </c>
      <c r="B418" t="s">
        <v>523</v>
      </c>
      <c r="C418" t="s">
        <v>559</v>
      </c>
      <c r="D418">
        <v>18</v>
      </c>
      <c r="E418" t="s">
        <v>811</v>
      </c>
      <c r="F418" t="s">
        <v>868</v>
      </c>
      <c r="G418" t="s">
        <v>798</v>
      </c>
      <c r="H418" t="s">
        <v>799</v>
      </c>
      <c r="I418" t="s">
        <v>545</v>
      </c>
      <c r="J418" t="s">
        <v>560</v>
      </c>
    </row>
    <row r="419" spans="1:10">
      <c r="A419" t="s">
        <v>342</v>
      </c>
      <c r="B419" t="s">
        <v>523</v>
      </c>
      <c r="C419" t="s">
        <v>573</v>
      </c>
      <c r="D419">
        <v>15</v>
      </c>
      <c r="E419" t="s">
        <v>811</v>
      </c>
      <c r="F419" t="s">
        <v>877</v>
      </c>
      <c r="G419" t="s">
        <v>798</v>
      </c>
      <c r="H419" t="s">
        <v>776</v>
      </c>
      <c r="I419" t="s">
        <v>545</v>
      </c>
      <c r="J419" t="s">
        <v>574</v>
      </c>
    </row>
    <row r="420" spans="1:10">
      <c r="A420" t="s">
        <v>342</v>
      </c>
      <c r="B420" t="s">
        <v>523</v>
      </c>
      <c r="C420" t="s">
        <v>577</v>
      </c>
      <c r="D420">
        <v>12</v>
      </c>
      <c r="E420" t="s">
        <v>811</v>
      </c>
      <c r="F420" t="s">
        <v>879</v>
      </c>
      <c r="G420" t="s">
        <v>798</v>
      </c>
      <c r="H420" t="s">
        <v>880</v>
      </c>
      <c r="I420" t="s">
        <v>545</v>
      </c>
      <c r="J420" t="s">
        <v>578</v>
      </c>
    </row>
    <row r="421" spans="1:10">
      <c r="A421" t="s">
        <v>342</v>
      </c>
      <c r="B421" t="s">
        <v>523</v>
      </c>
      <c r="C421" t="s">
        <v>563</v>
      </c>
      <c r="D421">
        <v>17</v>
      </c>
      <c r="E421" t="s">
        <v>811</v>
      </c>
      <c r="F421" t="s">
        <v>870</v>
      </c>
      <c r="G421" t="s">
        <v>798</v>
      </c>
      <c r="H421" t="s">
        <v>871</v>
      </c>
      <c r="I421" t="s">
        <v>545</v>
      </c>
      <c r="J421" t="s">
        <v>564</v>
      </c>
    </row>
    <row r="422" spans="1:10">
      <c r="A422" t="s">
        <v>342</v>
      </c>
      <c r="B422" t="s">
        <v>523</v>
      </c>
      <c r="C422" t="s">
        <v>551</v>
      </c>
      <c r="D422">
        <v>18</v>
      </c>
      <c r="E422" t="s">
        <v>811</v>
      </c>
      <c r="F422" t="s">
        <v>864</v>
      </c>
      <c r="G422" t="s">
        <v>798</v>
      </c>
      <c r="H422" t="s">
        <v>802</v>
      </c>
      <c r="I422" t="s">
        <v>545</v>
      </c>
      <c r="J422" t="s">
        <v>552</v>
      </c>
    </row>
    <row r="423" spans="1:10">
      <c r="A423" t="s">
        <v>342</v>
      </c>
      <c r="B423" t="s">
        <v>523</v>
      </c>
      <c r="C423" t="s">
        <v>555</v>
      </c>
      <c r="D423">
        <v>18</v>
      </c>
      <c r="E423" t="s">
        <v>811</v>
      </c>
      <c r="F423" t="s">
        <v>866</v>
      </c>
      <c r="G423" t="s">
        <v>798</v>
      </c>
      <c r="H423" t="s">
        <v>805</v>
      </c>
      <c r="I423" t="s">
        <v>545</v>
      </c>
      <c r="J423" t="s">
        <v>556</v>
      </c>
    </row>
    <row r="424" spans="1:10">
      <c r="A424" t="s">
        <v>342</v>
      </c>
      <c r="B424" t="s">
        <v>523</v>
      </c>
      <c r="C424" t="s">
        <v>544</v>
      </c>
      <c r="D424">
        <v>19</v>
      </c>
      <c r="E424" t="s">
        <v>811</v>
      </c>
      <c r="F424" t="s">
        <v>812</v>
      </c>
      <c r="G424" t="s">
        <v>798</v>
      </c>
      <c r="H424" t="s">
        <v>806</v>
      </c>
      <c r="I424" t="s">
        <v>545</v>
      </c>
      <c r="J424" t="s">
        <v>546</v>
      </c>
    </row>
    <row r="425" spans="1:10">
      <c r="A425" t="s">
        <v>342</v>
      </c>
      <c r="B425" t="s">
        <v>523</v>
      </c>
      <c r="C425" t="s">
        <v>557</v>
      </c>
      <c r="D425">
        <v>18</v>
      </c>
      <c r="E425" t="s">
        <v>811</v>
      </c>
      <c r="F425" t="s">
        <v>867</v>
      </c>
      <c r="G425" t="s">
        <v>798</v>
      </c>
      <c r="H425" t="s">
        <v>781</v>
      </c>
      <c r="I425" t="s">
        <v>545</v>
      </c>
      <c r="J425" t="s">
        <v>558</v>
      </c>
    </row>
    <row r="426" spans="1:10">
      <c r="A426" t="s">
        <v>342</v>
      </c>
      <c r="B426" t="s">
        <v>523</v>
      </c>
      <c r="C426" t="s">
        <v>571</v>
      </c>
      <c r="D426">
        <v>15</v>
      </c>
      <c r="E426" t="s">
        <v>811</v>
      </c>
      <c r="F426" t="s">
        <v>876</v>
      </c>
      <c r="G426" t="s">
        <v>798</v>
      </c>
      <c r="H426" t="s">
        <v>804</v>
      </c>
      <c r="I426" t="s">
        <v>545</v>
      </c>
      <c r="J426" t="s">
        <v>572</v>
      </c>
    </row>
  </sheetData>
  <sortState ref="A4:M426">
    <sortCondition ref="G4:G426"/>
  </sortState>
  <conditionalFormatting sqref="D3:D426">
    <cfRule type="cellIs" dxfId="0" priority="1" operator="lessThan">
      <formula>5</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9"/>
  <sheetViews>
    <sheetView topLeftCell="A5" workbookViewId="0">
      <selection activeCell="B30" sqref="B30"/>
    </sheetView>
  </sheetViews>
  <sheetFormatPr baseColWidth="10" defaultRowHeight="15" x14ac:dyDescent="0"/>
  <cols>
    <col min="1" max="1" width="16.1640625" customWidth="1"/>
    <col min="2" max="2" width="30.33203125" customWidth="1"/>
    <col min="3" max="3" width="24.6640625" customWidth="1"/>
    <col min="4" max="4" width="16.1640625" customWidth="1"/>
    <col min="5" max="5" width="28.33203125" customWidth="1"/>
    <col min="6" max="6" width="16.1640625" customWidth="1"/>
    <col min="7" max="7" width="17.5" customWidth="1"/>
    <col min="8" max="8" width="34.5" customWidth="1"/>
    <col min="9" max="11" width="16.1640625" customWidth="1"/>
    <col min="12" max="12" width="18.6640625" customWidth="1"/>
  </cols>
  <sheetData>
    <row r="1" spans="1:7" s="10" customFormat="1" ht="18">
      <c r="A1" s="10" t="s">
        <v>636</v>
      </c>
    </row>
    <row r="2" spans="1:7" s="10" customFormat="1" ht="18"/>
    <row r="3" spans="1:7" s="20" customFormat="1">
      <c r="A3" s="20" t="s">
        <v>807</v>
      </c>
      <c r="B3" s="20" t="s">
        <v>808</v>
      </c>
      <c r="C3" s="20" t="s">
        <v>637</v>
      </c>
      <c r="D3" s="20" t="s">
        <v>613</v>
      </c>
      <c r="E3" s="20" t="s">
        <v>638</v>
      </c>
      <c r="F3" s="20" t="s">
        <v>809</v>
      </c>
      <c r="G3" s="20" t="s">
        <v>330</v>
      </c>
    </row>
    <row r="4" spans="1:7">
      <c r="A4" s="19" t="s">
        <v>767</v>
      </c>
      <c r="B4" s="19" t="s">
        <v>768</v>
      </c>
      <c r="C4" s="19" t="s">
        <v>501</v>
      </c>
      <c r="D4" s="19" t="s">
        <v>614</v>
      </c>
      <c r="E4" s="19" t="s">
        <v>575</v>
      </c>
      <c r="F4" s="19" t="s">
        <v>576</v>
      </c>
      <c r="G4" s="19">
        <v>0.57579000000000002</v>
      </c>
    </row>
    <row r="5" spans="1:7">
      <c r="A5" s="19" t="s">
        <v>769</v>
      </c>
      <c r="B5" s="19" t="s">
        <v>768</v>
      </c>
      <c r="C5" s="19" t="s">
        <v>502</v>
      </c>
      <c r="D5" s="19" t="s">
        <v>615</v>
      </c>
      <c r="E5" s="19" t="s">
        <v>575</v>
      </c>
      <c r="F5" s="19" t="s">
        <v>576</v>
      </c>
      <c r="G5" s="19">
        <v>0.56668099999999999</v>
      </c>
    </row>
    <row r="6" spans="1:7">
      <c r="A6" s="19" t="s">
        <v>770</v>
      </c>
      <c r="B6" s="19" t="s">
        <v>768</v>
      </c>
      <c r="C6" s="19" t="s">
        <v>503</v>
      </c>
      <c r="D6" s="19" t="s">
        <v>616</v>
      </c>
      <c r="E6" s="19" t="s">
        <v>575</v>
      </c>
      <c r="F6" s="19" t="s">
        <v>576</v>
      </c>
      <c r="G6" s="19">
        <v>0.56359000000000004</v>
      </c>
    </row>
    <row r="7" spans="1:7">
      <c r="A7" s="19" t="s">
        <v>771</v>
      </c>
      <c r="B7" s="19" t="s">
        <v>768</v>
      </c>
      <c r="C7" s="19" t="s">
        <v>504</v>
      </c>
      <c r="D7" s="19" t="s">
        <v>617</v>
      </c>
      <c r="E7" s="19" t="s">
        <v>575</v>
      </c>
      <c r="F7" s="19" t="s">
        <v>576</v>
      </c>
      <c r="G7" s="19">
        <v>0.56252500000000005</v>
      </c>
    </row>
    <row r="8" spans="1:7">
      <c r="A8" s="19" t="s">
        <v>772</v>
      </c>
      <c r="B8" s="19" t="s">
        <v>768</v>
      </c>
      <c r="C8" s="19" t="s">
        <v>505</v>
      </c>
      <c r="D8" s="19" t="s">
        <v>618</v>
      </c>
      <c r="E8" s="19" t="s">
        <v>575</v>
      </c>
      <c r="F8" s="19" t="s">
        <v>576</v>
      </c>
      <c r="G8" s="19">
        <v>0.55666899999999997</v>
      </c>
    </row>
    <row r="9" spans="1:7">
      <c r="A9" s="19" t="s">
        <v>773</v>
      </c>
      <c r="B9" s="19" t="s">
        <v>768</v>
      </c>
      <c r="C9" s="19" t="s">
        <v>506</v>
      </c>
      <c r="D9" s="19" t="s">
        <v>619</v>
      </c>
      <c r="E9" s="19" t="s">
        <v>575</v>
      </c>
      <c r="F9" s="19" t="s">
        <v>576</v>
      </c>
      <c r="G9" s="19">
        <v>0.55593800000000004</v>
      </c>
    </row>
    <row r="10" spans="1:7">
      <c r="A10" s="19" t="s">
        <v>774</v>
      </c>
      <c r="B10" s="19" t="s">
        <v>768</v>
      </c>
      <c r="C10" s="19" t="s">
        <v>507</v>
      </c>
      <c r="D10" s="19" t="s">
        <v>620</v>
      </c>
      <c r="E10" s="19" t="s">
        <v>575</v>
      </c>
      <c r="F10" s="19" t="s">
        <v>576</v>
      </c>
      <c r="G10" s="19">
        <v>0.54979699999999998</v>
      </c>
    </row>
    <row r="11" spans="1:7">
      <c r="A11" s="19" t="s">
        <v>779</v>
      </c>
      <c r="B11" s="19" t="s">
        <v>768</v>
      </c>
      <c r="C11" s="19" t="s">
        <v>508</v>
      </c>
      <c r="D11" s="19" t="s">
        <v>621</v>
      </c>
      <c r="E11" s="19" t="s">
        <v>575</v>
      </c>
      <c r="F11" s="19" t="s">
        <v>576</v>
      </c>
      <c r="G11" s="19">
        <v>0.54779999999999995</v>
      </c>
    </row>
    <row r="12" spans="1:7">
      <c r="A12" s="19" t="s">
        <v>782</v>
      </c>
      <c r="B12" s="19" t="s">
        <v>768</v>
      </c>
      <c r="C12" s="19" t="s">
        <v>510</v>
      </c>
      <c r="D12" s="19" t="s">
        <v>625</v>
      </c>
      <c r="E12" s="19" t="s">
        <v>575</v>
      </c>
      <c r="F12" s="19" t="s">
        <v>576</v>
      </c>
      <c r="G12" s="19">
        <v>0.542265</v>
      </c>
    </row>
    <row r="13" spans="1:7">
      <c r="A13" s="19" t="s">
        <v>783</v>
      </c>
      <c r="B13" s="19" t="s">
        <v>768</v>
      </c>
      <c r="C13" s="19" t="s">
        <v>511</v>
      </c>
      <c r="D13" s="19" t="s">
        <v>622</v>
      </c>
      <c r="E13" s="19" t="s">
        <v>575</v>
      </c>
      <c r="F13" s="19" t="s">
        <v>576</v>
      </c>
      <c r="G13" s="19">
        <v>0.54118900000000003</v>
      </c>
    </row>
    <row r="14" spans="1:7">
      <c r="A14" s="19" t="s">
        <v>784</v>
      </c>
      <c r="B14" s="19" t="s">
        <v>768</v>
      </c>
      <c r="C14" s="19" t="s">
        <v>785</v>
      </c>
      <c r="D14" s="19" t="s">
        <v>786</v>
      </c>
      <c r="E14" s="19" t="s">
        <v>575</v>
      </c>
      <c r="F14" s="19" t="s">
        <v>576</v>
      </c>
      <c r="G14" s="19">
        <v>0.54035299999999997</v>
      </c>
    </row>
    <row r="15" spans="1:7">
      <c r="A15" s="19" t="s">
        <v>787</v>
      </c>
      <c r="B15" s="19" t="s">
        <v>768</v>
      </c>
      <c r="C15" s="19" t="s">
        <v>512</v>
      </c>
      <c r="D15" s="19" t="s">
        <v>623</v>
      </c>
      <c r="E15" s="19" t="s">
        <v>575</v>
      </c>
      <c r="F15" s="19" t="s">
        <v>576</v>
      </c>
      <c r="G15" s="19">
        <v>0.53286299999999998</v>
      </c>
    </row>
    <row r="16" spans="1:7">
      <c r="A16" s="19" t="s">
        <v>789</v>
      </c>
      <c r="B16" s="19" t="s">
        <v>768</v>
      </c>
      <c r="C16" s="19" t="s">
        <v>515</v>
      </c>
      <c r="D16" s="19" t="s">
        <v>635</v>
      </c>
      <c r="E16" s="19" t="s">
        <v>575</v>
      </c>
      <c r="F16" s="19" t="s">
        <v>576</v>
      </c>
      <c r="G16" s="19">
        <v>0.52824700000000002</v>
      </c>
    </row>
    <row r="17" spans="1:7">
      <c r="A17" s="19" t="s">
        <v>790</v>
      </c>
      <c r="B17" s="19" t="s">
        <v>768</v>
      </c>
      <c r="C17" s="19" t="s">
        <v>516</v>
      </c>
      <c r="D17" s="19" t="s">
        <v>626</v>
      </c>
      <c r="E17" s="19" t="s">
        <v>575</v>
      </c>
      <c r="F17" s="19" t="s">
        <v>576</v>
      </c>
      <c r="G17" s="19">
        <v>0.52731300000000003</v>
      </c>
    </row>
    <row r="18" spans="1:7">
      <c r="A18" s="19" t="s">
        <v>793</v>
      </c>
      <c r="B18" s="19" t="s">
        <v>768</v>
      </c>
      <c r="C18" s="19" t="s">
        <v>514</v>
      </c>
      <c r="D18" s="19" t="s">
        <v>624</v>
      </c>
      <c r="E18" s="19" t="s">
        <v>575</v>
      </c>
      <c r="F18" s="19" t="s">
        <v>576</v>
      </c>
      <c r="G18" s="19">
        <v>0.52487399999999995</v>
      </c>
    </row>
    <row r="19" spans="1:7">
      <c r="A19" s="19" t="s">
        <v>794</v>
      </c>
      <c r="B19" s="19" t="s">
        <v>768</v>
      </c>
      <c r="C19" s="19" t="s">
        <v>518</v>
      </c>
      <c r="D19" s="19" t="s">
        <v>627</v>
      </c>
      <c r="E19" s="19" t="s">
        <v>575</v>
      </c>
      <c r="F19" s="19" t="s">
        <v>576</v>
      </c>
      <c r="G19" s="19">
        <v>0.52387499999999998</v>
      </c>
    </row>
    <row r="20" spans="1:7">
      <c r="A20" s="19" t="s">
        <v>795</v>
      </c>
      <c r="B20" s="19" t="s">
        <v>768</v>
      </c>
      <c r="C20" s="19" t="s">
        <v>519</v>
      </c>
      <c r="D20" s="19" t="s">
        <v>628</v>
      </c>
      <c r="E20" s="19" t="s">
        <v>575</v>
      </c>
      <c r="F20" s="19" t="s">
        <v>576</v>
      </c>
      <c r="G20" s="19">
        <v>0.52341400000000005</v>
      </c>
    </row>
    <row r="21" spans="1:7">
      <c r="A21" s="19" t="s">
        <v>796</v>
      </c>
      <c r="B21" s="19" t="s">
        <v>768</v>
      </c>
      <c r="C21" s="19" t="s">
        <v>520</v>
      </c>
      <c r="D21" s="19" t="s">
        <v>629</v>
      </c>
      <c r="E21" s="19" t="s">
        <v>575</v>
      </c>
      <c r="F21" s="19" t="s">
        <v>576</v>
      </c>
      <c r="G21" s="19">
        <v>0.52333799999999997</v>
      </c>
    </row>
    <row r="22" spans="1:7">
      <c r="A22" s="19" t="s">
        <v>800</v>
      </c>
      <c r="B22" s="19" t="s">
        <v>768</v>
      </c>
      <c r="C22" s="19" t="s">
        <v>522</v>
      </c>
      <c r="D22" s="19" t="s">
        <v>630</v>
      </c>
      <c r="E22" s="19" t="s">
        <v>575</v>
      </c>
      <c r="F22" s="19" t="s">
        <v>576</v>
      </c>
      <c r="G22" s="19">
        <v>0.50519099999999995</v>
      </c>
    </row>
    <row r="23" spans="1:7">
      <c r="A23" s="19" t="s">
        <v>784</v>
      </c>
      <c r="B23" s="19" t="s">
        <v>801</v>
      </c>
      <c r="C23" s="19" t="s">
        <v>785</v>
      </c>
      <c r="D23" s="19" t="s">
        <v>786</v>
      </c>
      <c r="E23" s="19" t="s">
        <v>579</v>
      </c>
      <c r="F23" s="19" t="s">
        <v>580</v>
      </c>
      <c r="G23" s="19">
        <v>0.45664199999999999</v>
      </c>
    </row>
    <row r="24" spans="1:7">
      <c r="A24" s="19" t="s">
        <v>793</v>
      </c>
      <c r="B24" s="19" t="s">
        <v>801</v>
      </c>
      <c r="C24" s="19" t="s">
        <v>514</v>
      </c>
      <c r="D24" s="19"/>
      <c r="E24" s="19" t="s">
        <v>579</v>
      </c>
      <c r="F24" s="19" t="s">
        <v>580</v>
      </c>
      <c r="G24" s="19">
        <v>0.43989099999999998</v>
      </c>
    </row>
    <row r="25" spans="1:7">
      <c r="A25" s="19" t="s">
        <v>771</v>
      </c>
      <c r="B25" s="19" t="s">
        <v>801</v>
      </c>
      <c r="C25" s="19" t="s">
        <v>504</v>
      </c>
      <c r="D25" s="19" t="s">
        <v>617</v>
      </c>
      <c r="E25" s="19" t="s">
        <v>579</v>
      </c>
      <c r="F25" s="19" t="s">
        <v>580</v>
      </c>
      <c r="G25" s="19">
        <v>0.41625099999999998</v>
      </c>
    </row>
    <row r="26" spans="1:7">
      <c r="A26" s="19" t="s">
        <v>773</v>
      </c>
      <c r="B26" s="19" t="s">
        <v>801</v>
      </c>
      <c r="C26" s="19" t="s">
        <v>506</v>
      </c>
      <c r="D26" s="19" t="s">
        <v>619</v>
      </c>
      <c r="E26" s="19" t="s">
        <v>579</v>
      </c>
      <c r="F26" s="19" t="s">
        <v>580</v>
      </c>
      <c r="G26" s="19">
        <v>0.41544500000000001</v>
      </c>
    </row>
    <row r="27" spans="1:7">
      <c r="A27" s="19" t="s">
        <v>788</v>
      </c>
      <c r="B27" s="19" t="s">
        <v>803</v>
      </c>
      <c r="C27" s="19" t="s">
        <v>513</v>
      </c>
      <c r="D27" s="19" t="s">
        <v>632</v>
      </c>
      <c r="E27" s="19" t="s">
        <v>553</v>
      </c>
      <c r="F27" s="19" t="s">
        <v>554</v>
      </c>
      <c r="G27" s="19">
        <v>0.42569899999999999</v>
      </c>
    </row>
    <row r="28" spans="1:7">
      <c r="A28" s="19" t="s">
        <v>791</v>
      </c>
      <c r="B28" s="19" t="s">
        <v>792</v>
      </c>
      <c r="C28" s="19" t="s">
        <v>517</v>
      </c>
      <c r="D28" s="19" t="s">
        <v>634</v>
      </c>
      <c r="E28" s="19" t="s">
        <v>581</v>
      </c>
      <c r="F28" s="19" t="s">
        <v>582</v>
      </c>
      <c r="G28" s="19">
        <v>0.52512400000000004</v>
      </c>
    </row>
    <row r="29" spans="1:7">
      <c r="A29" s="19" t="s">
        <v>798</v>
      </c>
      <c r="B29" s="19" t="s">
        <v>799</v>
      </c>
      <c r="C29" s="19" t="s">
        <v>523</v>
      </c>
      <c r="D29" s="19" t="s">
        <v>545</v>
      </c>
      <c r="E29" s="19" t="s">
        <v>549</v>
      </c>
      <c r="F29" s="19" t="s">
        <v>550</v>
      </c>
      <c r="G29" s="19">
        <v>0.52088100000000004</v>
      </c>
    </row>
    <row r="30" spans="1:7">
      <c r="A30" s="19" t="s">
        <v>780</v>
      </c>
      <c r="B30" s="19" t="s">
        <v>799</v>
      </c>
      <c r="C30" s="19" t="s">
        <v>509</v>
      </c>
      <c r="D30" s="19" t="s">
        <v>631</v>
      </c>
      <c r="E30" s="19" t="s">
        <v>549</v>
      </c>
      <c r="F30" s="19" t="s">
        <v>550</v>
      </c>
      <c r="G30" s="19">
        <v>0.40961799999999998</v>
      </c>
    </row>
    <row r="31" spans="1:7">
      <c r="A31" s="19" t="s">
        <v>775</v>
      </c>
      <c r="B31" s="19" t="s">
        <v>776</v>
      </c>
      <c r="C31" s="19" t="s">
        <v>777</v>
      </c>
      <c r="D31" s="19" t="s">
        <v>778</v>
      </c>
      <c r="E31" s="19" t="s">
        <v>573</v>
      </c>
      <c r="F31" s="19" t="s">
        <v>574</v>
      </c>
      <c r="G31" s="19">
        <v>0.54867500000000002</v>
      </c>
    </row>
    <row r="32" spans="1:7">
      <c r="A32" s="19" t="s">
        <v>788</v>
      </c>
      <c r="B32" s="19" t="s">
        <v>776</v>
      </c>
      <c r="C32" s="19" t="s">
        <v>513</v>
      </c>
      <c r="D32" s="19" t="s">
        <v>632</v>
      </c>
      <c r="E32" s="19" t="s">
        <v>573</v>
      </c>
      <c r="F32" s="19" t="s">
        <v>574</v>
      </c>
      <c r="G32" s="19">
        <v>0.53144400000000003</v>
      </c>
    </row>
    <row r="33" spans="1:7">
      <c r="A33" s="19" t="s">
        <v>797</v>
      </c>
      <c r="B33" s="19" t="s">
        <v>776</v>
      </c>
      <c r="C33" s="19" t="s">
        <v>521</v>
      </c>
      <c r="D33" s="19" t="s">
        <v>633</v>
      </c>
      <c r="E33" s="19" t="s">
        <v>573</v>
      </c>
      <c r="F33" s="19" t="s">
        <v>574</v>
      </c>
      <c r="G33" s="19">
        <v>0.52295199999999997</v>
      </c>
    </row>
    <row r="34" spans="1:7">
      <c r="A34" s="19" t="s">
        <v>798</v>
      </c>
      <c r="B34" s="19" t="s">
        <v>802</v>
      </c>
      <c r="C34" s="19" t="s">
        <v>523</v>
      </c>
      <c r="D34" s="19" t="s">
        <v>545</v>
      </c>
      <c r="E34" s="19" t="s">
        <v>551</v>
      </c>
      <c r="F34" s="19" t="s">
        <v>552</v>
      </c>
      <c r="G34" s="19">
        <v>0.44956600000000002</v>
      </c>
    </row>
    <row r="35" spans="1:7">
      <c r="A35" s="19" t="s">
        <v>798</v>
      </c>
      <c r="B35" s="19" t="s">
        <v>805</v>
      </c>
      <c r="C35" s="19" t="s">
        <v>523</v>
      </c>
      <c r="D35" s="19" t="s">
        <v>545</v>
      </c>
      <c r="E35" s="19" t="s">
        <v>555</v>
      </c>
      <c r="F35" s="19" t="s">
        <v>556</v>
      </c>
      <c r="G35" s="19">
        <v>0.37151699999999999</v>
      </c>
    </row>
    <row r="36" spans="1:7">
      <c r="A36" s="19" t="s">
        <v>780</v>
      </c>
      <c r="B36" s="19" t="s">
        <v>781</v>
      </c>
      <c r="C36" s="19" t="s">
        <v>509</v>
      </c>
      <c r="D36" s="19" t="s">
        <v>631</v>
      </c>
      <c r="E36" s="19" t="s">
        <v>557</v>
      </c>
      <c r="F36" s="19" t="s">
        <v>558</v>
      </c>
      <c r="G36" s="19">
        <v>0.545628</v>
      </c>
    </row>
    <row r="37" spans="1:7">
      <c r="A37" s="19" t="s">
        <v>779</v>
      </c>
      <c r="B37" s="19" t="s">
        <v>804</v>
      </c>
      <c r="C37" s="19" t="s">
        <v>508</v>
      </c>
      <c r="D37" s="19" t="s">
        <v>621</v>
      </c>
      <c r="E37" s="19" t="s">
        <v>571</v>
      </c>
      <c r="F37" s="19" t="s">
        <v>572</v>
      </c>
      <c r="G37" s="19">
        <v>0.39392500000000003</v>
      </c>
    </row>
    <row r="38" spans="1:7">
      <c r="A38" s="19" t="s">
        <v>772</v>
      </c>
      <c r="B38" s="19" t="s">
        <v>804</v>
      </c>
      <c r="C38" s="19" t="s">
        <v>505</v>
      </c>
      <c r="D38" s="19" t="s">
        <v>618</v>
      </c>
      <c r="E38" s="19" t="s">
        <v>571</v>
      </c>
      <c r="F38" s="19" t="s">
        <v>572</v>
      </c>
      <c r="G38" s="19">
        <v>0.38311200000000001</v>
      </c>
    </row>
    <row r="39" spans="1:7">
      <c r="A39" s="19" t="s">
        <v>783</v>
      </c>
      <c r="B39" s="19" t="s">
        <v>804</v>
      </c>
      <c r="C39" s="19" t="s">
        <v>511</v>
      </c>
      <c r="D39" s="19" t="s">
        <v>622</v>
      </c>
      <c r="E39" s="19" t="s">
        <v>571</v>
      </c>
      <c r="F39" s="19" t="s">
        <v>572</v>
      </c>
      <c r="G39" s="19">
        <v>0.37641599999999997</v>
      </c>
    </row>
  </sheetData>
  <sortState ref="A4:G39">
    <sortCondition ref="B4:B39"/>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6"/>
  <sheetViews>
    <sheetView workbookViewId="0"/>
  </sheetViews>
  <sheetFormatPr baseColWidth="10" defaultRowHeight="15" x14ac:dyDescent="0"/>
  <cols>
    <col min="2" max="2" width="15.83203125" customWidth="1"/>
  </cols>
  <sheetData>
    <row r="1" spans="1:13" s="11" customFormat="1">
      <c r="A1" s="11" t="s">
        <v>897</v>
      </c>
    </row>
    <row r="3" spans="1:13" s="13" customFormat="1">
      <c r="A3" s="11" t="s">
        <v>422</v>
      </c>
      <c r="B3" s="11"/>
      <c r="G3" s="11" t="s">
        <v>423</v>
      </c>
    </row>
    <row r="5" spans="1:13">
      <c r="B5" t="s">
        <v>424</v>
      </c>
      <c r="H5" s="11" t="s">
        <v>425</v>
      </c>
      <c r="I5" s="11"/>
    </row>
    <row r="6" spans="1:13">
      <c r="B6" t="s">
        <v>426</v>
      </c>
      <c r="C6" t="s">
        <v>427</v>
      </c>
      <c r="H6" t="s">
        <v>426</v>
      </c>
      <c r="I6" t="s">
        <v>330</v>
      </c>
    </row>
    <row r="7" spans="1:13">
      <c r="A7">
        <v>1</v>
      </c>
      <c r="B7" s="12" t="s">
        <v>428</v>
      </c>
      <c r="C7">
        <v>135</v>
      </c>
      <c r="H7" s="12" t="s">
        <v>428</v>
      </c>
      <c r="I7">
        <v>0.69543100000000002</v>
      </c>
    </row>
    <row r="8" spans="1:13">
      <c r="A8">
        <v>2</v>
      </c>
      <c r="B8" t="s">
        <v>429</v>
      </c>
      <c r="C8">
        <v>132</v>
      </c>
      <c r="H8" t="s">
        <v>430</v>
      </c>
      <c r="I8">
        <v>0.69446099999999999</v>
      </c>
    </row>
    <row r="9" spans="1:13">
      <c r="A9">
        <v>3</v>
      </c>
      <c r="B9" s="12" t="s">
        <v>431</v>
      </c>
      <c r="C9">
        <v>131</v>
      </c>
      <c r="H9" s="12" t="s">
        <v>432</v>
      </c>
      <c r="I9">
        <v>0.69287200000000004</v>
      </c>
      <c r="M9" s="16" t="s">
        <v>763</v>
      </c>
    </row>
    <row r="10" spans="1:13">
      <c r="A10">
        <v>4</v>
      </c>
      <c r="B10" t="s">
        <v>433</v>
      </c>
      <c r="C10">
        <v>128</v>
      </c>
      <c r="H10" t="s">
        <v>434</v>
      </c>
      <c r="I10">
        <v>0.69282100000000002</v>
      </c>
    </row>
    <row r="11" spans="1:13">
      <c r="A11">
        <v>5</v>
      </c>
      <c r="B11" t="s">
        <v>435</v>
      </c>
      <c r="C11">
        <v>128</v>
      </c>
      <c r="H11" t="s">
        <v>436</v>
      </c>
      <c r="I11">
        <v>0.69282100000000002</v>
      </c>
    </row>
    <row r="12" spans="1:13">
      <c r="A12">
        <v>6</v>
      </c>
      <c r="B12" s="12" t="s">
        <v>437</v>
      </c>
      <c r="C12">
        <v>123</v>
      </c>
      <c r="H12" t="s">
        <v>438</v>
      </c>
      <c r="I12">
        <v>0.69244099999999997</v>
      </c>
    </row>
    <row r="13" spans="1:13">
      <c r="A13">
        <v>7</v>
      </c>
      <c r="B13" t="s">
        <v>439</v>
      </c>
      <c r="C13">
        <v>121</v>
      </c>
      <c r="H13" s="12" t="s">
        <v>440</v>
      </c>
      <c r="I13">
        <v>0.692106</v>
      </c>
    </row>
    <row r="14" spans="1:13">
      <c r="A14">
        <v>8</v>
      </c>
      <c r="B14" s="12" t="s">
        <v>441</v>
      </c>
      <c r="C14">
        <v>120</v>
      </c>
      <c r="H14" t="s">
        <v>442</v>
      </c>
      <c r="I14">
        <v>0.691689</v>
      </c>
    </row>
    <row r="15" spans="1:13">
      <c r="A15">
        <v>9</v>
      </c>
      <c r="B15" s="12" t="s">
        <v>443</v>
      </c>
      <c r="C15">
        <v>120</v>
      </c>
      <c r="H15" t="s">
        <v>444</v>
      </c>
      <c r="I15">
        <v>0.69161899999999998</v>
      </c>
    </row>
    <row r="16" spans="1:13">
      <c r="A16">
        <v>10</v>
      </c>
      <c r="B16" t="s">
        <v>445</v>
      </c>
      <c r="C16">
        <v>118</v>
      </c>
      <c r="H16" t="s">
        <v>446</v>
      </c>
      <c r="I16">
        <v>0.69161899999999998</v>
      </c>
    </row>
    <row r="17" spans="1:9">
      <c r="A17">
        <v>11</v>
      </c>
      <c r="B17" s="12" t="s">
        <v>447</v>
      </c>
      <c r="C17">
        <v>112</v>
      </c>
      <c r="H17" t="s">
        <v>433</v>
      </c>
      <c r="I17">
        <v>0.69103400000000004</v>
      </c>
    </row>
    <row r="18" spans="1:9">
      <c r="A18">
        <v>12</v>
      </c>
      <c r="B18" s="12" t="s">
        <v>448</v>
      </c>
      <c r="C18">
        <v>110</v>
      </c>
      <c r="H18" s="12" t="s">
        <v>449</v>
      </c>
      <c r="I18">
        <v>0.69099500000000003</v>
      </c>
    </row>
    <row r="19" spans="1:9">
      <c r="A19">
        <v>13</v>
      </c>
      <c r="B19" s="12" t="s">
        <v>450</v>
      </c>
      <c r="C19">
        <v>109</v>
      </c>
      <c r="H19" t="s">
        <v>451</v>
      </c>
      <c r="I19">
        <v>0.69029099999999999</v>
      </c>
    </row>
    <row r="20" spans="1:9">
      <c r="A20">
        <v>14</v>
      </c>
      <c r="B20" t="s">
        <v>452</v>
      </c>
      <c r="C20">
        <v>107</v>
      </c>
      <c r="H20" s="12" t="s">
        <v>441</v>
      </c>
      <c r="I20">
        <v>0.68976199999999999</v>
      </c>
    </row>
    <row r="21" spans="1:9">
      <c r="A21">
        <v>15</v>
      </c>
      <c r="B21" t="s">
        <v>453</v>
      </c>
      <c r="C21">
        <v>106</v>
      </c>
      <c r="H21" s="12" t="s">
        <v>447</v>
      </c>
      <c r="I21">
        <v>0.68855500000000003</v>
      </c>
    </row>
    <row r="22" spans="1:9">
      <c r="A22">
        <v>16</v>
      </c>
      <c r="B22" t="s">
        <v>454</v>
      </c>
      <c r="C22">
        <v>96</v>
      </c>
      <c r="H22" t="s">
        <v>455</v>
      </c>
      <c r="I22">
        <v>0.68734300000000004</v>
      </c>
    </row>
    <row r="23" spans="1:9">
      <c r="A23">
        <v>17</v>
      </c>
      <c r="B23" s="12" t="s">
        <v>432</v>
      </c>
      <c r="C23">
        <v>69</v>
      </c>
      <c r="H23" t="s">
        <v>456</v>
      </c>
      <c r="I23">
        <v>0.68711800000000001</v>
      </c>
    </row>
    <row r="24" spans="1:9">
      <c r="A24">
        <v>18</v>
      </c>
      <c r="B24" s="12" t="s">
        <v>440</v>
      </c>
      <c r="C24">
        <v>67</v>
      </c>
      <c r="H24" t="s">
        <v>457</v>
      </c>
      <c r="I24">
        <v>0.68703999999999998</v>
      </c>
    </row>
    <row r="25" spans="1:9">
      <c r="A25">
        <v>19</v>
      </c>
      <c r="B25" s="12" t="s">
        <v>458</v>
      </c>
      <c r="C25">
        <v>67</v>
      </c>
      <c r="H25" s="12" t="s">
        <v>459</v>
      </c>
      <c r="I25">
        <v>0.68625499999999995</v>
      </c>
    </row>
    <row r="26" spans="1:9">
      <c r="A26">
        <v>20</v>
      </c>
      <c r="B26" t="s">
        <v>460</v>
      </c>
      <c r="C26">
        <v>66</v>
      </c>
      <c r="H26" t="s">
        <v>461</v>
      </c>
      <c r="I26">
        <v>0.68596400000000002</v>
      </c>
    </row>
    <row r="27" spans="1:9">
      <c r="A27">
        <v>21</v>
      </c>
      <c r="B27" t="s">
        <v>455</v>
      </c>
      <c r="C27">
        <v>66</v>
      </c>
      <c r="H27" t="s">
        <v>462</v>
      </c>
      <c r="I27">
        <v>0.68552100000000005</v>
      </c>
    </row>
    <row r="28" spans="1:9">
      <c r="A28">
        <v>22</v>
      </c>
      <c r="B28" s="12" t="s">
        <v>463</v>
      </c>
      <c r="C28">
        <v>63</v>
      </c>
      <c r="H28" s="12" t="s">
        <v>464</v>
      </c>
      <c r="I28">
        <v>0.684284</v>
      </c>
    </row>
    <row r="29" spans="1:9">
      <c r="A29">
        <v>23</v>
      </c>
      <c r="B29" t="s">
        <v>430</v>
      </c>
      <c r="C29">
        <v>60</v>
      </c>
      <c r="H29" s="12" t="s">
        <v>450</v>
      </c>
      <c r="I29">
        <v>0.68373399999999995</v>
      </c>
    </row>
    <row r="30" spans="1:9">
      <c r="A30">
        <v>24</v>
      </c>
      <c r="B30" s="12" t="s">
        <v>464</v>
      </c>
      <c r="C30">
        <v>59</v>
      </c>
      <c r="H30" t="s">
        <v>465</v>
      </c>
      <c r="I30">
        <v>0.68337599999999998</v>
      </c>
    </row>
    <row r="31" spans="1:9">
      <c r="A31">
        <v>25</v>
      </c>
      <c r="B31" t="s">
        <v>466</v>
      </c>
      <c r="C31">
        <v>59</v>
      </c>
      <c r="H31" t="s">
        <v>467</v>
      </c>
      <c r="I31">
        <v>0.68322000000000005</v>
      </c>
    </row>
    <row r="32" spans="1:9">
      <c r="A32">
        <v>26</v>
      </c>
      <c r="B32" s="12" t="s">
        <v>449</v>
      </c>
      <c r="C32">
        <v>58</v>
      </c>
      <c r="H32" t="s">
        <v>468</v>
      </c>
      <c r="I32">
        <v>0.68254300000000001</v>
      </c>
    </row>
    <row r="33" spans="1:9">
      <c r="A33">
        <v>27</v>
      </c>
      <c r="B33" s="12" t="s">
        <v>469</v>
      </c>
      <c r="C33">
        <v>58</v>
      </c>
      <c r="H33" t="s">
        <v>466</v>
      </c>
      <c r="I33">
        <v>0.68025800000000003</v>
      </c>
    </row>
    <row r="34" spans="1:9">
      <c r="A34">
        <v>28</v>
      </c>
      <c r="B34" s="12" t="s">
        <v>459</v>
      </c>
      <c r="C34">
        <v>56</v>
      </c>
      <c r="H34" s="12" t="s">
        <v>463</v>
      </c>
      <c r="I34">
        <v>0.68014200000000002</v>
      </c>
    </row>
    <row r="35" spans="1:9">
      <c r="A35">
        <v>29</v>
      </c>
      <c r="B35" t="s">
        <v>470</v>
      </c>
      <c r="C35">
        <v>54</v>
      </c>
      <c r="H35" t="s">
        <v>471</v>
      </c>
      <c r="I35">
        <v>0.67991900000000005</v>
      </c>
    </row>
    <row r="36" spans="1:9">
      <c r="A36">
        <v>30</v>
      </c>
      <c r="B36" s="12" t="s">
        <v>472</v>
      </c>
      <c r="C36">
        <v>54</v>
      </c>
      <c r="H36" t="s">
        <v>473</v>
      </c>
      <c r="I36">
        <v>0.67991900000000005</v>
      </c>
    </row>
    <row r="37" spans="1:9">
      <c r="A37">
        <v>31</v>
      </c>
      <c r="B37" s="12" t="s">
        <v>474</v>
      </c>
      <c r="C37">
        <v>46</v>
      </c>
      <c r="H37" t="s">
        <v>445</v>
      </c>
      <c r="I37">
        <v>0.67867</v>
      </c>
    </row>
    <row r="38" spans="1:9">
      <c r="A38">
        <v>32</v>
      </c>
      <c r="B38" t="s">
        <v>451</v>
      </c>
      <c r="C38">
        <v>46</v>
      </c>
      <c r="H38" s="12" t="s">
        <v>431</v>
      </c>
      <c r="I38">
        <v>0.67863099999999998</v>
      </c>
    </row>
    <row r="39" spans="1:9">
      <c r="A39">
        <v>33</v>
      </c>
      <c r="B39" t="s">
        <v>475</v>
      </c>
      <c r="C39">
        <v>46</v>
      </c>
      <c r="H39" s="12" t="s">
        <v>458</v>
      </c>
      <c r="I39">
        <v>0.67715000000000003</v>
      </c>
    </row>
    <row r="40" spans="1:9">
      <c r="A40">
        <v>34</v>
      </c>
      <c r="B40" t="s">
        <v>438</v>
      </c>
      <c r="C40">
        <v>41</v>
      </c>
      <c r="H40" t="s">
        <v>454</v>
      </c>
      <c r="I40">
        <v>0.67627199999999998</v>
      </c>
    </row>
    <row r="41" spans="1:9">
      <c r="A41">
        <v>35</v>
      </c>
      <c r="B41" s="12" t="s">
        <v>476</v>
      </c>
      <c r="C41">
        <v>32</v>
      </c>
      <c r="H41" t="s">
        <v>435</v>
      </c>
      <c r="I41">
        <v>0.67572500000000002</v>
      </c>
    </row>
    <row r="42" spans="1:9">
      <c r="A42">
        <v>36</v>
      </c>
      <c r="B42" s="12" t="s">
        <v>477</v>
      </c>
      <c r="C42">
        <v>31</v>
      </c>
      <c r="H42" t="s">
        <v>478</v>
      </c>
      <c r="I42">
        <v>0.67482699999999995</v>
      </c>
    </row>
    <row r="43" spans="1:9">
      <c r="A43">
        <v>37</v>
      </c>
      <c r="B43" t="s">
        <v>479</v>
      </c>
      <c r="C43">
        <v>29</v>
      </c>
      <c r="H43" t="s">
        <v>480</v>
      </c>
      <c r="I43">
        <v>0.67427800000000004</v>
      </c>
    </row>
    <row r="44" spans="1:9">
      <c r="A44">
        <v>38</v>
      </c>
      <c r="B44" t="s">
        <v>481</v>
      </c>
      <c r="C44">
        <v>22</v>
      </c>
      <c r="H44" t="s">
        <v>482</v>
      </c>
      <c r="I44">
        <v>0.67427800000000004</v>
      </c>
    </row>
    <row r="45" spans="1:9">
      <c r="A45">
        <v>39</v>
      </c>
      <c r="B45" s="12" t="s">
        <v>483</v>
      </c>
      <c r="C45">
        <v>19</v>
      </c>
      <c r="H45" t="s">
        <v>453</v>
      </c>
      <c r="I45">
        <v>0.67049400000000003</v>
      </c>
    </row>
    <row r="46" spans="1:9">
      <c r="A46">
        <v>40</v>
      </c>
      <c r="B46" t="s">
        <v>484</v>
      </c>
      <c r="C46">
        <v>18</v>
      </c>
      <c r="H46" s="12" t="s">
        <v>437</v>
      </c>
      <c r="I46">
        <v>0.66968300000000003</v>
      </c>
    </row>
    <row r="47" spans="1:9">
      <c r="A47">
        <v>41</v>
      </c>
      <c r="B47" s="12" t="s">
        <v>485</v>
      </c>
      <c r="C47">
        <v>16</v>
      </c>
      <c r="H47" t="s">
        <v>486</v>
      </c>
      <c r="I47">
        <v>0.66761300000000001</v>
      </c>
    </row>
    <row r="48" spans="1:9">
      <c r="A48">
        <v>42</v>
      </c>
      <c r="B48" t="s">
        <v>487</v>
      </c>
      <c r="C48">
        <v>16</v>
      </c>
      <c r="H48" t="s">
        <v>488</v>
      </c>
      <c r="I48">
        <v>0.66761300000000001</v>
      </c>
    </row>
    <row r="49" spans="1:9">
      <c r="A49">
        <v>43</v>
      </c>
      <c r="B49" s="12" t="s">
        <v>489</v>
      </c>
      <c r="C49">
        <v>16</v>
      </c>
      <c r="H49" s="12" t="s">
        <v>469</v>
      </c>
      <c r="I49">
        <v>0.66699399999999998</v>
      </c>
    </row>
    <row r="50" spans="1:9">
      <c r="A50">
        <v>44</v>
      </c>
      <c r="B50" t="s">
        <v>490</v>
      </c>
      <c r="C50">
        <v>15</v>
      </c>
      <c r="H50" t="s">
        <v>491</v>
      </c>
      <c r="I50">
        <v>0.66584500000000002</v>
      </c>
    </row>
    <row r="51" spans="1:9">
      <c r="A51">
        <v>45</v>
      </c>
      <c r="B51" s="12" t="s">
        <v>492</v>
      </c>
      <c r="C51">
        <v>15</v>
      </c>
      <c r="H51" t="s">
        <v>470</v>
      </c>
      <c r="I51">
        <v>0.66506299999999996</v>
      </c>
    </row>
    <row r="52" spans="1:9">
      <c r="A52">
        <v>46</v>
      </c>
      <c r="B52" t="s">
        <v>493</v>
      </c>
      <c r="C52">
        <v>14</v>
      </c>
      <c r="H52" t="s">
        <v>494</v>
      </c>
      <c r="I52">
        <v>0.664049</v>
      </c>
    </row>
    <row r="53" spans="1:9">
      <c r="A53">
        <v>47</v>
      </c>
      <c r="B53" t="s">
        <v>495</v>
      </c>
      <c r="C53">
        <v>14</v>
      </c>
      <c r="H53" t="s">
        <v>496</v>
      </c>
      <c r="I53">
        <v>0.66225999999999996</v>
      </c>
    </row>
    <row r="54" spans="1:9">
      <c r="A54">
        <v>48</v>
      </c>
      <c r="B54" s="12" t="s">
        <v>497</v>
      </c>
      <c r="C54">
        <v>13</v>
      </c>
      <c r="H54" t="s">
        <v>498</v>
      </c>
      <c r="I54">
        <v>0.66225999999999996</v>
      </c>
    </row>
    <row r="55" spans="1:9">
      <c r="A55">
        <v>49</v>
      </c>
      <c r="B55" t="s">
        <v>499</v>
      </c>
      <c r="C55">
        <v>12</v>
      </c>
      <c r="H55" t="s">
        <v>487</v>
      </c>
      <c r="I55">
        <v>0.65932199999999996</v>
      </c>
    </row>
    <row r="56" spans="1:9">
      <c r="A56">
        <v>50</v>
      </c>
      <c r="B56" t="s">
        <v>500</v>
      </c>
      <c r="C56">
        <v>9</v>
      </c>
      <c r="H56" s="12" t="s">
        <v>485</v>
      </c>
      <c r="I56">
        <v>0.65568800000000005</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able S1_hGRN_lignocellulosics</vt:lpstr>
      <vt:lpstr>TableS2_ARANCE_lignocellulosic</vt:lpstr>
      <vt:lpstr>Table S3_hGRN_hu_Pluripotency</vt:lpstr>
      <vt:lpstr>Table S4_ARACNE_hu_pluripotency</vt:lpstr>
      <vt:lpstr>Table S5 Yeast network Syn_dat</vt:lpstr>
    </vt:vector>
  </TitlesOfParts>
  <Company>MTU</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TSS</dc:creator>
  <cp:lastModifiedBy>ITSS</cp:lastModifiedBy>
  <dcterms:created xsi:type="dcterms:W3CDTF">2015-03-11T16:17:29Z</dcterms:created>
  <dcterms:modified xsi:type="dcterms:W3CDTF">2016-02-01T05:02:38Z</dcterms:modified>
</cp:coreProperties>
</file>